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s" sheetId="1" state="visible" r:id="rId2"/>
    <sheet name="Read Me" sheetId="2" state="visible" r:id="rId3"/>
    <sheet name="MHC Class II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2" uniqueCount="1611">
  <si>
    <t xml:space="preserve">1A</t>
  </si>
  <si>
    <t xml:space="preserve">1B</t>
  </si>
  <si>
    <t xml:space="preserve">S_01</t>
  </si>
  <si>
    <t xml:space="preserve">2A = T=0</t>
  </si>
  <si>
    <t xml:space="preserve">2B T=0</t>
  </si>
  <si>
    <t xml:space="preserve">S_02 T=0</t>
  </si>
  <si>
    <t xml:space="preserve">3A T=15</t>
  </si>
  <si>
    <t xml:space="preserve">3B T=15</t>
  </si>
  <si>
    <t xml:space="preserve">S_03 T=15</t>
  </si>
  <si>
    <t xml:space="preserve">4A T=60</t>
  </si>
  <si>
    <t xml:space="preserve">4B T=60</t>
  </si>
  <si>
    <t xml:space="preserve">S_04 T=60</t>
  </si>
  <si>
    <t xml:space="preserve">Identified Proteins (679)</t>
  </si>
  <si>
    <t xml:space="preserve">Accession Number</t>
  </si>
  <si>
    <t xml:space="preserve">Molecular Weight</t>
  </si>
  <si>
    <t xml:space="preserve">61652 SpC</t>
  </si>
  <si>
    <t xml:space="preserve">61653 SpC</t>
  </si>
  <si>
    <t xml:space="preserve">60976 SpC</t>
  </si>
  <si>
    <t xml:space="preserve">61654 SpC</t>
  </si>
  <si>
    <t xml:space="preserve">61655 SpC</t>
  </si>
  <si>
    <t xml:space="preserve">60977 SpC</t>
  </si>
  <si>
    <t xml:space="preserve">61656 SpC</t>
  </si>
  <si>
    <t xml:space="preserve">61657 SpC</t>
  </si>
  <si>
    <t xml:space="preserve">60978 SpC</t>
  </si>
  <si>
    <t xml:space="preserve">61658 SpC</t>
  </si>
  <si>
    <t xml:space="preserve">61659 SpC</t>
  </si>
  <si>
    <t xml:space="preserve">60979 SpC</t>
  </si>
  <si>
    <t xml:space="preserve">Times Backround &gt;0</t>
  </si>
  <si>
    <t xml:space="preserve">Times T=0 &gt;0</t>
  </si>
  <si>
    <t xml:space="preserve">Times T=15 &gt;0</t>
  </si>
  <si>
    <t xml:space="preserve">Times T=60 &gt;0</t>
  </si>
  <si>
    <t xml:space="preserve">T=0 Avg</t>
  </si>
  <si>
    <t xml:space="preserve">T=15 Avg</t>
  </si>
  <si>
    <t xml:space="preserve">T=60 Avg</t>
  </si>
  <si>
    <t xml:space="preserve">Number of Time Pts Positive</t>
  </si>
  <si>
    <t xml:space="preserve">Comments</t>
  </si>
  <si>
    <t xml:space="preserve">Transferrin receptor protein 1 OS=Mus musculus OX=10090 GN=Tfrc PE=1 SV=1</t>
  </si>
  <si>
    <t xml:space="preserve">sp|Q62351|TFR1_MOUSE</t>
  </si>
  <si>
    <t xml:space="preserve">86 kDa</t>
  </si>
  <si>
    <t xml:space="preserve">Sodium/potassium-transporting ATPase subunit alpha-1 OS=Mus musculus OX=10090 GN=Atp1a1 PE=1 SV=1</t>
  </si>
  <si>
    <t xml:space="preserve">sp|Q8VDN2|AT1A1_MOUSE</t>
  </si>
  <si>
    <t xml:space="preserve">113 kDa</t>
  </si>
  <si>
    <t xml:space="preserve">Receptor-type tyrosine-protein phosphatase C OS=Mus musculus OX=10090 GN=Ptprc PE=1 SV=4</t>
  </si>
  <si>
    <t xml:space="preserve">sp|P06800|PTPRC_MOUSE</t>
  </si>
  <si>
    <t xml:space="preserve">145 kDa</t>
  </si>
  <si>
    <t xml:space="preserve">Immunoglobulin heavy constant mu OS=Mus musculus OX=10090 GN=Ighm PE=1 SV=2</t>
  </si>
  <si>
    <t xml:space="preserve">sp|P01872|IGHM_MOUSE</t>
  </si>
  <si>
    <t xml:space="preserve">50 kDa</t>
  </si>
  <si>
    <t xml:space="preserve">H-2 class II histocompatibility antigen, A-D beta chain OS=Mus musculus OX=10090 GN=H2-Ab1 PE=1 SV=1</t>
  </si>
  <si>
    <t xml:space="preserve">sp|P01921|HB2D_MOUSE</t>
  </si>
  <si>
    <t xml:space="preserve">30 kDa</t>
  </si>
  <si>
    <t xml:space="preserve">Plexin-B2 OS=Mus musculus OX=10090 GN=Plxnb2 PE=1 SV=1</t>
  </si>
  <si>
    <t xml:space="preserve">sp|B2RXS4|PLXB2_MOUSE</t>
  </si>
  <si>
    <t xml:space="preserve">206 kDa</t>
  </si>
  <si>
    <t xml:space="preserve">4F2 cell-surface antigen heavy chain OS=Mus musculus OX=10090 GN=Slc3a2 PE=1 SV=1</t>
  </si>
  <si>
    <t xml:space="preserve">sp|P10852|4F2_MOUSE</t>
  </si>
  <si>
    <t xml:space="preserve">58 kDa</t>
  </si>
  <si>
    <t xml:space="preserve">Vascular cell adhesion protein 1 OS=Mus musculus OX=10090 GN=Vcam1 PE=1 SV=1</t>
  </si>
  <si>
    <t xml:space="preserve">sp|P29533|VCAM1_MOUSE</t>
  </si>
  <si>
    <t xml:space="preserve">81 kDa</t>
  </si>
  <si>
    <t xml:space="preserve">Integrin alpha-6 OS=Mus musculus OX=10090 GN=Itga6 PE=1 SV=3</t>
  </si>
  <si>
    <t xml:space="preserve">sp|Q61739|ITA6_MOUSE</t>
  </si>
  <si>
    <t xml:space="preserve">122 kDa</t>
  </si>
  <si>
    <t xml:space="preserve">H-2 class II histocompatibility antigen, E-D beta chain OS=Mus musculus OX=10090 PE=3 SV=1</t>
  </si>
  <si>
    <t xml:space="preserve">sp|P01915|HB22_MOUSE</t>
  </si>
  <si>
    <t xml:space="preserve">H-2 class II histocompatibility antigen, E-K alpha chain OS=Mus musculus OX=10090 PE=1 SV=1</t>
  </si>
  <si>
    <t xml:space="preserve">sp|P04224|HA22_MOUSE</t>
  </si>
  <si>
    <t xml:space="preserve">29 kDa</t>
  </si>
  <si>
    <t xml:space="preserve">Sodium/potassium-transporting ATPase subunit beta-3 OS=Mus musculus OX=10090 GN=Atp1b3 PE=1 SV=1</t>
  </si>
  <si>
    <t xml:space="preserve">sp|P97370|AT1B3_MOUSE</t>
  </si>
  <si>
    <t xml:space="preserve">32 kDa</t>
  </si>
  <si>
    <t xml:space="preserve">Ectonucleotide pyrophosphatase/phosphodiesterase family member 1 OS=Mus musculus OX=10090 GN=Enpp1 PE=1 SV=4</t>
  </si>
  <si>
    <t xml:space="preserve">sp|P06802|ENPP1_MOUSE</t>
  </si>
  <si>
    <t xml:space="preserve">103 kDa</t>
  </si>
  <si>
    <t xml:space="preserve">H-2 class I histocompatibility antigen, D-D alpha chain OS=Mus musculus OX=10090 GN=H2-D1 PE=1 SV=1</t>
  </si>
  <si>
    <t xml:space="preserve">sp|P01900|HA12_MOUSE</t>
  </si>
  <si>
    <t xml:space="preserve">41 kDa</t>
  </si>
  <si>
    <t xml:space="preserve">Integrin alpha-L OS=Mus musculus OX=10090 GN=Itgal PE=1 SV=2</t>
  </si>
  <si>
    <t xml:space="preserve">sp|P24063|ITAL_MOUSE</t>
  </si>
  <si>
    <t xml:space="preserve">128 kDa</t>
  </si>
  <si>
    <t xml:space="preserve">Integrin beta-1 OS=Mus musculus OX=10090 GN=Itgb1 PE=1 SV=1</t>
  </si>
  <si>
    <t xml:space="preserve">sp|P09055|ITB1_MOUSE</t>
  </si>
  <si>
    <t xml:space="preserve">88 kDa</t>
  </si>
  <si>
    <t xml:space="preserve">Integrin beta-2 OS=Mus musculus OX=10090 GN=Itgb2 PE=1 SV=2</t>
  </si>
  <si>
    <t xml:space="preserve">sp|P11835|ITB2_MOUSE</t>
  </si>
  <si>
    <t xml:space="preserve">85 kDa</t>
  </si>
  <si>
    <t xml:space="preserve">H-2 class I histocompatibility antigen, K-D alpha chain OS=Mus musculus OX=10090 GN=H2-K1 PE=1 SV=1</t>
  </si>
  <si>
    <t xml:space="preserve">sp|P01902|HA1D_MOUSE</t>
  </si>
  <si>
    <t xml:space="preserve">Large neutral amino acids transporter small subunit 1 OS=Mus musculus OX=10090 GN=Slc7a5 PE=1 SV=2</t>
  </si>
  <si>
    <t xml:space="preserve">sp|Q9Z127|LAT1_MOUSE</t>
  </si>
  <si>
    <t xml:space="preserve">56 kDa</t>
  </si>
  <si>
    <t xml:space="preserve">2',3'-cyclic-nucleotide 3'-phosphodiesterase OS=Mus musculus OX=10090 GN=Cnp PE=1 SV=3</t>
  </si>
  <si>
    <t xml:space="preserve">sp|P16330|CN37_MOUSE</t>
  </si>
  <si>
    <t xml:space="preserve">47 kDa</t>
  </si>
  <si>
    <t xml:space="preserve">Tumor necrosis factor ligand superfamily member 9 OS=Mus musculus OX=10090 GN=Tnfsf9 PE=1 SV=1</t>
  </si>
  <si>
    <t xml:space="preserve">sp|P41274|TNFL9_MOUSE</t>
  </si>
  <si>
    <t xml:space="preserve">34 kDa</t>
  </si>
  <si>
    <r>
      <rPr>
        <sz val="11"/>
        <color rgb="FF000000"/>
        <rFont val="Calibri"/>
        <family val="2"/>
      </rPr>
      <t xml:space="preserve">Genecards - This transmembrane cytokine is a bidirectional signal transducer that acts as a ligand for TNFRSF9/4-1BB, which is a costimulatory receptor molecule in T lymphocytes. </t>
    </r>
    <r>
      <rPr>
        <sz val="11"/>
        <color rgb="FFFF0000"/>
        <rFont val="Calibri (Body)?"/>
        <family val="0"/>
      </rPr>
      <t xml:space="preserve">This cytokine and its receptor are involved in the antigen presentation process</t>
    </r>
    <r>
      <rPr>
        <sz val="11"/>
        <color rgb="FF000000"/>
        <rFont val="Calibri"/>
        <family val="2"/>
      </rPr>
      <t xml:space="preserve"> and in the generation of cytotoxic T cells. </t>
    </r>
  </si>
  <si>
    <t xml:space="preserve">B-lymphocyte antigen CD20 OS=Mus musculus OX=10090 GN=Ms4a1 PE=1 SV=1</t>
  </si>
  <si>
    <t xml:space="preserve">sp|P19437|CD20_MOUSE</t>
  </si>
  <si>
    <t xml:space="preserve">PMID: 14976189 - CD20 is a B cell-specific membrane protein that functions in store-operated calcium entry /  PMID: 33563755 - CD20∆ has altered membrane organization and altered expression of IgM and IgD BCRs.</t>
  </si>
  <si>
    <t xml:space="preserve">Lymphocyte antigen 75 OS=Mus musculus OX=10090 GN=Ly75 PE=1 SV=2</t>
  </si>
  <si>
    <t xml:space="preserve">sp|Q60767|LY75_MOUSE</t>
  </si>
  <si>
    <t xml:space="preserve">197 kDa</t>
  </si>
  <si>
    <r>
      <rPr>
        <sz val="11"/>
        <color rgb="FF000000"/>
        <rFont val="Calibri"/>
        <family val="2"/>
      </rPr>
      <t xml:space="preserve">Uniprot - Acts as an endocytic receptor to </t>
    </r>
    <r>
      <rPr>
        <sz val="11"/>
        <color rgb="FFFF0000"/>
        <rFont val="Calibri (Body)?"/>
        <family val="0"/>
      </rPr>
      <t xml:space="preserve">direct captured antigens from the extracellular space to a specialized antigen-processing compartment</t>
    </r>
    <r>
      <rPr>
        <sz val="11"/>
        <color rgb="FF000000"/>
        <rFont val="Calibri"/>
        <family val="2"/>
      </rPr>
      <t xml:space="preserve"> (By similarity).  Causes reduced proliferation of B-lymphocytes aka </t>
    </r>
    <r>
      <rPr>
        <sz val="11"/>
        <color rgb="FFFF0000"/>
        <rFont val="Calibri (Body)?"/>
        <family val="0"/>
      </rPr>
      <t xml:space="preserve">DEC-205</t>
    </r>
  </si>
  <si>
    <t xml:space="preserve">Sodium bicarbonate cotransporter 3 OS=Mus musculus OX=10090 GN=Slc4a7 PE=1 SV=2</t>
  </si>
  <si>
    <t xml:space="preserve">sp|Q8BTY2|S4A7_MOUSE</t>
  </si>
  <si>
    <t xml:space="preserve">117 kDa</t>
  </si>
  <si>
    <t xml:space="preserve">Immunoglobulin superfamily member 8 OS=Mus musculus OX=10090 GN=Igsf8 PE=1 SV=2</t>
  </si>
  <si>
    <t xml:space="preserve">sp|Q8R366|IGSF8_MOUSE</t>
  </si>
  <si>
    <t xml:space="preserve">65 kDa</t>
  </si>
  <si>
    <r>
      <rPr>
        <sz val="11"/>
        <color rgb="FF000000"/>
        <rFont val="Calibri"/>
        <family val="2"/>
      </rPr>
      <t xml:space="preserve">Uniprot - May play a key role in diverse functions ascribed to </t>
    </r>
    <r>
      <rPr>
        <sz val="11"/>
        <color rgb="FFFF0000"/>
        <rFont val="Calibri (Body)?"/>
        <family val="0"/>
      </rPr>
      <t xml:space="preserve">CD81</t>
    </r>
    <r>
      <rPr>
        <sz val="11"/>
        <color rgb="FF000000"/>
        <rFont val="Calibri"/>
        <family val="2"/>
      </rPr>
      <t xml:space="preserve"> and </t>
    </r>
    <r>
      <rPr>
        <sz val="11"/>
        <color rgb="FFFF0000"/>
        <rFont val="Calibri (Body)?"/>
        <family val="0"/>
      </rPr>
      <t xml:space="preserve">CD9 </t>
    </r>
    <r>
      <rPr>
        <sz val="11"/>
        <color rgb="FF000000"/>
        <rFont val="Calibri"/>
        <family val="2"/>
      </rPr>
      <t xml:space="preserve">such as oocytes fertilization or hepatitis C virus function. May regulate proliferation and differentiation of keratinocytes. May be a negative regulator of cell motility: suppresses T-cell mobility coordinately with CD81, associates with CD82 to suppress prostate cancer cell migration, regulates epidermoid cell reaggregation and motility on laminin-5 with CD9 and CD81 as key linkers. May also play a role on integrin-dependent morphology and motility functions. - Found in B cell exosomes  aka </t>
    </r>
    <r>
      <rPr>
        <sz val="11"/>
        <color rgb="FFFF0000"/>
        <rFont val="Calibri (Body)?"/>
        <family val="0"/>
      </rPr>
      <t xml:space="preserve">PGRL</t>
    </r>
  </si>
  <si>
    <t xml:space="preserve">CD166 antigen OS=Mus musculus OX=10090 GN=Alcam PE=1 SV=3</t>
  </si>
  <si>
    <t xml:space="preserve">sp|Q61490|CD166_MOUSE</t>
  </si>
  <si>
    <r>
      <rPr>
        <sz val="11"/>
        <color rgb="FF000000"/>
        <rFont val="Calibri"/>
        <family val="2"/>
      </rPr>
      <t xml:space="preserve">Genecards - Contributes to the formation and maturation of the </t>
    </r>
    <r>
      <rPr>
        <sz val="11"/>
        <color rgb="FFFF0000"/>
        <rFont val="Calibri (Body)?"/>
        <family val="0"/>
      </rPr>
      <t xml:space="preserve">immunological synapse</t>
    </r>
    <r>
      <rPr>
        <sz val="11"/>
        <color rgb="FF000000"/>
        <rFont val="Calibri"/>
        <family val="2"/>
      </rPr>
      <t xml:space="preserve"> via its interactions with CD6 (PubMed:15294938, 16352806).</t>
    </r>
  </si>
  <si>
    <t xml:space="preserve">B-cell differentiation antigen CD72 OS=Mus musculus OX=10090 GN=Cd72 PE=1 SV=2</t>
  </si>
  <si>
    <t xml:space="preserve">sp|P21855|CD72_MOUSE</t>
  </si>
  <si>
    <t xml:space="preserve">40 kDa</t>
  </si>
  <si>
    <t xml:space="preserve">Genecards - Predicted to enable signaling receptor binding activity. Predicted to be involved in cell adhesion. Is integral component of plasma membrane.                        ITIM-bearing protein that inhibits BCR signaling</t>
  </si>
  <si>
    <t xml:space="preserve">Zinc transporter ZIP10 OS=Mus musculus OX=10090 GN=Slc39a10 PE=1 SV=1</t>
  </si>
  <si>
    <t xml:space="preserve">sp|Q6P5F6|S39AA_MOUSE</t>
  </si>
  <si>
    <t xml:space="preserve">94 kDa</t>
  </si>
  <si>
    <t xml:space="preserve">Tumor necrosis factor receptor superfamily member 13B OS=Mus musculus OX=10090 GN=Tnfrsf13b PE=2 SV=1</t>
  </si>
  <si>
    <t xml:space="preserve">sp|Q9ET35|TR13B_MOUSE</t>
  </si>
  <si>
    <t xml:space="preserve">27 kDa</t>
  </si>
  <si>
    <t xml:space="preserve">Tumor necrosis factor receptor superfamily member 5 OS=Mus musculus OX=10090 GN=Cd40 PE=1 SV=3</t>
  </si>
  <si>
    <t xml:space="preserve">sp|P27512|TNR5_MOUSE</t>
  </si>
  <si>
    <t xml:space="preserve">Embigin OS=Mus musculus OX=10090 GN=Emb PE=1 SV=2</t>
  </si>
  <si>
    <t xml:space="preserve">sp|P21995|EMB_MOUSE</t>
  </si>
  <si>
    <t xml:space="preserve">37 kDa</t>
  </si>
  <si>
    <t xml:space="preserve">Leukocyte antigen CD37 OS=Mus musculus OX=10090 GN=Cd37 PE=1 SV=1</t>
  </si>
  <si>
    <t xml:space="preserve">sp|Q61470|CD37_MOUSE</t>
  </si>
  <si>
    <r>
      <rPr>
        <sz val="11"/>
        <color rgb="FF000000"/>
        <rFont val="Calibri"/>
        <family val="2"/>
      </rPr>
      <t xml:space="preserve">Tetraspn and involved in integrin signaling  Also reported to interact with </t>
    </r>
    <r>
      <rPr>
        <sz val="11"/>
        <color rgb="FFFF0000"/>
        <rFont val="Calibri (Body)?"/>
        <family val="0"/>
      </rPr>
      <t xml:space="preserve">SCIMP</t>
    </r>
    <r>
      <rPr>
        <sz val="11"/>
        <color rgb="FF000000"/>
        <rFont val="Calibri"/>
        <family val="2"/>
      </rPr>
      <t xml:space="preserve"> and </t>
    </r>
    <r>
      <rPr>
        <sz val="11"/>
        <color rgb="FFFF0000"/>
        <rFont val="Calibri (Body)?"/>
        <family val="0"/>
      </rPr>
      <t xml:space="preserve">MPYS/STING</t>
    </r>
  </si>
  <si>
    <t xml:space="preserve">Integrin alpha-V OS=Mus musculus OX=10090 GN=Itgav PE=1 SV=2</t>
  </si>
  <si>
    <t xml:space="preserve">sp|P43406|ITAV_MOUSE</t>
  </si>
  <si>
    <t xml:space="preserve">115 kDa</t>
  </si>
  <si>
    <t xml:space="preserve">Immunoglobulin kappa constant OS=Mus musculus OX=10090 GN=Igkc PE=1 SV=2</t>
  </si>
  <si>
    <t xml:space="preserve">sp|P01837|IGKC_MOUSE</t>
  </si>
  <si>
    <t xml:space="preserve">12 kDa</t>
  </si>
  <si>
    <t xml:space="preserve">Ig heavy chain V region 1-62-3 OS=Mus musculus OX=10090 GN=Ighv1-62-3 PE=4 SV=2</t>
  </si>
  <si>
    <t xml:space="preserve">sp|P01754|HVM10_MOUSE (+1)</t>
  </si>
  <si>
    <t xml:space="preserve">13 kDa</t>
  </si>
  <si>
    <t xml:space="preserve">Complement component receptor 1-like protein OS=Mus musculus OX=10090 GN=Cr1l PE=1 SV=1</t>
  </si>
  <si>
    <t xml:space="preserve">sp|Q64735|CR1L_MOUSE</t>
  </si>
  <si>
    <t xml:space="preserve">54 kDa</t>
  </si>
  <si>
    <t xml:space="preserve">H-2 class II histocompatibility antigen, A-D alpha chain OS=Mus musculus OX=10090 GN=H2-Aa PE=1 SV=1</t>
  </si>
  <si>
    <t xml:space="preserve">sp|P04228|HA2D_MOUSE</t>
  </si>
  <si>
    <t xml:space="preserve">28 kDa</t>
  </si>
  <si>
    <t xml:space="preserve">Monocarboxylate transporter 1 OS=Mus musculus OX=10090 GN=Slc16a1 PE=1 SV=1</t>
  </si>
  <si>
    <t xml:space="preserve">sp|P53986|MOT1_MOUSE</t>
  </si>
  <si>
    <t xml:space="preserve">53 kDa</t>
  </si>
  <si>
    <t xml:space="preserve">T-lymphocyte surface antigen Ly-9 OS=Mus musculus OX=10090 GN=Ly9 PE=1 SV=2</t>
  </si>
  <si>
    <t xml:space="preserve">sp|Q01965|LY9_MOUSE</t>
  </si>
  <si>
    <t xml:space="preserve">73 kDa</t>
  </si>
  <si>
    <t xml:space="preserve">Integrin alpha-4 OS=Mus musculus OX=10090 GN=Itga4 PE=1 SV=1</t>
  </si>
  <si>
    <t xml:space="preserve">sp|Q00651|ITA4_MOUSE</t>
  </si>
  <si>
    <t xml:space="preserve">116 kDa</t>
  </si>
  <si>
    <t xml:space="preserve">MLV-related proviral Env polyprotein OS=Mus musculus OX=10090 PE=1 SV=3</t>
  </si>
  <si>
    <t xml:space="preserve">sp|P10404|ENV1_MOUSE</t>
  </si>
  <si>
    <t xml:space="preserve">70 kDa</t>
  </si>
  <si>
    <t xml:space="preserve">Guanine nucleotide-binding protein subunit alpha-13 OS=Mus musculus OX=10090 GN=Gna13 PE=1 SV=1</t>
  </si>
  <si>
    <t xml:space="preserve">sp|P27601|GNA13_MOUSE</t>
  </si>
  <si>
    <t xml:space="preserve">44 kDa</t>
  </si>
  <si>
    <t xml:space="preserve">Tyrosine-protein phosphatase non-receptor type 6 OS=Mus musculus OX=10090 GN=Ptpn6 PE=1 SV=2</t>
  </si>
  <si>
    <t xml:space="preserve">sp|P29351|PTN6_MOUSE</t>
  </si>
  <si>
    <t xml:space="preserve">68 kDa</t>
  </si>
  <si>
    <t xml:space="preserve">Integrin beta-3 OS=Mus musculus OX=10090 GN=Itgb3 PE=1 SV=2</t>
  </si>
  <si>
    <t xml:space="preserve">sp|O54890|ITB3_MOUSE</t>
  </si>
  <si>
    <t xml:space="preserve">87 kDa</t>
  </si>
  <si>
    <t xml:space="preserve">Ig lambda-1 chain C region OS=Mus musculus OX=10090 PE=1 SV=1</t>
  </si>
  <si>
    <t xml:space="preserve">sp|P01843|LAC1_MOUSE</t>
  </si>
  <si>
    <t xml:space="preserve">B-cell receptor CD22 OS=Mus musculus OX=10090 GN=Cd22 PE=1 SV=1</t>
  </si>
  <si>
    <t xml:space="preserve">sp|P35329|CD22_MOUSE</t>
  </si>
  <si>
    <t xml:space="preserve">97 kDa</t>
  </si>
  <si>
    <t xml:space="preserve">ncbi.nlm.nih.gov/gene/933 - Predicted to enable CD4 receptor binding activity; protein phosphatase binding activity; and sialic acid binding activity. Involved in B cell activation; negative regulation of B cell receptor signaling pathway; and regulation of endocytosis. Located in early endosome and recycling endosome.  aka SIGLEC2</t>
  </si>
  <si>
    <t xml:space="preserve">Intercellular adhesion molecule 2 OS=Mus musculus OX=10090 GN=Icam2 PE=1 SV=1</t>
  </si>
  <si>
    <t xml:space="preserve">sp|P35330|ICAM2_MOUSE</t>
  </si>
  <si>
    <t xml:space="preserve">31 kDa</t>
  </si>
  <si>
    <t xml:space="preserve">Suppressor of tumorigenicity 14 protein homolog OS=Mus musculus OX=10090 GN=St14 PE=1 SV=2</t>
  </si>
  <si>
    <t xml:space="preserve">sp|P56677|ST14_MOUSE</t>
  </si>
  <si>
    <t xml:space="preserve">95 kDa</t>
  </si>
  <si>
    <t xml:space="preserve">Uniprot - Degrades extracellular matrix - aka Serine protease 14</t>
  </si>
  <si>
    <t xml:space="preserve">Anoctamin-6 OS=Mus musculus OX=10090 GN=Ano6 PE=1 SV=1</t>
  </si>
  <si>
    <t xml:space="preserve">sp|Q6P9J9|ANO6_MOUSE</t>
  </si>
  <si>
    <t xml:space="preserve">106 kDa</t>
  </si>
  <si>
    <t xml:space="preserve">Semaphorin-4D OS=Mus musculus OX=10090 GN=Sema4d PE=1 SV=2</t>
  </si>
  <si>
    <t xml:space="preserve">sp|O09126|SEM4D_MOUSE</t>
  </si>
  <si>
    <t xml:space="preserve">96 kDa</t>
  </si>
  <si>
    <t xml:space="preserve">Guanine nucleotide-binding protein G(i) subunit alpha-2 OS=Mus musculus OX=10090 GN=Gnai2 PE=1 SV=5</t>
  </si>
  <si>
    <t xml:space="preserve">sp|P08752|GNAI2_MOUSE</t>
  </si>
  <si>
    <t xml:space="preserve">SLAM family member 6 OS=Mus musculus OX=10090 GN=Slamf6 PE=1 SV=1</t>
  </si>
  <si>
    <t xml:space="preserve">sp|Q9ET39|SLAF6_MOUSE</t>
  </si>
  <si>
    <t xml:space="preserve">39 kDa</t>
  </si>
  <si>
    <t xml:space="preserve">Ras-related C3 botulinum toxin substrate 1 OS=Mus musculus OX=10090 GN=Rac1 PE=1 SV=1</t>
  </si>
  <si>
    <t xml:space="preserve">sp|P63001|RAC1_MOUSE</t>
  </si>
  <si>
    <t xml:space="preserve">21 kDa</t>
  </si>
  <si>
    <t xml:space="preserve">Beta-2-microglobulin OS=Mus musculus OX=10090 GN=B2m PE=1 SV=2</t>
  </si>
  <si>
    <t xml:space="preserve">sp|P01887|B2MG_MOUSE</t>
  </si>
  <si>
    <t xml:space="preserve">14 kDa</t>
  </si>
  <si>
    <t xml:space="preserve">Basigin OS=Mus musculus OX=10090 GN=Bsg PE=1 SV=2</t>
  </si>
  <si>
    <t xml:space="preserve">sp|P18572|BASI_MOUSE</t>
  </si>
  <si>
    <t xml:space="preserve">42 kDa</t>
  </si>
  <si>
    <t xml:space="preserve">Ras-related protein R-Ras2 OS=Mus musculus OX=10090 GN=Rras2 PE=1 SV=1</t>
  </si>
  <si>
    <t xml:space="preserve">sp|P62071|RRAS2_MOUSE</t>
  </si>
  <si>
    <t xml:space="preserve">23 kDa</t>
  </si>
  <si>
    <t xml:space="preserve">B-cell antigen receptor complex-associated protein beta chain OS=Mus musculus OX=10090 GN=Cd79b PE=1 SV=1</t>
  </si>
  <si>
    <t xml:space="preserve">sp|P15530|CD79B_MOUSE</t>
  </si>
  <si>
    <t xml:space="preserve">26 kDa</t>
  </si>
  <si>
    <t xml:space="preserve">Programmed cell death 1 ligand 1 OS=Mus musculus OX=10090 GN=Cd274 PE=1 SV=1</t>
  </si>
  <si>
    <t xml:space="preserve">sp|Q9EP73|PD1L1_MOUSE</t>
  </si>
  <si>
    <t xml:space="preserve">33 kDa</t>
  </si>
  <si>
    <t xml:space="preserve">H-2 class I histocompatibility antigen, L-D alpha chain OS=Mus musculus OX=10090 GN=H2-L PE=1 SV=2</t>
  </si>
  <si>
    <t xml:space="preserve">sp|P01897|HA1L_MOUSE</t>
  </si>
  <si>
    <t xml:space="preserve">Zinc transporter ZIP6 OS=Mus musculus OX=10090 GN=Slc39a6 PE=1 SV=1</t>
  </si>
  <si>
    <t xml:space="preserve">sp|Q8C145|S39A6_MOUSE</t>
  </si>
  <si>
    <t xml:space="preserve">C-type lectin domain family 12 member A OS=Mus musculus OX=10090 GN=Clec12a PE=2 SV=1</t>
  </si>
  <si>
    <t xml:space="preserve">sp|Q504P2|CL12A_MOUSE</t>
  </si>
  <si>
    <t xml:space="preserve">Leucyl-cystinyl aminopeptidase OS=Mus musculus OX=10090 GN=Lnpep PE=1 SV=1</t>
  </si>
  <si>
    <t xml:space="preserve">sp|Q8C129|LCAP_MOUSE</t>
  </si>
  <si>
    <t xml:space="preserve">14-3-3 protein epsilon OS=Mus musculus OX=10090 GN=Ywhae PE=1 SV=1</t>
  </si>
  <si>
    <t xml:space="preserve">sp|P62259|1433E_MOUSE</t>
  </si>
  <si>
    <t xml:space="preserve">CD48 antigen OS=Mus musculus OX=10090 GN=Cd48 PE=1 SV=1</t>
  </si>
  <si>
    <t xml:space="preserve">sp|P18181|CD48_MOUSE</t>
  </si>
  <si>
    <t xml:space="preserve">Fructose-bisphosphate aldolase A OS=Mus musculus OX=10090 GN=Aldoa PE=1 SV=2</t>
  </si>
  <si>
    <t xml:space="preserve">sp|P05064|ALDOA_MOUSE</t>
  </si>
  <si>
    <t xml:space="preserve">Receptor-type tyrosine-protein phosphatase alpha OS=Mus musculus OX=10090 GN=Ptpra PE=1 SV=3</t>
  </si>
  <si>
    <t xml:space="preserve">sp|P18052|PTPRA_MOUSE</t>
  </si>
  <si>
    <t xml:space="preserve">H-2 class II histocompatibility antigen gamma chain OS=Mus musculus OX=10090 GN=Cd74 PE=1 SV=3</t>
  </si>
  <si>
    <t xml:space="preserve">sp|P04441|HG2A_MOUSE</t>
  </si>
  <si>
    <t xml:space="preserve">SLAM family member 7 OS=Mus musculus OX=10090 GN=Slamf7 PE=1 SV=2</t>
  </si>
  <si>
    <t xml:space="preserve">sp|Q8BHK6|SLAF7_MOUSE</t>
  </si>
  <si>
    <t xml:space="preserve">Intercellular adhesion molecule 1 OS=Mus musculus OX=10090 GN=Icam1 PE=1 SV=1</t>
  </si>
  <si>
    <t xml:space="preserve">sp|P13597|ICAM1_MOUSE</t>
  </si>
  <si>
    <t xml:space="preserve">59 kDa</t>
  </si>
  <si>
    <t xml:space="preserve">Nicastrin OS=Mus musculus OX=10090 GN=Ncstn PE=1 SV=3</t>
  </si>
  <si>
    <t xml:space="preserve">sp|P57716|NICA_MOUSE</t>
  </si>
  <si>
    <t xml:space="preserve">78 kDa</t>
  </si>
  <si>
    <t xml:space="preserve">Tyrosine-protein kinase JAK1 OS=Mus musculus OX=10090 GN=Jak1 PE=1 SV=1</t>
  </si>
  <si>
    <t xml:space="preserve">sp|P52332|JAK1_MOUSE</t>
  </si>
  <si>
    <t xml:space="preserve">133 kDa</t>
  </si>
  <si>
    <t xml:space="preserve">Growth factor receptor-bound protein 2 OS=Mus musculus OX=10090 GN=Grb2 PE=1 SV=1</t>
  </si>
  <si>
    <t xml:space="preserve">sp|Q60631|GRB2_MOUSE</t>
  </si>
  <si>
    <t xml:space="preserve">25 kDa</t>
  </si>
  <si>
    <t xml:space="preserve">14-3-3 protein zeta/delta OS=Mus musculus OX=10090 GN=Ywhaz PE=1 SV=1</t>
  </si>
  <si>
    <t xml:space="preserve">sp|P63101|1433Z_MOUSE</t>
  </si>
  <si>
    <t xml:space="preserve">14-3-3 protein theta OS=Mus musculus OX=10090 GN=Ywhaq PE=1 SV=1</t>
  </si>
  <si>
    <t xml:space="preserve">sp|P68254|1433T_MOUSE</t>
  </si>
  <si>
    <t xml:space="preserve">CD180 antigen OS=Mus musculus OX=10090 GN=Cd180 PE=1 SV=2</t>
  </si>
  <si>
    <t xml:space="preserve">sp|Q62192|CD180_MOUSE</t>
  </si>
  <si>
    <t xml:space="preserve">74 kDa</t>
  </si>
  <si>
    <t xml:space="preserve">C-X-C chemokine receptor type 4 OS=Mus musculus OX=10090 GN=Cxcr4 PE=1 SV=2</t>
  </si>
  <si>
    <t xml:space="preserve">sp|P70658|CXCR4_MOUSE</t>
  </si>
  <si>
    <t xml:space="preserve">Switch-associated protein 70 OS=Mus musculus OX=10090 GN=Swap70 PE=1 SV=2</t>
  </si>
  <si>
    <t xml:space="preserve">sp|Q6A028|SWP70_MOUSE</t>
  </si>
  <si>
    <t xml:space="preserve">69 kDa</t>
  </si>
  <si>
    <t xml:space="preserve">Ras GTPase-activating-like protein IQGAP1 OS=Mus musculus OX=10090 GN=Iqgap1 PE=1 SV=2</t>
  </si>
  <si>
    <t xml:space="preserve">sp|Q9JKF1|IQGA1_MOUSE</t>
  </si>
  <si>
    <t xml:space="preserve">189 kDa</t>
  </si>
  <si>
    <t xml:space="preserve">Receptor-type tyrosine-protein phosphatase eta OS=Mus musculus OX=10090 GN=Ptprj PE=1 SV=2</t>
  </si>
  <si>
    <t xml:space="preserve">sp|Q64455|PTPRJ_MOUSE</t>
  </si>
  <si>
    <t xml:space="preserve">137 kDa</t>
  </si>
  <si>
    <t xml:space="preserve">Semaphorin-7A OS=Mus musculus OX=10090 GN=Sema7a PE=1 SV=1</t>
  </si>
  <si>
    <t xml:space="preserve">sp|Q9QUR8|SEM7A_MOUSE</t>
  </si>
  <si>
    <t xml:space="preserve">75 kDa</t>
  </si>
  <si>
    <t xml:space="preserve">Dedicator of cytokinesis protein 2 OS=Mus musculus OX=10090 GN=Dock2 PE=1 SV=3</t>
  </si>
  <si>
    <t xml:space="preserve">sp|Q8C3J5|DOCK2_MOUSE</t>
  </si>
  <si>
    <t xml:space="preserve">212 kDa</t>
  </si>
  <si>
    <t xml:space="preserve">Disintegrin and metalloproteinase domain-containing protein 10 OS=Mus musculus OX=10090 GN=Adam10 PE=1 SV=2</t>
  </si>
  <si>
    <t xml:space="preserve">sp|O35598|ADA10_MOUSE</t>
  </si>
  <si>
    <t xml:space="preserve">84 kDa</t>
  </si>
  <si>
    <t xml:space="preserve">Neuroplastin OS=Mus musculus OX=10090 GN=Nptn PE=1 SV=3</t>
  </si>
  <si>
    <t xml:space="preserve">sp|P97300|NPTN_MOUSE</t>
  </si>
  <si>
    <t xml:space="preserve">Raftlin OS=Mus musculus OX=10090 GN=Rftn1 PE=1 SV=4</t>
  </si>
  <si>
    <t xml:space="preserve">sp|Q6A0D4|RFTN1_MOUSE</t>
  </si>
  <si>
    <t xml:space="preserve">62 kDa</t>
  </si>
  <si>
    <t xml:space="preserve">Guanine nucleotide-binding protein G(I)/G(S)/G(T) subunit beta-1 OS=Mus musculus OX=10090 GN=Gnb1 PE=1 SV=3</t>
  </si>
  <si>
    <t xml:space="preserve">sp|P62874|GBB1_MOUSE</t>
  </si>
  <si>
    <t xml:space="preserve">40S ribosomal protein S20 OS=Mus musculus OX=10090 GN=Rps20 PE=1 SV=1</t>
  </si>
  <si>
    <t xml:space="preserve">sp|P60867|RS20_MOUSE</t>
  </si>
  <si>
    <t xml:space="preserve">Cytoplasmic FMR1-interacting protein 2 OS=Mus musculus OX=10090 GN=Cyfip2 PE=1 SV=2</t>
  </si>
  <si>
    <t xml:space="preserve">sp|Q5SQX6|CYFP2_MOUSE</t>
  </si>
  <si>
    <t xml:space="preserve">146 kDa</t>
  </si>
  <si>
    <t xml:space="preserve">Complement receptor type 2 OS=Mus musculus OX=10090 GN=Cr2 PE=1 SV=1</t>
  </si>
  <si>
    <t xml:space="preserve">sp|P19070|CR2_MOUSE</t>
  </si>
  <si>
    <t xml:space="preserve">OX-2 membrane glycoprotein OS=Mus musculus OX=10090 GN=Cd200 PE=1 SV=1</t>
  </si>
  <si>
    <t xml:space="preserve">sp|O54901|OX2G_MOUSE</t>
  </si>
  <si>
    <t xml:space="preserve">Engulfment and cell motility protein 1 OS=Mus musculus OX=10090 GN=Elmo1 PE=1 SV=2</t>
  </si>
  <si>
    <t xml:space="preserve">sp|Q8BPU7|ELMO1_MOUSE</t>
  </si>
  <si>
    <t xml:space="preserve">Protein tyrosine phosphatase receptor type C-associated protein OS=Mus musculus OX=10090 GN=Ptprcap PE=1 SV=1</t>
  </si>
  <si>
    <t xml:space="preserve">sp|Q64697|PTCA_MOUSE</t>
  </si>
  <si>
    <t xml:space="preserve">20 kDa</t>
  </si>
  <si>
    <t xml:space="preserve">40S ribosomal protein S17 OS=Mus musculus OX=10090 GN=Rps17 PE=1 SV=2</t>
  </si>
  <si>
    <t xml:space="preserve">sp|P63276|RS17_MOUSE</t>
  </si>
  <si>
    <t xml:space="preserve">16 kDa</t>
  </si>
  <si>
    <t xml:space="preserve">Cation-independent mannose-6-phosphate receptor OS=Mus musculus OX=10090 GN=Igf2r PE=1 SV=1</t>
  </si>
  <si>
    <t xml:space="preserve">sp|Q07113|MPRI_MOUSE</t>
  </si>
  <si>
    <t xml:space="preserve">274 kDa</t>
  </si>
  <si>
    <t xml:space="preserve">AP-2 complex subunit mu OS=Mus musculus OX=10090 GN=Ap2m1 PE=1 SV=1</t>
  </si>
  <si>
    <t xml:space="preserve">sp|P84091|AP2M1_MOUSE</t>
  </si>
  <si>
    <t xml:space="preserve">Ras-related protein Rab-5C OS=Mus musculus OX=10090 GN=Rab5c PE=1 SV=2</t>
  </si>
  <si>
    <t xml:space="preserve">sp|P35278|RAB5C_MOUSE</t>
  </si>
  <si>
    <t xml:space="preserve">Tumor necrosis factor receptor superfamily member 6 OS=Mus musculus OX=10090 GN=Fas PE=1 SV=2</t>
  </si>
  <si>
    <t xml:space="preserve">sp|P25446|TNR6_MOUSE</t>
  </si>
  <si>
    <t xml:space="preserve">Protein PALS2 OS=Mus musculus OX=10090 GN=Pals2 PE=1 SV=1</t>
  </si>
  <si>
    <t xml:space="preserve">sp|Q9JLB0|PALS2_MOUSE</t>
  </si>
  <si>
    <t xml:space="preserve">63 kDa</t>
  </si>
  <si>
    <t xml:space="preserve">Ras-related protein Rab-10 OS=Mus musculus OX=10090 GN=Rab10 PE=1 SV=1</t>
  </si>
  <si>
    <t xml:space="preserve">sp|P61027|RAB10_MOUSE</t>
  </si>
  <si>
    <t xml:space="preserve">Toll-like receptor 1 OS=Mus musculus OX=10090 GN=Tlr1 PE=1 SV=1</t>
  </si>
  <si>
    <t xml:space="preserve">sp|Q9EPQ1|TLR1_MOUSE</t>
  </si>
  <si>
    <t xml:space="preserve">91 kDa</t>
  </si>
  <si>
    <t xml:space="preserve">60 kDa heat shock protein, mitochondrial OS=Mus musculus OX=10090 GN=Hspd1 PE=1 SV=1</t>
  </si>
  <si>
    <t xml:space="preserve">sp|P63038|CH60_MOUSE</t>
  </si>
  <si>
    <t xml:space="preserve">61 kDa</t>
  </si>
  <si>
    <t xml:space="preserve">Myosin light polypeptide 6 OS=Mus musculus OX=10090 GN=Myl6 PE=1 SV=3</t>
  </si>
  <si>
    <t xml:space="preserve">sp|Q60605|MYL6_MOUSE</t>
  </si>
  <si>
    <t xml:space="preserve">17 kDa</t>
  </si>
  <si>
    <t xml:space="preserve">Long-chain-fatty-acid--CoA ligase 4 OS=Mus musculus OX=10090 GN=Acsl4 PE=1 SV=2</t>
  </si>
  <si>
    <t xml:space="preserve">sp|Q9QUJ7|ACSL4_MOUSE</t>
  </si>
  <si>
    <t xml:space="preserve">79 kDa</t>
  </si>
  <si>
    <t xml:space="preserve">Keratin, type II cuticular Hb4 OS=Mus musculus OX=10090 GN=Krt84 PE=2 SV=2</t>
  </si>
  <si>
    <t xml:space="preserve">sp|Q99M73|KRT84_MOUSE</t>
  </si>
  <si>
    <t xml:space="preserve">Keratin, type I cuticular Ha6 OS=Mus musculus OX=10090 GN=Krt36 PE=1 SV=1</t>
  </si>
  <si>
    <t xml:space="preserve">sp|B1AQ75|KRT36_MOUSE</t>
  </si>
  <si>
    <t xml:space="preserve">Heat shock 70 kDa protein 1B OS=Mus musculus OX=10090 GN=Hspa1b PE=1 SV=3</t>
  </si>
  <si>
    <t xml:space="preserve">sp|P17879|HS71B_MOUSE (+1)</t>
  </si>
  <si>
    <t xml:space="preserve">Catenin beta-1 OS=Mus musculus OX=10090 GN=Ctnnb1 PE=1 SV=1</t>
  </si>
  <si>
    <t xml:space="preserve">sp|Q02248|CTNB1_MOUSE</t>
  </si>
  <si>
    <t xml:space="preserve">Small proline-rich protein 2D OS=Mus musculus OX=10090 GN=Sprr2d PE=2 SV=1</t>
  </si>
  <si>
    <t xml:space="preserve">sp|O70555|SPR2D_MOUSE (+1)</t>
  </si>
  <si>
    <t xml:space="preserve">9 kDa</t>
  </si>
  <si>
    <t xml:space="preserve">ADP/ATP translocase 1 OS=Mus musculus OX=10090 GN=Slc25a4 PE=1 SV=4</t>
  </si>
  <si>
    <t xml:space="preserve">sp|P48962|ADT1_MOUSE</t>
  </si>
  <si>
    <t xml:space="preserve">Tubulin alpha-4A chain OS=Mus musculus OX=10090 GN=Tuba4a PE=1 SV=1</t>
  </si>
  <si>
    <t xml:space="preserve">sp|P68368|TBA4A_MOUSE</t>
  </si>
  <si>
    <t xml:space="preserve">Kinesin-like protein KIF27 OS=Mus musculus OX=10090 GN=Kif27 PE=1 SV=1</t>
  </si>
  <si>
    <t xml:space="preserve">sp|Q7M6Z4|KIF27_MOUSE</t>
  </si>
  <si>
    <t xml:space="preserve">159 kDa</t>
  </si>
  <si>
    <t xml:space="preserve">Golgi apparatus protein 1 OS=Mus musculus OX=10090 GN=Glg1 PE=1 SV=1</t>
  </si>
  <si>
    <t xml:space="preserve">sp|Q61543|GSLG1_MOUSE</t>
  </si>
  <si>
    <t xml:space="preserve">134 kDa</t>
  </si>
  <si>
    <t xml:space="preserve">Peroxiredoxin-4 OS=Mus musculus OX=10090 GN=Prdx4 PE=1 SV=1</t>
  </si>
  <si>
    <t xml:space="preserve">sp|O08807|PRDX4_MOUSE</t>
  </si>
  <si>
    <t xml:space="preserve">Ig lambda-1 chain V region S178 OS=Mus musculus OX=10090 PE=1 SV=1</t>
  </si>
  <si>
    <t xml:space="preserve">sp|P01725|LV1C_MOUSE</t>
  </si>
  <si>
    <t xml:space="preserve">HIV Tat-specific factor 1 homolog OS=Mus musculus OX=10090 GN=Htatsf1 PE=1 SV=1</t>
  </si>
  <si>
    <t xml:space="preserve">sp|Q8BGC0|HTSF1_MOUSE</t>
  </si>
  <si>
    <t xml:space="preserve">Tubulinyl-Tyr carboxypeptidase 1 OS=Mus musculus OX=10090 GN=Vash1 PE=1 SV=4</t>
  </si>
  <si>
    <t xml:space="preserve">sp|Q8C1W1|VASH1_MOUSE</t>
  </si>
  <si>
    <t xml:space="preserve">Beta-enolase OS=Mus musculus OX=10090 GN=Eno3 PE=1 SV=3</t>
  </si>
  <si>
    <t xml:space="preserve">sp|P21550|ENOB_MOUSE</t>
  </si>
  <si>
    <t xml:space="preserve">Prelamin-A/C OS=Mus musculus OX=10090 GN=Lmna PE=1 SV=2</t>
  </si>
  <si>
    <t xml:space="preserve">sp|P48678|LMNA_MOUSE</t>
  </si>
  <si>
    <t xml:space="preserve">Protein-glutamine gamma-glutamyltransferase E OS=Mus musculus OX=10090 GN=Tgm3 PE=1 SV=2</t>
  </si>
  <si>
    <t xml:space="preserve">sp|Q08189|TGM3_MOUSE</t>
  </si>
  <si>
    <t xml:space="preserve">77 kDa</t>
  </si>
  <si>
    <t xml:space="preserve">Adhesion G protein-coupled receptor E1 OS=Mus musculus OX=10090 GN=Adgre1 PE=1 SV=1</t>
  </si>
  <si>
    <t xml:space="preserve">sp|Q61549|AGRE1_MOUSE</t>
  </si>
  <si>
    <t xml:space="preserve">102 kDa</t>
  </si>
  <si>
    <t xml:space="preserve">14-3-3 protein gamma OS=Mus musculus OX=10090 GN=Ywhag PE=1 SV=2</t>
  </si>
  <si>
    <t xml:space="preserve">sp|P61982|1433G_MOUSE</t>
  </si>
  <si>
    <t xml:space="preserve">Y+L amino acid transporter 1 OS=Mus musculus OX=10090 GN=Slc7a7 PE=1 SV=1</t>
  </si>
  <si>
    <t xml:space="preserve">sp|Q9Z1K8|YLAT1_MOUSE</t>
  </si>
  <si>
    <t xml:space="preserve">Myosin-10 OS=Mus musculus OX=10090 GN=Myh10 PE=1 SV=2</t>
  </si>
  <si>
    <t xml:space="preserve">sp|Q61879|MYH10_MOUSE</t>
  </si>
  <si>
    <t xml:space="preserve">229 kDa</t>
  </si>
  <si>
    <t xml:space="preserve">Plectin OS=Mus musculus OX=10090 GN=Plec PE=1 SV=3</t>
  </si>
  <si>
    <t xml:space="preserve">sp|Q9QXS1|PLEC_MOUSE</t>
  </si>
  <si>
    <t xml:space="preserve">534 kDa</t>
  </si>
  <si>
    <t xml:space="preserve">Lymphocyte antigen 86 OS=Mus musculus OX=10090 GN=Ly86 PE=1 SV=1</t>
  </si>
  <si>
    <t xml:space="preserve">sp|O88188|LY86_MOUSE</t>
  </si>
  <si>
    <t xml:space="preserve">18 kDa</t>
  </si>
  <si>
    <t xml:space="preserve">Calpain small subunit 2 OS=Mus musculus OX=10090 GN=Capns2 PE=2 SV=1</t>
  </si>
  <si>
    <t xml:space="preserve">sp|Q9D7J7|CPNS2_MOUSE</t>
  </si>
  <si>
    <t xml:space="preserve">Rootletin OS=Mus musculus OX=10090 GN=Crocc PE=1 SV=2</t>
  </si>
  <si>
    <t xml:space="preserve">sp|Q8CJ40|CROCC_MOUSE</t>
  </si>
  <si>
    <t xml:space="preserve">227 kDa</t>
  </si>
  <si>
    <t xml:space="preserve">Poly(rC)-binding protein 2 OS=Mus musculus OX=10090 GN=Pcbp2 PE=1 SV=1</t>
  </si>
  <si>
    <t xml:space="preserve">sp|Q61990|PCBP2_MOUSE</t>
  </si>
  <si>
    <t xml:space="preserve">38 kDa</t>
  </si>
  <si>
    <t xml:space="preserve">Actin-histidine N-methyltransferase OS=Mus musculus OX=10090 GN=Setd3 PE=1 SV=1</t>
  </si>
  <si>
    <t xml:space="preserve">sp|Q91WC0|SETD3_MOUSE</t>
  </si>
  <si>
    <t xml:space="preserve">67 kDa</t>
  </si>
  <si>
    <t xml:space="preserve">Lymphotoxin-beta OS=Mus musculus OX=10090 GN=Ltb PE=2 SV=1</t>
  </si>
  <si>
    <t xml:space="preserve">sp|P41155|TNFC_MOUSE</t>
  </si>
  <si>
    <t xml:space="preserve">Bone morphogenetic protein receptor type-2 OS=Mus musculus OX=10090 GN=Bmpr2 PE=1 SV=1</t>
  </si>
  <si>
    <t xml:space="preserve">sp|O35607|BMPR2_MOUSE</t>
  </si>
  <si>
    <t xml:space="preserve">Retinoic acid early-inducible protein 1-beta OS=Mus musculus OX=10090 GN=Raet1b PE=1 SV=1</t>
  </si>
  <si>
    <t xml:space="preserve">sp|O08603|RAE1B_MOUSE</t>
  </si>
  <si>
    <t xml:space="preserve">60S acidic ribosomal protein P0 OS=Mus musculus OX=10090 GN=Rplp0 PE=1 SV=3</t>
  </si>
  <si>
    <t xml:space="preserve">sp|P14869|RLA0_MOUSE</t>
  </si>
  <si>
    <t xml:space="preserve">Disintegrin and metalloproteinase domain-containing protein 17 OS=Mus musculus OX=10090 GN=Adam17 PE=1 SV=3</t>
  </si>
  <si>
    <t xml:space="preserve">sp|Q9Z0F8|ADA17_MOUSE</t>
  </si>
  <si>
    <t xml:space="preserve">93 kDa</t>
  </si>
  <si>
    <t xml:space="preserve">ADP-ribosylation factor 5 OS=Mus musculus OX=10090 GN=Arf5 PE=1 SV=2</t>
  </si>
  <si>
    <t xml:space="preserve">sp|P84084|ARF5_MOUSE</t>
  </si>
  <si>
    <t xml:space="preserve">T-complex protein 1 subunit delta OS=Mus musculus OX=10090 GN=Cct4 PE=1 SV=3</t>
  </si>
  <si>
    <t xml:space="preserve">sp|P80315|TCPD_MOUSE</t>
  </si>
  <si>
    <t xml:space="preserve">Phosphatidylinositol 3,4,5-trisphosphate 5-phosphatase 1 OS=Mus musculus OX=10090 GN=Inpp5d PE=1 SV=2</t>
  </si>
  <si>
    <t xml:space="preserve">sp|Q9ES52|SHIP1_MOUSE</t>
  </si>
  <si>
    <t xml:space="preserve">Vinculin OS=Mus musculus OX=10090 GN=Vcl PE=1 SV=4</t>
  </si>
  <si>
    <t xml:space="preserve">sp|Q64727|VINC_MOUSE</t>
  </si>
  <si>
    <t xml:space="preserve">Ephrin type-B receptor 3 OS=Mus musculus OX=10090 GN=Ephb3 PE=1 SV=2</t>
  </si>
  <si>
    <t xml:space="preserve">sp|P54754|EPHB3_MOUSE</t>
  </si>
  <si>
    <t xml:space="preserve">110 kDa</t>
  </si>
  <si>
    <t xml:space="preserve">40S ribosomal protein S27-like OS=Mus musculus OX=10090 GN=Rps27l PE=1 SV=3</t>
  </si>
  <si>
    <t xml:space="preserve">sp|Q6ZWY3|RS27L_MOUSE</t>
  </si>
  <si>
    <t xml:space="preserve">Protein kinase C delta type OS=Mus musculus OX=10090 GN=Prkcd PE=1 SV=3</t>
  </si>
  <si>
    <t xml:space="preserve">sp|P28867|KPCD_MOUSE</t>
  </si>
  <si>
    <t xml:space="preserve">Receptor-type tyrosine-protein kinase FLT3 OS=Mus musculus OX=10090 GN=Flt3 PE=1 SV=2</t>
  </si>
  <si>
    <t xml:space="preserve">sp|Q00342|FLT3_MOUSE</t>
  </si>
  <si>
    <t xml:space="preserve">Syndecan-4 OS=Mus musculus OX=10090 GN=Sdc4 PE=1 SV=1</t>
  </si>
  <si>
    <t xml:space="preserve">sp|O35988|SDC4_MOUSE</t>
  </si>
  <si>
    <t xml:space="preserve">Integrin beta-6 OS=Mus musculus OX=10090 GN=Itgb6 PE=1 SV=1</t>
  </si>
  <si>
    <t xml:space="preserve">sp|Q9Z0T9|ITB6_MOUSE</t>
  </si>
  <si>
    <t xml:space="preserve">Zinc finger protein Aiolos OS=Mus musculus OX=10090 GN=Ikzf3 PE=1 SV=2</t>
  </si>
  <si>
    <t xml:space="preserve">sp|O08900|IKZF3_MOUSE</t>
  </si>
  <si>
    <t xml:space="preserve">Serine incorporator 3 OS=Mus musculus OX=10090 GN=Serinc3 PE=1 SV=2</t>
  </si>
  <si>
    <t xml:space="preserve">sp|Q9QZI9|SERC3_MOUSE</t>
  </si>
  <si>
    <t xml:space="preserve">Casein kinase II subunit alpha OS=Mus musculus OX=10090 GN=Csnk2a1 PE=1 SV=2</t>
  </si>
  <si>
    <t xml:space="preserve">sp|Q60737|CSK21_MOUSE</t>
  </si>
  <si>
    <t xml:space="preserve">45 kDa</t>
  </si>
  <si>
    <t xml:space="preserve">Ras-related protein Rap-1A OS=Mus musculus OX=10090 GN=Rap1a PE=1 SV=1</t>
  </si>
  <si>
    <t xml:space="preserve">sp|P62835|RAP1A_MOUSE</t>
  </si>
  <si>
    <t xml:space="preserve">F-actin-capping protein subunit beta OS=Mus musculus OX=10090 GN=Capzb PE=1 SV=3</t>
  </si>
  <si>
    <t xml:space="preserve">sp|P47757|CAPZB_MOUSE</t>
  </si>
  <si>
    <t xml:space="preserve">Periplakin OS=Mus musculus OX=10090 GN=Ppl PE=1 SV=1</t>
  </si>
  <si>
    <t xml:space="preserve">sp|Q9R269|PEPL_MOUSE</t>
  </si>
  <si>
    <t xml:space="preserve">204 kDa</t>
  </si>
  <si>
    <t xml:space="preserve">Multifunctional protein ADE2 OS=Mus musculus OX=10090 GN=Paics PE=1 SV=4</t>
  </si>
  <si>
    <t xml:space="preserve">sp|Q9DCL9|PUR6_MOUSE</t>
  </si>
  <si>
    <t xml:space="preserve">Glycogen phosphorylase, liver form OS=Mus musculus OX=10090 GN=Pygl PE=1 SV=4</t>
  </si>
  <si>
    <t xml:space="preserve">sp|Q9ET01|PYGL_MOUSE</t>
  </si>
  <si>
    <t xml:space="preserve">Envoplakin OS=Mus musculus OX=10090 GN=Evpl PE=1 SV=3</t>
  </si>
  <si>
    <t xml:space="preserve">sp|Q9D952|EVPL_MOUSE</t>
  </si>
  <si>
    <t xml:space="preserve">232 kDa</t>
  </si>
  <si>
    <t xml:space="preserve">Cyclin-dependent kinase 1 OS=Mus musculus OX=10090 GN=Cdk1 PE=1 SV=3</t>
  </si>
  <si>
    <t xml:space="preserve">sp|P11440|CDK1_MOUSE</t>
  </si>
  <si>
    <t xml:space="preserve">UPF0606 protein KIAA1549 OS=Mus musculus OX=10090 GN=Kiaa1549 PE=1 SV=3</t>
  </si>
  <si>
    <t xml:space="preserve">sp|Q68FD9|K1549_MOUSE</t>
  </si>
  <si>
    <t xml:space="preserve">209 kDa</t>
  </si>
  <si>
    <t xml:space="preserve">B- and T-lymphocyte attenuator OS=Mus musculus OX=10090 GN=Btla PE=1 SV=2</t>
  </si>
  <si>
    <t xml:space="preserve">sp|Q7TSA3|BTLA_MOUSE</t>
  </si>
  <si>
    <t xml:space="preserve">Cell surface hyaluronidase OS=Mus musculus OX=10090 GN=Cemip2 PE=1 SV=1</t>
  </si>
  <si>
    <t xml:space="preserve">sp|Q5FWI3|CEIP2_MOUSE</t>
  </si>
  <si>
    <t xml:space="preserve">154 kDa</t>
  </si>
  <si>
    <t xml:space="preserve">Voltage-dependent anion-selective channel protein 2 OS=Mus musculus OX=10090 GN=Vdac2 PE=1 SV=2</t>
  </si>
  <si>
    <t xml:space="preserve">sp|Q60930|VDAC2_MOUSE</t>
  </si>
  <si>
    <t xml:space="preserve">Prohibitin OS=Mus musculus OX=10090 GN=Phb PE=1 SV=1</t>
  </si>
  <si>
    <t xml:space="preserve">sp|P67778|PHB_MOUSE</t>
  </si>
  <si>
    <t xml:space="preserve">T-complex protein 1 subunit beta OS=Mus musculus OX=10090 GN=Cct2 PE=1 SV=4</t>
  </si>
  <si>
    <t xml:space="preserve">sp|P80314|TCPB_MOUSE</t>
  </si>
  <si>
    <t xml:space="preserve">57 kDa</t>
  </si>
  <si>
    <t xml:space="preserve">Protein Niban 2 OS=Mus musculus OX=10090 GN=Niban2 PE=1 SV=2</t>
  </si>
  <si>
    <t xml:space="preserve">sp|Q8R1F1|NIBA2_MOUSE</t>
  </si>
  <si>
    <t xml:space="preserve">Heat shock protein beta-1 OS=Mus musculus OX=10090 GN=Hspb1 PE=1 SV=3</t>
  </si>
  <si>
    <t xml:space="preserve">sp|P14602|HSPB1_MOUSE</t>
  </si>
  <si>
    <t xml:space="preserve">Sortilin-related receptor OS=Mus musculus OX=10090 GN=Sorl1 PE=1 SV=3</t>
  </si>
  <si>
    <t xml:space="preserve">sp|O88307|SORL_MOUSE</t>
  </si>
  <si>
    <t xml:space="preserve">247 kDa</t>
  </si>
  <si>
    <t xml:space="preserve">Clathrin heavy chain 1 OS=Mus musculus OX=10090 GN=Cltc PE=1 SV=3</t>
  </si>
  <si>
    <t xml:space="preserve">sp|Q68FD5|CLH1_MOUSE</t>
  </si>
  <si>
    <t xml:space="preserve">192 kDa</t>
  </si>
  <si>
    <t xml:space="preserve">Bleomycin hydrolase OS=Mus musculus OX=10090 GN=Blmh PE=1 SV=1</t>
  </si>
  <si>
    <t xml:space="preserve">sp|Q8R016|BLMH_MOUSE</t>
  </si>
  <si>
    <t xml:space="preserve">Junctional adhesion molecule-like OS=Mus musculus OX=10090 GN=Jaml PE=1 SV=2</t>
  </si>
  <si>
    <t xml:space="preserve">sp|Q80UL9|JAML_MOUSE</t>
  </si>
  <si>
    <t xml:space="preserve">43 kDa</t>
  </si>
  <si>
    <t xml:space="preserve">Exportin-2 OS=Mus musculus OX=10090 GN=Cse1l PE=1 SV=1</t>
  </si>
  <si>
    <t xml:space="preserve">sp|Q9ERK4|XPO2_MOUSE</t>
  </si>
  <si>
    <t xml:space="preserve">Immunoglobulin superfamily member 3 OS=Mus musculus OX=10090 GN=Igsf3 PE=1 SV=2</t>
  </si>
  <si>
    <t xml:space="preserve">sp|Q6ZQA6|IGSF3_MOUSE</t>
  </si>
  <si>
    <t xml:space="preserve">135 kDa</t>
  </si>
  <si>
    <t xml:space="preserve">Lactadherin OS=Mus musculus OX=10090 GN=Mfge8 PE=1 SV=3</t>
  </si>
  <si>
    <t xml:space="preserve">sp|P21956|MFGM_MOUSE</t>
  </si>
  <si>
    <t xml:space="preserve">51 kDa</t>
  </si>
  <si>
    <t xml:space="preserve">Sodium-coupled neutral amino acid transporter 1 OS=Mus musculus OX=10090 GN=Slc38a1 PE=1 SV=1</t>
  </si>
  <si>
    <t xml:space="preserve">sp|Q8K2P7|S38A1_MOUSE</t>
  </si>
  <si>
    <t xml:space="preserve">Tyrosine-protein kinase Tec OS=Mus musculus OX=10090 GN=Tec PE=1 SV=2</t>
  </si>
  <si>
    <t xml:space="preserve">sp|P24604|TEC_MOUSE</t>
  </si>
  <si>
    <t xml:space="preserve">Small ubiquitin-related modifier 2 OS=Mus musculus OX=10090 GN=Sumo2 PE=1 SV=1</t>
  </si>
  <si>
    <t xml:space="preserve">sp|P61957|SUMO2_MOUSE</t>
  </si>
  <si>
    <t xml:space="preserve">11 kDa</t>
  </si>
  <si>
    <t xml:space="preserve">Tyrosine-protein phosphatase non-receptor type 11 OS=Mus musculus OX=10090 GN=Ptpn11 PE=1 SV=3</t>
  </si>
  <si>
    <t xml:space="preserve">sp|P35235|PTN11_MOUSE</t>
  </si>
  <si>
    <t xml:space="preserve">Glioma pathogenesis-related protein 1 OS=Mus musculus OX=10090 GN=Glipr1 PE=2 SV=1</t>
  </si>
  <si>
    <t xml:space="preserve">sp|Q9CWG1|GLIP1_MOUSE</t>
  </si>
  <si>
    <t xml:space="preserve">Bifunctional glutamate/proline--tRNA ligase OS=Mus musculus OX=10090 GN=Eprs1 PE=1 SV=4</t>
  </si>
  <si>
    <t xml:space="preserve">sp|Q8CGC7|SYEP_MOUSE</t>
  </si>
  <si>
    <t xml:space="preserve">170 kDa</t>
  </si>
  <si>
    <t xml:space="preserve">Endoplasmin OS=Mus musculus OX=10090 GN=Hsp90b1 PE=1 SV=2</t>
  </si>
  <si>
    <t xml:space="preserve">sp|P08113|ENPL_MOUSE</t>
  </si>
  <si>
    <t xml:space="preserve">92 kDa</t>
  </si>
  <si>
    <t xml:space="preserve">Destrin OS=Mus musculus OX=10090 GN=Dstn PE=1 SV=3</t>
  </si>
  <si>
    <t xml:space="preserve">sp|Q9R0P5|DEST_MOUSE</t>
  </si>
  <si>
    <t xml:space="preserve">19 kDa</t>
  </si>
  <si>
    <t xml:space="preserve">Carboxypeptidase M OS=Mus musculus OX=10090 GN=Cpm PE=1 SV=2</t>
  </si>
  <si>
    <t xml:space="preserve">sp|Q80V42|CBPM_MOUSE</t>
  </si>
  <si>
    <t xml:space="preserve">DnaJ homolog subfamily A member 1 OS=Mus musculus OX=10090 GN=Dnaja1 PE=1 SV=1</t>
  </si>
  <si>
    <t xml:space="preserve">sp|P63037|DNJA1_MOUSE</t>
  </si>
  <si>
    <t xml:space="preserve">Dystroglycan 1 OS=Mus musculus OX=10090 GN=Dag1 PE=1 SV=4</t>
  </si>
  <si>
    <t xml:space="preserve">sp|Q62165|DAG1_MOUSE</t>
  </si>
  <si>
    <t xml:space="preserve">Peptidyl-prolyl cis-trans isomerase A OS=Mus musculus OX=10090 GN=Ppia PE=1 SV=2</t>
  </si>
  <si>
    <t xml:space="preserve">sp|P17742|PPIA_MOUSE</t>
  </si>
  <si>
    <t xml:space="preserve">Tyrosine-protein kinase Lyn OS=Mus musculus OX=10090 GN=Lyn PE=1 SV=4</t>
  </si>
  <si>
    <t xml:space="preserve">sp|P25911|LYN_MOUSE</t>
  </si>
  <si>
    <t xml:space="preserve">B-cell antigen receptor complex-associated protein alpha chain OS=Mus musculus OX=10090 GN=Cd79a PE=1 SV=2</t>
  </si>
  <si>
    <t xml:space="preserve">sp|P11911|CD79A_MOUSE</t>
  </si>
  <si>
    <t xml:space="preserve">Protein FAM234A OS=Mus musculus OX=10090 GN=Fam234a PE=1 SV=1</t>
  </si>
  <si>
    <t xml:space="preserve">sp|Q8C0Z1|F234A_MOUSE</t>
  </si>
  <si>
    <t xml:space="preserve">40S ribosomal protein SA OS=Mus musculus OX=10090 GN=Rpsa PE=1 SV=4</t>
  </si>
  <si>
    <t xml:space="preserve">sp|P14206|RSSA_MOUSE</t>
  </si>
  <si>
    <t xml:space="preserve">F-actin-capping protein subunit alpha-2 OS=Mus musculus OX=10090 GN=Capza2 PE=1 SV=3</t>
  </si>
  <si>
    <t xml:space="preserve">sp|P47754|CAZA2_MOUSE</t>
  </si>
  <si>
    <t xml:space="preserve">AP-2 complex subunit beta OS=Mus musculus OX=10090 GN=Ap2b1 PE=1 SV=1</t>
  </si>
  <si>
    <t xml:space="preserve">sp|Q9DBG3|AP2B1_MOUSE</t>
  </si>
  <si>
    <t xml:space="preserve">105 kDa</t>
  </si>
  <si>
    <t xml:space="preserve">B-lymphocyte antigen CD19 OS=Mus musculus OX=10090 GN=Cd19 PE=1 SV=3</t>
  </si>
  <si>
    <t xml:space="preserve">sp|P25918|CD19_MOUSE</t>
  </si>
  <si>
    <t xml:space="preserve">60 kDa</t>
  </si>
  <si>
    <t xml:space="preserve">Ras-related protein Rab-21 OS=Mus musculus OX=10090 GN=Rab21 PE=1 SV=4</t>
  </si>
  <si>
    <t xml:space="preserve">sp|P35282|RAB21_MOUSE</t>
  </si>
  <si>
    <t xml:space="preserve">24 kDa</t>
  </si>
  <si>
    <t xml:space="preserve">Peroxiredoxin-6 OS=Mus musculus OX=10090 GN=Prdx6 PE=1 SV=3</t>
  </si>
  <si>
    <t xml:space="preserve">sp|O08709|PRDX6_MOUSE</t>
  </si>
  <si>
    <t xml:space="preserve">tRNA-dihydrouridine(20) synthase [NAD(P)+]-like OS=Mus musculus OX=10090 GN=Dus2 PE=1 SV=1</t>
  </si>
  <si>
    <t xml:space="preserve">sp|Q9D7B1|DUS2L_MOUSE</t>
  </si>
  <si>
    <t xml:space="preserve">55 kDa</t>
  </si>
  <si>
    <t xml:space="preserve">Hyaluronidase-2 OS=Mus musculus OX=10090 GN=Hyal2 PE=1 SV=2</t>
  </si>
  <si>
    <t xml:space="preserve">sp|O35632|HYAL2_MOUSE</t>
  </si>
  <si>
    <t xml:space="preserve">Protein S100-A16 OS=Mus musculus OX=10090 GN=S100a16 PE=1 SV=1</t>
  </si>
  <si>
    <t xml:space="preserve">sp|Q9D708|S10AG_MOUSE</t>
  </si>
  <si>
    <t xml:space="preserve">Parkinson disease protein 7 homolog OS=Mus musculus OX=10090 GN=Park7 PE=1 SV=1</t>
  </si>
  <si>
    <t xml:space="preserve">sp|Q99LX0|PARK7_MOUSE</t>
  </si>
  <si>
    <t xml:space="preserve">Protein scribble homolog OS=Mus musculus OX=10090 GN=Scrib PE=1 SV=2</t>
  </si>
  <si>
    <t xml:space="preserve">sp|Q80U72|SCRIB_MOUSE</t>
  </si>
  <si>
    <t xml:space="preserve">174 kDa</t>
  </si>
  <si>
    <t xml:space="preserve">RAS protein activator like-3 OS=Mus musculus OX=10090 GN=Rasal3 PE=1 SV=1</t>
  </si>
  <si>
    <t xml:space="preserve">sp|Q8C2K5|RASL3_MOUSE</t>
  </si>
  <si>
    <t xml:space="preserve">Low-density lipoprotein receptor-related protein 8 OS=Mus musculus OX=10090 GN=Lrp8 PE=1 SV=2</t>
  </si>
  <si>
    <t xml:space="preserve">sp|Q924X6|LRP8_MOUSE</t>
  </si>
  <si>
    <t xml:space="preserve">T-complex protein 1 subunit theta OS=Mus musculus OX=10090 GN=Cct8 PE=1 SV=3</t>
  </si>
  <si>
    <t xml:space="preserve">sp|P42932|TCPQ_MOUSE</t>
  </si>
  <si>
    <t xml:space="preserve">Programmed cell death 6-interacting protein OS=Mus musculus OX=10090 GN=Pdcd6ip PE=1 SV=3</t>
  </si>
  <si>
    <t xml:space="preserve">sp|Q9WU78|PDC6I_MOUSE</t>
  </si>
  <si>
    <t xml:space="preserve">Insulin-degrading enzyme OS=Mus musculus OX=10090 GN=Ide PE=1 SV=1</t>
  </si>
  <si>
    <t xml:space="preserve">sp|Q9JHR7|IDE_MOUSE</t>
  </si>
  <si>
    <t xml:space="preserve">118 kDa</t>
  </si>
  <si>
    <t xml:space="preserve">Ras-related protein Rab-5A OS=Mus musculus OX=10090 GN=Rab5a PE=1 SV=1</t>
  </si>
  <si>
    <t xml:space="preserve">sp|Q9CQD1|RAB5A_MOUSE</t>
  </si>
  <si>
    <t xml:space="preserve">Plasminogen activator inhibitor 1 RNA-binding protein OS=Mus musculus OX=10090 GN=Serbp1 PE=1 SV=2</t>
  </si>
  <si>
    <t xml:space="preserve">sp|Q9CY58|PAIRB_MOUSE</t>
  </si>
  <si>
    <t xml:space="preserve">SLAM family member 5 OS=Mus musculus OX=10090 GN=Cd84 PE=1 SV=1</t>
  </si>
  <si>
    <t xml:space="preserve">sp|Q18PI6|SLAF5_MOUSE</t>
  </si>
  <si>
    <t xml:space="preserve">Protein mago nashi homolog OS=Mus musculus OX=10090 GN=Magoh PE=2 SV=1</t>
  </si>
  <si>
    <t xml:space="preserve">sp|P61327|MGN_MOUSE</t>
  </si>
  <si>
    <t xml:space="preserve">Non-histone chromosomal protein HMG-17 OS=Mus musculus OX=10090 GN=Hmgn2 PE=1 SV=2</t>
  </si>
  <si>
    <t xml:space="preserve">sp|P09602|HMGN2_MOUSE</t>
  </si>
  <si>
    <t xml:space="preserve">Cytoplasmic dynein 1 heavy chain 1 OS=Mus musculus OX=10090 GN=Dync1h1 PE=1 SV=2</t>
  </si>
  <si>
    <t xml:space="preserve">sp|Q9JHU4|DYHC1_MOUSE</t>
  </si>
  <si>
    <t xml:space="preserve">532 kDa</t>
  </si>
  <si>
    <t xml:space="preserve">P-selectin glycoprotein ligand 1 OS=Mus musculus OX=10090 GN=Selplg PE=1 SV=2</t>
  </si>
  <si>
    <t xml:space="preserve">sp|Q62170|SELPL_MOUSE</t>
  </si>
  <si>
    <t xml:space="preserve">Proteasome subunit alpha type-6 OS=Mus musculus OX=10090 GN=Psma6 PE=1 SV=1</t>
  </si>
  <si>
    <t xml:space="preserve">sp|Q9QUM9|PSA6_MOUSE</t>
  </si>
  <si>
    <t xml:space="preserve">Transforming protein RhoA OS=Mus musculus OX=10090 GN=Rhoa PE=1 SV=1</t>
  </si>
  <si>
    <t xml:space="preserve">sp|Q9QUI0|RHOA_MOUSE</t>
  </si>
  <si>
    <t xml:space="preserve">22 kDa</t>
  </si>
  <si>
    <t xml:space="preserve">Sialic acid-binding Ig-like lectin 10 OS=Mus musculus OX=10090 GN=Siglec10 PE=1 SV=1</t>
  </si>
  <si>
    <t xml:space="preserve">sp|Q80ZE3|SIG10_MOUSE</t>
  </si>
  <si>
    <t xml:space="preserve">Keratin, type I cytoskeletal 26 OS=Mus musculus OX=10090 GN=Krt26 PE=2 SV=1</t>
  </si>
  <si>
    <t xml:space="preserve">sp|Q3TRJ4|K1C26_MOUSE</t>
  </si>
  <si>
    <t xml:space="preserve">Low-density lipoprotein receptor OS=Mus musculus OX=10090 GN=Ldlr PE=1 SV=2</t>
  </si>
  <si>
    <t xml:space="preserve">sp|P35951|LDLR_MOUSE</t>
  </si>
  <si>
    <t xml:space="preserve">Tyrosine-protein kinase BAZ1B OS=Mus musculus OX=10090 GN=Baz1b PE=1 SV=2</t>
  </si>
  <si>
    <t xml:space="preserve">sp|Q9Z277|BAZ1B_MOUSE</t>
  </si>
  <si>
    <t xml:space="preserve">171 kDa</t>
  </si>
  <si>
    <t xml:space="preserve">Ras-related protein Rab-1A OS=Mus musculus OX=10090 GN=Rab1A PE=1 SV=3</t>
  </si>
  <si>
    <t xml:space="preserve">sp|P62821|RAB1A_MOUSE (+1)</t>
  </si>
  <si>
    <t xml:space="preserve">Protein patched homolog 1 OS=Mus musculus OX=10090 GN=Ptch1 PE=1 SV=1</t>
  </si>
  <si>
    <t xml:space="preserve">sp|Q61115|PTC1_MOUSE</t>
  </si>
  <si>
    <t xml:space="preserve">Aldehyde dehydrogenase, mitochondrial OS=Mus musculus OX=10090 GN=Aldh2 PE=1 SV=1</t>
  </si>
  <si>
    <t xml:space="preserve">sp|P47738|ALDH2_MOUSE</t>
  </si>
  <si>
    <t xml:space="preserve">Cytoskeleton-associated protein 4 OS=Mus musculus OX=10090 GN=Ckap4 PE=1 SV=2</t>
  </si>
  <si>
    <t xml:space="preserve">sp|Q8BMK4|CKAP4_MOUSE</t>
  </si>
  <si>
    <t xml:space="preserve">64 kDa</t>
  </si>
  <si>
    <t xml:space="preserve">DNA replication licensing factor MCM7 OS=Mus musculus OX=10090 GN=Mcm7 PE=1 SV=1</t>
  </si>
  <si>
    <t xml:space="preserve">sp|Q61881|MCM7_MOUSE</t>
  </si>
  <si>
    <t xml:space="preserve">Disco-interacting protein 2 homolog B OS=Mus musculus OX=10090 GN=Dip2b PE=1 SV=1</t>
  </si>
  <si>
    <t xml:space="preserve">sp|Q3UH60|DIP2B_MOUSE</t>
  </si>
  <si>
    <t xml:space="preserve">AP-2 complex subunit alpha-1 OS=Mus musculus OX=10090 GN=Ap2a1 PE=1 SV=1</t>
  </si>
  <si>
    <t xml:space="preserve">sp|P17426|AP2A1_MOUSE</t>
  </si>
  <si>
    <t xml:space="preserve">108 kDa</t>
  </si>
  <si>
    <t xml:space="preserve">GRB2-related adapter protein OS=Mus musculus OX=10090 GN=Grap PE=1 SV=1</t>
  </si>
  <si>
    <t xml:space="preserve">sp|Q9CX99|GRAP_MOUSE</t>
  </si>
  <si>
    <t xml:space="preserve">Chromodomain-helicase-DNA-binding protein 4 OS=Mus musculus OX=10090 GN=Chd4 PE=1 SV=1</t>
  </si>
  <si>
    <t xml:space="preserve">sp|Q6PDQ2|CHD4_MOUSE</t>
  </si>
  <si>
    <t xml:space="preserve">218 kDa</t>
  </si>
  <si>
    <t xml:space="preserve">Transmembrane emp24 domain-containing protein 9 OS=Mus musculus OX=10090 GN=Tmed9 PE=1 SV=2</t>
  </si>
  <si>
    <t xml:space="preserve">sp|Q99KF1|TMED9_MOUSE</t>
  </si>
  <si>
    <t xml:space="preserve">Alpha-actinin-4 OS=Mus musculus OX=10090 GN=Actn4 PE=1 SV=1</t>
  </si>
  <si>
    <t xml:space="preserve">sp|P57780|ACTN4_MOUSE</t>
  </si>
  <si>
    <t xml:space="preserve">Plakophilin-3 OS=Mus musculus OX=10090 GN=Pkp3 PE=1 SV=2</t>
  </si>
  <si>
    <t xml:space="preserve">sp|Q9QY23|PKP3_MOUSE</t>
  </si>
  <si>
    <t xml:space="preserve">Proteasome subunit beta type-5 OS=Mus musculus OX=10090 GN=Psmb5 PE=1 SV=3</t>
  </si>
  <si>
    <t xml:space="preserve">sp|O55234|PSB5_MOUSE</t>
  </si>
  <si>
    <t xml:space="preserve">Aldehyde dehydrogenase 1A1 OS=Mus musculus OX=10090 GN=Aldh1a1 PE=1 SV=5</t>
  </si>
  <si>
    <t xml:space="preserve">sp|P24549|AL1A1_MOUSE</t>
  </si>
  <si>
    <t xml:space="preserve">Claudin domain-containing protein 1 OS=Mus musculus OX=10090 GN=Cldnd1 PE=1 SV=1</t>
  </si>
  <si>
    <t xml:space="preserve">sp|Q9CQX5|CLDN1_MOUSE</t>
  </si>
  <si>
    <t xml:space="preserve">Sciellin OS=Mus musculus OX=10090 GN=Scel PE=1 SV=2</t>
  </si>
  <si>
    <t xml:space="preserve">sp|Q9EQG3|SCEL_MOUSE</t>
  </si>
  <si>
    <t xml:space="preserve">Sphingomyelin phosphodiesterase 3 OS=Mus musculus OX=10090 GN=Smpd3 PE=1 SV=1</t>
  </si>
  <si>
    <t xml:space="preserve">sp|Q9JJY3|NSMA2_MOUSE</t>
  </si>
  <si>
    <t xml:space="preserve">71 kDa</t>
  </si>
  <si>
    <t xml:space="preserve">T-complex protein 1 subunit zeta OS=Mus musculus OX=10090 GN=Cct6a PE=1 SV=3</t>
  </si>
  <si>
    <t xml:space="preserve">sp|P80317|TCPZ_MOUSE</t>
  </si>
  <si>
    <t xml:space="preserve">Band 4.1-like protein 2 OS=Mus musculus OX=10090 GN=Epb41l2 PE=1 SV=2</t>
  </si>
  <si>
    <t xml:space="preserve">sp|O70318|E41L2_MOUSE</t>
  </si>
  <si>
    <t xml:space="preserve">Protein disulfide-isomerase OS=Mus musculus OX=10090 GN=P4hb PE=1 SV=2</t>
  </si>
  <si>
    <t xml:space="preserve">sp|P09103|PDIA1_MOUSE</t>
  </si>
  <si>
    <t xml:space="preserve">Alpha-actinin-1 OS=Mus musculus OX=10090 GN=Actn1 PE=1 SV=1</t>
  </si>
  <si>
    <t xml:space="preserve">sp|Q7TPR4|ACTN1_MOUSE</t>
  </si>
  <si>
    <t xml:space="preserve">DNA-directed RNA polymerases I, II, and III subunit RPABC1 OS=Mus musculus OX=10090 GN=Polr2e PE=1 SV=1</t>
  </si>
  <si>
    <t xml:space="preserve">sp|Q80UW8|RPAB1_MOUSE</t>
  </si>
  <si>
    <t xml:space="preserve">60S ribosomal protein L32 OS=Mus musculus OX=10090 GN=Rpl32 PE=1 SV=2</t>
  </si>
  <si>
    <t xml:space="preserve">sp|P62911|RL32_MOUSE</t>
  </si>
  <si>
    <t xml:space="preserve">pre-rRNA 2'-O-ribose RNA methyltransferase FTSJ3 OS=Mus musculus OX=10090 GN=Ftsj3 PE=1 SV=1</t>
  </si>
  <si>
    <t xml:space="preserve">sp|Q9DBE9|SPB1_MOUSE</t>
  </si>
  <si>
    <t xml:space="preserve">Heat shock protein 75 kDa, mitochondrial OS=Mus musculus OX=10090 GN=Trap1 PE=1 SV=1</t>
  </si>
  <si>
    <t xml:space="preserve">sp|Q9CQN1|TRAP1_MOUSE</t>
  </si>
  <si>
    <t xml:space="preserve">80 kDa</t>
  </si>
  <si>
    <t xml:space="preserve">Nucleoside diphosphate kinase A OS=Mus musculus OX=10090 GN=Nme1 PE=1 SV=1</t>
  </si>
  <si>
    <t xml:space="preserve">sp|P15532|NDKA_MOUSE</t>
  </si>
  <si>
    <t xml:space="preserve">Proteasome subunit alpha type-5 OS=Mus musculus OX=10090 GN=Psma5 PE=1 SV=1</t>
  </si>
  <si>
    <t xml:space="preserve">sp|Q9Z2U1|PSA5_MOUSE</t>
  </si>
  <si>
    <t xml:space="preserve">ADP-ribosylation factor-like protein 8B OS=Mus musculus OX=10090 GN=Arl8b PE=1 SV=1</t>
  </si>
  <si>
    <t xml:space="preserve">sp|Q9CQW2|ARL8B_MOUSE</t>
  </si>
  <si>
    <t xml:space="preserve">Low-density lipoprotein receptor-related protein 6 OS=Mus musculus OX=10090 GN=Lrp6 PE=1 SV=1</t>
  </si>
  <si>
    <t xml:space="preserve">sp|O88572|LRP6_MOUSE</t>
  </si>
  <si>
    <t xml:space="preserve">180 kDa</t>
  </si>
  <si>
    <t xml:space="preserve">Filamin-A OS=Mus musculus OX=10090 GN=Flna PE=1 SV=5</t>
  </si>
  <si>
    <t xml:space="preserve">sp|Q8BTM8|FLNA_MOUSE</t>
  </si>
  <si>
    <t xml:space="preserve">281 kDa</t>
  </si>
  <si>
    <t xml:space="preserve">Serine/arginine-rich splicing factor 3 OS=Mus musculus OX=10090 GN=Srsf3 PE=1 SV=1</t>
  </si>
  <si>
    <t xml:space="preserve">sp|P84104|SRSF3_MOUSE</t>
  </si>
  <si>
    <t xml:space="preserve">U5 small nuclear ribonucleoprotein 40 kDa protein OS=Mus musculus OX=10090 GN=Snrnp40 PE=1 SV=1</t>
  </si>
  <si>
    <t xml:space="preserve">sp|Q6PE01|SNR40_MOUSE</t>
  </si>
  <si>
    <t xml:space="preserve">Aldo-keto reductase family 1 member C21 OS=Mus musculus OX=10090 GN=Akr1c21 PE=1 SV=2</t>
  </si>
  <si>
    <t xml:space="preserve">sp|Q91WR5|AK1CL_MOUSE</t>
  </si>
  <si>
    <t xml:space="preserve">Coiled-coil domain-containing protein 171 OS=Mus musculus OX=10090 GN=Ccdc171 PE=2 SV=1</t>
  </si>
  <si>
    <t xml:space="preserve">sp|E9Q1U1|CC171_MOUSE</t>
  </si>
  <si>
    <t xml:space="preserve">152 kDa</t>
  </si>
  <si>
    <t xml:space="preserve">T-lymphocyte activation antigen CD80 OS=Mus musculus OX=10090 GN=Cd80 PE=1 SV=1</t>
  </si>
  <si>
    <t xml:space="preserve">sp|Q00609|CD80_MOUSE</t>
  </si>
  <si>
    <t xml:space="preserve">35 kDa</t>
  </si>
  <si>
    <t xml:space="preserve">Septin-2 OS=Mus musculus OX=10090 GN=Septin2 PE=1 SV=2</t>
  </si>
  <si>
    <t xml:space="preserve">sp|P42208|SEPT2_MOUSE</t>
  </si>
  <si>
    <t xml:space="preserve">Leucine-rich repeat flightless-interacting protein 2 OS=Mus musculus OX=10090 GN=Lrrfip2 PE=1 SV=1</t>
  </si>
  <si>
    <t xml:space="preserve">sp|Q91WK0|LRRF2_MOUSE</t>
  </si>
  <si>
    <t xml:space="preserve">Interferon gamma receptor 1 OS=Mus musculus OX=10090 GN=Ifngr1 PE=1 SV=3</t>
  </si>
  <si>
    <t xml:space="preserve">sp|P15261|INGR1_MOUSE</t>
  </si>
  <si>
    <t xml:space="preserve">52 kDa</t>
  </si>
  <si>
    <t xml:space="preserve">ICOS ligand OS=Mus musculus OX=10090 GN=Icoslg PE=1 SV=1</t>
  </si>
  <si>
    <t xml:space="preserve">sp|Q9JHJ8|ICOSL_MOUSE</t>
  </si>
  <si>
    <t xml:space="preserve">36 kDa</t>
  </si>
  <si>
    <t xml:space="preserve">DnaJ homolog subfamily A member 2 OS=Mus musculus OX=10090 GN=Dnaja2 PE=1 SV=1</t>
  </si>
  <si>
    <t xml:space="preserve">sp|Q9QYJ0|DNJA2_MOUSE</t>
  </si>
  <si>
    <t xml:space="preserve">46 kDa</t>
  </si>
  <si>
    <t xml:space="preserve">RRP15-like protein OS=Mus musculus OX=10090 GN=Rrp15 PE=1 SV=2</t>
  </si>
  <si>
    <t xml:space="preserve">sp|Q9CYX7|RRP15_MOUSE</t>
  </si>
  <si>
    <t xml:space="preserve">Barrier-to-autointegration factor OS=Mus musculus OX=10090 GN=Banf1 PE=1 SV=1</t>
  </si>
  <si>
    <t xml:space="preserve">sp|O54962|BAF_MOUSE</t>
  </si>
  <si>
    <t xml:space="preserve">10 kDa</t>
  </si>
  <si>
    <t xml:space="preserve">Voltage-dependent anion-selective channel protein 1 OS=Mus musculus OX=10090 GN=Vdac1 PE=1 SV=3</t>
  </si>
  <si>
    <t xml:space="preserve">sp|Q60932|VDAC1_MOUSE</t>
  </si>
  <si>
    <t xml:space="preserve">Chromobox protein homolog 5 OS=Mus musculus OX=10090 GN=Cbx5 PE=1 SV=1</t>
  </si>
  <si>
    <t xml:space="preserve">sp|Q61686|CBX5_MOUSE</t>
  </si>
  <si>
    <t xml:space="preserve">Dynein light chain 1, cytoplasmic OS=Mus musculus OX=10090 GN=Dynll1 PE=1 SV=1</t>
  </si>
  <si>
    <t xml:space="preserve">sp|P63168|DYL1_MOUSE</t>
  </si>
  <si>
    <t xml:space="preserve">Hepatitis A virus cellular receptor 1 homolog OS=Mus musculus OX=10090 GN=Havcr1 PE=1 SV=2</t>
  </si>
  <si>
    <t xml:space="preserve">sp|Q5QNS5|HAVR1_MOUSE</t>
  </si>
  <si>
    <t xml:space="preserve">Hemoglobin subunit beta-1 OS=Mus musculus OX=10090 GN=Hbb-b1 PE=1 SV=2</t>
  </si>
  <si>
    <t xml:space="preserve">sp|P02088|HBB1_MOUSE</t>
  </si>
  <si>
    <t xml:space="preserve">Ezrin OS=Mus musculus OX=10090 GN=Ezr PE=1 SV=3</t>
  </si>
  <si>
    <t xml:space="preserve">sp|P26040|EZRI_MOUSE</t>
  </si>
  <si>
    <t xml:space="preserve">Protein kinase C beta type OS=Mus musculus OX=10090 GN=Prkcb PE=1 SV=4</t>
  </si>
  <si>
    <t xml:space="preserve">sp|P68404|KPCB_MOUSE</t>
  </si>
  <si>
    <t xml:space="preserve">ATPase family AAA domain-containing protein 3 OS=Mus musculus OX=10090 GN=Atad3 PE=1 SV=1</t>
  </si>
  <si>
    <t xml:space="preserve">sp|Q925I1|ATAD3_MOUSE</t>
  </si>
  <si>
    <t xml:space="preserve">Protein MAK16 homolog OS=Mus musculus OX=10090 GN=Mak16 PE=1 SV=1</t>
  </si>
  <si>
    <t xml:space="preserve">sp|Q8BGS0|MAK16_MOUSE</t>
  </si>
  <si>
    <t xml:space="preserve">T-complex protein 1 subunit epsilon OS=Mus musculus OX=10090 GN=Cct5 PE=1 SV=1</t>
  </si>
  <si>
    <t xml:space="preserve">sp|P80316|TCPE_MOUSE</t>
  </si>
  <si>
    <t xml:space="preserve">Nck-associated protein 1-like OS=Mus musculus OX=10090 GN=Nckap1l PE=1 SV=1</t>
  </si>
  <si>
    <t xml:space="preserve">sp|Q8K1X4|NCKPL_MOUSE</t>
  </si>
  <si>
    <t xml:space="preserve">129 kDa</t>
  </si>
  <si>
    <t xml:space="preserve">Copine-1 OS=Mus musculus OX=10090 GN=Cpne1 PE=1 SV=1</t>
  </si>
  <si>
    <t xml:space="preserve">sp|Q8C166|CPNE1_MOUSE</t>
  </si>
  <si>
    <t xml:space="preserve">AP-2 complex subunit alpha-2 OS=Mus musculus OX=10090 GN=Ap2a2 PE=1 SV=2</t>
  </si>
  <si>
    <t xml:space="preserve">sp|P17427|AP2A2_MOUSE</t>
  </si>
  <si>
    <t xml:space="preserve">104 kDa</t>
  </si>
  <si>
    <t xml:space="preserve">Dedicator of cytokinesis protein 8 OS=Mus musculus OX=10090 GN=Dock8 PE=1 SV=4</t>
  </si>
  <si>
    <t xml:space="preserve">sp|Q8C147|DOCK8_MOUSE</t>
  </si>
  <si>
    <t xml:space="preserve">239 kDa</t>
  </si>
  <si>
    <t xml:space="preserve">Inosine-5'-monophosphate dehydrogenase 2 OS=Mus musculus OX=10090 GN=Impdh2 PE=1 SV=2</t>
  </si>
  <si>
    <t xml:space="preserve">sp|P24547|IMDH2_MOUSE</t>
  </si>
  <si>
    <t xml:space="preserve">Bromodomain adjacent to zinc finger domain protein 1A OS=Mus musculus OX=10090 GN=Baz1a PE=1 SV=3</t>
  </si>
  <si>
    <t xml:space="preserve">sp|O88379|BAZ1A_MOUSE</t>
  </si>
  <si>
    <t xml:space="preserve">178 kDa</t>
  </si>
  <si>
    <t xml:space="preserve">Nucleolar and coiled-body phosphoprotein 1 OS=Mus musculus OX=10090 GN=Nolc1 PE=1 SV=1</t>
  </si>
  <si>
    <t xml:space="preserve">sp|E9Q5C9|NOLC1_MOUSE</t>
  </si>
  <si>
    <t xml:space="preserve">ATP-citrate synthase OS=Mus musculus OX=10090 GN=Acly PE=1 SV=1</t>
  </si>
  <si>
    <t xml:space="preserve">sp|Q91V92|ACLY_MOUSE</t>
  </si>
  <si>
    <t xml:space="preserve">120 kDa</t>
  </si>
  <si>
    <t xml:space="preserve">Unconventional myosin-Ic OS=Mus musculus OX=10090 GN=Myo1c PE=1 SV=2</t>
  </si>
  <si>
    <t xml:space="preserve">sp|Q9WTI7|MYO1C_MOUSE</t>
  </si>
  <si>
    <t xml:space="preserve">Ras-related protein Rab-11B OS=Mus musculus OX=10090 GN=Rab11b PE=1 SV=3</t>
  </si>
  <si>
    <t xml:space="preserve">sp|P46638|RB11B_MOUSE (+1)</t>
  </si>
  <si>
    <t xml:space="preserve">C-type lectin domain family 2 member I OS=Mus musculus OX=10090 GN=Clec2i PE=1 SV=1</t>
  </si>
  <si>
    <t xml:space="preserve">sp|Q9WVF9|CLC2I_MOUSE</t>
  </si>
  <si>
    <t xml:space="preserve">Annexin A7 OS=Mus musculus OX=10090 GN=Anxa7 PE=1 SV=2</t>
  </si>
  <si>
    <t xml:space="preserve">sp|Q07076|ANXA7_MOUSE</t>
  </si>
  <si>
    <t xml:space="preserve">Disks large homolog 1 OS=Mus musculus OX=10090 GN=Dlg1 PE=1 SV=1</t>
  </si>
  <si>
    <t xml:space="preserve">sp|Q811D0|DLG1_MOUSE</t>
  </si>
  <si>
    <t xml:space="preserve">100 kDa</t>
  </si>
  <si>
    <t xml:space="preserve">Phosphate carrier protein, mitochondrial OS=Mus musculus OX=10090 GN=Slc25a3 PE=1 SV=1</t>
  </si>
  <si>
    <t xml:space="preserve">sp|Q8VEM8|MPCP_MOUSE</t>
  </si>
  <si>
    <t xml:space="preserve">Phosphoglycerate kinase 1 OS=Mus musculus OX=10090 GN=Pgk1 PE=1 SV=4</t>
  </si>
  <si>
    <t xml:space="preserve">sp|P09411|PGK1_MOUSE</t>
  </si>
  <si>
    <t xml:space="preserve">Fatty acid synthase OS=Mus musculus OX=10090 GN=Fasn PE=1 SV=2</t>
  </si>
  <si>
    <t xml:space="preserve">sp|P19096|FAS_MOUSE</t>
  </si>
  <si>
    <t xml:space="preserve">272 kDa</t>
  </si>
  <si>
    <t xml:space="preserve">ATP-dependent 6-phosphofructokinase, liver type OS=Mus musculus OX=10090 GN=Pfkl PE=1 SV=4</t>
  </si>
  <si>
    <t xml:space="preserve">sp|P12382|PFKAL_MOUSE</t>
  </si>
  <si>
    <t xml:space="preserve">ATP-binding cassette sub-family F member 2 OS=Mus musculus OX=10090 GN=Abcf2 PE=1 SV=1</t>
  </si>
  <si>
    <t xml:space="preserve">sp|Q99LE6|ABCF2_MOUSE</t>
  </si>
  <si>
    <t xml:space="preserve">72 kDa</t>
  </si>
  <si>
    <t xml:space="preserve">Plexin-A1 OS=Mus musculus OX=10090 GN=Plxna1 PE=1 SV=1</t>
  </si>
  <si>
    <t xml:space="preserve">sp|P70206|PLXA1_MOUSE</t>
  </si>
  <si>
    <t xml:space="preserve">211 kDa</t>
  </si>
  <si>
    <t xml:space="preserve">Arginine and glutamate-rich protein 1 OS=Mus musculus OX=10090 GN=Arglu1 PE=1 SV=2</t>
  </si>
  <si>
    <t xml:space="preserve">sp|Q3UL36|ARGL1_MOUSE</t>
  </si>
  <si>
    <t xml:space="preserve">Cellular retinoic acid-binding protein 2 OS=Mus musculus OX=10090 GN=Crabp2 PE=2 SV=2</t>
  </si>
  <si>
    <t xml:space="preserve">sp|P22935|RABP2_MOUSE</t>
  </si>
  <si>
    <t xml:space="preserve">Puromycin-sensitive aminopeptidase OS=Mus musculus OX=10090 GN=Npepps PE=1 SV=2</t>
  </si>
  <si>
    <t xml:space="preserve">sp|Q11011|PSA_MOUSE</t>
  </si>
  <si>
    <t xml:space="preserve">Malate dehydrogenase, mitochondrial OS=Mus musculus OX=10090 GN=Mdh2 PE=1 SV=3</t>
  </si>
  <si>
    <t xml:space="preserve">sp|P08249|MDHM_MOUSE</t>
  </si>
  <si>
    <t xml:space="preserve">Mid1-interacting protein 1 OS=Mus musculus OX=10090 GN=Mid1ip1 PE=1 SV=1</t>
  </si>
  <si>
    <t xml:space="preserve">sp|Q9CQ20|M1IP1_MOUSE</t>
  </si>
  <si>
    <t xml:space="preserve">Probable hydrolase PNKD OS=Mus musculus OX=10090 GN=Pnkd PE=1 SV=2</t>
  </si>
  <si>
    <t xml:space="preserve">sp|Q69ZP3|PNKD_MOUSE</t>
  </si>
  <si>
    <t xml:space="preserve">Proto-oncogene vav OS=Mus musculus OX=10090 GN=Vav1 PE=1 SV=1</t>
  </si>
  <si>
    <t xml:space="preserve">sp|P27870|VAV_MOUSE</t>
  </si>
  <si>
    <t xml:space="preserve">98 kDa</t>
  </si>
  <si>
    <t xml:space="preserve">Sodium-dependent multivitamin transporter OS=Mus musculus OX=10090 GN=Slc5a6 PE=1 SV=2</t>
  </si>
  <si>
    <t xml:space="preserve">sp|Q5U4D8|SC5A6_MOUSE</t>
  </si>
  <si>
    <t xml:space="preserve">Putative adenosylhomocysteinase 3 OS=Mus musculus OX=10090 GN=Ahcyl2 PE=1 SV=1</t>
  </si>
  <si>
    <t xml:space="preserve">sp|Q68FL4|SAHH3_MOUSE</t>
  </si>
  <si>
    <t xml:space="preserve">Very-long-chain enoyl-CoA reductase OS=Mus musculus OX=10090 GN=Tecr PE=1 SV=1</t>
  </si>
  <si>
    <t xml:space="preserve">sp|Q9CY27|TECR_MOUSE</t>
  </si>
  <si>
    <t xml:space="preserve">Chromobox protein homolog 3 OS=Mus musculus OX=10090 GN=Cbx3 PE=1 SV=2</t>
  </si>
  <si>
    <t xml:space="preserve">sp|P23198|CBX3_MOUSE</t>
  </si>
  <si>
    <t xml:space="preserve">Ras-related protein Rab-25 OS=Mus musculus OX=10090 GN=Rab25 PE=1 SV=2</t>
  </si>
  <si>
    <t xml:space="preserve">sp|Q9WTL2|RAB25_MOUSE</t>
  </si>
  <si>
    <t xml:space="preserve">Transformer-2 protein homolog beta OS=Mus musculus OX=10090 GN=Tra2b PE=1 SV=1</t>
  </si>
  <si>
    <t xml:space="preserve">sp|P62996|TRA2B_MOUSE</t>
  </si>
  <si>
    <t xml:space="preserve">6-phosphogluconate dehydrogenase, decarboxylating OS=Mus musculus OX=10090 GN=Pgd PE=1 SV=3</t>
  </si>
  <si>
    <t xml:space="preserve">sp|Q9DCD0|6PGD_MOUSE</t>
  </si>
  <si>
    <t xml:space="preserve">Phosphoglycerate kinase 2 OS=Mus musculus OX=10090 GN=Pgk2 PE=1 SV=4</t>
  </si>
  <si>
    <t xml:space="preserve">sp|P09041|PGK2_MOUSE</t>
  </si>
  <si>
    <t xml:space="preserve">N-acetyl-D-glucosamine kinase OS=Mus musculus OX=10090 GN=Nagk PE=1 SV=3</t>
  </si>
  <si>
    <t xml:space="preserve">sp|Q9QZ08|NAGK_MOUSE</t>
  </si>
  <si>
    <t xml:space="preserve">Septin-7 OS=Mus musculus OX=10090 GN=Septin7 PE=1 SV=1</t>
  </si>
  <si>
    <t xml:space="preserve">sp|O55131|SEPT7_MOUSE</t>
  </si>
  <si>
    <t xml:space="preserve">Chloride intracellular channel protein 1 OS=Mus musculus OX=10090 GN=Clic1 PE=1 SV=3</t>
  </si>
  <si>
    <t xml:space="preserve">sp|Q9Z1Q5|CLIC1_MOUSE</t>
  </si>
  <si>
    <t xml:space="preserve">Glutamine synthetase OS=Mus musculus OX=10090 GN=Glul PE=1 SV=6</t>
  </si>
  <si>
    <t xml:space="preserve">sp|P15105|GLNA_MOUSE</t>
  </si>
  <si>
    <t xml:space="preserve">Transitional endoplasmic reticulum ATPase OS=Mus musculus OX=10090 GN=Vcp PE=1 SV=4</t>
  </si>
  <si>
    <t xml:space="preserve">sp|Q01853|TERA_MOUSE</t>
  </si>
  <si>
    <t xml:space="preserve">89 kDa</t>
  </si>
  <si>
    <t xml:space="preserve">V-type proton ATPase catalytic subunit A OS=Mus musculus OX=10090 GN=Atp6v1a PE=1 SV=2</t>
  </si>
  <si>
    <t xml:space="preserve">sp|P50516|VATA_MOUSE</t>
  </si>
  <si>
    <t xml:space="preserve">Ubiquinone biosynthesis monooxygenase COQ6, mitochondrial OS=Mus musculus OX=10090 GN=Coq6 PE=1 SV=3</t>
  </si>
  <si>
    <t xml:space="preserve">sp|Q8R1S0|COQ6_MOUSE</t>
  </si>
  <si>
    <t xml:space="preserve">T-complex protein 1 subunit eta OS=Mus musculus OX=10090 GN=Cct7 PE=1 SV=1</t>
  </si>
  <si>
    <t xml:space="preserve">sp|P80313|TCPH_MOUSE</t>
  </si>
  <si>
    <t xml:space="preserve">Guanine nucleotide-binding protein G(I)/G(S)/G(O) subunit gamma-12 OS=Mus musculus OX=10090 GN=Gng12 PE=1 SV=3</t>
  </si>
  <si>
    <t xml:space="preserve">sp|Q9DAS9|GBG12_MOUSE</t>
  </si>
  <si>
    <t xml:space="preserve">8 kDa</t>
  </si>
  <si>
    <t xml:space="preserve">Nicotinamide phosphoribosyltransferase OS=Mus musculus OX=10090 GN=Nampt PE=1 SV=1</t>
  </si>
  <si>
    <t xml:space="preserve">sp|Q99KQ4|NAMPT_MOUSE</t>
  </si>
  <si>
    <t xml:space="preserve">Protein BUD31 homolog OS=Mus musculus OX=10090 GN=Bud31 PE=1 SV=2</t>
  </si>
  <si>
    <t xml:space="preserve">sp|Q6PGH1|BUD31_MOUSE</t>
  </si>
  <si>
    <t xml:space="preserve">Protein disulfide-isomerase A3 OS=Mus musculus OX=10090 GN=Pdia3 PE=1 SV=2</t>
  </si>
  <si>
    <t xml:space="preserve">sp|P27773|PDIA3_MOUSE</t>
  </si>
  <si>
    <t xml:space="preserve">Splicing factor U2AF 65 kDa subunit OS=Mus musculus OX=10090 GN=U2af2 PE=1 SV=3</t>
  </si>
  <si>
    <t xml:space="preserve">sp|P26369|U2AF2_MOUSE</t>
  </si>
  <si>
    <t xml:space="preserve">Tripartite motif-containing protein 29 OS=Mus musculus OX=10090 GN=Trim29 PE=1 SV=1</t>
  </si>
  <si>
    <t xml:space="preserve">sp|Q8R2Q0|TRI29_MOUSE</t>
  </si>
  <si>
    <t xml:space="preserve">66 kDa</t>
  </si>
  <si>
    <t xml:space="preserve">E3 ubiquitin-protein ligase MGRN1 OS=Mus musculus OX=10090 GN=Mgrn1 PE=1 SV=2</t>
  </si>
  <si>
    <t xml:space="preserve">sp|Q9D074|MGRN1_MOUSE</t>
  </si>
  <si>
    <t xml:space="preserve">Erbin OS=Mus musculus OX=10090 GN=Erbin PE=1 SV=3</t>
  </si>
  <si>
    <t xml:space="preserve">sp|Q80TH2|ERBIN_MOUSE</t>
  </si>
  <si>
    <t xml:space="preserve">157 kDa</t>
  </si>
  <si>
    <t xml:space="preserve">Protein kinase C epsilon type OS=Mus musculus OX=10090 GN=Prkce PE=1 SV=1</t>
  </si>
  <si>
    <t xml:space="preserve">sp|P16054|KPCE_MOUSE</t>
  </si>
  <si>
    <t xml:space="preserve">DNA replication licensing factor MCM5 OS=Mus musculus OX=10090 GN=Mcm5 PE=1 SV=2</t>
  </si>
  <si>
    <t xml:space="preserve">sp|P49718|MCM5_MOUSE</t>
  </si>
  <si>
    <t xml:space="preserve">82 kDa</t>
  </si>
  <si>
    <t xml:space="preserve">Basic leucine zipper and W2 domain-containing protein 1 OS=Mus musculus OX=10090 GN=Bzw1 PE=1 SV=1</t>
  </si>
  <si>
    <t xml:space="preserve">sp|Q9CQC6|BZW1_MOUSE</t>
  </si>
  <si>
    <t xml:space="preserve">48 kDa</t>
  </si>
  <si>
    <t xml:space="preserve">Cathepsin E OS=Mus musculus OX=10090 GN=Ctse PE=1 SV=2</t>
  </si>
  <si>
    <t xml:space="preserve">sp|P70269|CATE_MOUSE</t>
  </si>
  <si>
    <t xml:space="preserve">Proliferation-associated protein 2G4 OS=Mus musculus OX=10090 GN=Pa2g4 PE=1 SV=3</t>
  </si>
  <si>
    <t xml:space="preserve">sp|P50580|PA2G4_MOUSE</t>
  </si>
  <si>
    <t xml:space="preserve">Attractin OS=Mus musculus OX=10090 GN=Atrn PE=1 SV=3</t>
  </si>
  <si>
    <t xml:space="preserve">sp|Q9WU60|ATRN_MOUSE</t>
  </si>
  <si>
    <t xml:space="preserve">158 kDa</t>
  </si>
  <si>
    <t xml:space="preserve">Catenin delta-1 OS=Mus musculus OX=10090 GN=Ctnnd1 PE=1 SV=2</t>
  </si>
  <si>
    <t xml:space="preserve">sp|P30999|CTND1_MOUSE</t>
  </si>
  <si>
    <t xml:space="preserve">Calreticulin OS=Mus musculus OX=10090 GN=Calr PE=1 SV=1</t>
  </si>
  <si>
    <t xml:space="preserve">sp|P14211|CALR_MOUSE</t>
  </si>
  <si>
    <t xml:space="preserve">Ubiquitin-like modifier-activating enzyme 1 OS=Mus musculus OX=10090 GN=Uba1 PE=1 SV=1</t>
  </si>
  <si>
    <t xml:space="preserve">sp|Q02053|UBA1_MOUSE</t>
  </si>
  <si>
    <t xml:space="preserve">Plasminogen activator inhibitor 2, macrophage OS=Mus musculus OX=10090 GN=Serpinb2 PE=1 SV=1</t>
  </si>
  <si>
    <t xml:space="preserve">sp|P12388|PAI2_MOUSE</t>
  </si>
  <si>
    <t xml:space="preserve">Ribose-phosphate pyrophosphokinase 1 OS=Mus musculus OX=10090 GN=Prps1 PE=1 SV=4</t>
  </si>
  <si>
    <t xml:space="preserve">sp|Q9D7G0|PRPS1_MOUSE</t>
  </si>
  <si>
    <t xml:space="preserve">Coatomer subunit gamma-1 OS=Mus musculus OX=10090 GN=Copg1 PE=1 SV=1</t>
  </si>
  <si>
    <t xml:space="preserve">sp|Q9QZE5|COPG1_MOUSE</t>
  </si>
  <si>
    <t xml:space="preserve">Aldo-keto reductase family 1 member B1 OS=Mus musculus OX=10090 GN=Akr1b1 PE=1 SV=3</t>
  </si>
  <si>
    <t xml:space="preserve">sp|P45376|ALDR_MOUSE</t>
  </si>
  <si>
    <t xml:space="preserve">Serpin B5 OS=Mus musculus OX=10090 GN=Serpinb5 PE=1 SV=1</t>
  </si>
  <si>
    <t xml:space="preserve">sp|P70124|SPB5_MOUSE</t>
  </si>
  <si>
    <t xml:space="preserve">Filamin-B OS=Mus musculus OX=10090 GN=Flnb PE=1 SV=3</t>
  </si>
  <si>
    <t xml:space="preserve">sp|Q80X90|FLNB_MOUSE</t>
  </si>
  <si>
    <t xml:space="preserve">278 kDa</t>
  </si>
  <si>
    <t xml:space="preserve">TGF-beta receptor type-2 OS=Mus musculus OX=10090 GN=Tgfbr2 PE=1 SV=1</t>
  </si>
  <si>
    <t xml:space="preserve">sp|Q62312|TGFR2_MOUSE</t>
  </si>
  <si>
    <t xml:space="preserve">Glycolipid transfer protein OS=Mus musculus OX=10090 GN=Gltp PE=1 SV=3</t>
  </si>
  <si>
    <t xml:space="preserve">sp|Q9JL62|GLTP_MOUSE</t>
  </si>
  <si>
    <t xml:space="preserve">Phosphoglycerate mutase 1 OS=Mus musculus OX=10090 GN=Pgam1 PE=1 SV=3</t>
  </si>
  <si>
    <t xml:space="preserve">sp|Q9DBJ1|PGAM1_MOUSE</t>
  </si>
  <si>
    <t xml:space="preserve">26S proteasome regulatory subunit 7 OS=Mus musculus OX=10090 GN=Psmc2 PE=1 SV=5</t>
  </si>
  <si>
    <t xml:space="preserve">sp|P46471|PRS7_MOUSE</t>
  </si>
  <si>
    <t xml:space="preserve">49 kDa</t>
  </si>
  <si>
    <t xml:space="preserve">Glutamine--tRNA ligase OS=Mus musculus OX=10090 GN=Qars1 PE=1 SV=1</t>
  </si>
  <si>
    <t xml:space="preserve">sp|Q8BML9|SYQ_MOUSE</t>
  </si>
  <si>
    <t xml:space="preserve">Protein transport protein Sec61 subunit alpha isoform 1 OS=Mus musculus OX=10090 GN=Sec61a1 PE=1 SV=2</t>
  </si>
  <si>
    <t xml:space="preserve">sp|P61620|S61A1_MOUSE</t>
  </si>
  <si>
    <t xml:space="preserve">Cysteine-rich secretory protein 2 OS=Mus musculus OX=10090 GN=Crisp2 PE=1 SV=1</t>
  </si>
  <si>
    <t xml:space="preserve">sp|P16563|CRIS2_MOUSE</t>
  </si>
  <si>
    <t xml:space="preserve">Signal peptidase complex catalytic subunit SEC11A OS=Mus musculus OX=10090 GN=Sec11a PE=1 SV=1</t>
  </si>
  <si>
    <t xml:space="preserve">sp|Q9R0P6|SC11A_MOUSE</t>
  </si>
  <si>
    <t xml:space="preserve">Rho GTPase-activating protein 1 OS=Mus musculus OX=10090 GN=Arhgap1 PE=1 SV=1</t>
  </si>
  <si>
    <t xml:space="preserve">sp|Q5FWK3|RHG01_MOUSE</t>
  </si>
  <si>
    <t xml:space="preserve">Piezo-type mechanosensitive ion channel component 1 OS=Mus musculus OX=10090 GN=Piezo1 PE=1 SV=1</t>
  </si>
  <si>
    <t xml:space="preserve">sp|E2JF22|PIEZ1_MOUSE</t>
  </si>
  <si>
    <t xml:space="preserve">292 kDa</t>
  </si>
  <si>
    <t xml:space="preserve">Eukaryotic translation initiation factor 3 subunit B OS=Mus musculus OX=10090 GN=Eif3b PE=1 SV=1</t>
  </si>
  <si>
    <t xml:space="preserve">sp|Q8JZQ9|EIF3B_MOUSE</t>
  </si>
  <si>
    <t xml:space="preserve">Aspartate aminotransferase, cytoplasmic OS=Mus musculus OX=10090 GN=Got1 PE=1 SV=3</t>
  </si>
  <si>
    <t xml:space="preserve">sp|P05201|AATC_MOUSE</t>
  </si>
  <si>
    <t xml:space="preserve">Annexin A4 OS=Mus musculus OX=10090 GN=Anxa4 PE=1 SV=4</t>
  </si>
  <si>
    <t xml:space="preserve">sp|P97429|ANXA4_MOUSE</t>
  </si>
  <si>
    <t xml:space="preserve">Probable dimethyladenosine transferase OS=Mus musculus OX=10090 GN=Dimt1 PE=2 SV=1</t>
  </si>
  <si>
    <t xml:space="preserve">sp|Q9D0D4|DIM1_MOUSE</t>
  </si>
  <si>
    <t xml:space="preserve">ERO1-like protein alpha OS=Mus musculus OX=10090 GN=Ero1a PE=1 SV=2</t>
  </si>
  <si>
    <t xml:space="preserve">sp|Q8R180|ERO1A_MOUSE</t>
  </si>
  <si>
    <t xml:space="preserve">Retinol dehydrogenase 12 OS=Mus musculus OX=10090 GN=Rdh12 PE=2 SV=1</t>
  </si>
  <si>
    <t xml:space="preserve">sp|Q8BYK4|RDH12_MOUSE</t>
  </si>
  <si>
    <t xml:space="preserve">Fascin OS=Mus musculus OX=10090 GN=Fscn1 PE=1 SV=4</t>
  </si>
  <si>
    <t xml:space="preserve">sp|Q61553|FSCN1_MOUSE</t>
  </si>
  <si>
    <t xml:space="preserve">Protein transport protein Sec61 subunit beta OS=Mus musculus OX=10090 GN=Sec61b PE=1 SV=3</t>
  </si>
  <si>
    <t xml:space="preserve">sp|Q9CQS8|SC61B_MOUSE</t>
  </si>
  <si>
    <t xml:space="preserve">Translocon-associated protein subunit alpha OS=Mus musculus OX=10090 GN=Ssr1 PE=1 SV=1</t>
  </si>
  <si>
    <t xml:space="preserve">sp|Q9CY50|SSRA_MOUSE</t>
  </si>
  <si>
    <t xml:space="preserve">NADPH--cytochrome P450 reductase OS=Mus musculus OX=10090 GN=Por PE=1 SV=2</t>
  </si>
  <si>
    <t xml:space="preserve">sp|P37040|NCPR_MOUSE</t>
  </si>
  <si>
    <t xml:space="preserve">Ig gamma-2A chain C region, membrane-bound form OS=Mus musculus OX=10090 GN=Igh-1a PE=1 SV=3</t>
  </si>
  <si>
    <t xml:space="preserve">sp|P01865|GCAM_MOUSE</t>
  </si>
  <si>
    <t xml:space="preserve">Prohibitin-2 OS=Mus musculus OX=10090 GN=Phb2 PE=1 SV=1</t>
  </si>
  <si>
    <t xml:space="preserve">sp|O35129|PHB2_MOUSE</t>
  </si>
  <si>
    <t xml:space="preserve">ADP-ribosylation factor 3 OS=Mus musculus OX=10090 GN=Arf3 PE=2 SV=2</t>
  </si>
  <si>
    <t xml:space="preserve">sp|P61205|ARF3_MOUSE</t>
  </si>
  <si>
    <t xml:space="preserve">T-complex protein 1 subunit gamma OS=Mus musculus OX=10090 GN=Cct3 PE=1 SV=1</t>
  </si>
  <si>
    <t xml:space="preserve">sp|P80318|TCPG_MOUSE</t>
  </si>
  <si>
    <t xml:space="preserve">RNA-binding protein 14 OS=Mus musculus OX=10090 GN=Rbm14 PE=1 SV=1</t>
  </si>
  <si>
    <t xml:space="preserve">sp|Q8C2Q3|RBM14_MOUSE</t>
  </si>
  <si>
    <t xml:space="preserve">Cofilin-1 OS=Mus musculus OX=10090 GN=Cfl1 PE=1 SV=3</t>
  </si>
  <si>
    <t xml:space="preserve">sp|P18760|COF1_MOUSE</t>
  </si>
  <si>
    <t xml:space="preserve">40S ribosomal protein S26 OS=Mus musculus OX=10090 GN=Rps26 PE=1 SV=3</t>
  </si>
  <si>
    <t xml:space="preserve">sp|P62855|RS26_MOUSE</t>
  </si>
  <si>
    <t xml:space="preserve">Endoplasmic reticulum chaperone BiP OS=Mus musculus OX=10090 GN=Hspa5 PE=1 SV=3</t>
  </si>
  <si>
    <t xml:space="preserve">sp|P20029|BIP_MOUSE</t>
  </si>
  <si>
    <t xml:space="preserve">Titin OS=Mus musculus OX=10090 GN=Ttn PE=1 SV=1</t>
  </si>
  <si>
    <t xml:space="preserve">sp|A2ASS6|TITIN_MOUSE</t>
  </si>
  <si>
    <t xml:space="preserve">3906 kDa</t>
  </si>
  <si>
    <t xml:space="preserve">14-3-3 protein sigma OS=Mus musculus OX=10090 GN=Sfn PE=1 SV=2</t>
  </si>
  <si>
    <t xml:space="preserve">sp|O70456|1433S_MOUSE</t>
  </si>
  <si>
    <t xml:space="preserve">Triosephosphate isomerase OS=Mus musculus OX=10090 GN=Tpi1 PE=1 SV=5</t>
  </si>
  <si>
    <t xml:space="preserve">sp|P17751|TPIS_MOUSE</t>
  </si>
  <si>
    <t xml:space="preserve">40S ribosomal protein S25 OS=Mus musculus OX=10090 GN=Rps25 PE=1 SV=1</t>
  </si>
  <si>
    <t xml:space="preserve">sp|P62852|RS25_MOUSE</t>
  </si>
  <si>
    <t xml:space="preserve">Histone H2AX OS=Mus musculus OX=10090 GN=H2ax PE=1 SV=2</t>
  </si>
  <si>
    <t xml:space="preserve">sp|P27661|H2AX_MOUSE</t>
  </si>
  <si>
    <t xml:space="preserve">15 kDa</t>
  </si>
  <si>
    <t xml:space="preserve">Fibrous sheath-interacting protein 2 OS=Mus musculus OX=10090 GN=Fsip2 PE=1 SV=3</t>
  </si>
  <si>
    <t xml:space="preserve">sp|A2ARZ3|FSIP2_MOUSE</t>
  </si>
  <si>
    <t xml:space="preserve">785 kDa</t>
  </si>
  <si>
    <t xml:space="preserve">RNA-binding motif protein, X chromosome OS=Mus musculus OX=10090 GN=Rbmx PE=1 SV=1</t>
  </si>
  <si>
    <t xml:space="preserve">sp|Q9WV02|RBMX_MOUSE</t>
  </si>
  <si>
    <t xml:space="preserve">Histone H1.3 OS=Mus musculus OX=10090 GN=H1-3 PE=1 SV=2</t>
  </si>
  <si>
    <t xml:space="preserve">sp|P43277|H13_MOUSE</t>
  </si>
  <si>
    <t xml:space="preserve">Probable ATP-dependent RNA helicase DDX17 OS=Mus musculus OX=10090 GN=Ddx17 PE=1 SV=1</t>
  </si>
  <si>
    <t xml:space="preserve">sp|Q501J6|DDX17_MOUSE</t>
  </si>
  <si>
    <t xml:space="preserve">Heat shock protein HSP 90-alpha OS=Mus musculus OX=10090 GN=Hsp90aa1 PE=1 SV=4</t>
  </si>
  <si>
    <t xml:space="preserve">sp|P07901|HS90A_MOUSE</t>
  </si>
  <si>
    <t xml:space="preserve">116 kDa U5 small nuclear ribonucleoprotein component OS=Mus musculus OX=10090 GN=Eftud2 PE=1 SV=1</t>
  </si>
  <si>
    <t xml:space="preserve">sp|O08810|U5S1_MOUSE</t>
  </si>
  <si>
    <t xml:space="preserve">109 kDa</t>
  </si>
  <si>
    <t xml:space="preserve">GTP-binding protein 4 OS=Mus musculus OX=10090 GN=Gtpbp4 PE=1 SV=3</t>
  </si>
  <si>
    <t xml:space="preserve">sp|Q99ME9|GTPB4_MOUSE</t>
  </si>
  <si>
    <t xml:space="preserve">Ribosome biogenesis protein BOP1 OS=Mus musculus OX=10090 GN=Bop1 PE=1 SV=1</t>
  </si>
  <si>
    <t xml:space="preserve">sp|P97452|BOP1_MOUSE</t>
  </si>
  <si>
    <t xml:space="preserve">83 kDa</t>
  </si>
  <si>
    <t xml:space="preserve">Histone-binding protein RBBP7 OS=Mus musculus OX=10090 GN=Rbbp7 PE=1 SV=1</t>
  </si>
  <si>
    <t xml:space="preserve">sp|Q60973|RBBP7_MOUSE</t>
  </si>
  <si>
    <t xml:space="preserve">DNA-binding protein Ikaros OS=Mus musculus OX=10090 GN=Ikzf1 PE=1 SV=2</t>
  </si>
  <si>
    <t xml:space="preserve">sp|Q03267|IKZF1_MOUSE</t>
  </si>
  <si>
    <t xml:space="preserve">Protein S100-A11 OS=Mus musculus OX=10090 GN=S100a11 PE=1 SV=1</t>
  </si>
  <si>
    <t xml:space="preserve">sp|P50543|S10AB_MOUSE</t>
  </si>
  <si>
    <t xml:space="preserve">Pancreatic alpha-amylase OS=Mus musculus OX=10090 GN=Amy2 PE=1 SV=2</t>
  </si>
  <si>
    <t xml:space="preserve">sp|P00688|AMYP_MOUSE</t>
  </si>
  <si>
    <t xml:space="preserve">Proliferating cell nuclear antigen OS=Mus musculus OX=10090 GN=Pcna PE=1 SV=2</t>
  </si>
  <si>
    <t xml:space="preserve">sp|P17918|PCNA_MOUSE</t>
  </si>
  <si>
    <t xml:space="preserve">U3 small nucleolar ribonucleoprotein protein IMP4 OS=Mus musculus OX=10090 GN=Imp4 PE=2 SV=1</t>
  </si>
  <si>
    <t xml:space="preserve">sp|Q8VHZ7|IMP4_MOUSE</t>
  </si>
  <si>
    <t xml:space="preserve">60S ribosomal protein L5 OS=Mus musculus OX=10090 GN=Rpl5 PE=1 SV=3</t>
  </si>
  <si>
    <t xml:space="preserve">sp|P47962|RL5_MOUSE</t>
  </si>
  <si>
    <t xml:space="preserve">Nucleolar transcription factor 1 OS=Mus musculus OX=10090 GN=Ubtf PE=1 SV=1</t>
  </si>
  <si>
    <t xml:space="preserve">sp|P25976|UBF1_MOUSE</t>
  </si>
  <si>
    <t xml:space="preserve">90 kDa</t>
  </si>
  <si>
    <t xml:space="preserve">Proteasome subunit alpha type-1 OS=Mus musculus OX=10090 GN=Psma1 PE=1 SV=1</t>
  </si>
  <si>
    <t xml:space="preserve">sp|Q9R1P4|PSA1_MOUSE</t>
  </si>
  <si>
    <t xml:space="preserve">Pumilio homolog 3 OS=Mus musculus OX=10090 GN=Pum3 PE=1 SV=2</t>
  </si>
  <si>
    <t xml:space="preserve">sp|Q8BKS9|PUM3_MOUSE</t>
  </si>
  <si>
    <t xml:space="preserve">40S ribosomal protein S5 OS=Mus musculus OX=10090 GN=Rps5 PE=1 SV=3</t>
  </si>
  <si>
    <t xml:space="preserve">sp|P97461|RS5_MOUSE</t>
  </si>
  <si>
    <t xml:space="preserve">Splicing factor U2AF 35 kDa subunit OS=Mus musculus OX=10090 GN=U2af1 PE=1 SV=4</t>
  </si>
  <si>
    <t xml:space="preserve">sp|Q9D883|U2AF1_MOUSE</t>
  </si>
  <si>
    <t xml:space="preserve">Metastasis-associated protein MTA2 OS=Mus musculus OX=10090 GN=Mta2 PE=1 SV=1</t>
  </si>
  <si>
    <t xml:space="preserve">sp|Q9R190|MTA2_MOUSE</t>
  </si>
  <si>
    <t xml:space="preserve">DNA topoisomerase 1 OS=Mus musculus OX=10090 GN=Top1 PE=1 SV=2</t>
  </si>
  <si>
    <t xml:space="preserve">sp|Q04750|TOP1_MOUSE</t>
  </si>
  <si>
    <t xml:space="preserve">General transcription factor II-I OS=Mus musculus OX=10090 GN=Gtf2i PE=1 SV=3</t>
  </si>
  <si>
    <t xml:space="preserve">sp|Q9ESZ8|GTF2I_MOUSE</t>
  </si>
  <si>
    <t xml:space="preserve">112 kDa</t>
  </si>
  <si>
    <t xml:space="preserve">Protein POF1B OS=Mus musculus OX=10090 GN=Pof1b PE=2 SV=3</t>
  </si>
  <si>
    <t xml:space="preserve">sp|Q8K4L4|POF1B_MOUSE</t>
  </si>
  <si>
    <t xml:space="preserve">WD repeat-containing protein 46 OS=Mus musculus OX=10090 GN=Wdr46 PE=2 SV=1</t>
  </si>
  <si>
    <t xml:space="preserve">sp|Q9Z0H1|WDR46_MOUSE</t>
  </si>
  <si>
    <t xml:space="preserve">Nucleolar complex protein 2 homolog OS=Mus musculus OX=10090 GN=Noc2l PE=1 SV=2</t>
  </si>
  <si>
    <t xml:space="preserve">sp|Q9WV70|NOC2L_MOUSE</t>
  </si>
  <si>
    <t xml:space="preserve">Cytosolic 10-formyltetrahydrofolate dehydrogenase OS=Mus musculus OX=10090 GN=Aldh1l1 PE=1 SV=1</t>
  </si>
  <si>
    <t xml:space="preserve">sp|Q8R0Y6|AL1L1_MOUSE</t>
  </si>
  <si>
    <t xml:space="preserve">99 kDa</t>
  </si>
  <si>
    <t xml:space="preserve">60S ribosomal protein L21 OS=Mus musculus OX=10090 GN=Rpl21 PE=1 SV=3</t>
  </si>
  <si>
    <t xml:space="preserve">sp|O09167|RL21_MOUSE</t>
  </si>
  <si>
    <t xml:space="preserve">60S ribosomal protein L36a OS=Mus musculus OX=10090 GN=Rpl36a PE=3 SV=2</t>
  </si>
  <si>
    <t xml:space="preserve">sp|P83882|RL36A_MOUSE</t>
  </si>
  <si>
    <t xml:space="preserve">Nucleolar protein 10 OS=Mus musculus OX=10090 GN=Nol10 PE=2 SV=1</t>
  </si>
  <si>
    <t xml:space="preserve">sp|Q5RJG1|NOL10_MOUSE</t>
  </si>
  <si>
    <t xml:space="preserve">Proteasome subunit alpha type-7 OS=Mus musculus OX=10090 GN=Psma7 PE=1 SV=1</t>
  </si>
  <si>
    <t xml:space="preserve">sp|Q9Z2U0|PSA7_MOUSE</t>
  </si>
  <si>
    <t xml:space="preserve">Heterogeneous nuclear ribonucleoprotein Q OS=Mus musculus OX=10090 GN=Syncrip PE=1 SV=2</t>
  </si>
  <si>
    <t xml:space="preserve">sp|Q7TMK9|HNRPQ_MOUSE</t>
  </si>
  <si>
    <t xml:space="preserve">60S ribosomal protein L36 OS=Mus musculus OX=10090 GN=Rpl36 PE=1 SV=2</t>
  </si>
  <si>
    <t xml:space="preserve">sp|P47964|RL36_MOUSE</t>
  </si>
  <si>
    <t xml:space="preserve">Structural maintenance of chromosomes protein 1A OS=Mus musculus OX=10090 GN=Smc1a PE=1 SV=4</t>
  </si>
  <si>
    <t xml:space="preserve">sp|Q9CU62|SMC1A_MOUSE</t>
  </si>
  <si>
    <t xml:space="preserve">143 kDa</t>
  </si>
  <si>
    <t xml:space="preserve">Ribosome biogenesis protein BRX1 homolog OS=Mus musculus OX=10090 GN=Brix1 PE=1 SV=3</t>
  </si>
  <si>
    <t xml:space="preserve">sp|Q9DCA5|BRX1_MOUSE</t>
  </si>
  <si>
    <t xml:space="preserve">Nuclear mitotic apparatus protein 1 OS=Mus musculus OX=10090 GN=Numa1 PE=1 SV=1</t>
  </si>
  <si>
    <t xml:space="preserve">sp|E9Q7G0|NUMA1_MOUSE</t>
  </si>
  <si>
    <t xml:space="preserve">236 kDa</t>
  </si>
  <si>
    <t xml:space="preserve">Interleukin enhancer-binding factor 2 OS=Mus musculus OX=10090 GN=Ilf2 PE=1 SV=1</t>
  </si>
  <si>
    <t xml:space="preserve">sp|Q9CXY6|ILF2_MOUSE</t>
  </si>
  <si>
    <t xml:space="preserve">U3 small nucleolar RNA-associated protein 18 homolog OS=Mus musculus OX=10090 GN=Utp18 PE=1 SV=1</t>
  </si>
  <si>
    <t xml:space="preserve">sp|Q5SSI6|UTP18_MOUSE</t>
  </si>
  <si>
    <t xml:space="preserve">Keratin-associated protein 9-3 OS=Mus musculus OX=10090 GN=Krtap9-3 PE=2 SV=1</t>
  </si>
  <si>
    <t xml:space="preserve">sp|Q3V2C1|KRA93_MOUSE</t>
  </si>
  <si>
    <t xml:space="preserve">Tropomyosin alpha-3 chain OS=Mus musculus OX=10090 GN=Tpm3 PE=1 SV=3</t>
  </si>
  <si>
    <t xml:space="preserve">sp|P21107|TPM3_MOUSE</t>
  </si>
  <si>
    <t xml:space="preserve">RNA cytidine acetyltransferase OS=Mus musculus OX=10090 GN=Nat10 PE=1 SV=1</t>
  </si>
  <si>
    <t xml:space="preserve">sp|Q8K224|NAT10_MOUSE</t>
  </si>
  <si>
    <t xml:space="preserve">Eukaryotic translation initiation factor 6 OS=Mus musculus OX=10090 GN=Eif6 PE=1 SV=2</t>
  </si>
  <si>
    <t xml:space="preserve">sp|O55135|IF6_MOUSE</t>
  </si>
  <si>
    <t xml:space="preserve">ATP-dependent RNA helicase DDX1 OS=Mus musculus OX=10090 GN=Ddx1 PE=1 SV=1</t>
  </si>
  <si>
    <t xml:space="preserve">sp|Q91VR5|DDX1_MOUSE</t>
  </si>
  <si>
    <t xml:space="preserve">Probable rRNA-processing protein EBP2 OS=Mus musculus OX=10090 GN=Ebna1bp2 PE=2 SV=1</t>
  </si>
  <si>
    <t xml:space="preserve">sp|Q9D903|EBP2_MOUSE</t>
  </si>
  <si>
    <t xml:space="preserve">Peptidyl-prolyl cis-trans isomerase B OS=Mus musculus OX=10090 GN=Ppib PE=1 SV=2</t>
  </si>
  <si>
    <t xml:space="preserve">sp|P24369|PPIB_MOUSE</t>
  </si>
  <si>
    <t xml:space="preserve">60S ribosomal protein L7-like 1 OS=Mus musculus OX=10090 GN=Rpl7l1 PE=1 SV=1</t>
  </si>
  <si>
    <t xml:space="preserve">sp|Q9D8M4|RL7L_MOUSE</t>
  </si>
  <si>
    <t xml:space="preserve">Splicing factor 3A subunit 1 OS=Mus musculus OX=10090 GN=Sf3a1 PE=1 SV=1</t>
  </si>
  <si>
    <t xml:space="preserve">sp|Q8K4Z5|SF3A1_MOUSE</t>
  </si>
  <si>
    <t xml:space="preserve">Proteasome subunit beta type-6 OS=Mus musculus OX=10090 GN=Psmb6 PE=1 SV=3</t>
  </si>
  <si>
    <t xml:space="preserve">sp|Q60692|PSB6_MOUSE</t>
  </si>
  <si>
    <t xml:space="preserve">H/ACA ribonucleoprotein complex subunit 1 OS=Mus musculus OX=10090 GN=Gar1 PE=1 SV=1</t>
  </si>
  <si>
    <t xml:space="preserve">sp|Q9CY66|GAR1_MOUSE</t>
  </si>
  <si>
    <t xml:space="preserve">RuvB-like 2 OS=Mus musculus OX=10090 GN=Ruvbl2 PE=1 SV=3</t>
  </si>
  <si>
    <t xml:space="preserve">sp|Q9WTM5|RUVB2_MOUSE</t>
  </si>
  <si>
    <t xml:space="preserve">U2 small nuclear ribonucleoprotein A' OS=Mus musculus OX=10090 GN=Snrpa1 PE=1 SV=2</t>
  </si>
  <si>
    <t xml:space="preserve">sp|P57784|RU2A_MOUSE</t>
  </si>
  <si>
    <t xml:space="preserve">Polyadenylate-binding protein 2 OS=Mus musculus OX=10090 GN=Pabpn1 PE=1 SV=3</t>
  </si>
  <si>
    <t xml:space="preserve">sp|Q8CCS6|PABP2_MOUSE</t>
  </si>
  <si>
    <t xml:space="preserve">Y-box-binding protein 1 OS=Mus musculus OX=10090 GN=Ybx1 PE=1 SV=3</t>
  </si>
  <si>
    <t xml:space="preserve">sp|P62960|YBOX1_MOUSE</t>
  </si>
  <si>
    <t xml:space="preserve">Importin subunit beta-1 OS=Mus musculus OX=10090 GN=Kpnb1 PE=1 SV=2</t>
  </si>
  <si>
    <t xml:space="preserve">sp|P70168|IMB1_MOUSE</t>
  </si>
  <si>
    <t xml:space="preserve">Phospholipid hydroperoxide glutathione peroxidase OS=Mus musculus OX=10090 GN=Gpx4 PE=1 SV=4</t>
  </si>
  <si>
    <t xml:space="preserve">sp|O70325|GPX4_MOUSE</t>
  </si>
  <si>
    <t xml:space="preserve">CCAAT/enhancer-binding protein zeta OS=Mus musculus OX=10090 GN=Cebpz PE=1 SV=2</t>
  </si>
  <si>
    <t xml:space="preserve">sp|P53569|CEBPZ_MOUSE</t>
  </si>
  <si>
    <t xml:space="preserve">Nuclear pore complex protein Nup85 OS=Mus musculus OX=10090 GN=Nup85 PE=1 SV=1</t>
  </si>
  <si>
    <t xml:space="preserve">sp|Q8R480|NUP85_MOUSE</t>
  </si>
  <si>
    <t xml:space="preserve">Splicing factor 3A subunit 3 OS=Mus musculus OX=10090 GN=Sf3a3 PE=1 SV=2</t>
  </si>
  <si>
    <t xml:space="preserve">sp|Q9D554|SF3A3_MOUSE</t>
  </si>
  <si>
    <t xml:space="preserve">U3 small nucleolar RNA-associated protein 4 homolog OS=Mus musculus OX=10090 GN=Utp4 PE=2 SV=3</t>
  </si>
  <si>
    <t xml:space="preserve">sp|Q8R2N2|UTP4_MOUSE</t>
  </si>
  <si>
    <t xml:space="preserve">Guanine nucleotide-binding protein-like 3 OS=Mus musculus OX=10090 GN=Gnl3 PE=1 SV=2</t>
  </si>
  <si>
    <t xml:space="preserve">sp|Q8CI11|GNL3_MOUSE</t>
  </si>
  <si>
    <t xml:space="preserve">Pre-mRNA-processing factor 19 OS=Mus musculus OX=10090 GN=Prpf19 PE=1 SV=1</t>
  </si>
  <si>
    <t xml:space="preserve">sp|Q99KP6|PRP19_MOUSE</t>
  </si>
  <si>
    <t xml:space="preserve">ATP-dependent RNA helicase DDX54 OS=Mus musculus OX=10090 GN=Ddx54 PE=1 SV=1</t>
  </si>
  <si>
    <t xml:space="preserve">sp|Q8K4L0|DDX54_MOUSE</t>
  </si>
  <si>
    <t xml:space="preserve">5'-3' exoribonuclease 2 OS=Mus musculus OX=10090 GN=Xrn2 PE=1 SV=1</t>
  </si>
  <si>
    <t xml:space="preserve">sp|Q9DBR1|XRN2_MOUSE</t>
  </si>
  <si>
    <t xml:space="preserve">Heterogeneous nuclear ribonucleoprotein U-like protein 2 OS=Mus musculus OX=10090 GN=Hnrnpul2 PE=1 SV=2</t>
  </si>
  <si>
    <t xml:space="preserve">sp|Q00PI9|HNRL2_MOUSE</t>
  </si>
  <si>
    <t xml:space="preserve">Profilin-1 OS=Mus musculus OX=10090 GN=Pfn1 PE=1 SV=2</t>
  </si>
  <si>
    <t xml:space="preserve">sp|P62962|PROF1_MOUSE</t>
  </si>
  <si>
    <t xml:space="preserve">THO complex subunit 4 OS=Mus musculus OX=10090 GN=Alyref PE=1 SV=3</t>
  </si>
  <si>
    <t xml:space="preserve">sp|O08583|THOC4_MOUSE</t>
  </si>
  <si>
    <t xml:space="preserve">RNA-binding protein 28 OS=Mus musculus OX=10090 GN=Rbm28 PE=1 SV=4</t>
  </si>
  <si>
    <t xml:space="preserve">sp|Q8CGC6|RBM28_MOUSE</t>
  </si>
  <si>
    <t xml:space="preserve">H/ACA ribonucleoprotein complex subunit 2 OS=Mus musculus OX=10090 GN=Nhp2 PE=1 SV=1</t>
  </si>
  <si>
    <t xml:space="preserve">sp|Q9CRB2|NHP2_MOUSE</t>
  </si>
  <si>
    <t xml:space="preserve">Heterogeneous nuclear ribonucleoprotein A/B OS=Mus musculus OX=10090 GN=Hnrnpab PE=1 SV=1</t>
  </si>
  <si>
    <t xml:space="preserve">sp|Q99020|ROAA_MOUSE</t>
  </si>
  <si>
    <t xml:space="preserve">mRNA export factor OS=Mus musculus OX=10090 GN=Rae1 PE=1 SV=1</t>
  </si>
  <si>
    <t xml:space="preserve">sp|Q8C570|RAE1L_MOUSE</t>
  </si>
  <si>
    <t xml:space="preserve">Ribosomal RNA small subunit methyltransferase NEP1 OS=Mus musculus OX=10090 GN=Emg1 PE=1 SV=1</t>
  </si>
  <si>
    <t xml:space="preserve">sp|O35130|NEP1_MOUSE</t>
  </si>
  <si>
    <t xml:space="preserve">40S ribosomal protein S19 OS=Mus musculus OX=10090 GN=Rps19 PE=1 SV=3</t>
  </si>
  <si>
    <t xml:space="preserve">sp|Q9CZX8|RS19_MOUSE</t>
  </si>
  <si>
    <t xml:space="preserve">40S ribosomal protein S15 OS=Mus musculus OX=10090 GN=Rps15 PE=1 SV=2</t>
  </si>
  <si>
    <t xml:space="preserve">sp|P62843|RS15_MOUSE</t>
  </si>
  <si>
    <t xml:space="preserve">Proteasome subunit beta type-4 OS=Mus musculus OX=10090 GN=Psmb4 PE=1 SV=1</t>
  </si>
  <si>
    <t xml:space="preserve">sp|P99026|PSB4_MOUSE</t>
  </si>
  <si>
    <t xml:space="preserve">E3 SUMO-protein ligase RanBP2 OS=Mus musculus OX=10090 GN=Ranbp2 PE=1 SV=2</t>
  </si>
  <si>
    <t xml:space="preserve">sp|Q9ERU9|RBP2_MOUSE</t>
  </si>
  <si>
    <t xml:space="preserve">341 kDa</t>
  </si>
  <si>
    <t xml:space="preserve">Small nuclear ribonucleoprotein Sm D1 OS=Mus musculus OX=10090 GN=Snrpd1 PE=1 SV=1</t>
  </si>
  <si>
    <t xml:space="preserve">sp|P62315|SMD1_MOUSE</t>
  </si>
  <si>
    <t xml:space="preserve">ATP-dependent RNA helicase DDX39A OS=Mus musculus OX=10090 GN=Ddx39a PE=1 SV=1</t>
  </si>
  <si>
    <t xml:space="preserve">sp|Q8VDW0|DX39A_MOUSE</t>
  </si>
  <si>
    <t xml:space="preserve">Small nuclear ribonucleoprotein E OS=Mus musculus OX=10090 GN=Snrpe PE=1 SV=1</t>
  </si>
  <si>
    <t xml:space="preserve">sp|P62305|RUXE_MOUSE</t>
  </si>
  <si>
    <t xml:space="preserve">FACT complex subunit SSRP1 OS=Mus musculus OX=10090 GN=Ssrp1 PE=1 SV=2</t>
  </si>
  <si>
    <t xml:space="preserve">sp|Q08943|SSRP1_MOUSE</t>
  </si>
  <si>
    <t xml:space="preserve">Caspase-14 OS=Mus musculus OX=10090 GN=Casp14 PE=1 SV=1</t>
  </si>
  <si>
    <t xml:space="preserve">sp|O89094|CASPE_MOUSE</t>
  </si>
  <si>
    <t xml:space="preserve">DBIRD complex subunit ZNF326 OS=Mus musculus OX=10090 GN=Znf326 PE=1 SV=1</t>
  </si>
  <si>
    <t xml:space="preserve">sp|O88291|ZN326_MOUSE</t>
  </si>
  <si>
    <t xml:space="preserve">40S ribosomal protein S29 OS=Mus musculus OX=10090 GN=Rps29 PE=1 SV=2</t>
  </si>
  <si>
    <t xml:space="preserve">sp|P62274|RS29_MOUSE</t>
  </si>
  <si>
    <t xml:space="preserve">7 kDa</t>
  </si>
  <si>
    <t xml:space="preserve">UAP56-interacting factor OS=Mus musculus OX=10090 GN=Fyttd1 PE=1 SV=1</t>
  </si>
  <si>
    <t xml:space="preserve">sp|Q91Z49|UIF_MOUSE</t>
  </si>
  <si>
    <t xml:space="preserve">Nuclear pore complex protein Nup107 OS=Mus musculus OX=10090 GN=Nup107 PE=1 SV=1</t>
  </si>
  <si>
    <t xml:space="preserve">sp|Q8BH74|NU107_MOUSE</t>
  </si>
  <si>
    <t xml:space="preserve">107 kDa</t>
  </si>
  <si>
    <t xml:space="preserve">Pre-mRNA-processing factor 40 homolog A OS=Mus musculus OX=10090 GN=Prpf40a PE=1 SV=1</t>
  </si>
  <si>
    <t xml:space="preserve">sp|Q9R1C7|PR40A_MOUSE</t>
  </si>
  <si>
    <t xml:space="preserve">Tektin-2 OS=Mus musculus OX=10090 GN=Tekt2 PE=1 SV=1</t>
  </si>
  <si>
    <t xml:space="preserve">sp|Q922G7|TEKT2_MOUSE</t>
  </si>
  <si>
    <t xml:space="preserve">Probable U3 small nucleolar RNA-associated protein 11 OS=Mus musculus OX=10090 GN=Utp11 PE=2 SV=1</t>
  </si>
  <si>
    <t xml:space="preserve">sp|Q9CZJ1|UTP11_MOUSE</t>
  </si>
  <si>
    <t xml:space="preserve">Serine/arginine-rich splicing factor 7 OS=Mus musculus OX=10090 GN=Srsf7 PE=1 SV=1</t>
  </si>
  <si>
    <t xml:space="preserve">sp|Q8BL97|SRSF7_MOUSE</t>
  </si>
  <si>
    <t xml:space="preserve">Deoxynucleotidyltransferase terminal-interacting protein 2 OS=Mus musculus OX=10090 GN=Dnttip2 PE=1 SV=1</t>
  </si>
  <si>
    <t xml:space="preserve">sp|Q8R2M2|TDIF2_MOUSE</t>
  </si>
  <si>
    <t xml:space="preserve">Probable ATP-dependent RNA helicase DDX52 OS=Mus musculus OX=10090 GN=Ddx52 PE=2 SV=2</t>
  </si>
  <si>
    <t xml:space="preserve">sp|Q8K301|DDX52_MOUSE</t>
  </si>
  <si>
    <t xml:space="preserve">Transducin beta-like protein 3 OS=Mus musculus OX=10090 GN=Tbl3 PE=2 SV=1</t>
  </si>
  <si>
    <t xml:space="preserve">sp|Q8C4J7|TBL3_MOUSE</t>
  </si>
  <si>
    <t xml:space="preserve">PHD finger-like domain-containing protein 5A OS=Mus musculus OX=10090 GN=Phf5a PE=1 SV=1</t>
  </si>
  <si>
    <t xml:space="preserve">sp|P83870|PHF5A_MOUSE</t>
  </si>
  <si>
    <t xml:space="preserve">DNA-directed RNA polymerases I, II, and III subunit RPABC3 OS=Mus musculus OX=10090 GN=Polr2h PE=1 SV=3</t>
  </si>
  <si>
    <t xml:space="preserve">sp|Q923G2|RPAB3_MOUSE</t>
  </si>
  <si>
    <t xml:space="preserve">Structural maintenance of chromosomes protein 5 OS=Mus musculus OX=10090 GN=Smc5 PE=1 SV=1</t>
  </si>
  <si>
    <t xml:space="preserve">sp|Q8CG46|SMC5_MOUSE</t>
  </si>
  <si>
    <t xml:space="preserve">NF-kappa-B-repressing factor OS=Mus musculus OX=10090 GN=Nkrf PE=2 SV=3</t>
  </si>
  <si>
    <t xml:space="preserve">sp|Q8BY02|NKRF_MOUSE</t>
  </si>
  <si>
    <t xml:space="preserve">Collagen alpha-2(I) chain OS=Mus musculus OX=10090 GN=Col1a2 PE=1 SV=2</t>
  </si>
  <si>
    <t xml:space="preserve">sp|Q01149|CO1A2_MOUSE</t>
  </si>
  <si>
    <t xml:space="preserve">130 kDa</t>
  </si>
  <si>
    <t xml:space="preserve">RNA 3'-terminal phosphate cyclase-like protein OS=Mus musculus OX=10090 GN=Rcl1 PE=2 SV=1</t>
  </si>
  <si>
    <t xml:space="preserve">sp|Q9JJT0|RCL1_MOUSE</t>
  </si>
  <si>
    <t xml:space="preserve">Apoptotic chromatin condensation inducer in the nucleus OS=Mus musculus OX=10090 GN=Acin1 PE=1 SV=3</t>
  </si>
  <si>
    <t xml:space="preserve">sp|Q9JIX8|ACINU_MOUSE</t>
  </si>
  <si>
    <t xml:space="preserve">151 kDa</t>
  </si>
  <si>
    <t xml:space="preserve">Inner centromere protein OS=Mus musculus OX=10090 GN=Incenp PE=1 SV=2</t>
  </si>
  <si>
    <t xml:space="preserve">sp|Q9WU62|INCE_MOUSE</t>
  </si>
  <si>
    <t xml:space="preserve">101 kDa</t>
  </si>
  <si>
    <t xml:space="preserve">Ran GTPase-activating protein 1 OS=Mus musculus OX=10090 GN=Rangap1 PE=1 SV=2</t>
  </si>
  <si>
    <t xml:space="preserve">sp|P46061|RAGP1_MOUSE</t>
  </si>
  <si>
    <t xml:space="preserve">Transketolase OS=Mus musculus OX=10090 GN=Tkt PE=1 SV=1</t>
  </si>
  <si>
    <t xml:space="preserve">sp|P40142|TKT_MOUSE</t>
  </si>
  <si>
    <t xml:space="preserve">DNA-directed RNA polymerase II subunit RPB3 OS=Mus musculus OX=10090 GN=Polr2c PE=1 SV=2</t>
  </si>
  <si>
    <t xml:space="preserve">sp|P97760|RPB3_MOUSE</t>
  </si>
  <si>
    <t xml:space="preserve">Zinc finger RNA-binding protein OS=Mus musculus OX=10090 GN=Zfr PE=1 SV=2</t>
  </si>
  <si>
    <t xml:space="preserve">sp|O88532|ZFR_MOUSE</t>
  </si>
  <si>
    <t xml:space="preserve">Nucleoplasmin-3 OS=Mus musculus OX=10090 GN=Npm3 PE=1 SV=3</t>
  </si>
  <si>
    <t xml:space="preserve">sp|Q9CPP0|NPM3_MOUSE</t>
  </si>
  <si>
    <t xml:space="preserve">Importin subunit alpha-1 OS=Mus musculus OX=10090 GN=Kpna2 PE=1 SV=2</t>
  </si>
  <si>
    <t xml:space="preserve">sp|P52293|IMA1_MOUSE</t>
  </si>
  <si>
    <t xml:space="preserve">RNA-binding protein 34 OS=Mus musculus OX=10090 GN=Rbm34 PE=1 SV=2</t>
  </si>
  <si>
    <t xml:space="preserve">sp|Q8C5L7|RBM34_MOUSE</t>
  </si>
  <si>
    <t xml:space="preserve">ATP-dependent RNA helicase DDX51 OS=Mus musculus OX=10090 GN=Ddx51 PE=1 SV=1</t>
  </si>
  <si>
    <t xml:space="preserve">sp|Q6P9R1|DDX51_MOUSE</t>
  </si>
  <si>
    <t xml:space="preserve">Transformer-2 protein homolog alpha OS=Mus musculus OX=10090 GN=Tra2a PE=1 SV=1</t>
  </si>
  <si>
    <t xml:space="preserve">sp|Q6PFR5|TRA2A_MOUSE</t>
  </si>
  <si>
    <t xml:space="preserve">Splicing factor 3B subunit 4 OS=Mus musculus OX=10090 GN=Sf3b4 PE=1 SV=1</t>
  </si>
  <si>
    <t xml:space="preserve">sp|Q8QZY9|SF3B4_MOUSE</t>
  </si>
  <si>
    <t xml:space="preserve">Nuclear pore glycoprotein p62 OS=Mus musculus OX=10090 GN=Nup62 PE=1 SV=2</t>
  </si>
  <si>
    <t xml:space="preserve">sp|Q63850|NUP62_MOUSE</t>
  </si>
  <si>
    <t xml:space="preserve">Actin-like protein 6A OS=Mus musculus OX=10090 GN=Actl6a PE=1 SV=2</t>
  </si>
  <si>
    <t xml:space="preserve">sp|Q9Z2N8|ACL6A_MOUSE</t>
  </si>
  <si>
    <t xml:space="preserve">Neuroguidin OS=Mus musculus OX=10090 GN=Ngdn PE=1 SV=1</t>
  </si>
  <si>
    <t xml:space="preserve">sp|Q9DB96|NGDN_MOUSE</t>
  </si>
  <si>
    <t xml:space="preserve">U6 snRNA-associated Sm-like protein LSm8 OS=Mus musculus OX=10090 GN=Lsm8 PE=1 SV=3</t>
  </si>
  <si>
    <t xml:space="preserve">sp|Q6ZWM4|LSM8_MOUSE</t>
  </si>
  <si>
    <t xml:space="preserve">Stress-70 protein, mitochondrial OS=Mus musculus OX=10090 GN=Hspa9 PE=1 SV=3</t>
  </si>
  <si>
    <t xml:space="preserve">sp|P38647|GRP75_MOUSE</t>
  </si>
  <si>
    <t xml:space="preserve">Heat shock protein HSP 90-beta OS=Mus musculus OX=10090 GN=Hsp90ab1 PE=1 SV=3</t>
  </si>
  <si>
    <t xml:space="preserve">sp|P11499|HS90B_MOUSE</t>
  </si>
  <si>
    <t xml:space="preserve">Receptor of activated protein C kinase 1 OS=Mus musculus OX=10090 GN=Rack1 PE=1 SV=3</t>
  </si>
  <si>
    <t xml:space="preserve">sp|P68040|RACK1_MOUSE</t>
  </si>
  <si>
    <t xml:space="preserve">ATP synthase subunit gamma, mitochondrial OS=Mus musculus OX=10090 GN=Atp5f1c PE=1 SV=1</t>
  </si>
  <si>
    <t xml:space="preserve">sp|Q91VR2|ATPG_MOUSE</t>
  </si>
  <si>
    <t xml:space="preserve">Cytochrome b-c1 complex subunit 2, mitochondrial OS=Mus musculus OX=10090 GN=Uqcrc2 PE=1 SV=1</t>
  </si>
  <si>
    <t xml:space="preserve">sp|Q9DB77|QCR2_MOUSE</t>
  </si>
  <si>
    <t xml:space="preserve">40S ribosomal protein S27 OS=Mus musculus OX=10090 GN=Rps27 PE=1 SV=3</t>
  </si>
  <si>
    <t xml:space="preserve">sp|Q6ZWU9|RS27_MOUSE</t>
  </si>
  <si>
    <t xml:space="preserve">60S ribosomal protein L27a OS=Mus musculus OX=10090 GN=Rpl27a PE=1 SV=5</t>
  </si>
  <si>
    <t xml:space="preserve">sp|P14115|RL27A_MOUSE</t>
  </si>
  <si>
    <t xml:space="preserve">Fatty acid-binding protein 5 OS=Mus musculus OX=10090 GN=Fabp5 PE=1 SV=3</t>
  </si>
  <si>
    <t xml:space="preserve">sp|Q05816|FABP5_MOUSE</t>
  </si>
  <si>
    <t xml:space="preserve">60S ribosomal protein L24 OS=Mus musculus OX=10090 GN=Rpl24 PE=1 SV=2</t>
  </si>
  <si>
    <t xml:space="preserve">sp|Q8BP67|RL24_MOUSE</t>
  </si>
  <si>
    <t xml:space="preserve">60S ribosomal protein L18 OS=Mus musculus OX=10090 GN=Rpl18 PE=1 SV=3</t>
  </si>
  <si>
    <t xml:space="preserve">sp|P35980|RL18_MOUSE</t>
  </si>
  <si>
    <t xml:space="preserve">60S ribosomal protein L17 OS=Mus musculus OX=10090 GN=Rpl17 PE=1 SV=3</t>
  </si>
  <si>
    <t xml:space="preserve">sp|Q9CPR4|RL17_MOUSE</t>
  </si>
  <si>
    <t xml:space="preserve">60S ribosomal protein L18a OS=Mus musculus OX=10090 GN=Rpl18a PE=1 SV=1</t>
  </si>
  <si>
    <t xml:space="preserve">sp|P62717|RL18A_MOUSE</t>
  </si>
  <si>
    <t xml:space="preserve">60S ribosomal protein L23a OS=Mus musculus OX=10090 GN=Rpl23a PE=1 SV=1</t>
  </si>
  <si>
    <t xml:space="preserve">sp|P62751|RL23A_MOUSE</t>
  </si>
  <si>
    <t xml:space="preserve">60S ribosomal protein L12 OS=Mus musculus OX=10090 GN=Rpl12 PE=1 SV=2</t>
  </si>
  <si>
    <t xml:space="preserve">sp|P35979|RL12_MOUSE</t>
  </si>
  <si>
    <t xml:space="preserve">Myosin-9 OS=Mus musculus OX=10090 GN=Myh9 PE=1 SV=4</t>
  </si>
  <si>
    <t xml:space="preserve">sp|Q8VDD5|MYH9_MOUSE</t>
  </si>
  <si>
    <t xml:space="preserve">226 kDa</t>
  </si>
  <si>
    <t xml:space="preserve">ATP synthase subunit beta, mitochondrial OS=Mus musculus OX=10090 GN=Atp5f1b PE=1 SV=2</t>
  </si>
  <si>
    <t xml:space="preserve">sp|P56480|ATPB_MOUSE</t>
  </si>
  <si>
    <t xml:space="preserve">F-box only protein 50 OS=Mus musculus OX=10090 GN=Nccrp1 PE=1 SV=2</t>
  </si>
  <si>
    <t xml:space="preserve">sp|G3X9C2|FBX50_MOUSE</t>
  </si>
  <si>
    <t xml:space="preserve">Adhesion G-protein coupled receptor V1 OS=Mus musculus OX=10090 GN=Adgrv1 PE=1 SV=1</t>
  </si>
  <si>
    <t xml:space="preserve">sp|Q8VHN7|AGRV1_MOUSE</t>
  </si>
  <si>
    <t xml:space="preserve">687 kDa</t>
  </si>
  <si>
    <t xml:space="preserve">Histone H1.4 OS=Mus musculus OX=10090 GN=H1-4 PE=1 SV=2</t>
  </si>
  <si>
    <t xml:space="preserve">sp|P43274|H14_MOUSE</t>
  </si>
  <si>
    <t xml:space="preserve">DNA topoisomerase 2-beta OS=Mus musculus OX=10090 GN=Top2b PE=1 SV=2</t>
  </si>
  <si>
    <t xml:space="preserve">sp|Q64511|TOP2B_MOUSE</t>
  </si>
  <si>
    <t xml:space="preserve">182 kDa</t>
  </si>
  <si>
    <t xml:space="preserve">DNA (cytosine-5)-methyltransferase 1 OS=Mus musculus OX=10090 GN=Dnmt1 PE=1 SV=5</t>
  </si>
  <si>
    <t xml:space="preserve">sp|P13864|DNMT1_MOUSE</t>
  </si>
  <si>
    <t xml:space="preserve">183 kDa</t>
  </si>
  <si>
    <t xml:space="preserve">Heterogeneous nuclear ribonucleoprotein A1 OS=Mus musculus OX=10090 GN=Hnrnpa1 PE=1 SV=2</t>
  </si>
  <si>
    <t xml:space="preserve">sp|P49312|ROA1_MOUSE</t>
  </si>
  <si>
    <t xml:space="preserve">Heterogeneous nuclear ribonucleoprotein L OS=Mus musculus OX=10090 GN=Hnrnpl PE=1 SV=2</t>
  </si>
  <si>
    <t xml:space="preserve">sp|Q8R081|HNRPL_MOUSE</t>
  </si>
  <si>
    <t xml:space="preserve">Probable 28S rRNA (cytosine-C(5))-methyltransferase OS=Mus musculus OX=10090 GN=Nop2 PE=1 SV=1</t>
  </si>
  <si>
    <t xml:space="preserve">sp|Q922K7|NOP2_MOUSE</t>
  </si>
  <si>
    <t xml:space="preserve">Protein S100-A14 OS=Mus musculus OX=10090 GN=S100a14 PE=1 SV=1</t>
  </si>
  <si>
    <t xml:space="preserve">sp|Q9D2Q8|S10AE_MOUSE</t>
  </si>
  <si>
    <t xml:space="preserve">Histone H1.1 OS=Mus musculus OX=10090 GN=H1-1 PE=1 SV=2</t>
  </si>
  <si>
    <t xml:space="preserve">sp|P43275|H11_MOUSE</t>
  </si>
  <si>
    <t xml:space="preserve">Splicing factor, proline- and glutamine-rich OS=Mus musculus OX=10090 GN=Sfpq PE=1 SV=1</t>
  </si>
  <si>
    <t xml:space="preserve">sp|Q8VIJ6|SFPQ_MOUSE</t>
  </si>
  <si>
    <t xml:space="preserve">Matrin-3 OS=Mus musculus OX=10090 GN=Matr3 PE=1 SV=1</t>
  </si>
  <si>
    <t xml:space="preserve">sp|Q8K310|MATR3_MOUSE</t>
  </si>
  <si>
    <t xml:space="preserve">TAR DNA-binding protein 43 OS=Mus musculus OX=10090 GN=Tardbp PE=1 SV=1</t>
  </si>
  <si>
    <t xml:space="preserve">sp|Q921F2|TADBP_MOUSE</t>
  </si>
  <si>
    <t xml:space="preserve">Protein RCC2 OS=Mus musculus OX=10090 GN=Rcc2 PE=1 SV=1</t>
  </si>
  <si>
    <t xml:space="preserve">sp|Q8BK67|RCC2_MOUSE</t>
  </si>
  <si>
    <t xml:space="preserve">H/ACA ribonucleoprotein complex subunit DKC1 OS=Mus musculus OX=10090 GN=Dkc1 PE=1 SV=4</t>
  </si>
  <si>
    <t xml:space="preserve">sp|Q9ESX5|DKC1_MOUSE</t>
  </si>
  <si>
    <t xml:space="preserve">Non-POU domain-containing octamer-binding protein OS=Mus musculus OX=10090 GN=Nono PE=1 SV=3</t>
  </si>
  <si>
    <t xml:space="preserve">sp|Q99K48|NONO_MOUSE</t>
  </si>
  <si>
    <t xml:space="preserve">Pescadillo homolog OS=Mus musculus OX=10090 GN=Pes1 PE=1 SV=1</t>
  </si>
  <si>
    <t xml:space="preserve">sp|Q9EQ61|PESC_MOUSE</t>
  </si>
  <si>
    <t xml:space="preserve">Histone H1.5 OS=Mus musculus OX=10090 GN=H1-5 PE=1 SV=2</t>
  </si>
  <si>
    <t xml:space="preserve">sp|P43276|H15_MOUSE</t>
  </si>
  <si>
    <t xml:space="preserve">Histone-binding protein RBBP4 OS=Mus musculus OX=10090 GN=Rbbp4 PE=1 SV=5</t>
  </si>
  <si>
    <t xml:space="preserve">sp|Q60972|RBBP4_MOUSE</t>
  </si>
  <si>
    <t xml:space="preserve">Far upstream element-binding protein 2 OS=Mus musculus OX=10090 GN=Khsrp PE=1 SV=2</t>
  </si>
  <si>
    <t xml:space="preserve">sp|Q3U0V1|FUBP2_MOUSE</t>
  </si>
  <si>
    <t xml:space="preserve">D-3-phosphoglycerate dehydrogenase OS=Mus musculus OX=10090 GN=Phgdh PE=1 SV=3</t>
  </si>
  <si>
    <t xml:space="preserve">sp|Q61753|SERA_MOUSE</t>
  </si>
  <si>
    <t xml:space="preserve">Enhancer of rudimentary homolog OS=Mus musculus OX=10090 GN=Erh PE=1 SV=1</t>
  </si>
  <si>
    <t xml:space="preserve">sp|P84089|ERH_MOUSE</t>
  </si>
  <si>
    <t xml:space="preserve">ATP-dependent RNA helicase DDX18 OS=Mus musculus OX=10090 GN=Ddx18 PE=1 SV=1</t>
  </si>
  <si>
    <t xml:space="preserve">sp|Q8K363|DDX18_MOUSE</t>
  </si>
  <si>
    <t xml:space="preserve">Small nuclear ribonucleoprotein Sm D2 OS=Mus musculus OX=10090 GN=Snrpd2 PE=1 SV=1</t>
  </si>
  <si>
    <t xml:space="preserve">sp|P62317|SMD2_MOUSE</t>
  </si>
  <si>
    <t xml:space="preserve">Polyadenylate-binding protein 1 OS=Mus musculus OX=10090 GN=Pabpc1 PE=1 SV=2</t>
  </si>
  <si>
    <t xml:space="preserve">sp|P29341|PABP1_MOUSE</t>
  </si>
  <si>
    <t xml:space="preserve">Pre-mRNA-processing-splicing factor 8 OS=Mus musculus OX=10090 GN=Prpf8 PE=1 SV=2</t>
  </si>
  <si>
    <t xml:space="preserve">sp|Q99PV0|PRP8_MOUSE</t>
  </si>
  <si>
    <t xml:space="preserve">60S ribosomal protein L31 OS=Mus musculus OX=10090 GN=Rpl31 PE=1 SV=1</t>
  </si>
  <si>
    <t xml:space="preserve">sp|P62900|RL31_MOUSE</t>
  </si>
  <si>
    <t xml:space="preserve">Probable ATP-dependent RNA helicase DDX27 OS=Mus musculus OX=10090 GN=Ddx27 PE=1 SV=3</t>
  </si>
  <si>
    <t xml:space="preserve">sp|Q921N6|DDX27_MOUSE</t>
  </si>
  <si>
    <t xml:space="preserve">Serine/arginine-rich splicing factor 1 OS=Mus musculus OX=10090 GN=Srsf1 PE=1 SV=3</t>
  </si>
  <si>
    <t xml:space="preserve">sp|Q6PDM2|SRSF1_MOUSE</t>
  </si>
  <si>
    <t xml:space="preserve">Centromere protein V OS=Mus musculus OX=10090 GN=Cenpv PE=1 SV=2</t>
  </si>
  <si>
    <t xml:space="preserve">sp|Q9CXS4|CENPV_MOUSE</t>
  </si>
  <si>
    <t xml:space="preserve">Suppressor of SWI4 1 homolog OS=Mus musculus OX=10090 GN=Ppan PE=1 SV=2</t>
  </si>
  <si>
    <t xml:space="preserve">sp|Q91YU8|SSF1_MOUSE</t>
  </si>
  <si>
    <t xml:space="preserve">Serine/arginine-rich splicing factor 9 OS=Mus musculus OX=10090 GN=Srsf9 PE=1 SV=1</t>
  </si>
  <si>
    <t xml:space="preserve">sp|Q9D0B0|SRSF9_MOUSE</t>
  </si>
  <si>
    <t xml:space="preserve">Elongation factor 1-gamma OS=Mus musculus OX=10090 GN=Eef1g PE=1 SV=3</t>
  </si>
  <si>
    <t xml:space="preserve">sp|Q9D8N0|EF1G_MOUSE</t>
  </si>
  <si>
    <t xml:space="preserve">MKI67 FHA domain-interacting nucleolar phosphoprotein OS=Mus musculus OX=10090 GN=Nifk PE=1 SV=1</t>
  </si>
  <si>
    <t xml:space="preserve">sp|Q91VE6|MK67I_MOUSE</t>
  </si>
  <si>
    <t xml:space="preserve">Nucleolar protein 11 OS=Mus musculus OX=10090 GN=Nol11 PE=2 SV=1</t>
  </si>
  <si>
    <t xml:space="preserve">sp|Q8BJW5|NOL11_MOUSE</t>
  </si>
  <si>
    <t xml:space="preserve">Scaffold attachment factor B1 OS=Mus musculus OX=10090 GN=Safb PE=1 SV=2</t>
  </si>
  <si>
    <t xml:space="preserve">sp|D3YXK2|SAFB1_MOUSE</t>
  </si>
  <si>
    <t xml:space="preserve">Protein RRP5 homolog OS=Mus musculus OX=10090 GN=Pdcd11 PE=1 SV=2</t>
  </si>
  <si>
    <t xml:space="preserve">sp|Q6NS46|RRP5_MOUSE</t>
  </si>
  <si>
    <t xml:space="preserve">208 kDa</t>
  </si>
  <si>
    <t xml:space="preserve">U1 small nuclear ribonucleoprotein A OS=Mus musculus OX=10090 GN=Snrpa PE=1 SV=3</t>
  </si>
  <si>
    <t xml:space="preserve">sp|Q62189|SNRPA_MOUSE</t>
  </si>
  <si>
    <t xml:space="preserve">ELAV-like protein 1 OS=Mus musculus OX=10090 GN=Elavl1 PE=1 SV=2</t>
  </si>
  <si>
    <t xml:space="preserve">sp|P70372|ELAV1_MOUSE</t>
  </si>
  <si>
    <t xml:space="preserve">Proteasome subunit alpha type-3 OS=Mus musculus OX=10090 GN=Psma3 PE=1 SV=3</t>
  </si>
  <si>
    <t xml:space="preserve">sp|O70435|PSA3_MOUSE</t>
  </si>
  <si>
    <t xml:space="preserve">Ribosome biogenesis protein WDR12 OS=Mus musculus OX=10090 GN=Wdr12 PE=1 SV=1</t>
  </si>
  <si>
    <t xml:space="preserve">sp|Q9JJA4|WDR12_MOUSE</t>
  </si>
  <si>
    <t xml:space="preserve">WD repeat-containing protein 43 OS=Mus musculus OX=10090 GN=Wdr43 PE=1 SV=2</t>
  </si>
  <si>
    <t xml:space="preserve">sp|Q6ZQL4|WDR43_MOUSE</t>
  </si>
  <si>
    <t xml:space="preserve">U3 small nucleolar RNA-interacting protein 2 OS=Mus musculus OX=10090 GN=Rrp9 PE=1 SV=1</t>
  </si>
  <si>
    <t xml:space="preserve">sp|Q91WM3|U3IP2_MOUSE</t>
  </si>
  <si>
    <t xml:space="preserve">U3 small nucleolar RNA-associated protein 15 homolog OS=Mus musculus OX=10090 GN=Utp15 PE=1 SV=1</t>
  </si>
  <si>
    <t xml:space="preserve">sp|Q8C7V3|UTP15_MOUSE</t>
  </si>
  <si>
    <t xml:space="preserve">U3 small nucleolar RNA-associated protein 6 homolog OS=Mus musculus OX=10090 GN=Utp6 PE=2 SV=1</t>
  </si>
  <si>
    <t xml:space="preserve">sp|Q8VCY6|UTP6_MOUSE</t>
  </si>
  <si>
    <t xml:space="preserve">Small nuclear ribonucleoprotein Sm D3 OS=Mus musculus OX=10090 GN=Snrpd3 PE=1 SV=1</t>
  </si>
  <si>
    <t xml:space="preserve">sp|P62320|SMD3_MOUSE</t>
  </si>
  <si>
    <t xml:space="preserve">Histone deacetylase complex subunit SAP18 OS=Mus musculus OX=10090 GN=Sap18 PE=1 SV=1</t>
  </si>
  <si>
    <t xml:space="preserve">sp|O55128|SAP18_MOUSE</t>
  </si>
  <si>
    <t xml:space="preserve">Nucleolar protein 6 OS=Mus musculus OX=10090 GN=Nol6 PE=2 SV=2</t>
  </si>
  <si>
    <t xml:space="preserve">sp|Q8R5K4|NOL6_MOUSE</t>
  </si>
  <si>
    <t xml:space="preserve">ATP-dependent RNA helicase DDX24 OS=Mus musculus OX=10090 GN=Ddx24 PE=1 SV=2</t>
  </si>
  <si>
    <t xml:space="preserve">sp|Q9ESV0|DDX24_MOUSE</t>
  </si>
  <si>
    <t xml:space="preserve">Serine/arginine-rich splicing factor 6 OS=Mus musculus OX=10090 GN=Srsf6 PE=1 SV=1</t>
  </si>
  <si>
    <t xml:space="preserve">sp|Q3TWW8|SRSF6_MOUSE</t>
  </si>
  <si>
    <t xml:space="preserve">Structural maintenance of chromosomes protein 3 OS=Mus musculus OX=10090 GN=Smc3 PE=1 SV=2</t>
  </si>
  <si>
    <t xml:space="preserve">sp|Q9CW03|SMC3_MOUSE</t>
  </si>
  <si>
    <t xml:space="preserve">142 kDa</t>
  </si>
  <si>
    <t xml:space="preserve">Heterogeneous nuclear ribonucleoprotein D0 OS=Mus musculus OX=10090 GN=Hnrnpd PE=1 SV=2</t>
  </si>
  <si>
    <t xml:space="preserve">sp|Q60668|HNRPD_MOUSE</t>
  </si>
  <si>
    <t xml:space="preserve">Ribosome production factor 2 homolog OS=Mus musculus OX=10090 GN=Rpf2 PE=2 SV=2</t>
  </si>
  <si>
    <t xml:space="preserve">sp|Q9JJ80|RPF2_MOUSE</t>
  </si>
  <si>
    <t xml:space="preserve">Lupus La protein homolog OS=Mus musculus OX=10090 GN=Ssb PE=1 SV=1</t>
  </si>
  <si>
    <t xml:space="preserve">sp|P32067|LA_MOUSE</t>
  </si>
  <si>
    <t xml:space="preserve">DDB1- and CUL4-associated factor 13 OS=Mus musculus OX=10090 GN=Dcaf13 PE=2 SV=2</t>
  </si>
  <si>
    <t xml:space="preserve">sp|Q6PAC3|DCA13_MOUSE</t>
  </si>
  <si>
    <t xml:space="preserve">40S ribosomal protein S24 OS=Mus musculus OX=10090 GN=Rps24 PE=1 SV=1</t>
  </si>
  <si>
    <t xml:space="preserve">sp|P62849|RS24_MOUSE</t>
  </si>
  <si>
    <t xml:space="preserve">U3 small nucleolar RNA-associated protein 14 homolog A OS=Mus musculus OX=10090 GN=Utp14a PE=1 SV=1</t>
  </si>
  <si>
    <t xml:space="preserve">sp|Q640M1|UT14A_MOUSE</t>
  </si>
  <si>
    <t xml:space="preserve">Small nuclear ribonucleoprotein-associated protein B OS=Mus musculus OX=10090 GN=Snrpb PE=1 SV=1</t>
  </si>
  <si>
    <t xml:space="preserve">sp|P27048|RSMB_MOUSE (+1)</t>
  </si>
  <si>
    <t xml:space="preserve">Probable ATP-dependent RNA helicase DDX56 OS=Mus musculus OX=10090 GN=Ddx56 PE=2 SV=1</t>
  </si>
  <si>
    <t xml:space="preserve">sp|Q9D0R4|DDX56_MOUSE</t>
  </si>
  <si>
    <t xml:space="preserve">Interferon regulatory factor 8 OS=Mus musculus OX=10090 GN=Irf8 PE=1 SV=1</t>
  </si>
  <si>
    <t xml:space="preserve">sp|P23611|IRF8_MOUSE</t>
  </si>
  <si>
    <t xml:space="preserve">Small nuclear ribonucleoprotein F OS=Mus musculus OX=10090 GN=Snrpf PE=1 SV=1</t>
  </si>
  <si>
    <t xml:space="preserve">sp|P62307|RUXF_MOUSE</t>
  </si>
  <si>
    <t xml:space="preserve">DNA-directed RNA polymerase II subunit RPB2 OS=Mus musculus OX=10090 GN=Polr2b PE=1 SV=2</t>
  </si>
  <si>
    <t xml:space="preserve">sp|Q8CFI7|RPB2_MOUSE</t>
  </si>
  <si>
    <t xml:space="preserve">Nuclear pore complex protein Nup133 OS=Mus musculus OX=10090 GN=Nup133 PE=1 SV=2</t>
  </si>
  <si>
    <t xml:space="preserve">sp|Q8R0G9|NU133_MOUSE</t>
  </si>
  <si>
    <t xml:space="preserve">RuvB-like 1 OS=Mus musculus OX=10090 GN=Ruvbl1 PE=1 SV=1</t>
  </si>
  <si>
    <t xml:space="preserve">sp|P60122|RUVB1_MOUSE</t>
  </si>
  <si>
    <t xml:space="preserve">RNA transcription, translation and transport factor protein OS=Mus musculus OX=10090 GN=RTRAF PE=1 SV=1</t>
  </si>
  <si>
    <t xml:space="preserve">sp|Q9CQE8|RTRAF_MOUSE</t>
  </si>
  <si>
    <t xml:space="preserve">U5 small nuclear ribonucleoprotein 200 kDa helicase OS=Mus musculus OX=10090 GN=Snrnp200 PE=1 SV=1</t>
  </si>
  <si>
    <t xml:space="preserve">sp|Q6P4T2|U520_MOUSE</t>
  </si>
  <si>
    <t xml:space="preserve">245 kDa</t>
  </si>
  <si>
    <t xml:space="preserve">Acetyl-CoA carboxylase 1 OS=Mus musculus OX=10090 GN=Acaca PE=1 SV=1</t>
  </si>
  <si>
    <t xml:space="preserve">sp|Q5SWU9|ACACA_MOUSE</t>
  </si>
  <si>
    <t xml:space="preserve">265 kDa</t>
  </si>
  <si>
    <t xml:space="preserve">Pyruvate carboxylase, mitochondrial OS=Mus musculus OX=10090 GN=Pc PE=1 SV=1</t>
  </si>
  <si>
    <t xml:space="preserve">sp|Q05920|PYC_MOUSE</t>
  </si>
  <si>
    <t xml:space="preserve">Propionyl-CoA carboxylase alpha chain, mitochondrial OS=Mus musculus OX=10090 GN=Pcca PE=1 SV=2</t>
  </si>
  <si>
    <t xml:space="preserve">sp|Q91ZA3|PCCA_MOUSE</t>
  </si>
  <si>
    <t xml:space="preserve">Methylcrotonoyl-CoA carboxylase subunit alpha, mitochondrial OS=Mus musculus OX=10090 GN=Mccc1 PE=1 SV=2</t>
  </si>
  <si>
    <t xml:space="preserve">sp|Q99MR8|MCCA_MOUSE</t>
  </si>
  <si>
    <t xml:space="preserve">Actin, cytoplasmic 1 OS=Mus musculus OX=10090 GN=Actb PE=1 SV=1</t>
  </si>
  <si>
    <t xml:space="preserve">sp|P60710|ACTB_MOUSE</t>
  </si>
  <si>
    <t xml:space="preserve">Propionyl-CoA carboxylase beta chain, mitochondrial OS=Mus musculus OX=10090 GN=Pccb PE=1 SV=2</t>
  </si>
  <si>
    <t xml:space="preserve">sp|Q99MN9|PCCB_MOUSE</t>
  </si>
  <si>
    <t xml:space="preserve">Histone H4 OS=Mus musculus OX=10090 GN=H4c1 PE=1 SV=2</t>
  </si>
  <si>
    <t xml:space="preserve">sp|P62806|H4_MOUSE</t>
  </si>
  <si>
    <t xml:space="preserve">Ubiquitin-40S ribosomal protein S27a OS=Mus musculus OX=10090 GN=Rps27a PE=1 SV=2</t>
  </si>
  <si>
    <t xml:space="preserve">sp|P62983|RS27A_MOUSE</t>
  </si>
  <si>
    <t xml:space="preserve">Histone H2B type 1-H OS=Mus musculus OX=10090 GN=H2bc9 PE=1 SV=3</t>
  </si>
  <si>
    <t xml:space="preserve">sp|Q64478|H2B1H_MOUSE (+1)</t>
  </si>
  <si>
    <t xml:space="preserve">Elongation factor 1-alpha 1 OS=Mus musculus OX=10090 GN=Eef1a1 PE=1 SV=3</t>
  </si>
  <si>
    <t xml:space="preserve">sp|P10126|EF1A1_MOUSE</t>
  </si>
  <si>
    <t xml:space="preserve">Histone H3.1 OS=Mus musculus OX=10090 GN=H3c1 PE=1 SV=2</t>
  </si>
  <si>
    <t xml:space="preserve">sp|P68433|H31_MOUSE (+1)</t>
  </si>
  <si>
    <t xml:space="preserve">Desmoglein-1-beta OS=Mus musculus OX=10090 GN=Dsg1b PE=1 SV=1</t>
  </si>
  <si>
    <t xml:space="preserve">sp|Q7TSF1|DSG1B_MOUSE</t>
  </si>
  <si>
    <t xml:space="preserve">114 kDa</t>
  </si>
  <si>
    <t xml:space="preserve">Methylcrotonoyl-CoA carboxylase beta chain, mitochondrial OS=Mus musculus OX=10090 GN=Mccc2 PE=1 SV=1</t>
  </si>
  <si>
    <t xml:space="preserve">sp|Q3ULD5|MCCB_MOUSE</t>
  </si>
  <si>
    <t xml:space="preserve">Glyceraldehyde-3-phosphate dehydrogenase OS=Mus musculus OX=10090 GN=Gapdh PE=1 SV=2</t>
  </si>
  <si>
    <t xml:space="preserve">sp|P16858|G3P_MOUSE</t>
  </si>
  <si>
    <t xml:space="preserve">Annexin A2 OS=Mus musculus OX=10090 GN=Anxa2 PE=1 SV=2</t>
  </si>
  <si>
    <t xml:space="preserve">sp|P07356|ANXA2_MOUSE</t>
  </si>
  <si>
    <t xml:space="preserve">Heterogeneous nuclear ribonucleoprotein U OS=Mus musculus OX=10090 GN=Hnrnpu PE=1 SV=1</t>
  </si>
  <si>
    <t xml:space="preserve">sp|Q8VEK3|HNRPU_MOUSE</t>
  </si>
  <si>
    <t xml:space="preserve">Heat shock cognate 71 kDa protein OS=Mus musculus OX=10090 GN=Hspa8 PE=1 SV=1</t>
  </si>
  <si>
    <t xml:space="preserve">sp|P63017|HSP7C_MOUSE</t>
  </si>
  <si>
    <t xml:space="preserve">Histone H2A type 1-F OS=Mus musculus OX=10090 GN=Hist1h2af PE=1 SV=3</t>
  </si>
  <si>
    <t xml:space="preserve">sp|Q8CGP5|H2A1F_MOUSE</t>
  </si>
  <si>
    <t xml:space="preserve">Plakophilin-1 OS=Mus musculus OX=10090 GN=Pkp1 PE=1 SV=1</t>
  </si>
  <si>
    <t xml:space="preserve">sp|P97350|PKP1_MOUSE</t>
  </si>
  <si>
    <t xml:space="preserve">Heterogeneous nuclear ribonucleoprotein M OS=Mus musculus OX=10090 GN=Hnrnpm PE=1 SV=3</t>
  </si>
  <si>
    <t xml:space="preserve">sp|Q9D0E1|HNRPM_MOUSE</t>
  </si>
  <si>
    <t xml:space="preserve">Protein-glutamine gamma-glutamyltransferase K OS=Mus musculus OX=10090 GN=Tgm1 PE=1 SV=2</t>
  </si>
  <si>
    <t xml:space="preserve">sp|Q9JLF6|TGM1_MOUSE</t>
  </si>
  <si>
    <t xml:space="preserve">40S ribosomal protein S3 OS=Mus musculus OX=10090 GN=Rps3 PE=1 SV=1</t>
  </si>
  <si>
    <t xml:space="preserve">sp|P62908|RS3_MOUSE</t>
  </si>
  <si>
    <t xml:space="preserve">40S ribosomal protein S11 OS=Mus musculus OX=10090 GN=Rps11 PE=1 SV=3</t>
  </si>
  <si>
    <t xml:space="preserve">sp|P62281|RS11_MOUSE</t>
  </si>
  <si>
    <t xml:space="preserve">40S ribosomal protein S2 OS=Mus musculus OX=10090 GN=Rps2 PE=1 SV=3</t>
  </si>
  <si>
    <t xml:space="preserve">sp|P25444|RS2_MOUSE</t>
  </si>
  <si>
    <t xml:space="preserve">Nucleolin OS=Mus musculus OX=10090 GN=Ncl PE=1 SV=2</t>
  </si>
  <si>
    <t xml:space="preserve">sp|P09405|NUCL_MOUSE</t>
  </si>
  <si>
    <t xml:space="preserve">Probable ATP-dependent RNA helicase DDX5 OS=Mus musculus OX=10090 GN=Ddx5 PE=1 SV=2</t>
  </si>
  <si>
    <t xml:space="preserve">sp|Q61656|DDX5_MOUSE</t>
  </si>
  <si>
    <t xml:space="preserve">Elongation factor 2 OS=Mus musculus OX=10090 GN=Eef2 PE=1 SV=2</t>
  </si>
  <si>
    <t xml:space="preserve">sp|P58252|EF2_MOUSE</t>
  </si>
  <si>
    <t xml:space="preserve">ATP synthase subunit alpha, mitochondrial OS=Mus musculus OX=10090 GN=Atp5f1a PE=1 SV=1</t>
  </si>
  <si>
    <t xml:space="preserve">sp|Q03265|ATPA_MOUSE</t>
  </si>
  <si>
    <t xml:space="preserve">ADP/ATP translocase 2 OS=Mus musculus OX=10090 GN=Slc25a5 PE=1 SV=3</t>
  </si>
  <si>
    <t xml:space="preserve">sp|P51881|ADT2_MOUSE</t>
  </si>
  <si>
    <t xml:space="preserve">Lysozyme C-1 OS=Mus musculus OX=10090 GN=Lyz1 PE=1 SV=1</t>
  </si>
  <si>
    <t xml:space="preserve">sp|P17897|LYZ1_MOUSE</t>
  </si>
  <si>
    <t xml:space="preserve">Alpha-enolase OS=Mus musculus OX=10090 GN=Eno1 PE=1 SV=3</t>
  </si>
  <si>
    <t xml:space="preserve">sp|P17182|ENOA_MOUSE</t>
  </si>
  <si>
    <t xml:space="preserve">60S ribosomal protein L13 OS=Mus musculus OX=10090 GN=Rpl13 PE=1 SV=3</t>
  </si>
  <si>
    <t xml:space="preserve">sp|P47963|RL13_MOUSE</t>
  </si>
  <si>
    <t xml:space="preserve">40S ribosomal protein S3a OS=Mus musculus OX=10090 GN=Rps3a PE=1 SV=3</t>
  </si>
  <si>
    <t xml:space="preserve">sp|P97351|RS3A_MOUSE</t>
  </si>
  <si>
    <t xml:space="preserve">Tubulin alpha-1B chain OS=Mus musculus OX=10090 GN=Tuba1b PE=1 SV=2</t>
  </si>
  <si>
    <t xml:space="preserve">sp|P05213|TBA1B_MOUSE</t>
  </si>
  <si>
    <t xml:space="preserve">60S ribosomal protein L10 OS=Mus musculus OX=10090 GN=Rpl10 PE=1 SV=3</t>
  </si>
  <si>
    <t xml:space="preserve">sp|Q6ZWV3|RL10_MOUSE</t>
  </si>
  <si>
    <t xml:space="preserve">Pyruvate kinase PKM OS=Mus musculus OX=10090 GN=Pkm PE=1 SV=4</t>
  </si>
  <si>
    <t xml:space="preserve">sp|P52480|KPYM_MOUSE</t>
  </si>
  <si>
    <t xml:space="preserve">GTP-binding nuclear protein Ran OS=Mus musculus OX=10090 GN=Ran PE=1 SV=3</t>
  </si>
  <si>
    <t xml:space="preserve">sp|P62827|RAN_MOUSE</t>
  </si>
  <si>
    <t xml:space="preserve">40S ribosomal protein S9 OS=Mus musculus OX=10090 GN=Rps9 PE=1 SV=3</t>
  </si>
  <si>
    <t xml:space="preserve">sp|Q6ZWN5|RS9_MOUSE</t>
  </si>
  <si>
    <t xml:space="preserve">Keratin, type II cuticular Hb2 OS=Mus musculus OX=10090 GN=Krt82 PE=1 SV=2</t>
  </si>
  <si>
    <t xml:space="preserve">sp|Q99M74|KRT82_MOUSE</t>
  </si>
  <si>
    <t xml:space="preserve">40S ribosomal protein S4, X isoform OS=Mus musculus OX=10090 GN=Rps4x PE=1 SV=2</t>
  </si>
  <si>
    <t xml:space="preserve">sp|P62702|RS4X_MOUSE</t>
  </si>
  <si>
    <t xml:space="preserve">60S ribosomal protein L11 OS=Mus musculus OX=10090 GN=Rpl11 PE=1 SV=4</t>
  </si>
  <si>
    <t xml:space="preserve">sp|Q9CXW4|RL11_MOUSE</t>
  </si>
  <si>
    <t xml:space="preserve">Annexin A1 OS=Mus musculus OX=10090 GN=Anxa1 PE=1 SV=2</t>
  </si>
  <si>
    <t xml:space="preserve">sp|P10107|ANXA1_MOUSE</t>
  </si>
  <si>
    <t xml:space="preserve">40S ribosomal protein S15a OS=Mus musculus OX=10090 GN=Rps15a PE=1 SV=2</t>
  </si>
  <si>
    <t xml:space="preserve">sp|P62245|RS15A_MOUSE</t>
  </si>
  <si>
    <t xml:space="preserve">60S ribosomal protein L28 OS=Mus musculus OX=10090 GN=Rpl28 PE=1 SV=2</t>
  </si>
  <si>
    <t xml:space="preserve">sp|P41105|RL28_MOUSE</t>
  </si>
  <si>
    <t xml:space="preserve">Gasdermin-A OS=Mus musculus OX=10090 GN=Gsdma PE=2 SV=1</t>
  </si>
  <si>
    <t xml:space="preserve">sp|Q9EST1|GSDMA_MOUSE</t>
  </si>
  <si>
    <t xml:space="preserve">ATP-dependent RNA helicase DDX3X OS=Mus musculus OX=10090 GN=Ddx3x PE=1 SV=3</t>
  </si>
  <si>
    <t xml:space="preserve">sp|Q62167|DDX3X_MOUSE</t>
  </si>
  <si>
    <t xml:space="preserve">60S ribosomal protein L19 OS=Mus musculus OX=10090 GN=Rpl19 PE=1 SV=1</t>
  </si>
  <si>
    <t xml:space="preserve">sp|P84099|RL19_MOUSE</t>
  </si>
  <si>
    <t xml:space="preserve">Tubulin beta-5 chain OS=Mus musculus OX=10090 GN=Tubb5 PE=1 SV=1</t>
  </si>
  <si>
    <t xml:space="preserve">sp|P99024|TBB5_MOUSE</t>
  </si>
  <si>
    <t xml:space="preserve">60S ribosomal protein L23 OS=Mus musculus OX=10090 GN=Rpl23 PE=1 SV=1</t>
  </si>
  <si>
    <t xml:space="preserve">sp|P62830|RL23_MOUSE</t>
  </si>
  <si>
    <t xml:space="preserve">40S ribosomal protein S16 OS=Mus musculus OX=10090 GN=Rps16 PE=1 SV=4</t>
  </si>
  <si>
    <t xml:space="preserve">sp|P14131|RS16_MOUSE</t>
  </si>
  <si>
    <t xml:space="preserve">Eukaryotic initiation factor 4A-I OS=Mus musculus OX=10090 GN=Eif4a1 PE=1 SV=1</t>
  </si>
  <si>
    <t xml:space="preserve">sp|P60843|IF4A1_MOUSE</t>
  </si>
  <si>
    <t xml:space="preserve">60S ribosomal protein L13a OS=Mus musculus OX=10090 GN=Rpl13a PE=1 SV=4</t>
  </si>
  <si>
    <t xml:space="preserve">sp|P19253|RL13A_MOUSE</t>
  </si>
  <si>
    <t xml:space="preserve">Peroxiredoxin-1 OS=Mus musculus OX=10090 GN=Prdx1 PE=1 SV=1</t>
  </si>
  <si>
    <t xml:space="preserve">sp|P35700|PRDX1_MOUSE</t>
  </si>
  <si>
    <t xml:space="preserve">Argininosuccinate synthase OS=Mus musculus OX=10090 GN=Ass1 PE=1 SV=1</t>
  </si>
  <si>
    <t xml:space="preserve">sp|P16460|ASSY_MOUSE</t>
  </si>
  <si>
    <t xml:space="preserve">60S ribosomal protein L9 OS=Mus musculus OX=10090 GN=Rpl9 PE=1 SV=2</t>
  </si>
  <si>
    <t xml:space="preserve">sp|P51410|RL9_MOUSE</t>
  </si>
  <si>
    <t xml:space="preserve">40S ribosomal protein S7 OS=Mus musculus OX=10090 GN=Rps7 PE=2 SV=1</t>
  </si>
  <si>
    <t xml:space="preserve">sp|P62082|RS7_MOUSE</t>
  </si>
  <si>
    <t xml:space="preserve">60S ribosomal protein L27 OS=Mus musculus OX=10090 GN=Rpl27 PE=1 SV=2</t>
  </si>
  <si>
    <t xml:space="preserve">sp|P61358|RL27_MOUSE</t>
  </si>
  <si>
    <t xml:space="preserve">40S ribosomal protein S14 OS=Mus musculus OX=10090 GN=Rps14 PE=1 SV=3</t>
  </si>
  <si>
    <t xml:space="preserve">sp|P62264|RS14_MOUSE</t>
  </si>
  <si>
    <t xml:space="preserve">60S ribosomal protein L26 OS=Mus musculus OX=10090 GN=Rpl26 PE=1 SV=1</t>
  </si>
  <si>
    <t xml:space="preserve">sp|P61255|RL26_MOUSE</t>
  </si>
  <si>
    <t xml:space="preserve">60S ribosomal protein L8 OS=Mus musculus OX=10090 GN=Rpl8 PE=1 SV=2</t>
  </si>
  <si>
    <t xml:space="preserve">sp|P62918|RL8_MOUSE</t>
  </si>
  <si>
    <t xml:space="preserve">60S ribosomal protein L34 OS=Mus musculus OX=10090 GN=Rpl34 PE=1 SV=2</t>
  </si>
  <si>
    <t xml:space="preserve">sp|Q9D1R9|RL34_MOUSE</t>
  </si>
  <si>
    <t xml:space="preserve">60S ribosomal protein L37a OS=Mus musculus OX=10090 GN=Rpl37a PE=1 SV=2</t>
  </si>
  <si>
    <t xml:space="preserve">sp|P61514|RL37A_MOUSE</t>
  </si>
  <si>
    <t xml:space="preserve">40S ribosomal protein S23 OS=Mus musculus OX=10090 GN=Rps23 PE=1 SV=3</t>
  </si>
  <si>
    <t xml:space="preserve">sp|P62267|RS23_MOUSE</t>
  </si>
  <si>
    <t xml:space="preserve">Nucleolar RNA helicase 2 OS=Mus musculus OX=10090 GN=Ddx21 PE=1 SV=3</t>
  </si>
  <si>
    <t xml:space="preserve">sp|Q9JIK5|DDX21_MOUSE</t>
  </si>
  <si>
    <t xml:space="preserve">Nucleophosmin OS=Mus musculus OX=10090 GN=Npm1 PE=1 SV=1</t>
  </si>
  <si>
    <t xml:space="preserve">sp|Q61937|NPM_MOUSE</t>
  </si>
  <si>
    <t xml:space="preserve">Peroxiredoxin-2 OS=Mus musculus OX=10090 GN=Prdx2 PE=1 SV=3</t>
  </si>
  <si>
    <t xml:space="preserve">sp|Q61171|PRDX2_MOUSE</t>
  </si>
  <si>
    <t xml:space="preserve">Heterogeneous nuclear ribonucleoproteins C1/C2 OS=Mus musculus OX=10090 GN=Hnrnpc PE=1 SV=1</t>
  </si>
  <si>
    <t xml:space="preserve">sp|Q9Z204|HNRPC_MOUSE</t>
  </si>
  <si>
    <t xml:space="preserve">Heterogeneous nuclear ribonucleoprotein F OS=Mus musculus OX=10090 GN=Hnrnpf PE=1 SV=3</t>
  </si>
  <si>
    <t xml:space="preserve">sp|Q9Z2X1|HNRPF_MOUSE</t>
  </si>
  <si>
    <t xml:space="preserve">Histidine ammonia-lyase OS=Mus musculus OX=10090 GN=Hal PE=1 SV=1</t>
  </si>
  <si>
    <t xml:space="preserve">sp|P35492|HUTH_MOUSE</t>
  </si>
  <si>
    <t xml:space="preserve">Histone H1.2 OS=Mus musculus OX=10090 GN=H1-2 PE=1 SV=2</t>
  </si>
  <si>
    <t xml:space="preserve">sp|P15864|H12_MOUSE</t>
  </si>
  <si>
    <t xml:space="preserve">Catalase OS=Mus musculus OX=10090 GN=Cat PE=1 SV=4</t>
  </si>
  <si>
    <t xml:space="preserve">sp|P24270|CATA_MOUSE</t>
  </si>
  <si>
    <t xml:space="preserve">Arginase-1 OS=Mus musculus OX=10090 GN=Arg1 PE=1 SV=1</t>
  </si>
  <si>
    <t xml:space="preserve">sp|Q61176|ARGI1_MOUSE</t>
  </si>
  <si>
    <t xml:space="preserve">Heterogeneous nuclear ribonucleoprotein K OS=Mus musculus OX=10090 GN=Hnrnpk PE=1 SV=1</t>
  </si>
  <si>
    <t xml:space="preserve">sp|P61979|HNRPK_MOUSE</t>
  </si>
  <si>
    <t xml:space="preserve">60S ribosomal protein L7 OS=Mus musculus OX=10090 GN=Rpl7 PE=1 SV=2</t>
  </si>
  <si>
    <t xml:space="preserve">sp|P14148|RL7_MOUSE</t>
  </si>
  <si>
    <t xml:space="preserve">60S ribosomal protein L7a OS=Mus musculus OX=10090 GN=Rpl7a PE=1 SV=2</t>
  </si>
  <si>
    <t xml:space="preserve">sp|P12970|RL7A_MOUSE</t>
  </si>
  <si>
    <t xml:space="preserve">60S ribosomal protein L6 OS=Mus musculus OX=10090 GN=Rpl6 PE=1 SV=3</t>
  </si>
  <si>
    <t xml:space="preserve">sp|P47911|RL6_MOUSE</t>
  </si>
  <si>
    <t xml:space="preserve">T-complex protein 1 subunit alpha OS=Mus musculus OX=10090 GN=Tcp1 PE=1 SV=3</t>
  </si>
  <si>
    <t xml:space="preserve">sp|P11983|TCPA_MOUSE</t>
  </si>
  <si>
    <t xml:space="preserve">40S ribosomal protein S18 OS=Mus musculus OX=10090 GN=Rps18 PE=1 SV=3</t>
  </si>
  <si>
    <t xml:space="preserve">sp|P62270|RS18_MOUSE</t>
  </si>
  <si>
    <t xml:space="preserve">Phenylalanine--tRNA ligase alpha subunit OS=Mus musculus OX=10090 GN=Farsa PE=1 SV=1</t>
  </si>
  <si>
    <t xml:space="preserve">sp|Q8C0C7|SYFA_MOUSE</t>
  </si>
  <si>
    <t xml:space="preserve">60S ribosomal protein L22 OS=Mus musculus OX=10090 GN=Rpl22 PE=1 SV=2</t>
  </si>
  <si>
    <t xml:space="preserve">sp|P67984|RL22_MOUSE</t>
  </si>
  <si>
    <t xml:space="preserve">DNA topoisomerase 2-alpha OS=Mus musculus OX=10090 GN=Top2a PE=1 SV=2</t>
  </si>
  <si>
    <t xml:space="preserve">sp|Q01320|TOP2A_MOUSE</t>
  </si>
  <si>
    <t xml:space="preserve">173 kDa</t>
  </si>
  <si>
    <t xml:space="preserve">Myb-binding protein 1A OS=Mus musculus OX=10090 GN=Mybbp1a PE=1 SV=2</t>
  </si>
  <si>
    <t xml:space="preserve">sp|Q7TPV4|MBB1A_MOUSE</t>
  </si>
  <si>
    <t xml:space="preserve">Heterogeneous nuclear ribonucleoproteins A2/B1 OS=Mus musculus OX=10090 GN=Hnrnpa2b1 PE=1 SV=2</t>
  </si>
  <si>
    <t xml:space="preserve">sp|O88569|ROA2_MOUSE</t>
  </si>
  <si>
    <t xml:space="preserve">IgE-binding protein OS=Mus musculus OX=10090 GN=Iap PE=2 SV=1</t>
  </si>
  <si>
    <t xml:space="preserve">sp|P03975|IGEB_MOUSE</t>
  </si>
  <si>
    <t xml:space="preserve">SWI/SNF-related matrix-associated actin-dependent regulator of chromatin subfamily A member 5 OS=Mus musculus OX=10090 GN=Smarca5 PE=1 SV=1</t>
  </si>
  <si>
    <t xml:space="preserve">sp|Q91ZW3|SMCA5_MOUSE</t>
  </si>
  <si>
    <t xml:space="preserve">Heterogeneous nuclear ribonucleoprotein A3 OS=Mus musculus OX=10090 GN=Hnrnpa3 PE=1 SV=1</t>
  </si>
  <si>
    <t xml:space="preserve">sp|Q8BG05|ROA3_MOUSE</t>
  </si>
  <si>
    <t xml:space="preserve">60S ribosomal protein L3 OS=Mus musculus OX=10090 GN=Rpl3 PE=1 SV=3</t>
  </si>
  <si>
    <t xml:space="preserve">sp|P27659|RL3_MOUSE</t>
  </si>
  <si>
    <t xml:space="preserve">60S ribosomal protein L4 OS=Mus musculus OX=10090 GN=Rpl4 PE=1 SV=3</t>
  </si>
  <si>
    <t xml:space="preserve">sp|Q9D8E6|RL4_MOUSE</t>
  </si>
  <si>
    <t xml:space="preserve">L-lactate dehydrogenase A chain OS=Mus musculus OX=10090 GN=Ldha PE=1 SV=3</t>
  </si>
  <si>
    <t xml:space="preserve">sp|P06151|LDHA_MOUSE</t>
  </si>
  <si>
    <t xml:space="preserve">40S ribosomal protein S6 OS=Mus musculus OX=10090 GN=Rps6 PE=1 SV=1</t>
  </si>
  <si>
    <t xml:space="preserve">sp|P62754|RS6_MOUSE</t>
  </si>
  <si>
    <t xml:space="preserve">Heterogeneous nuclear ribonucleoprotein A0 OS=Mus musculus OX=10090 GN=Hnrnpa0 PE=1 SV=1</t>
  </si>
  <si>
    <t xml:space="preserve">sp|Q9CX86|ROA0_MOUSE</t>
  </si>
  <si>
    <t xml:space="preserve">60S ribosomal protein L10a OS=Mus musculus OX=10090 GN=Rpl10a PE=1 SV=3</t>
  </si>
  <si>
    <t xml:space="preserve">sp|P53026|RL10A_MOUSE</t>
  </si>
  <si>
    <t xml:space="preserve">Poly(rC)-binding protein 1 OS=Mus musculus OX=10090 GN=Pcbp1 PE=1 SV=1</t>
  </si>
  <si>
    <t xml:space="preserve">sp|P60335|PCBP1_MOUSE</t>
  </si>
  <si>
    <t xml:space="preserve">40S ribosomal protein S8 OS=Mus musculus OX=10090 GN=Rps8 PE=1 SV=2</t>
  </si>
  <si>
    <t xml:space="preserve">sp|P62242|RS8_MOUSE</t>
  </si>
  <si>
    <t xml:space="preserve">60S ribosomal protein L35a OS=Mus musculus OX=10090 GN=Rpl35a PE=1 SV=2</t>
  </si>
  <si>
    <t xml:space="preserve">sp|O55142|RL35A_MOUSE</t>
  </si>
  <si>
    <t xml:space="preserve">40S ribosomal protein S13 OS=Mus musculus OX=10090 GN=Rps13 PE=1 SV=2</t>
  </si>
  <si>
    <t xml:space="preserve">sp|P62301|RS13_MOUSE</t>
  </si>
  <si>
    <t xml:space="preserve">Histone H2A.Z OS=Mus musculus OX=10090 GN=H2az1 PE=1 SV=2</t>
  </si>
  <si>
    <t xml:space="preserve">sp|P0C0S6|H2AZ_MOUSE (+1)</t>
  </si>
  <si>
    <t xml:space="preserve">ATP-dependent RNA helicase A OS=Mus musculus OX=10090 GN=Dhx9 PE=1 SV=2</t>
  </si>
  <si>
    <t xml:space="preserve">sp|O70133|DHX9_MOUSE</t>
  </si>
  <si>
    <t xml:space="preserve">149 kDa</t>
  </si>
  <si>
    <t xml:space="preserve">Heterogeneous nuclear ribonucleoprotein H OS=Mus musculus OX=10090 GN=Hnrnph1 PE=1 SV=3</t>
  </si>
  <si>
    <t xml:space="preserve">sp|O35737|HNRH1_MOUSE</t>
  </si>
  <si>
    <t xml:space="preserve">RNA binding motif protein, X-linked-like-1 OS=Mus musculus OX=10090 GN=Rbmxl1 PE=2 SV=1</t>
  </si>
  <si>
    <t xml:space="preserve">sp|Q91VM5|RMXL1_MOUSE</t>
  </si>
  <si>
    <t xml:space="preserve">Nucleolar protein 56 OS=Mus musculus OX=10090 GN=Nop56 PE=1 SV=2</t>
  </si>
  <si>
    <t xml:space="preserve">sp|Q9D6Z1|NOP56_MOUSE</t>
  </si>
  <si>
    <t xml:space="preserve">rRNA 2'-O-methyltransferase fibrillarin OS=Mus musculus OX=10090 GN=Fbl PE=1 SV=2</t>
  </si>
  <si>
    <t xml:space="preserve">sp|P35550|FBRL_MOUSE</t>
  </si>
  <si>
    <t xml:space="preserve">Polypyrimidine tract-binding protein 1 OS=Mus musculus OX=10090 GN=Ptbp1 PE=1 SV=2</t>
  </si>
  <si>
    <t xml:space="preserve">sp|P17225|PTBP1_MOUSE</t>
  </si>
  <si>
    <t xml:space="preserve">RNA-binding protein Raly OS=Mus musculus OX=10090 GN=Raly PE=1 SV=3</t>
  </si>
  <si>
    <t xml:space="preserve">sp|Q64012|RALY_MOUSE</t>
  </si>
  <si>
    <t xml:space="preserve">NHP2-like protein 1 OS=Mus musculus OX=10090 GN=Snu13 PE=1 SV=4</t>
  </si>
  <si>
    <t xml:space="preserve">sp|Q9D0T1|NH2L1_MOUSE</t>
  </si>
  <si>
    <t xml:space="preserve">Ribosomal L1 domain-containing protein 1 OS=Mus musculus OX=10090 GN=Rsl1d1 PE=1 SV=1</t>
  </si>
  <si>
    <t xml:space="preserve">sp|Q8BVY0|RL1D1_MOUSE</t>
  </si>
  <si>
    <t xml:space="preserve">Thioredoxin OS=Mus musculus OX=10090 GN=Txn PE=1 SV=3</t>
  </si>
  <si>
    <t xml:space="preserve">sp|P10639|THIO_MOUSE</t>
  </si>
  <si>
    <t xml:space="preserve">Core histone macro-H2A.1 OS=Mus musculus OX=10090 GN=Macroh2a1 PE=1 SV=3</t>
  </si>
  <si>
    <t xml:space="preserve">sp|Q9QZQ8|H2AY_MOUSE</t>
  </si>
  <si>
    <t xml:space="preserve">Chromatin target of PRMT1 protein OS=Mus musculus OX=10090 GN=Chtop PE=1 SV=2</t>
  </si>
  <si>
    <t xml:space="preserve">sp|Q9CY57|CHTOP_MOUSE</t>
  </si>
  <si>
    <t xml:space="preserve">Adenosylhomocysteinase OS=Mus musculus OX=10090 GN=Ahcy PE=1 SV=3</t>
  </si>
  <si>
    <t xml:space="preserve">sp|P50247|SAHH_MOUSE</t>
  </si>
  <si>
    <t xml:space="preserve">Pre-mRNA-splicing factor ATP-dependent RNA helicase DHX15 OS=Mus musculus OX=10090 GN=Dhx15 PE=1 SV=2</t>
  </si>
  <si>
    <t xml:space="preserve">sp|O35286|DHX15_MOUSE</t>
  </si>
  <si>
    <t xml:space="preserve">Nucleolar protein 58 OS=Mus musculus OX=10090 GN=Nop58 PE=1 SV=1</t>
  </si>
  <si>
    <t xml:space="preserve">sp|Q6DFW4|NOP58_MOUSE</t>
  </si>
  <si>
    <t xml:space="preserve">60S ribosomal protein L30 OS=Mus musculus OX=10090 GN=Rpl30 PE=1 SV=2</t>
  </si>
  <si>
    <t xml:space="preserve">sp|P62889|RL30_MOUSE</t>
  </si>
  <si>
    <t xml:space="preserve">60S ribosomal protein L14 OS=Mus musculus OX=10090 GN=Rpl14 PE=1 SV=3</t>
  </si>
  <si>
    <t xml:space="preserve">sp|Q9CR57|RL14_MOUSE</t>
  </si>
  <si>
    <t xml:space="preserve">KH domain-containing, RNA-binding, signal transduction-associated protein 1 OS=Mus musculus OX=10090 GN=Khdrbs1 PE=1 SV=2</t>
  </si>
  <si>
    <t xml:space="preserve">sp|Q60749|KHDR1_MOUSE</t>
  </si>
  <si>
    <t xml:space="preserve">Eukaryotic initiation factor 4A-III OS=Mus musculus OX=10090 GN=Eif4a3 PE=1 SV=3</t>
  </si>
  <si>
    <t xml:space="preserve">sp|Q91VC3|IF4A3_MOUSE</t>
  </si>
  <si>
    <t xml:space="preserve">60S ribosomal protein L35 OS=Mus musculus OX=10090 GN=Rpl35 PE=1 SV=1</t>
  </si>
  <si>
    <t xml:space="preserve">sp|Q6ZWV7|RL35_MOUSE</t>
  </si>
  <si>
    <t xml:space="preserve">Splicing factor 3B subunit 1 OS=Mus musculus OX=10090 GN=Sf3b1 PE=1 SV=1</t>
  </si>
  <si>
    <t xml:space="preserve">sp|Q99NB9|SF3B1_MOUSE</t>
  </si>
  <si>
    <t xml:space="preserve">Nuclear pore complex protein Nup155 OS=Mus musculus OX=10090 GN=Nup155 PE=1 SV=1</t>
  </si>
  <si>
    <t xml:space="preserve">sp|Q99P88|NU155_MOUSE</t>
  </si>
  <si>
    <t xml:space="preserve">155 kDa</t>
  </si>
  <si>
    <t xml:space="preserve">60S ribosomal protein L15 OS=Mus musculus OX=10090 GN=Rpl15 PE=1 SV=4</t>
  </si>
  <si>
    <t xml:space="preserve">sp|Q9CZM2|RL15_MOUSE</t>
  </si>
  <si>
    <t xml:space="preserve">Probable ATP-dependent RNA helicase DDX47 OS=Mus musculus OX=10090 GN=Ddx47 PE=2 SV=2</t>
  </si>
  <si>
    <t xml:space="preserve">sp|Q9CWX9|DDX47_MOUSE</t>
  </si>
  <si>
    <t xml:space="preserve">Ribosome biogenesis regulatory protein homolog OS=Mus musculus OX=10090 GN=Rrs1 PE=1 SV=1</t>
  </si>
  <si>
    <t xml:space="preserve">sp|Q9CYH6|RRS1_MOUSE</t>
  </si>
  <si>
    <t xml:space="preserve">Sample Identification</t>
  </si>
  <si>
    <r>
      <rPr>
        <sz val="12"/>
        <color rgb="FF000000"/>
        <rFont val="Symbol"/>
        <family val="0"/>
        <charset val="2"/>
      </rPr>
      <t xml:space="preserve">·</t>
    </r>
    <r>
      <rPr>
        <sz val="12"/>
        <color rgb="FF000000"/>
        <rFont val="Times New Roman"/>
        <family val="0"/>
      </rPr>
      <t xml:space="preserve">       </t>
    </r>
    <r>
      <rPr>
        <sz val="12"/>
        <color rgb="FF000000"/>
        <rFont val="Arial"/>
        <family val="0"/>
      </rPr>
      <t xml:space="preserve">7/11/22 SPPLAT run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Mock (S_01, 60976 SpC)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T=0 (S_02, 60977 SpC)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T=15 (S_03, 60978 SpC)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T=60 (S_04, 60979 SpC)</t>
    </r>
  </si>
  <si>
    <r>
      <rPr>
        <sz val="12"/>
        <color rgb="FF000000"/>
        <rFont val="Symbol"/>
        <family val="0"/>
        <charset val="2"/>
      </rPr>
      <t xml:space="preserve">·</t>
    </r>
    <r>
      <rPr>
        <sz val="12"/>
        <color rgb="FF000000"/>
        <rFont val="Times New Roman"/>
        <family val="0"/>
      </rPr>
      <t xml:space="preserve">       </t>
    </r>
    <r>
      <rPr>
        <sz val="12"/>
        <color rgb="FF000000"/>
        <rFont val="Arial"/>
        <family val="0"/>
      </rPr>
      <t xml:space="preserve">9/1/22 SPPLAT run (Two independent experiments done on same day)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Mock (1A, 61652 SpC and 1B, 61653 SpC)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T=0 (2A, 61654 SpC and 2B, 61655 SpC)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T=15 (3A, 61656 SpC and 3B, 61657 SpC)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T-60 (4A, 61658 SpC and 4B, 61659 SpC)</t>
    </r>
  </si>
  <si>
    <t xml:space="preserve">Notes on analysis of combine data file:</t>
  </si>
  <si>
    <r>
      <rPr>
        <sz val="12"/>
        <color rgb="FF000000"/>
        <rFont val="Symbol"/>
        <family val="0"/>
        <charset val="2"/>
      </rPr>
      <t xml:space="preserve">·</t>
    </r>
    <r>
      <rPr>
        <sz val="12"/>
        <color rgb="FF000000"/>
        <rFont val="Times New Roman"/>
        <family val="0"/>
      </rPr>
      <t xml:space="preserve">      </t>
    </r>
    <r>
      <rPr>
        <sz val="12"/>
        <color rgb="FF000000"/>
        <rFont val="Arial"/>
        <family val="0"/>
      </rPr>
      <t xml:space="preserve">Make each column corresponding to the “Mock SPPLAT” samples </t>
    </r>
    <r>
      <rPr>
        <sz val="12"/>
        <color rgb="FF808080"/>
        <rFont val="Arial"/>
        <family val="0"/>
      </rPr>
      <t xml:space="preserve">light gray</t>
    </r>
  </si>
  <si>
    <r>
      <rPr>
        <sz val="12"/>
        <color rgb="FF000000"/>
        <rFont val="Symbol"/>
        <family val="0"/>
        <charset val="2"/>
      </rPr>
      <t xml:space="preserve">·</t>
    </r>
    <r>
      <rPr>
        <sz val="12"/>
        <color rgb="FF000000"/>
        <rFont val="Times New Roman"/>
        <family val="0"/>
      </rPr>
      <t xml:space="preserve">      </t>
    </r>
    <r>
      <rPr>
        <sz val="12"/>
        <color rgb="FF000000"/>
        <rFont val="Arial"/>
        <family val="0"/>
      </rPr>
      <t xml:space="preserve">Make each line where 3 “real” SPPLAT counts are &gt; “Mock SPPLAT” counts </t>
    </r>
    <r>
      <rPr>
        <b val="true"/>
        <sz val="12"/>
        <color rgb="FF000000"/>
        <rFont val="Arial"/>
        <family val="0"/>
      </rPr>
      <t xml:space="preserve">bold text</t>
    </r>
  </si>
  <si>
    <r>
      <rPr>
        <sz val="12"/>
        <color rgb="FF000000"/>
        <rFont val="Symbol"/>
        <family val="0"/>
        <charset val="2"/>
      </rPr>
      <t xml:space="preserve">·</t>
    </r>
    <r>
      <rPr>
        <sz val="12"/>
        <color rgb="FF000000"/>
        <rFont val="Times New Roman"/>
        <family val="0"/>
      </rPr>
      <t xml:space="preserve">      </t>
    </r>
    <r>
      <rPr>
        <sz val="12"/>
        <color rgb="FF000000"/>
        <rFont val="Arial"/>
        <family val="0"/>
      </rPr>
      <t xml:space="preserve">Highlight interesting groups of proteins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Sodium/potassium ATPase – green highlighting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BCR proteins – blue highlighting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Signaling molecules – gray highlighting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MHC class II – gold highlighting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Cell adhesion molecules – orange highlighting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Membrane domains – purple highlighting</t>
    </r>
  </si>
  <si>
    <r>
      <rPr>
        <sz val="12"/>
        <color rgb="FF000000"/>
        <rFont val="Symbol"/>
        <family val="0"/>
        <charset val="2"/>
      </rPr>
      <t xml:space="preserve">·</t>
    </r>
    <r>
      <rPr>
        <sz val="12"/>
        <color rgb="FF000000"/>
        <rFont val="Times New Roman"/>
        <family val="0"/>
      </rPr>
      <t xml:space="preserve">      </t>
    </r>
    <r>
      <rPr>
        <sz val="12"/>
        <color rgb="FF000000"/>
        <rFont val="Arial"/>
        <family val="0"/>
      </rPr>
      <t xml:space="preserve">Reorganize columns so same time points are adjacent</t>
    </r>
  </si>
  <si>
    <r>
      <rPr>
        <sz val="12"/>
        <color rgb="FF000000"/>
        <rFont val="Symbol"/>
        <family val="0"/>
        <charset val="2"/>
      </rPr>
      <t xml:space="preserve">·</t>
    </r>
    <r>
      <rPr>
        <sz val="12"/>
        <color rgb="FF000000"/>
        <rFont val="Times New Roman"/>
        <family val="0"/>
      </rPr>
      <t xml:space="preserve">      </t>
    </r>
    <r>
      <rPr>
        <sz val="12"/>
        <color rgb="FF000000"/>
        <rFont val="Arial"/>
        <family val="0"/>
      </rPr>
      <t xml:space="preserve">Use “COUNTIF” function to determine: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Which proteins gave a signal in all 3 “Mock” samples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Which proteins gave a non-zero signal in all 3 experiments for each time point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Sort by “Mock” number of times there was a signal (zero at top of list)</t>
    </r>
  </si>
  <si>
    <r>
      <rPr>
        <sz val="12"/>
        <color rgb="FF000000"/>
        <rFont val="Symbol"/>
        <family val="0"/>
        <charset val="2"/>
      </rPr>
      <t xml:space="preserve">·</t>
    </r>
    <r>
      <rPr>
        <sz val="12"/>
        <color rgb="FF000000"/>
        <rFont val="Times New Roman"/>
        <family val="0"/>
      </rPr>
      <t xml:space="preserve">      </t>
    </r>
    <r>
      <rPr>
        <sz val="12"/>
        <color rgb="FF000000"/>
        <rFont val="Arial"/>
        <family val="0"/>
      </rPr>
      <t xml:space="preserve">Calculate average counts for each protein for each time point</t>
    </r>
  </si>
  <si>
    <r>
      <rPr>
        <sz val="12"/>
        <color rgb="FF000000"/>
        <rFont val="Symbol"/>
        <family val="0"/>
        <charset val="2"/>
      </rPr>
      <t xml:space="preserve">·</t>
    </r>
    <r>
      <rPr>
        <sz val="12"/>
        <color rgb="FF000000"/>
        <rFont val="Times New Roman"/>
        <family val="0"/>
      </rPr>
      <t xml:space="preserve">      </t>
    </r>
    <r>
      <rPr>
        <sz val="12"/>
        <color rgb="FF000000"/>
        <rFont val="Arial"/>
        <family val="0"/>
      </rPr>
      <t xml:space="preserve">Use “COUNTIF” to define number of time-points each protein was detected</t>
    </r>
  </si>
  <si>
    <r>
      <rPr>
        <sz val="12"/>
        <color rgb="FF000000"/>
        <rFont val="Symbol"/>
        <family val="0"/>
        <charset val="2"/>
      </rPr>
      <t xml:space="preserve">·</t>
    </r>
    <r>
      <rPr>
        <sz val="12"/>
        <color rgb="FF000000"/>
        <rFont val="Times New Roman"/>
        <family val="0"/>
      </rPr>
      <t xml:space="preserve">      </t>
    </r>
    <r>
      <rPr>
        <sz val="12"/>
        <color rgb="FF000000"/>
        <rFont val="Arial"/>
        <family val="0"/>
      </rPr>
      <t xml:space="preserve">Compound sort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Times detected on “mock” sample (low to high)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Times detected in all three time points (high to low)</t>
    </r>
  </si>
  <si>
    <r>
      <rPr>
        <sz val="12"/>
        <color rgb="FF000000"/>
        <rFont val="Symbol"/>
        <family val="0"/>
        <charset val="2"/>
      </rPr>
      <t xml:space="preserve">·</t>
    </r>
    <r>
      <rPr>
        <sz val="12"/>
        <color rgb="FF000000"/>
        <rFont val="Times New Roman"/>
        <family val="0"/>
      </rPr>
      <t xml:space="preserve">      </t>
    </r>
    <r>
      <rPr>
        <sz val="12"/>
        <color rgb="FF000000"/>
        <rFont val="Arial"/>
        <family val="0"/>
      </rPr>
      <t xml:space="preserve">Numbers at this point</t>
    </r>
  </si>
  <si>
    <r>
      <rPr>
        <sz val="12"/>
        <color rgb="FF000000"/>
        <rFont val="Courier New"/>
        <family val="0"/>
      </rPr>
      <t xml:space="preserve">o</t>
    </r>
    <r>
      <rPr>
        <sz val="12"/>
        <color rgb="FF000000"/>
        <rFont val="Times New Roman"/>
        <family val="0"/>
      </rPr>
      <t xml:space="preserve">   </t>
    </r>
    <r>
      <rPr>
        <sz val="12"/>
        <color rgb="FF000000"/>
        <rFont val="Arial"/>
        <family val="0"/>
      </rPr>
      <t xml:space="preserve">679 different proteins identified</t>
    </r>
  </si>
  <si>
    <r>
      <rPr>
        <sz val="12"/>
        <rFont val="Courier New"/>
        <family val="0"/>
      </rPr>
      <t xml:space="preserve">o</t>
    </r>
    <r>
      <rPr>
        <sz val="12"/>
        <rFont val="Times New Roman"/>
        <family val="0"/>
      </rPr>
      <t xml:space="preserve">   </t>
    </r>
    <r>
      <rPr>
        <sz val="12"/>
        <rFont val="Arial"/>
        <family val="0"/>
      </rPr>
      <t xml:space="preserve">349 proteins were </t>
    </r>
    <r>
      <rPr>
        <i val="true"/>
        <sz val="12"/>
        <rFont val="Arial"/>
        <family val="0"/>
      </rPr>
      <t xml:space="preserve">not</t>
    </r>
    <r>
      <rPr>
        <sz val="12"/>
        <rFont val="Arial"/>
        <family val="0"/>
      </rPr>
      <t xml:space="preserve"> detected in the “mock” sample</t>
    </r>
  </si>
  <si>
    <r>
      <rPr>
        <sz val="12"/>
        <rFont val="Wingdings"/>
        <family val="0"/>
        <charset val="2"/>
      </rPr>
      <t xml:space="preserve">§</t>
    </r>
    <r>
      <rPr>
        <sz val="12"/>
        <rFont val="Times New Roman"/>
        <family val="0"/>
      </rPr>
      <t xml:space="preserve">  </t>
    </r>
    <r>
      <rPr>
        <sz val="12"/>
        <rFont val="Arial"/>
        <family val="0"/>
      </rPr>
      <t xml:space="preserve">Thus, 330 were detected on “mock” samples (endogenously biotinylated or background)</t>
    </r>
  </si>
  <si>
    <r>
      <rPr>
        <sz val="12"/>
        <rFont val="Courier New"/>
        <family val="0"/>
      </rPr>
      <t xml:space="preserve">o</t>
    </r>
    <r>
      <rPr>
        <sz val="12"/>
        <rFont val="Times New Roman"/>
        <family val="0"/>
      </rPr>
      <t xml:space="preserve">   </t>
    </r>
    <r>
      <rPr>
        <sz val="12"/>
        <rFont val="Arial"/>
        <family val="0"/>
      </rPr>
      <t xml:space="preserve">102 proteins were identified in all three runs in one or more time points (T = 0,15, 60 min.)</t>
    </r>
  </si>
  <si>
    <r>
      <rPr>
        <sz val="12"/>
        <rFont val="Wingdings"/>
        <family val="0"/>
        <charset val="2"/>
      </rPr>
      <t xml:space="preserve">§</t>
    </r>
    <r>
      <rPr>
        <sz val="12"/>
        <rFont val="Times New Roman"/>
        <family val="0"/>
      </rPr>
      <t xml:space="preserve">  </t>
    </r>
    <r>
      <rPr>
        <sz val="12"/>
        <rFont val="Arial"/>
        <family val="0"/>
      </rPr>
      <t xml:space="preserve">58 proteins identified all three runs in </t>
    </r>
    <r>
      <rPr>
        <b val="true"/>
        <sz val="12"/>
        <rFont val="Arial"/>
        <family val="0"/>
      </rPr>
      <t xml:space="preserve">all three</t>
    </r>
    <r>
      <rPr>
        <sz val="12"/>
        <rFont val="Arial"/>
        <family val="0"/>
      </rPr>
      <t xml:space="preserve"> time points</t>
    </r>
  </si>
  <si>
    <r>
      <rPr>
        <sz val="12"/>
        <rFont val="Wingdings"/>
        <family val="0"/>
        <charset val="2"/>
      </rPr>
      <t xml:space="preserve">§</t>
    </r>
    <r>
      <rPr>
        <sz val="12"/>
        <rFont val="Times New Roman"/>
        <family val="0"/>
      </rPr>
      <t xml:space="preserve">  </t>
    </r>
    <r>
      <rPr>
        <sz val="12"/>
        <rFont val="Arial"/>
        <family val="0"/>
      </rPr>
      <t xml:space="preserve">14 proteins identified all three runs in </t>
    </r>
    <r>
      <rPr>
        <b val="true"/>
        <sz val="12"/>
        <rFont val="Arial"/>
        <family val="0"/>
      </rPr>
      <t xml:space="preserve">two</t>
    </r>
    <r>
      <rPr>
        <sz val="12"/>
        <rFont val="Arial"/>
        <family val="0"/>
      </rPr>
      <t xml:space="preserve"> time points</t>
    </r>
  </si>
  <si>
    <r>
      <rPr>
        <sz val="12"/>
        <rFont val="Wingdings"/>
        <family val="0"/>
        <charset val="2"/>
      </rPr>
      <t xml:space="preserve">§</t>
    </r>
    <r>
      <rPr>
        <sz val="12"/>
        <rFont val="Times New Roman"/>
        <family val="0"/>
      </rPr>
      <t xml:space="preserve">  </t>
    </r>
    <r>
      <rPr>
        <sz val="12"/>
        <rFont val="Arial"/>
        <family val="0"/>
      </rPr>
      <t xml:space="preserve">30 proteins identified all three runs in </t>
    </r>
    <r>
      <rPr>
        <b val="true"/>
        <sz val="12"/>
        <rFont val="Arial"/>
        <family val="0"/>
      </rPr>
      <t xml:space="preserve">one</t>
    </r>
    <r>
      <rPr>
        <sz val="12"/>
        <rFont val="Arial"/>
        <family val="0"/>
      </rPr>
      <t xml:space="preserve"> time point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96969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969696"/>
      <name val="Calibri"/>
      <family val="2"/>
    </font>
    <font>
      <b val="true"/>
      <sz val="11"/>
      <name val="Calibri"/>
      <family val="2"/>
    </font>
    <font>
      <sz val="11"/>
      <color rgb="FFFF0000"/>
      <name val="Calibri (Body)?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Symbol"/>
      <family val="0"/>
      <charset val="2"/>
    </font>
    <font>
      <sz val="12"/>
      <color rgb="FF000000"/>
      <name val="Times New Roman"/>
      <family val="0"/>
    </font>
    <font>
      <sz val="12"/>
      <color rgb="FF000000"/>
      <name val="Arial"/>
      <family val="0"/>
    </font>
    <font>
      <sz val="12"/>
      <color rgb="FF000000"/>
      <name val="Courier New"/>
      <family val="0"/>
    </font>
    <font>
      <b val="true"/>
      <sz val="12"/>
      <color rgb="FF000000"/>
      <name val="Arial"/>
      <family val="0"/>
    </font>
    <font>
      <sz val="12"/>
      <color rgb="FF808080"/>
      <name val="Arial"/>
      <family val="0"/>
    </font>
    <font>
      <sz val="12"/>
      <name val="Courier New"/>
      <family val="0"/>
    </font>
    <font>
      <sz val="12"/>
      <name val="Times New Roman"/>
      <family val="0"/>
    </font>
    <font>
      <sz val="12"/>
      <name val="Arial"/>
      <family val="0"/>
    </font>
    <font>
      <i val="true"/>
      <sz val="12"/>
      <name val="Arial"/>
      <family val="0"/>
    </font>
    <font>
      <sz val="12"/>
      <name val="Wingdings"/>
      <family val="0"/>
      <charset val="2"/>
    </font>
    <font>
      <b val="true"/>
      <sz val="12"/>
      <name val="Arial"/>
      <family val="0"/>
    </font>
  </fonts>
  <fills count="8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5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11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false" indent="11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15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81"/>
  <sheetViews>
    <sheetView showFormulas="false" showGridLines="true" showRowColHeaders="true" showZeros="true" rightToLeft="false" tabSelected="true" showOutlineSymbols="true" defaultGridColor="true" view="normal" topLeftCell="L45" colorId="64" zoomScale="120" zoomScaleNormal="120" zoomScalePageLayoutView="100" workbookViewId="0">
      <selection pane="topLeft" activeCell="Y60" activeCellId="0" sqref="Y60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96.66"/>
    <col collapsed="false" customWidth="true" hidden="false" outlineLevel="0" max="2" min="2" style="0" width="29.66"/>
    <col collapsed="false" customWidth="true" hidden="false" outlineLevel="0" max="3" min="3" style="0" width="10.99"/>
    <col collapsed="false" customWidth="false" hidden="false" outlineLevel="0" max="6" min="4" style="1" width="8.82"/>
    <col collapsed="false" customWidth="true" hidden="false" outlineLevel="0" max="17" min="17" style="0" width="12.15"/>
    <col collapsed="false" customWidth="true" hidden="false" outlineLevel="0" max="18" min="18" style="0" width="6.32"/>
    <col collapsed="false" customWidth="true" hidden="false" outlineLevel="0" max="20" min="19" style="0" width="6.66"/>
    <col collapsed="false" customWidth="true" hidden="false" outlineLevel="0" max="21" min="21" style="2" width="8.33"/>
    <col collapsed="false" customWidth="true" hidden="false" outlineLevel="0" max="23" min="23" style="0" width="9.66"/>
    <col collapsed="false" customWidth="true" hidden="false" outlineLevel="0" max="24" min="24" style="0" width="10.66"/>
    <col collapsed="false" customWidth="true" hidden="false" outlineLevel="0" max="25" min="25" style="3" width="93.99"/>
  </cols>
  <sheetData>
    <row r="1" s="4" customFormat="true" ht="16" hidden="false" customHeight="false" outlineLevel="0" collapsed="false">
      <c r="D1" s="5" t="s">
        <v>0</v>
      </c>
      <c r="E1" s="5" t="s">
        <v>1</v>
      </c>
      <c r="F1" s="5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U1" s="2"/>
      <c r="V1" s="0"/>
      <c r="W1" s="0"/>
      <c r="X1" s="0"/>
      <c r="Y1" s="3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</row>
    <row r="2" s="4" customFormat="true" ht="48" hidden="false" customHeight="false" outlineLevel="0" collapsed="false">
      <c r="A2" s="4" t="s">
        <v>12</v>
      </c>
      <c r="B2" s="4" t="s">
        <v>13</v>
      </c>
      <c r="C2" s="4" t="s">
        <v>14</v>
      </c>
      <c r="D2" s="5" t="s">
        <v>15</v>
      </c>
      <c r="E2" s="5" t="s">
        <v>16</v>
      </c>
      <c r="F2" s="5" t="s">
        <v>17</v>
      </c>
      <c r="G2" s="4" t="s">
        <v>18</v>
      </c>
      <c r="H2" s="4" t="s">
        <v>19</v>
      </c>
      <c r="I2" s="4" t="s">
        <v>20</v>
      </c>
      <c r="J2" s="4" t="s">
        <v>21</v>
      </c>
      <c r="K2" s="4" t="s">
        <v>22</v>
      </c>
      <c r="L2" s="4" t="s">
        <v>23</v>
      </c>
      <c r="M2" s="4" t="s">
        <v>24</v>
      </c>
      <c r="N2" s="4" t="s">
        <v>25</v>
      </c>
      <c r="O2" s="4" t="s">
        <v>26</v>
      </c>
      <c r="Q2" s="4" t="s">
        <v>27</v>
      </c>
      <c r="R2" s="4" t="s">
        <v>28</v>
      </c>
      <c r="S2" s="4" t="s">
        <v>29</v>
      </c>
      <c r="T2" s="4" t="s">
        <v>30</v>
      </c>
      <c r="U2" s="6" t="s">
        <v>31</v>
      </c>
      <c r="V2" s="4" t="s">
        <v>32</v>
      </c>
      <c r="W2" s="4" t="s">
        <v>33</v>
      </c>
      <c r="X2" s="4" t="s">
        <v>34</v>
      </c>
      <c r="Y2" s="4" t="s">
        <v>35</v>
      </c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</row>
    <row r="3" customFormat="false" ht="15" hidden="false" customHeight="false" outlineLevel="0" collapsed="false">
      <c r="A3" s="7" t="s">
        <v>36</v>
      </c>
      <c r="B3" s="7" t="s">
        <v>37</v>
      </c>
      <c r="C3" s="7" t="s">
        <v>38</v>
      </c>
      <c r="D3" s="8" t="n">
        <v>0</v>
      </c>
      <c r="E3" s="8" t="n">
        <v>0</v>
      </c>
      <c r="F3" s="8" t="n">
        <v>0</v>
      </c>
      <c r="G3" s="7" t="n">
        <v>303</v>
      </c>
      <c r="H3" s="7" t="n">
        <v>315</v>
      </c>
      <c r="I3" s="7" t="n">
        <v>248</v>
      </c>
      <c r="J3" s="7" t="n">
        <v>344</v>
      </c>
      <c r="K3" s="7" t="n">
        <v>346</v>
      </c>
      <c r="L3" s="7" t="n">
        <v>384</v>
      </c>
      <c r="M3" s="7" t="n">
        <v>352</v>
      </c>
      <c r="N3" s="7" t="n">
        <v>330</v>
      </c>
      <c r="O3" s="7" t="n">
        <v>281</v>
      </c>
      <c r="P3" s="7"/>
      <c r="Q3" s="0" t="n">
        <f aca="false">COUNTIF(D3:F3,"&gt;0")</f>
        <v>0</v>
      </c>
      <c r="R3" s="0" t="n">
        <f aca="false">COUNTIF(G3:I3,"&gt;0")</f>
        <v>3</v>
      </c>
      <c r="S3" s="0" t="n">
        <f aca="false">COUNTIF(J3:L3,"&gt;0")</f>
        <v>3</v>
      </c>
      <c r="T3" s="0" t="n">
        <f aca="false">COUNTIF(M3:O3,"&gt;0")</f>
        <v>3</v>
      </c>
      <c r="U3" s="2" t="n">
        <f aca="false">AVERAGE(G3:I3)</f>
        <v>288.666666666667</v>
      </c>
      <c r="V3" s="2" t="n">
        <f aca="false">AVERAGE(J3:L3)</f>
        <v>358</v>
      </c>
      <c r="W3" s="2" t="n">
        <f aca="false">AVERAGE(M3:O3)</f>
        <v>321</v>
      </c>
      <c r="X3" s="0" t="n">
        <f aca="false">COUNTIF(R3:T3,"=3")</f>
        <v>3</v>
      </c>
    </row>
    <row r="4" s="7" customFormat="true" ht="15" hidden="false" customHeight="false" outlineLevel="0" collapsed="false">
      <c r="A4" s="9" t="s">
        <v>39</v>
      </c>
      <c r="B4" s="9" t="s">
        <v>40</v>
      </c>
      <c r="C4" s="9" t="s">
        <v>41</v>
      </c>
      <c r="D4" s="10" t="n">
        <v>0</v>
      </c>
      <c r="E4" s="10" t="n">
        <v>0</v>
      </c>
      <c r="F4" s="10" t="n">
        <v>0</v>
      </c>
      <c r="G4" s="9" t="n">
        <v>246</v>
      </c>
      <c r="H4" s="9" t="n">
        <v>330</v>
      </c>
      <c r="I4" s="9" t="n">
        <v>208</v>
      </c>
      <c r="J4" s="9" t="n">
        <v>295</v>
      </c>
      <c r="K4" s="9" t="n">
        <v>308</v>
      </c>
      <c r="L4" s="9" t="n">
        <v>275</v>
      </c>
      <c r="M4" s="9" t="n">
        <v>296</v>
      </c>
      <c r="N4" s="9" t="n">
        <v>257</v>
      </c>
      <c r="O4" s="9" t="n">
        <v>205</v>
      </c>
      <c r="P4" s="9"/>
      <c r="Q4" s="0" t="n">
        <f aca="false">COUNTIF(D4:F4,"&gt;0")</f>
        <v>0</v>
      </c>
      <c r="R4" s="0" t="n">
        <f aca="false">COUNTIF(G4:I4,"&gt;0")</f>
        <v>3</v>
      </c>
      <c r="S4" s="0" t="n">
        <f aca="false">COUNTIF(J4:L4,"&gt;0")</f>
        <v>3</v>
      </c>
      <c r="T4" s="0" t="n">
        <f aca="false">COUNTIF(M4:O4,"&gt;0")</f>
        <v>3</v>
      </c>
      <c r="U4" s="2" t="n">
        <f aca="false">AVERAGE(G4:I4)</f>
        <v>261.333333333333</v>
      </c>
      <c r="V4" s="2" t="n">
        <f aca="false">AVERAGE(J4:L4)</f>
        <v>292.666666666667</v>
      </c>
      <c r="W4" s="2" t="n">
        <f aca="false">AVERAGE(M4:O4)</f>
        <v>252.666666666667</v>
      </c>
      <c r="X4" s="0" t="n">
        <f aca="false">COUNTIF(R4:T4,"=3")</f>
        <v>3</v>
      </c>
      <c r="Y4" s="3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</row>
    <row r="5" customFormat="false" ht="15" hidden="false" customHeight="false" outlineLevel="0" collapsed="false">
      <c r="A5" s="7" t="s">
        <v>42</v>
      </c>
      <c r="B5" s="7" t="s">
        <v>43</v>
      </c>
      <c r="C5" s="7" t="s">
        <v>44</v>
      </c>
      <c r="D5" s="8" t="n">
        <v>0</v>
      </c>
      <c r="E5" s="8" t="n">
        <v>0</v>
      </c>
      <c r="F5" s="8" t="n">
        <v>0</v>
      </c>
      <c r="G5" s="7" t="n">
        <v>204</v>
      </c>
      <c r="H5" s="7" t="n">
        <v>209</v>
      </c>
      <c r="I5" s="7" t="n">
        <v>160</v>
      </c>
      <c r="J5" s="7" t="n">
        <v>220</v>
      </c>
      <c r="K5" s="7" t="n">
        <v>224</v>
      </c>
      <c r="L5" s="7" t="n">
        <v>231</v>
      </c>
      <c r="M5" s="7" t="n">
        <v>236</v>
      </c>
      <c r="N5" s="7" t="n">
        <v>197</v>
      </c>
      <c r="O5" s="7" t="n">
        <v>179</v>
      </c>
      <c r="P5" s="7"/>
      <c r="Q5" s="0" t="n">
        <f aca="false">COUNTIF(D5:F5,"&gt;0")</f>
        <v>0</v>
      </c>
      <c r="R5" s="0" t="n">
        <f aca="false">COUNTIF(G5:I5,"&gt;0")</f>
        <v>3</v>
      </c>
      <c r="S5" s="0" t="n">
        <f aca="false">COUNTIF(J5:L5,"&gt;0")</f>
        <v>3</v>
      </c>
      <c r="T5" s="0" t="n">
        <f aca="false">COUNTIF(M5:O5,"&gt;0")</f>
        <v>3</v>
      </c>
      <c r="U5" s="2" t="n">
        <f aca="false">AVERAGE(G5:I5)</f>
        <v>191</v>
      </c>
      <c r="V5" s="2" t="n">
        <f aca="false">AVERAGE(J5:L5)</f>
        <v>225</v>
      </c>
      <c r="W5" s="2" t="n">
        <f aca="false">AVERAGE(M5:O5)</f>
        <v>204</v>
      </c>
      <c r="X5" s="0" t="n">
        <f aca="false">COUNTIF(R5:T5,"=3")</f>
        <v>3</v>
      </c>
    </row>
    <row r="6" s="9" customFormat="true" ht="15" hidden="false" customHeight="false" outlineLevel="0" collapsed="false">
      <c r="A6" s="11" t="s">
        <v>45</v>
      </c>
      <c r="B6" s="11" t="s">
        <v>46</v>
      </c>
      <c r="C6" s="11" t="s">
        <v>47</v>
      </c>
      <c r="D6" s="12" t="n">
        <v>0</v>
      </c>
      <c r="E6" s="12" t="n">
        <v>0</v>
      </c>
      <c r="F6" s="12" t="n">
        <v>0</v>
      </c>
      <c r="G6" s="11" t="n">
        <v>108</v>
      </c>
      <c r="H6" s="11" t="n">
        <v>120</v>
      </c>
      <c r="I6" s="11" t="n">
        <v>82</v>
      </c>
      <c r="J6" s="11" t="n">
        <v>132</v>
      </c>
      <c r="K6" s="11" t="n">
        <v>125</v>
      </c>
      <c r="L6" s="11" t="n">
        <v>120</v>
      </c>
      <c r="M6" s="11" t="n">
        <v>130</v>
      </c>
      <c r="N6" s="11" t="n">
        <v>119</v>
      </c>
      <c r="O6" s="11" t="n">
        <v>97</v>
      </c>
      <c r="P6" s="11"/>
      <c r="Q6" s="0" t="n">
        <f aca="false">COUNTIF(D6:F6,"&gt;0")</f>
        <v>0</v>
      </c>
      <c r="R6" s="0" t="n">
        <f aca="false">COUNTIF(G6:I6,"&gt;0")</f>
        <v>3</v>
      </c>
      <c r="S6" s="0" t="n">
        <f aca="false">COUNTIF(J6:L6,"&gt;0")</f>
        <v>3</v>
      </c>
      <c r="T6" s="0" t="n">
        <f aca="false">COUNTIF(M6:O6,"&gt;0")</f>
        <v>3</v>
      </c>
      <c r="U6" s="2" t="n">
        <f aca="false">AVERAGE(G6:I6)</f>
        <v>103.333333333333</v>
      </c>
      <c r="V6" s="2" t="n">
        <f aca="false">AVERAGE(J6:L6)</f>
        <v>125.666666666667</v>
      </c>
      <c r="W6" s="2" t="n">
        <f aca="false">AVERAGE(M6:O6)</f>
        <v>115.333333333333</v>
      </c>
      <c r="X6" s="0" t="n">
        <f aca="false">COUNTIF(R6:T6,"=3")</f>
        <v>3</v>
      </c>
      <c r="Y6" s="3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</row>
    <row r="7" s="7" customFormat="true" ht="15" hidden="false" customHeight="false" outlineLevel="0" collapsed="false">
      <c r="A7" s="13" t="s">
        <v>48</v>
      </c>
      <c r="B7" s="13" t="s">
        <v>49</v>
      </c>
      <c r="C7" s="13" t="s">
        <v>50</v>
      </c>
      <c r="D7" s="14" t="n">
        <v>0</v>
      </c>
      <c r="E7" s="14" t="n">
        <v>0</v>
      </c>
      <c r="F7" s="14" t="n">
        <v>0</v>
      </c>
      <c r="G7" s="13" t="n">
        <v>122</v>
      </c>
      <c r="H7" s="13" t="n">
        <v>117</v>
      </c>
      <c r="I7" s="13" t="n">
        <v>80</v>
      </c>
      <c r="J7" s="13" t="n">
        <v>125</v>
      </c>
      <c r="K7" s="13" t="n">
        <v>109</v>
      </c>
      <c r="L7" s="13" t="n">
        <v>100</v>
      </c>
      <c r="M7" s="13" t="n">
        <v>126</v>
      </c>
      <c r="N7" s="13" t="n">
        <v>106</v>
      </c>
      <c r="O7" s="13" t="n">
        <v>74</v>
      </c>
      <c r="P7" s="13"/>
      <c r="Q7" s="0" t="n">
        <f aca="false">COUNTIF(D7:F7,"&gt;0")</f>
        <v>0</v>
      </c>
      <c r="R7" s="0" t="n">
        <f aca="false">COUNTIF(G7:I7,"&gt;0")</f>
        <v>3</v>
      </c>
      <c r="S7" s="0" t="n">
        <f aca="false">COUNTIF(J7:L7,"&gt;0")</f>
        <v>3</v>
      </c>
      <c r="T7" s="0" t="n">
        <f aca="false">COUNTIF(M7:O7,"&gt;0")</f>
        <v>3</v>
      </c>
      <c r="U7" s="2" t="n">
        <f aca="false">AVERAGE(G7:I7)</f>
        <v>106.333333333333</v>
      </c>
      <c r="V7" s="2" t="n">
        <f aca="false">AVERAGE(J7:L7)</f>
        <v>111.333333333333</v>
      </c>
      <c r="W7" s="2" t="n">
        <f aca="false">AVERAGE(M7:O7)</f>
        <v>102</v>
      </c>
      <c r="X7" s="0" t="n">
        <f aca="false">COUNTIF(R7:T7,"=3")</f>
        <v>3</v>
      </c>
      <c r="Y7" s="3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</row>
    <row r="8" customFormat="false" ht="15" hidden="false" customHeight="false" outlineLevel="0" collapsed="false">
      <c r="A8" s="7" t="s">
        <v>51</v>
      </c>
      <c r="B8" s="7" t="s">
        <v>52</v>
      </c>
      <c r="C8" s="7" t="s">
        <v>53</v>
      </c>
      <c r="D8" s="8" t="n">
        <v>0</v>
      </c>
      <c r="E8" s="8" t="n">
        <v>0</v>
      </c>
      <c r="F8" s="8" t="n">
        <v>0</v>
      </c>
      <c r="G8" s="7" t="n">
        <v>123</v>
      </c>
      <c r="H8" s="7" t="n">
        <v>71</v>
      </c>
      <c r="I8" s="7" t="n">
        <v>49</v>
      </c>
      <c r="J8" s="7" t="n">
        <v>94</v>
      </c>
      <c r="K8" s="7" t="n">
        <v>87</v>
      </c>
      <c r="L8" s="7" t="n">
        <v>75</v>
      </c>
      <c r="M8" s="7" t="n">
        <v>117</v>
      </c>
      <c r="N8" s="7" t="n">
        <v>71</v>
      </c>
      <c r="O8" s="7" t="n">
        <v>64</v>
      </c>
      <c r="P8" s="7"/>
      <c r="Q8" s="0" t="n">
        <f aca="false">COUNTIF(D8:F8,"&gt;0")</f>
        <v>0</v>
      </c>
      <c r="R8" s="0" t="n">
        <f aca="false">COUNTIF(G8:I8,"&gt;0")</f>
        <v>3</v>
      </c>
      <c r="S8" s="0" t="n">
        <f aca="false">COUNTIF(J8:L8,"&gt;0")</f>
        <v>3</v>
      </c>
      <c r="T8" s="0" t="n">
        <f aca="false">COUNTIF(M8:O8,"&gt;0")</f>
        <v>3</v>
      </c>
      <c r="U8" s="2" t="n">
        <f aca="false">AVERAGE(G8:I8)</f>
        <v>81</v>
      </c>
      <c r="V8" s="2" t="n">
        <f aca="false">AVERAGE(J8:L8)</f>
        <v>85.3333333333333</v>
      </c>
      <c r="W8" s="2" t="n">
        <f aca="false">AVERAGE(M8:O8)</f>
        <v>84</v>
      </c>
      <c r="X8" s="0" t="n">
        <f aca="false">COUNTIF(R8:T8,"=3")</f>
        <v>3</v>
      </c>
    </row>
    <row r="9" s="17" customFormat="true" ht="15" hidden="false" customHeight="false" outlineLevel="0" collapsed="false">
      <c r="A9" s="15" t="s">
        <v>54</v>
      </c>
      <c r="B9" s="15" t="s">
        <v>55</v>
      </c>
      <c r="C9" s="15" t="s">
        <v>56</v>
      </c>
      <c r="D9" s="16" t="n">
        <v>0</v>
      </c>
      <c r="E9" s="16" t="n">
        <v>0</v>
      </c>
      <c r="F9" s="16" t="n">
        <v>0</v>
      </c>
      <c r="G9" s="15" t="n">
        <v>90</v>
      </c>
      <c r="H9" s="15" t="n">
        <v>94</v>
      </c>
      <c r="I9" s="15" t="n">
        <v>79</v>
      </c>
      <c r="J9" s="15" t="n">
        <v>80</v>
      </c>
      <c r="K9" s="15" t="n">
        <v>88</v>
      </c>
      <c r="L9" s="15" t="n">
        <v>80</v>
      </c>
      <c r="M9" s="15" t="n">
        <v>79</v>
      </c>
      <c r="N9" s="15" t="n">
        <v>66</v>
      </c>
      <c r="O9" s="15" t="n">
        <v>49</v>
      </c>
      <c r="P9" s="15"/>
      <c r="Q9" s="17" t="n">
        <f aca="false">COUNTIF(D9:F9,"&gt;0")</f>
        <v>0</v>
      </c>
      <c r="R9" s="17" t="n">
        <f aca="false">COUNTIF(G9:I9,"&gt;0")</f>
        <v>3</v>
      </c>
      <c r="S9" s="17" t="n">
        <f aca="false">COUNTIF(J9:L9,"&gt;0")</f>
        <v>3</v>
      </c>
      <c r="T9" s="17" t="n">
        <f aca="false">COUNTIF(M9:O9,"&gt;0")</f>
        <v>3</v>
      </c>
      <c r="U9" s="18" t="n">
        <f aca="false">AVERAGE(G9:I9)</f>
        <v>87.6666666666667</v>
      </c>
      <c r="V9" s="18" t="n">
        <f aca="false">AVERAGE(J9:L9)</f>
        <v>82.6666666666667</v>
      </c>
      <c r="W9" s="18" t="n">
        <f aca="false">AVERAGE(M9:O9)</f>
        <v>64.6666666666667</v>
      </c>
      <c r="X9" s="17" t="n">
        <f aca="false">COUNTIF(R9:T9,"=3")</f>
        <v>3</v>
      </c>
      <c r="Y9" s="19"/>
    </row>
    <row r="10" customFormat="false" ht="15" hidden="false" customHeight="false" outlineLevel="0" collapsed="false">
      <c r="A10" s="20" t="s">
        <v>57</v>
      </c>
      <c r="B10" s="20" t="s">
        <v>58</v>
      </c>
      <c r="C10" s="20" t="s">
        <v>59</v>
      </c>
      <c r="D10" s="21" t="n">
        <v>0</v>
      </c>
      <c r="E10" s="21" t="n">
        <v>0</v>
      </c>
      <c r="F10" s="21" t="n">
        <v>0</v>
      </c>
      <c r="G10" s="20" t="n">
        <v>65</v>
      </c>
      <c r="H10" s="20" t="n">
        <v>107</v>
      </c>
      <c r="I10" s="20" t="n">
        <v>35</v>
      </c>
      <c r="J10" s="20" t="n">
        <v>82</v>
      </c>
      <c r="K10" s="20" t="n">
        <v>109</v>
      </c>
      <c r="L10" s="20" t="n">
        <v>72</v>
      </c>
      <c r="M10" s="20" t="n">
        <v>91</v>
      </c>
      <c r="N10" s="20" t="n">
        <v>92</v>
      </c>
      <c r="O10" s="20" t="n">
        <v>45</v>
      </c>
      <c r="P10" s="20"/>
      <c r="Q10" s="0" t="n">
        <f aca="false">COUNTIF(D10:F10,"&gt;0")</f>
        <v>0</v>
      </c>
      <c r="R10" s="0" t="n">
        <f aca="false">COUNTIF(G10:I10,"&gt;0")</f>
        <v>3</v>
      </c>
      <c r="S10" s="0" t="n">
        <f aca="false">COUNTIF(J10:L10,"&gt;0")</f>
        <v>3</v>
      </c>
      <c r="T10" s="0" t="n">
        <f aca="false">COUNTIF(M10:O10,"&gt;0")</f>
        <v>3</v>
      </c>
      <c r="U10" s="2" t="n">
        <f aca="false">AVERAGE(G10:I10)</f>
        <v>69</v>
      </c>
      <c r="V10" s="2" t="n">
        <f aca="false">AVERAGE(J10:L10)</f>
        <v>87.6666666666667</v>
      </c>
      <c r="W10" s="2" t="n">
        <f aca="false">AVERAGE(M10:O10)</f>
        <v>76</v>
      </c>
      <c r="X10" s="0" t="n">
        <f aca="false">COUNTIF(R10:T10,"=3")</f>
        <v>3</v>
      </c>
    </row>
    <row r="11" s="11" customFormat="true" ht="15" hidden="false" customHeight="false" outlineLevel="0" collapsed="false">
      <c r="A11" s="22" t="s">
        <v>60</v>
      </c>
      <c r="B11" s="22" t="s">
        <v>61</v>
      </c>
      <c r="C11" s="22" t="s">
        <v>62</v>
      </c>
      <c r="D11" s="21" t="n">
        <v>0</v>
      </c>
      <c r="E11" s="21" t="n">
        <v>0</v>
      </c>
      <c r="F11" s="21" t="n">
        <v>0</v>
      </c>
      <c r="G11" s="22" t="n">
        <v>83</v>
      </c>
      <c r="H11" s="22" t="n">
        <v>78</v>
      </c>
      <c r="I11" s="22" t="n">
        <v>53</v>
      </c>
      <c r="J11" s="22" t="n">
        <v>66</v>
      </c>
      <c r="K11" s="22" t="n">
        <v>84</v>
      </c>
      <c r="L11" s="22" t="n">
        <v>78</v>
      </c>
      <c r="M11" s="22" t="n">
        <v>62</v>
      </c>
      <c r="N11" s="22" t="n">
        <v>80</v>
      </c>
      <c r="O11" s="22" t="n">
        <v>41</v>
      </c>
      <c r="P11" s="22"/>
      <c r="Q11" s="0" t="n">
        <f aca="false">COUNTIF(D11:F11,"&gt;0")</f>
        <v>0</v>
      </c>
      <c r="R11" s="0" t="n">
        <f aca="false">COUNTIF(G11:I11,"&gt;0")</f>
        <v>3</v>
      </c>
      <c r="S11" s="0" t="n">
        <f aca="false">COUNTIF(J11:L11,"&gt;0")</f>
        <v>3</v>
      </c>
      <c r="T11" s="0" t="n">
        <f aca="false">COUNTIF(M11:O11,"&gt;0")</f>
        <v>3</v>
      </c>
      <c r="U11" s="2" t="n">
        <f aca="false">AVERAGE(G11:I11)</f>
        <v>71.3333333333333</v>
      </c>
      <c r="V11" s="2" t="n">
        <f aca="false">AVERAGE(J11:L11)</f>
        <v>76</v>
      </c>
      <c r="W11" s="2" t="n">
        <f aca="false">AVERAGE(M11:O11)</f>
        <v>61</v>
      </c>
      <c r="X11" s="0" t="n">
        <f aca="false">COUNTIF(R11:T11,"=3")</f>
        <v>3</v>
      </c>
      <c r="Y11" s="3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</row>
    <row r="12" s="13" customFormat="true" ht="15" hidden="false" customHeight="false" outlineLevel="0" collapsed="false">
      <c r="A12" s="13" t="s">
        <v>63</v>
      </c>
      <c r="B12" s="13" t="s">
        <v>64</v>
      </c>
      <c r="C12" s="13" t="s">
        <v>50</v>
      </c>
      <c r="D12" s="14" t="n">
        <v>0</v>
      </c>
      <c r="E12" s="14" t="n">
        <v>0</v>
      </c>
      <c r="F12" s="14" t="n">
        <v>0</v>
      </c>
      <c r="G12" s="13" t="n">
        <v>62</v>
      </c>
      <c r="H12" s="13" t="n">
        <v>60</v>
      </c>
      <c r="I12" s="13" t="n">
        <v>37</v>
      </c>
      <c r="J12" s="13" t="n">
        <v>65</v>
      </c>
      <c r="K12" s="13" t="n">
        <v>58</v>
      </c>
      <c r="L12" s="13" t="n">
        <v>41</v>
      </c>
      <c r="M12" s="13" t="n">
        <v>70</v>
      </c>
      <c r="N12" s="13" t="n">
        <v>58</v>
      </c>
      <c r="O12" s="13" t="n">
        <v>23</v>
      </c>
      <c r="Q12" s="0" t="n">
        <f aca="false">COUNTIF(D12:F12,"&gt;0")</f>
        <v>0</v>
      </c>
      <c r="R12" s="0" t="n">
        <f aca="false">COUNTIF(G12:I12,"&gt;0")</f>
        <v>3</v>
      </c>
      <c r="S12" s="0" t="n">
        <f aca="false">COUNTIF(J12:L12,"&gt;0")</f>
        <v>3</v>
      </c>
      <c r="T12" s="0" t="n">
        <f aca="false">COUNTIF(M12:O12,"&gt;0")</f>
        <v>3</v>
      </c>
      <c r="U12" s="2" t="n">
        <f aca="false">AVERAGE(G12:I12)</f>
        <v>53</v>
      </c>
      <c r="V12" s="2" t="n">
        <f aca="false">AVERAGE(J12:L12)</f>
        <v>54.6666666666667</v>
      </c>
      <c r="W12" s="2" t="n">
        <f aca="false">AVERAGE(M12:O12)</f>
        <v>50.3333333333333</v>
      </c>
      <c r="X12" s="0" t="n">
        <f aca="false">COUNTIF(R12:T12,"=3")</f>
        <v>3</v>
      </c>
      <c r="Y12" s="3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</row>
    <row r="13" customFormat="false" ht="15" hidden="false" customHeight="false" outlineLevel="0" collapsed="false">
      <c r="A13" s="13" t="s">
        <v>65</v>
      </c>
      <c r="B13" s="13" t="s">
        <v>66</v>
      </c>
      <c r="C13" s="13" t="s">
        <v>67</v>
      </c>
      <c r="D13" s="14" t="n">
        <v>0</v>
      </c>
      <c r="E13" s="14" t="n">
        <v>0</v>
      </c>
      <c r="F13" s="14" t="n">
        <v>0</v>
      </c>
      <c r="G13" s="13" t="n">
        <v>57</v>
      </c>
      <c r="H13" s="13" t="n">
        <v>51</v>
      </c>
      <c r="I13" s="13" t="n">
        <v>41</v>
      </c>
      <c r="J13" s="13" t="n">
        <v>61</v>
      </c>
      <c r="K13" s="13" t="n">
        <v>47</v>
      </c>
      <c r="L13" s="13" t="n">
        <v>49</v>
      </c>
      <c r="M13" s="13" t="n">
        <v>51</v>
      </c>
      <c r="N13" s="13" t="n">
        <v>45</v>
      </c>
      <c r="O13" s="13" t="n">
        <v>39</v>
      </c>
      <c r="P13" s="13"/>
      <c r="Q13" s="0" t="n">
        <f aca="false">COUNTIF(D13:F13,"&gt;0")</f>
        <v>0</v>
      </c>
      <c r="R13" s="0" t="n">
        <f aca="false">COUNTIF(G13:I13,"&gt;0")</f>
        <v>3</v>
      </c>
      <c r="S13" s="0" t="n">
        <f aca="false">COUNTIF(J13:L13,"&gt;0")</f>
        <v>3</v>
      </c>
      <c r="T13" s="0" t="n">
        <f aca="false">COUNTIF(M13:O13,"&gt;0")</f>
        <v>3</v>
      </c>
      <c r="U13" s="2" t="n">
        <f aca="false">AVERAGE(G13:I13)</f>
        <v>49.6666666666667</v>
      </c>
      <c r="V13" s="2" t="n">
        <f aca="false">AVERAGE(J13:L13)</f>
        <v>52.3333333333333</v>
      </c>
      <c r="W13" s="2" t="n">
        <f aca="false">AVERAGE(M13:O13)</f>
        <v>45</v>
      </c>
      <c r="X13" s="0" t="n">
        <f aca="false">COUNTIF(R13:T13,"=3")</f>
        <v>3</v>
      </c>
    </row>
    <row r="14" customFormat="false" ht="15" hidden="false" customHeight="false" outlineLevel="0" collapsed="false">
      <c r="A14" s="9" t="s">
        <v>68</v>
      </c>
      <c r="B14" s="9" t="s">
        <v>69</v>
      </c>
      <c r="C14" s="9" t="s">
        <v>70</v>
      </c>
      <c r="D14" s="10" t="n">
        <v>0</v>
      </c>
      <c r="E14" s="10" t="n">
        <v>0</v>
      </c>
      <c r="F14" s="10" t="n">
        <v>0</v>
      </c>
      <c r="G14" s="9" t="n">
        <v>62</v>
      </c>
      <c r="H14" s="9" t="n">
        <v>45</v>
      </c>
      <c r="I14" s="9" t="n">
        <v>38</v>
      </c>
      <c r="J14" s="9" t="n">
        <v>57</v>
      </c>
      <c r="K14" s="9" t="n">
        <v>54</v>
      </c>
      <c r="L14" s="9" t="n">
        <v>39</v>
      </c>
      <c r="M14" s="9" t="n">
        <v>59</v>
      </c>
      <c r="N14" s="9" t="n">
        <v>40</v>
      </c>
      <c r="O14" s="9" t="n">
        <v>30</v>
      </c>
      <c r="P14" s="9"/>
      <c r="Q14" s="0" t="n">
        <f aca="false">COUNTIF(D14:F14,"&gt;0")</f>
        <v>0</v>
      </c>
      <c r="R14" s="0" t="n">
        <f aca="false">COUNTIF(G14:I14,"&gt;0")</f>
        <v>3</v>
      </c>
      <c r="S14" s="0" t="n">
        <f aca="false">COUNTIF(J14:L14,"&gt;0")</f>
        <v>3</v>
      </c>
      <c r="T14" s="0" t="n">
        <f aca="false">COUNTIF(M14:O14,"&gt;0")</f>
        <v>3</v>
      </c>
      <c r="U14" s="2" t="n">
        <f aca="false">AVERAGE(G14:I14)</f>
        <v>48.3333333333333</v>
      </c>
      <c r="V14" s="2" t="n">
        <f aca="false">AVERAGE(J14:L14)</f>
        <v>50</v>
      </c>
      <c r="W14" s="2" t="n">
        <f aca="false">AVERAGE(M14:O14)</f>
        <v>43</v>
      </c>
      <c r="X14" s="0" t="n">
        <f aca="false">COUNTIF(R14:T14,"=3")</f>
        <v>3</v>
      </c>
    </row>
    <row r="15" s="7" customFormat="true" ht="15" hidden="false" customHeight="false" outlineLevel="0" collapsed="false">
      <c r="A15" s="7" t="s">
        <v>71</v>
      </c>
      <c r="B15" s="7" t="s">
        <v>72</v>
      </c>
      <c r="C15" s="7" t="s">
        <v>73</v>
      </c>
      <c r="D15" s="8" t="n">
        <v>0</v>
      </c>
      <c r="E15" s="8" t="n">
        <v>0</v>
      </c>
      <c r="F15" s="8" t="n">
        <v>0</v>
      </c>
      <c r="G15" s="7" t="n">
        <v>55</v>
      </c>
      <c r="H15" s="7" t="n">
        <v>44</v>
      </c>
      <c r="I15" s="7" t="n">
        <v>27</v>
      </c>
      <c r="J15" s="7" t="n">
        <v>62</v>
      </c>
      <c r="K15" s="7" t="n">
        <v>40</v>
      </c>
      <c r="L15" s="7" t="n">
        <v>50</v>
      </c>
      <c r="M15" s="7" t="n">
        <v>61</v>
      </c>
      <c r="N15" s="7" t="n">
        <v>43</v>
      </c>
      <c r="O15" s="7" t="n">
        <v>33</v>
      </c>
      <c r="Q15" s="0" t="n">
        <f aca="false">COUNTIF(D15:F15,"&gt;0")</f>
        <v>0</v>
      </c>
      <c r="R15" s="0" t="n">
        <f aca="false">COUNTIF(G15:I15,"&gt;0")</f>
        <v>3</v>
      </c>
      <c r="S15" s="0" t="n">
        <f aca="false">COUNTIF(J15:L15,"&gt;0")</f>
        <v>3</v>
      </c>
      <c r="T15" s="0" t="n">
        <f aca="false">COUNTIF(M15:O15,"&gt;0")</f>
        <v>3</v>
      </c>
      <c r="U15" s="2" t="n">
        <f aca="false">AVERAGE(G15:I15)</f>
        <v>42</v>
      </c>
      <c r="V15" s="2" t="n">
        <f aca="false">AVERAGE(J15:L15)</f>
        <v>50.6666666666667</v>
      </c>
      <c r="W15" s="2" t="n">
        <f aca="false">AVERAGE(M15:O15)</f>
        <v>45.6666666666667</v>
      </c>
      <c r="X15" s="0" t="n">
        <f aca="false">COUNTIF(R15:T15,"=3")</f>
        <v>3</v>
      </c>
      <c r="Y15" s="3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</row>
    <row r="16" s="7" customFormat="true" ht="15" hidden="false" customHeight="false" outlineLevel="0" collapsed="false">
      <c r="A16" s="7" t="s">
        <v>74</v>
      </c>
      <c r="B16" s="7" t="s">
        <v>75</v>
      </c>
      <c r="C16" s="7" t="s">
        <v>76</v>
      </c>
      <c r="D16" s="8" t="n">
        <v>0</v>
      </c>
      <c r="E16" s="8" t="n">
        <v>0</v>
      </c>
      <c r="F16" s="8" t="n">
        <v>0</v>
      </c>
      <c r="G16" s="7" t="n">
        <v>48</v>
      </c>
      <c r="H16" s="7" t="n">
        <v>47</v>
      </c>
      <c r="I16" s="7" t="n">
        <v>37</v>
      </c>
      <c r="J16" s="7" t="n">
        <v>49</v>
      </c>
      <c r="K16" s="7" t="n">
        <v>33</v>
      </c>
      <c r="L16" s="7" t="n">
        <v>55</v>
      </c>
      <c r="M16" s="7" t="n">
        <v>50</v>
      </c>
      <c r="N16" s="7" t="n">
        <v>32</v>
      </c>
      <c r="O16" s="7" t="n">
        <v>28</v>
      </c>
      <c r="Q16" s="0" t="n">
        <f aca="false">COUNTIF(D16:F16,"&gt;0")</f>
        <v>0</v>
      </c>
      <c r="R16" s="0" t="n">
        <f aca="false">COUNTIF(G16:I16,"&gt;0")</f>
        <v>3</v>
      </c>
      <c r="S16" s="0" t="n">
        <f aca="false">COUNTIF(J16:L16,"&gt;0")</f>
        <v>3</v>
      </c>
      <c r="T16" s="0" t="n">
        <f aca="false">COUNTIF(M16:O16,"&gt;0")</f>
        <v>3</v>
      </c>
      <c r="U16" s="2" t="n">
        <f aca="false">AVERAGE(G16:I16)</f>
        <v>44</v>
      </c>
      <c r="V16" s="2" t="n">
        <f aca="false">AVERAGE(J16:L16)</f>
        <v>45.6666666666667</v>
      </c>
      <c r="W16" s="2" t="n">
        <f aca="false">AVERAGE(M16:O16)</f>
        <v>36.6666666666667</v>
      </c>
      <c r="X16" s="0" t="n">
        <f aca="false">COUNTIF(R16:T16,"=3")</f>
        <v>3</v>
      </c>
      <c r="Y16" s="3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</row>
    <row r="17" customFormat="false" ht="15" hidden="false" customHeight="false" outlineLevel="0" collapsed="false">
      <c r="A17" s="22" t="s">
        <v>77</v>
      </c>
      <c r="B17" s="22" t="s">
        <v>78</v>
      </c>
      <c r="C17" s="22" t="s">
        <v>79</v>
      </c>
      <c r="D17" s="21" t="n">
        <v>0</v>
      </c>
      <c r="E17" s="21" t="n">
        <v>0</v>
      </c>
      <c r="F17" s="21" t="n">
        <v>0</v>
      </c>
      <c r="G17" s="22" t="n">
        <v>47</v>
      </c>
      <c r="H17" s="22" t="n">
        <v>44</v>
      </c>
      <c r="I17" s="22" t="n">
        <v>38</v>
      </c>
      <c r="J17" s="22" t="n">
        <v>46</v>
      </c>
      <c r="K17" s="22" t="n">
        <v>46</v>
      </c>
      <c r="L17" s="22" t="n">
        <v>53</v>
      </c>
      <c r="M17" s="22" t="n">
        <v>40</v>
      </c>
      <c r="N17" s="22" t="n">
        <v>38</v>
      </c>
      <c r="O17" s="22" t="n">
        <v>33</v>
      </c>
      <c r="P17" s="22"/>
      <c r="Q17" s="0" t="n">
        <f aca="false">COUNTIF(D17:F17,"&gt;0")</f>
        <v>0</v>
      </c>
      <c r="R17" s="0" t="n">
        <f aca="false">COUNTIF(G17:I17,"&gt;0")</f>
        <v>3</v>
      </c>
      <c r="S17" s="0" t="n">
        <f aca="false">COUNTIF(J17:L17,"&gt;0")</f>
        <v>3</v>
      </c>
      <c r="T17" s="0" t="n">
        <f aca="false">COUNTIF(M17:O17,"&gt;0")</f>
        <v>3</v>
      </c>
      <c r="U17" s="2" t="n">
        <f aca="false">AVERAGE(G17:I17)</f>
        <v>43</v>
      </c>
      <c r="V17" s="2" t="n">
        <f aca="false">AVERAGE(J17:L17)</f>
        <v>48.3333333333333</v>
      </c>
      <c r="W17" s="2" t="n">
        <f aca="false">AVERAGE(M17:O17)</f>
        <v>37</v>
      </c>
      <c r="X17" s="0" t="n">
        <f aca="false">COUNTIF(R17:T17,"=3")</f>
        <v>3</v>
      </c>
    </row>
    <row r="18" s="20" customFormat="true" ht="15" hidden="false" customHeight="false" outlineLevel="0" collapsed="false">
      <c r="A18" s="22" t="s">
        <v>80</v>
      </c>
      <c r="B18" s="22" t="s">
        <v>81</v>
      </c>
      <c r="C18" s="22" t="s">
        <v>82</v>
      </c>
      <c r="D18" s="21" t="n">
        <v>0</v>
      </c>
      <c r="E18" s="21" t="n">
        <v>0</v>
      </c>
      <c r="F18" s="21" t="n">
        <v>0</v>
      </c>
      <c r="G18" s="22" t="n">
        <v>35</v>
      </c>
      <c r="H18" s="22" t="n">
        <v>36</v>
      </c>
      <c r="I18" s="22" t="n">
        <v>34</v>
      </c>
      <c r="J18" s="22" t="n">
        <v>30</v>
      </c>
      <c r="K18" s="22" t="n">
        <v>43</v>
      </c>
      <c r="L18" s="22" t="n">
        <v>62</v>
      </c>
      <c r="M18" s="22" t="n">
        <v>36</v>
      </c>
      <c r="N18" s="22" t="n">
        <v>35</v>
      </c>
      <c r="O18" s="22" t="n">
        <v>38</v>
      </c>
      <c r="P18" s="22"/>
      <c r="Q18" s="0" t="n">
        <f aca="false">COUNTIF(D18:F18,"&gt;0")</f>
        <v>0</v>
      </c>
      <c r="R18" s="0" t="n">
        <f aca="false">COUNTIF(G18:I18,"&gt;0")</f>
        <v>3</v>
      </c>
      <c r="S18" s="0" t="n">
        <f aca="false">COUNTIF(J18:L18,"&gt;0")</f>
        <v>3</v>
      </c>
      <c r="T18" s="0" t="n">
        <f aca="false">COUNTIF(M18:O18,"&gt;0")</f>
        <v>3</v>
      </c>
      <c r="U18" s="2" t="n">
        <f aca="false">AVERAGE(G18:I18)</f>
        <v>35</v>
      </c>
      <c r="V18" s="2" t="n">
        <f aca="false">AVERAGE(J18:L18)</f>
        <v>45</v>
      </c>
      <c r="W18" s="2" t="n">
        <f aca="false">AVERAGE(M18:O18)</f>
        <v>36.3333333333333</v>
      </c>
      <c r="X18" s="0" t="n">
        <f aca="false">COUNTIF(R18:T18,"=3")</f>
        <v>3</v>
      </c>
      <c r="Y18" s="3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</row>
    <row r="19" customFormat="false" ht="15" hidden="false" customHeight="false" outlineLevel="0" collapsed="false">
      <c r="A19" s="22" t="s">
        <v>83</v>
      </c>
      <c r="B19" s="22" t="s">
        <v>84</v>
      </c>
      <c r="C19" s="22" t="s">
        <v>85</v>
      </c>
      <c r="D19" s="21" t="n">
        <v>0</v>
      </c>
      <c r="E19" s="21" t="n">
        <v>0</v>
      </c>
      <c r="F19" s="21" t="n">
        <v>0</v>
      </c>
      <c r="G19" s="22" t="n">
        <v>38</v>
      </c>
      <c r="H19" s="22" t="n">
        <v>34</v>
      </c>
      <c r="I19" s="22" t="n">
        <v>39</v>
      </c>
      <c r="J19" s="22" t="n">
        <v>37</v>
      </c>
      <c r="K19" s="22" t="n">
        <v>36</v>
      </c>
      <c r="L19" s="22" t="n">
        <v>59</v>
      </c>
      <c r="M19" s="22" t="n">
        <v>42</v>
      </c>
      <c r="N19" s="22" t="n">
        <v>30</v>
      </c>
      <c r="O19" s="22" t="n">
        <v>38</v>
      </c>
      <c r="P19" s="22"/>
      <c r="Q19" s="0" t="n">
        <f aca="false">COUNTIF(D19:F19,"&gt;0")</f>
        <v>0</v>
      </c>
      <c r="R19" s="0" t="n">
        <f aca="false">COUNTIF(G19:I19,"&gt;0")</f>
        <v>3</v>
      </c>
      <c r="S19" s="0" t="n">
        <f aca="false">COUNTIF(J19:L19,"&gt;0")</f>
        <v>3</v>
      </c>
      <c r="T19" s="0" t="n">
        <f aca="false">COUNTIF(M19:O19,"&gt;0")</f>
        <v>3</v>
      </c>
      <c r="U19" s="2" t="n">
        <f aca="false">AVERAGE(G19:I19)</f>
        <v>37</v>
      </c>
      <c r="V19" s="2" t="n">
        <f aca="false">AVERAGE(J19:L19)</f>
        <v>44</v>
      </c>
      <c r="W19" s="2" t="n">
        <f aca="false">AVERAGE(M19:O19)</f>
        <v>36.6666666666667</v>
      </c>
      <c r="X19" s="0" t="n">
        <f aca="false">COUNTIF(R19:T19,"=3")</f>
        <v>3</v>
      </c>
    </row>
    <row r="20" s="22" customFormat="true" ht="15" hidden="false" customHeight="false" outlineLevel="0" collapsed="false">
      <c r="A20" s="7" t="s">
        <v>86</v>
      </c>
      <c r="B20" s="7" t="s">
        <v>87</v>
      </c>
      <c r="C20" s="7" t="s">
        <v>76</v>
      </c>
      <c r="D20" s="8" t="n">
        <v>0</v>
      </c>
      <c r="E20" s="8" t="n">
        <v>0</v>
      </c>
      <c r="F20" s="8" t="n">
        <v>0</v>
      </c>
      <c r="G20" s="7" t="n">
        <v>42</v>
      </c>
      <c r="H20" s="7" t="n">
        <v>37</v>
      </c>
      <c r="I20" s="7" t="n">
        <v>20</v>
      </c>
      <c r="J20" s="7" t="n">
        <v>39</v>
      </c>
      <c r="K20" s="7" t="n">
        <v>32</v>
      </c>
      <c r="L20" s="7" t="n">
        <v>30</v>
      </c>
      <c r="M20" s="7" t="n">
        <v>36</v>
      </c>
      <c r="N20" s="7" t="n">
        <v>25</v>
      </c>
      <c r="O20" s="7" t="n">
        <v>20</v>
      </c>
      <c r="P20" s="7"/>
      <c r="Q20" s="0" t="n">
        <f aca="false">COUNTIF(D20:F20,"&gt;0")</f>
        <v>0</v>
      </c>
      <c r="R20" s="0" t="n">
        <f aca="false">COUNTIF(G20:I20,"&gt;0")</f>
        <v>3</v>
      </c>
      <c r="S20" s="0" t="n">
        <f aca="false">COUNTIF(J20:L20,"&gt;0")</f>
        <v>3</v>
      </c>
      <c r="T20" s="0" t="n">
        <f aca="false">COUNTIF(M20:O20,"&gt;0")</f>
        <v>3</v>
      </c>
      <c r="U20" s="2" t="n">
        <f aca="false">AVERAGE(G20:I20)</f>
        <v>33</v>
      </c>
      <c r="V20" s="2" t="n">
        <f aca="false">AVERAGE(J20:L20)</f>
        <v>33.6666666666667</v>
      </c>
      <c r="W20" s="2" t="n">
        <f aca="false">AVERAGE(M20:O20)</f>
        <v>27</v>
      </c>
      <c r="X20" s="0" t="n">
        <f aca="false">COUNTIF(R20:T20,"=3")</f>
        <v>3</v>
      </c>
      <c r="Y20" s="3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</row>
    <row r="21" customFormat="false" ht="15" hidden="false" customHeight="false" outlineLevel="0" collapsed="false">
      <c r="A21" s="7" t="s">
        <v>88</v>
      </c>
      <c r="B21" s="7" t="s">
        <v>89</v>
      </c>
      <c r="C21" s="7" t="s">
        <v>90</v>
      </c>
      <c r="D21" s="8" t="n">
        <v>0</v>
      </c>
      <c r="E21" s="8" t="n">
        <v>0</v>
      </c>
      <c r="F21" s="8" t="n">
        <v>0</v>
      </c>
      <c r="G21" s="7" t="n">
        <v>41</v>
      </c>
      <c r="H21" s="7" t="n">
        <v>37</v>
      </c>
      <c r="I21" s="7" t="n">
        <v>36</v>
      </c>
      <c r="J21" s="7" t="n">
        <v>36</v>
      </c>
      <c r="K21" s="7" t="n">
        <v>27</v>
      </c>
      <c r="L21" s="7" t="n">
        <v>39</v>
      </c>
      <c r="M21" s="7" t="n">
        <v>33</v>
      </c>
      <c r="N21" s="7" t="n">
        <v>24</v>
      </c>
      <c r="O21" s="7" t="n">
        <v>18</v>
      </c>
      <c r="P21" s="7"/>
      <c r="Q21" s="0" t="n">
        <f aca="false">COUNTIF(D21:F21,"&gt;0")</f>
        <v>0</v>
      </c>
      <c r="R21" s="0" t="n">
        <f aca="false">COUNTIF(G21:I21,"&gt;0")</f>
        <v>3</v>
      </c>
      <c r="S21" s="0" t="n">
        <f aca="false">COUNTIF(J21:L21,"&gt;0")</f>
        <v>3</v>
      </c>
      <c r="T21" s="0" t="n">
        <f aca="false">COUNTIF(M21:O21,"&gt;0")</f>
        <v>3</v>
      </c>
      <c r="U21" s="2" t="n">
        <f aca="false">AVERAGE(G21:I21)</f>
        <v>38</v>
      </c>
      <c r="V21" s="2" t="n">
        <f aca="false">AVERAGE(J21:L21)</f>
        <v>34</v>
      </c>
      <c r="W21" s="2" t="n">
        <f aca="false">AVERAGE(M21:O21)</f>
        <v>25</v>
      </c>
      <c r="X21" s="0" t="n">
        <f aca="false">COUNTIF(R21:T21,"=3")</f>
        <v>3</v>
      </c>
    </row>
    <row r="22" customFormat="false" ht="15" hidden="false" customHeight="false" outlineLevel="0" collapsed="false">
      <c r="A22" s="7" t="s">
        <v>91</v>
      </c>
      <c r="B22" s="7" t="s">
        <v>92</v>
      </c>
      <c r="C22" s="7" t="s">
        <v>93</v>
      </c>
      <c r="D22" s="8" t="n">
        <v>0</v>
      </c>
      <c r="E22" s="8" t="n">
        <v>0</v>
      </c>
      <c r="F22" s="8" t="n">
        <v>0</v>
      </c>
      <c r="G22" s="7" t="n">
        <v>27</v>
      </c>
      <c r="H22" s="7" t="n">
        <v>50</v>
      </c>
      <c r="I22" s="7" t="n">
        <v>32</v>
      </c>
      <c r="J22" s="7" t="n">
        <v>26</v>
      </c>
      <c r="K22" s="7" t="n">
        <v>27</v>
      </c>
      <c r="L22" s="7" t="n">
        <v>33</v>
      </c>
      <c r="M22" s="7" t="n">
        <v>27</v>
      </c>
      <c r="N22" s="7" t="n">
        <v>23</v>
      </c>
      <c r="O22" s="7" t="n">
        <v>26</v>
      </c>
      <c r="P22" s="7"/>
      <c r="Q22" s="0" t="n">
        <f aca="false">COUNTIF(D22:F22,"&gt;0")</f>
        <v>0</v>
      </c>
      <c r="R22" s="0" t="n">
        <f aca="false">COUNTIF(G22:I22,"&gt;0")</f>
        <v>3</v>
      </c>
      <c r="S22" s="0" t="n">
        <f aca="false">COUNTIF(J22:L22,"&gt;0")</f>
        <v>3</v>
      </c>
      <c r="T22" s="0" t="n">
        <f aca="false">COUNTIF(M22:O22,"&gt;0")</f>
        <v>3</v>
      </c>
      <c r="U22" s="2" t="n">
        <f aca="false">AVERAGE(G22:I22)</f>
        <v>36.3333333333333</v>
      </c>
      <c r="V22" s="2" t="n">
        <f aca="false">AVERAGE(J22:L22)</f>
        <v>28.6666666666667</v>
      </c>
      <c r="W22" s="2" t="n">
        <f aca="false">AVERAGE(M22:O22)</f>
        <v>25.3333333333333</v>
      </c>
      <c r="X22" s="0" t="n">
        <f aca="false">COUNTIF(R22:T22,"=3")</f>
        <v>3</v>
      </c>
    </row>
    <row r="23" customFormat="false" ht="48" hidden="false" customHeight="false" outlineLevel="0" collapsed="false">
      <c r="A23" s="7" t="s">
        <v>94</v>
      </c>
      <c r="B23" s="7" t="s">
        <v>95</v>
      </c>
      <c r="C23" s="7" t="s">
        <v>96</v>
      </c>
      <c r="D23" s="8" t="n">
        <v>0</v>
      </c>
      <c r="E23" s="8" t="n">
        <v>0</v>
      </c>
      <c r="F23" s="8" t="n">
        <v>0</v>
      </c>
      <c r="G23" s="7" t="n">
        <v>26</v>
      </c>
      <c r="H23" s="7" t="n">
        <v>42</v>
      </c>
      <c r="I23" s="7" t="n">
        <v>9</v>
      </c>
      <c r="J23" s="7" t="n">
        <v>30</v>
      </c>
      <c r="K23" s="7" t="n">
        <v>38</v>
      </c>
      <c r="L23" s="7" t="n">
        <v>16</v>
      </c>
      <c r="M23" s="7" t="n">
        <v>30</v>
      </c>
      <c r="N23" s="7" t="n">
        <v>27</v>
      </c>
      <c r="O23" s="7" t="n">
        <v>6</v>
      </c>
      <c r="P23" s="7"/>
      <c r="Q23" s="0" t="n">
        <f aca="false">COUNTIF(D23:F23,"&gt;0")</f>
        <v>0</v>
      </c>
      <c r="R23" s="0" t="n">
        <f aca="false">COUNTIF(G23:I23,"&gt;0")</f>
        <v>3</v>
      </c>
      <c r="S23" s="0" t="n">
        <f aca="false">COUNTIF(J23:L23,"&gt;0")</f>
        <v>3</v>
      </c>
      <c r="T23" s="0" t="n">
        <f aca="false">COUNTIF(M23:O23,"&gt;0")</f>
        <v>3</v>
      </c>
      <c r="U23" s="2" t="n">
        <f aca="false">AVERAGE(G23:I23)</f>
        <v>25.6666666666667</v>
      </c>
      <c r="V23" s="2" t="n">
        <f aca="false">AVERAGE(J23:L23)</f>
        <v>28</v>
      </c>
      <c r="W23" s="2" t="n">
        <f aca="false">AVERAGE(M23:O23)</f>
        <v>21</v>
      </c>
      <c r="X23" s="0" t="n">
        <f aca="false">COUNTIF(R23:T23,"=3")</f>
        <v>3</v>
      </c>
      <c r="Y23" s="3" t="s">
        <v>97</v>
      </c>
    </row>
    <row r="24" customFormat="false" ht="32" hidden="false" customHeight="false" outlineLevel="0" collapsed="false">
      <c r="A24" s="23" t="s">
        <v>98</v>
      </c>
      <c r="B24" s="23" t="s">
        <v>99</v>
      </c>
      <c r="C24" s="23" t="s">
        <v>70</v>
      </c>
      <c r="D24" s="24" t="n">
        <v>0</v>
      </c>
      <c r="E24" s="24" t="n">
        <v>0</v>
      </c>
      <c r="F24" s="24" t="n">
        <v>0</v>
      </c>
      <c r="G24" s="23" t="n">
        <v>27</v>
      </c>
      <c r="H24" s="23" t="n">
        <v>37</v>
      </c>
      <c r="I24" s="23" t="n">
        <v>21</v>
      </c>
      <c r="J24" s="23" t="n">
        <v>42</v>
      </c>
      <c r="K24" s="23" t="n">
        <v>32</v>
      </c>
      <c r="L24" s="23" t="n">
        <v>20</v>
      </c>
      <c r="M24" s="23" t="n">
        <v>28</v>
      </c>
      <c r="N24" s="23" t="n">
        <v>24</v>
      </c>
      <c r="O24" s="23" t="n">
        <v>14</v>
      </c>
      <c r="P24" s="23"/>
      <c r="Q24" s="0" t="n">
        <f aca="false">COUNTIF(D24:F24,"&gt;0")</f>
        <v>0</v>
      </c>
      <c r="R24" s="0" t="n">
        <f aca="false">COUNTIF(G24:I24,"&gt;0")</f>
        <v>3</v>
      </c>
      <c r="S24" s="0" t="n">
        <f aca="false">COUNTIF(J24:L24,"&gt;0")</f>
        <v>3</v>
      </c>
      <c r="T24" s="0" t="n">
        <f aca="false">COUNTIF(M24:O24,"&gt;0")</f>
        <v>3</v>
      </c>
      <c r="U24" s="2" t="n">
        <f aca="false">AVERAGE(G24:I24)</f>
        <v>28.3333333333333</v>
      </c>
      <c r="V24" s="2" t="n">
        <f aca="false">AVERAGE(J24:L24)</f>
        <v>31.3333333333333</v>
      </c>
      <c r="W24" s="2" t="n">
        <f aca="false">AVERAGE(M24:O24)</f>
        <v>22</v>
      </c>
      <c r="X24" s="0" t="n">
        <f aca="false">COUNTIF(R24:T24,"=3")</f>
        <v>3</v>
      </c>
      <c r="Y24" s="3" t="s">
        <v>100</v>
      </c>
    </row>
    <row r="25" customFormat="false" ht="32" hidden="false" customHeight="false" outlineLevel="0" collapsed="false">
      <c r="A25" s="7" t="s">
        <v>101</v>
      </c>
      <c r="B25" s="7" t="s">
        <v>102</v>
      </c>
      <c r="C25" s="7" t="s">
        <v>103</v>
      </c>
      <c r="D25" s="8" t="n">
        <v>0</v>
      </c>
      <c r="E25" s="8" t="n">
        <v>0</v>
      </c>
      <c r="F25" s="8" t="n">
        <v>0</v>
      </c>
      <c r="G25" s="7" t="n">
        <v>20</v>
      </c>
      <c r="H25" s="7" t="n">
        <v>15</v>
      </c>
      <c r="I25" s="7" t="n">
        <v>7</v>
      </c>
      <c r="J25" s="7" t="n">
        <v>33</v>
      </c>
      <c r="K25" s="7" t="n">
        <v>24</v>
      </c>
      <c r="L25" s="7" t="n">
        <v>31</v>
      </c>
      <c r="M25" s="7" t="n">
        <v>33</v>
      </c>
      <c r="N25" s="7" t="n">
        <v>31</v>
      </c>
      <c r="O25" s="7" t="n">
        <v>25</v>
      </c>
      <c r="P25" s="7"/>
      <c r="Q25" s="0" t="n">
        <f aca="false">COUNTIF(D25:F25,"&gt;0")</f>
        <v>0</v>
      </c>
      <c r="R25" s="0" t="n">
        <f aca="false">COUNTIF(G25:I25,"&gt;0")</f>
        <v>3</v>
      </c>
      <c r="S25" s="0" t="n">
        <f aca="false">COUNTIF(J25:L25,"&gt;0")</f>
        <v>3</v>
      </c>
      <c r="T25" s="0" t="n">
        <f aca="false">COUNTIF(M25:O25,"&gt;0")</f>
        <v>3</v>
      </c>
      <c r="U25" s="2" t="n">
        <f aca="false">AVERAGE(G25:I25)</f>
        <v>14</v>
      </c>
      <c r="V25" s="2" t="n">
        <f aca="false">AVERAGE(J25:L25)</f>
        <v>29.3333333333333</v>
      </c>
      <c r="W25" s="2" t="n">
        <f aca="false">AVERAGE(M25:O25)</f>
        <v>29.6666666666667</v>
      </c>
      <c r="X25" s="0" t="n">
        <f aca="false">COUNTIF(R25:T25,"=3")</f>
        <v>3</v>
      </c>
      <c r="Y25" s="3" t="s">
        <v>104</v>
      </c>
    </row>
    <row r="26" customFormat="false" ht="15" hidden="false" customHeight="false" outlineLevel="0" collapsed="false">
      <c r="A26" s="7" t="s">
        <v>105</v>
      </c>
      <c r="B26" s="7" t="s">
        <v>106</v>
      </c>
      <c r="C26" s="7" t="s">
        <v>107</v>
      </c>
      <c r="D26" s="8" t="n">
        <v>0</v>
      </c>
      <c r="E26" s="8" t="n">
        <v>0</v>
      </c>
      <c r="F26" s="8" t="n">
        <v>0</v>
      </c>
      <c r="G26" s="7" t="n">
        <v>15</v>
      </c>
      <c r="H26" s="7" t="n">
        <v>29</v>
      </c>
      <c r="I26" s="7" t="n">
        <v>11</v>
      </c>
      <c r="J26" s="7" t="n">
        <v>22</v>
      </c>
      <c r="K26" s="7" t="n">
        <v>31</v>
      </c>
      <c r="L26" s="7" t="n">
        <v>24</v>
      </c>
      <c r="M26" s="7" t="n">
        <v>21</v>
      </c>
      <c r="N26" s="7" t="n">
        <v>14</v>
      </c>
      <c r="O26" s="7" t="n">
        <v>18</v>
      </c>
      <c r="P26" s="7"/>
      <c r="Q26" s="0" t="n">
        <f aca="false">COUNTIF(D26:F26,"&gt;0")</f>
        <v>0</v>
      </c>
      <c r="R26" s="0" t="n">
        <f aca="false">COUNTIF(G26:I26,"&gt;0")</f>
        <v>3</v>
      </c>
      <c r="S26" s="0" t="n">
        <f aca="false">COUNTIF(J26:L26,"&gt;0")</f>
        <v>3</v>
      </c>
      <c r="T26" s="0" t="n">
        <f aca="false">COUNTIF(M26:O26,"&gt;0")</f>
        <v>3</v>
      </c>
      <c r="U26" s="2" t="n">
        <f aca="false">AVERAGE(G26:I26)</f>
        <v>18.3333333333333</v>
      </c>
      <c r="V26" s="2" t="n">
        <f aca="false">AVERAGE(J26:L26)</f>
        <v>25.6666666666667</v>
      </c>
      <c r="W26" s="2" t="n">
        <f aca="false">AVERAGE(M26:O26)</f>
        <v>17.6666666666667</v>
      </c>
      <c r="X26" s="0" t="n">
        <f aca="false">COUNTIF(R26:T26,"=3")</f>
        <v>3</v>
      </c>
    </row>
    <row r="27" s="13" customFormat="true" ht="80" hidden="false" customHeight="false" outlineLevel="0" collapsed="false">
      <c r="A27" s="25" t="s">
        <v>108</v>
      </c>
      <c r="B27" s="25" t="s">
        <v>109</v>
      </c>
      <c r="C27" s="25" t="s">
        <v>110</v>
      </c>
      <c r="D27" s="26" t="n">
        <v>0</v>
      </c>
      <c r="E27" s="26" t="n">
        <v>0</v>
      </c>
      <c r="F27" s="26" t="n">
        <v>0</v>
      </c>
      <c r="G27" s="25" t="n">
        <v>27</v>
      </c>
      <c r="H27" s="25" t="n">
        <v>17</v>
      </c>
      <c r="I27" s="25" t="n">
        <v>10</v>
      </c>
      <c r="J27" s="25" t="n">
        <v>19</v>
      </c>
      <c r="K27" s="25" t="n">
        <v>17</v>
      </c>
      <c r="L27" s="25" t="n">
        <v>31</v>
      </c>
      <c r="M27" s="25" t="n">
        <v>31</v>
      </c>
      <c r="N27" s="25" t="n">
        <v>20</v>
      </c>
      <c r="O27" s="25" t="n">
        <v>21</v>
      </c>
      <c r="P27" s="25"/>
      <c r="Q27" s="0" t="n">
        <f aca="false">COUNTIF(D27:F27,"&gt;0")</f>
        <v>0</v>
      </c>
      <c r="R27" s="0" t="n">
        <f aca="false">COUNTIF(G27:I27,"&gt;0")</f>
        <v>3</v>
      </c>
      <c r="S27" s="0" t="n">
        <f aca="false">COUNTIF(J27:L27,"&gt;0")</f>
        <v>3</v>
      </c>
      <c r="T27" s="0" t="n">
        <f aca="false">COUNTIF(M27:O27,"&gt;0")</f>
        <v>3</v>
      </c>
      <c r="U27" s="2" t="n">
        <f aca="false">AVERAGE(G27:I27)</f>
        <v>18</v>
      </c>
      <c r="V27" s="2" t="n">
        <f aca="false">AVERAGE(J27:L27)</f>
        <v>22.3333333333333</v>
      </c>
      <c r="W27" s="2" t="n">
        <f aca="false">AVERAGE(M27:O27)</f>
        <v>24</v>
      </c>
      <c r="X27" s="0" t="n">
        <f aca="false">COUNTIF(R27:T27,"=3")</f>
        <v>3</v>
      </c>
      <c r="Y27" s="3" t="s">
        <v>111</v>
      </c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</row>
    <row r="28" s="13" customFormat="true" ht="32" hidden="false" customHeight="false" outlineLevel="0" collapsed="false">
      <c r="A28" s="7" t="s">
        <v>112</v>
      </c>
      <c r="B28" s="7" t="s">
        <v>113</v>
      </c>
      <c r="C28" s="7" t="s">
        <v>110</v>
      </c>
      <c r="D28" s="8" t="n">
        <v>0</v>
      </c>
      <c r="E28" s="8" t="n">
        <v>0</v>
      </c>
      <c r="F28" s="8" t="n">
        <v>0</v>
      </c>
      <c r="G28" s="7" t="n">
        <v>18</v>
      </c>
      <c r="H28" s="7" t="n">
        <v>19</v>
      </c>
      <c r="I28" s="7" t="n">
        <v>18</v>
      </c>
      <c r="J28" s="7" t="n">
        <v>27</v>
      </c>
      <c r="K28" s="7" t="n">
        <v>18</v>
      </c>
      <c r="L28" s="7" t="n">
        <v>27</v>
      </c>
      <c r="M28" s="7" t="n">
        <v>22</v>
      </c>
      <c r="N28" s="7" t="n">
        <v>15</v>
      </c>
      <c r="O28" s="7" t="n">
        <v>21</v>
      </c>
      <c r="P28" s="7"/>
      <c r="Q28" s="0" t="n">
        <f aca="false">COUNTIF(D28:F28,"&gt;0")</f>
        <v>0</v>
      </c>
      <c r="R28" s="0" t="n">
        <f aca="false">COUNTIF(G28:I28,"&gt;0")</f>
        <v>3</v>
      </c>
      <c r="S28" s="0" t="n">
        <f aca="false">COUNTIF(J28:L28,"&gt;0")</f>
        <v>3</v>
      </c>
      <c r="T28" s="0" t="n">
        <f aca="false">COUNTIF(M28:O28,"&gt;0")</f>
        <v>3</v>
      </c>
      <c r="U28" s="2" t="n">
        <f aca="false">AVERAGE(G28:I28)</f>
        <v>18.3333333333333</v>
      </c>
      <c r="V28" s="2" t="n">
        <f aca="false">AVERAGE(J28:L28)</f>
        <v>24</v>
      </c>
      <c r="W28" s="2" t="n">
        <f aca="false">AVERAGE(M28:O28)</f>
        <v>19.3333333333333</v>
      </c>
      <c r="X28" s="0" t="n">
        <f aca="false">COUNTIF(R28:T28,"=3")</f>
        <v>3</v>
      </c>
      <c r="Y28" s="3" t="s">
        <v>114</v>
      </c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</row>
    <row r="29" customFormat="false" ht="32" hidden="false" customHeight="false" outlineLevel="0" collapsed="false">
      <c r="A29" s="7" t="s">
        <v>115</v>
      </c>
      <c r="B29" s="7" t="s">
        <v>116</v>
      </c>
      <c r="C29" s="7" t="s">
        <v>117</v>
      </c>
      <c r="D29" s="8" t="n">
        <v>0</v>
      </c>
      <c r="E29" s="8" t="n">
        <v>0</v>
      </c>
      <c r="F29" s="8" t="n">
        <v>0</v>
      </c>
      <c r="G29" s="7" t="n">
        <v>16</v>
      </c>
      <c r="H29" s="7" t="n">
        <v>12</v>
      </c>
      <c r="I29" s="7" t="n">
        <v>6</v>
      </c>
      <c r="J29" s="7" t="n">
        <v>24</v>
      </c>
      <c r="K29" s="7" t="n">
        <v>15</v>
      </c>
      <c r="L29" s="7" t="n">
        <v>34</v>
      </c>
      <c r="M29" s="7" t="n">
        <v>25</v>
      </c>
      <c r="N29" s="7" t="n">
        <v>19</v>
      </c>
      <c r="O29" s="7" t="n">
        <v>31</v>
      </c>
      <c r="P29" s="7"/>
      <c r="Q29" s="0" t="n">
        <f aca="false">COUNTIF(D29:F29,"&gt;0")</f>
        <v>0</v>
      </c>
      <c r="R29" s="0" t="n">
        <f aca="false">COUNTIF(G29:I29,"&gt;0")</f>
        <v>3</v>
      </c>
      <c r="S29" s="0" t="n">
        <f aca="false">COUNTIF(J29:L29,"&gt;0")</f>
        <v>3</v>
      </c>
      <c r="T29" s="0" t="n">
        <f aca="false">COUNTIF(M29:O29,"&gt;0")</f>
        <v>3</v>
      </c>
      <c r="U29" s="2" t="n">
        <f aca="false">AVERAGE(G29:I29)</f>
        <v>11.3333333333333</v>
      </c>
      <c r="V29" s="2" t="n">
        <f aca="false">AVERAGE(J29:L29)</f>
        <v>24.3333333333333</v>
      </c>
      <c r="W29" s="2" t="n">
        <f aca="false">AVERAGE(M29:O29)</f>
        <v>25</v>
      </c>
      <c r="X29" s="0" t="n">
        <f aca="false">COUNTIF(R29:T29,"=3")</f>
        <v>3</v>
      </c>
      <c r="Y29" s="3" t="s">
        <v>118</v>
      </c>
    </row>
    <row r="30" customFormat="false" ht="15" hidden="false" customHeight="false" outlineLevel="0" collapsed="false">
      <c r="A30" s="7" t="s">
        <v>119</v>
      </c>
      <c r="B30" s="7" t="s">
        <v>120</v>
      </c>
      <c r="C30" s="7" t="s">
        <v>121</v>
      </c>
      <c r="D30" s="8" t="n">
        <v>0</v>
      </c>
      <c r="E30" s="8" t="n">
        <v>0</v>
      </c>
      <c r="F30" s="8" t="n">
        <v>0</v>
      </c>
      <c r="G30" s="7" t="n">
        <v>20</v>
      </c>
      <c r="H30" s="7" t="n">
        <v>20</v>
      </c>
      <c r="I30" s="7" t="n">
        <v>7</v>
      </c>
      <c r="J30" s="7" t="n">
        <v>17</v>
      </c>
      <c r="K30" s="7" t="n">
        <v>18</v>
      </c>
      <c r="L30" s="7" t="n">
        <v>29</v>
      </c>
      <c r="M30" s="7" t="n">
        <v>26</v>
      </c>
      <c r="N30" s="7" t="n">
        <v>14</v>
      </c>
      <c r="O30" s="7" t="n">
        <v>19</v>
      </c>
      <c r="P30" s="7"/>
      <c r="Q30" s="0" t="n">
        <f aca="false">COUNTIF(D30:F30,"&gt;0")</f>
        <v>0</v>
      </c>
      <c r="R30" s="0" t="n">
        <f aca="false">COUNTIF(G30:I30,"&gt;0")</f>
        <v>3</v>
      </c>
      <c r="S30" s="0" t="n">
        <f aca="false">COUNTIF(J30:L30,"&gt;0")</f>
        <v>3</v>
      </c>
      <c r="T30" s="0" t="n">
        <f aca="false">COUNTIF(M30:O30,"&gt;0")</f>
        <v>3</v>
      </c>
      <c r="U30" s="2" t="n">
        <f aca="false">AVERAGE(G30:I30)</f>
        <v>15.6666666666667</v>
      </c>
      <c r="V30" s="2" t="n">
        <f aca="false">AVERAGE(J30:L30)</f>
        <v>21.3333333333333</v>
      </c>
      <c r="W30" s="2" t="n">
        <f aca="false">AVERAGE(M30:O30)</f>
        <v>19.6666666666667</v>
      </c>
      <c r="X30" s="0" t="n">
        <f aca="false">COUNTIF(R30:T30,"=3")</f>
        <v>3</v>
      </c>
    </row>
    <row r="31" s="27" customFormat="true" ht="15" hidden="false" customHeight="false" outlineLevel="0" collapsed="false">
      <c r="A31" s="7" t="s">
        <v>122</v>
      </c>
      <c r="B31" s="7" t="s">
        <v>123</v>
      </c>
      <c r="C31" s="7" t="s">
        <v>124</v>
      </c>
      <c r="D31" s="8" t="n">
        <v>0</v>
      </c>
      <c r="E31" s="8" t="n">
        <v>0</v>
      </c>
      <c r="F31" s="8" t="n">
        <v>0</v>
      </c>
      <c r="G31" s="7" t="n">
        <v>14</v>
      </c>
      <c r="H31" s="7" t="n">
        <v>14</v>
      </c>
      <c r="I31" s="7" t="n">
        <v>19</v>
      </c>
      <c r="J31" s="7" t="n">
        <v>11</v>
      </c>
      <c r="K31" s="7" t="n">
        <v>15</v>
      </c>
      <c r="L31" s="7" t="n">
        <v>39</v>
      </c>
      <c r="M31" s="7" t="n">
        <v>10</v>
      </c>
      <c r="N31" s="7" t="n">
        <v>9</v>
      </c>
      <c r="O31" s="7" t="n">
        <v>21</v>
      </c>
      <c r="P31" s="7"/>
      <c r="Q31" s="0" t="n">
        <f aca="false">COUNTIF(D31:F31,"&gt;0")</f>
        <v>0</v>
      </c>
      <c r="R31" s="0" t="n">
        <f aca="false">COUNTIF(G31:I31,"&gt;0")</f>
        <v>3</v>
      </c>
      <c r="S31" s="0" t="n">
        <f aca="false">COUNTIF(J31:L31,"&gt;0")</f>
        <v>3</v>
      </c>
      <c r="T31" s="0" t="n">
        <f aca="false">COUNTIF(M31:O31,"&gt;0")</f>
        <v>3</v>
      </c>
      <c r="U31" s="2" t="n">
        <f aca="false">AVERAGE(G31:I31)</f>
        <v>15.6666666666667</v>
      </c>
      <c r="V31" s="2" t="n">
        <f aca="false">AVERAGE(J31:L31)</f>
        <v>21.6666666666667</v>
      </c>
      <c r="W31" s="2" t="n">
        <f aca="false">AVERAGE(M31:O31)</f>
        <v>13.3333333333333</v>
      </c>
      <c r="X31" s="0" t="n">
        <f aca="false">COUNTIF(R31:T31,"=3")</f>
        <v>3</v>
      </c>
      <c r="Y31" s="3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</row>
    <row r="32" customFormat="false" ht="15" hidden="false" customHeight="false" outlineLevel="0" collapsed="false">
      <c r="A32" s="7" t="s">
        <v>125</v>
      </c>
      <c r="B32" s="7" t="s">
        <v>126</v>
      </c>
      <c r="C32" s="7" t="s">
        <v>70</v>
      </c>
      <c r="D32" s="8" t="n">
        <v>0</v>
      </c>
      <c r="E32" s="8" t="n">
        <v>0</v>
      </c>
      <c r="F32" s="8" t="n">
        <v>0</v>
      </c>
      <c r="G32" s="7" t="n">
        <v>10</v>
      </c>
      <c r="H32" s="7" t="n">
        <v>18</v>
      </c>
      <c r="I32" s="7" t="n">
        <v>21</v>
      </c>
      <c r="J32" s="7" t="n">
        <v>13</v>
      </c>
      <c r="K32" s="7" t="n">
        <v>16</v>
      </c>
      <c r="L32" s="7" t="n">
        <v>30</v>
      </c>
      <c r="M32" s="7" t="n">
        <v>15</v>
      </c>
      <c r="N32" s="7" t="n">
        <v>11</v>
      </c>
      <c r="O32" s="7" t="n">
        <v>21</v>
      </c>
      <c r="P32" s="7"/>
      <c r="Q32" s="0" t="n">
        <f aca="false">COUNTIF(D32:F32,"&gt;0")</f>
        <v>0</v>
      </c>
      <c r="R32" s="0" t="n">
        <f aca="false">COUNTIF(G32:I32,"&gt;0")</f>
        <v>3</v>
      </c>
      <c r="S32" s="0" t="n">
        <f aca="false">COUNTIF(J32:L32,"&gt;0")</f>
        <v>3</v>
      </c>
      <c r="T32" s="0" t="n">
        <f aca="false">COUNTIF(M32:O32,"&gt;0")</f>
        <v>3</v>
      </c>
      <c r="U32" s="2" t="n">
        <f aca="false">AVERAGE(G32:I32)</f>
        <v>16.3333333333333</v>
      </c>
      <c r="V32" s="2" t="n">
        <f aca="false">AVERAGE(J32:L32)</f>
        <v>19.6666666666667</v>
      </c>
      <c r="W32" s="2" t="n">
        <f aca="false">AVERAGE(M32:O32)</f>
        <v>15.6666666666667</v>
      </c>
      <c r="X32" s="0" t="n">
        <f aca="false">COUNTIF(R32:T32,"=3")</f>
        <v>3</v>
      </c>
    </row>
    <row r="33" s="9" customFormat="true" ht="15" hidden="false" customHeight="false" outlineLevel="0" collapsed="false">
      <c r="A33" s="7" t="s">
        <v>127</v>
      </c>
      <c r="B33" s="7" t="s">
        <v>128</v>
      </c>
      <c r="C33" s="7" t="s">
        <v>129</v>
      </c>
      <c r="D33" s="8" t="n">
        <v>0</v>
      </c>
      <c r="E33" s="8" t="n">
        <v>0</v>
      </c>
      <c r="F33" s="8" t="n">
        <v>0</v>
      </c>
      <c r="G33" s="7" t="n">
        <v>26</v>
      </c>
      <c r="H33" s="7" t="n">
        <v>8</v>
      </c>
      <c r="I33" s="7" t="n">
        <v>14</v>
      </c>
      <c r="J33" s="7" t="n">
        <v>25</v>
      </c>
      <c r="K33" s="7" t="n">
        <v>11</v>
      </c>
      <c r="L33" s="7" t="n">
        <v>22</v>
      </c>
      <c r="M33" s="7" t="n">
        <v>21</v>
      </c>
      <c r="N33" s="7" t="n">
        <v>12</v>
      </c>
      <c r="O33" s="7" t="n">
        <v>6</v>
      </c>
      <c r="P33" s="7"/>
      <c r="Q33" s="0" t="n">
        <f aca="false">COUNTIF(D33:F33,"&gt;0")</f>
        <v>0</v>
      </c>
      <c r="R33" s="0" t="n">
        <f aca="false">COUNTIF(G33:I33,"&gt;0")</f>
        <v>3</v>
      </c>
      <c r="S33" s="0" t="n">
        <f aca="false">COUNTIF(J33:L33,"&gt;0")</f>
        <v>3</v>
      </c>
      <c r="T33" s="0" t="n">
        <f aca="false">COUNTIF(M33:O33,"&gt;0")</f>
        <v>3</v>
      </c>
      <c r="U33" s="2" t="n">
        <f aca="false">AVERAGE(G33:I33)</f>
        <v>16</v>
      </c>
      <c r="V33" s="2" t="n">
        <f aca="false">AVERAGE(J33:L33)</f>
        <v>19.3333333333333</v>
      </c>
      <c r="W33" s="2" t="n">
        <f aca="false">AVERAGE(M33:O33)</f>
        <v>13</v>
      </c>
      <c r="X33" s="0" t="n">
        <f aca="false">COUNTIF(R33:T33,"=3")</f>
        <v>3</v>
      </c>
      <c r="Y33" s="3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</row>
    <row r="34" s="7" customFormat="true" ht="16" hidden="false" customHeight="false" outlineLevel="0" collapsed="false">
      <c r="A34" s="25" t="s">
        <v>130</v>
      </c>
      <c r="B34" s="25" t="s">
        <v>131</v>
      </c>
      <c r="C34" s="25" t="s">
        <v>70</v>
      </c>
      <c r="D34" s="26" t="n">
        <v>0</v>
      </c>
      <c r="E34" s="26" t="n">
        <v>0</v>
      </c>
      <c r="F34" s="26" t="n">
        <v>0</v>
      </c>
      <c r="G34" s="25" t="n">
        <v>18</v>
      </c>
      <c r="H34" s="25" t="n">
        <v>19</v>
      </c>
      <c r="I34" s="25" t="n">
        <v>20</v>
      </c>
      <c r="J34" s="25" t="n">
        <v>8</v>
      </c>
      <c r="K34" s="25" t="n">
        <v>16</v>
      </c>
      <c r="L34" s="25" t="n">
        <v>18</v>
      </c>
      <c r="M34" s="25" t="n">
        <v>13</v>
      </c>
      <c r="N34" s="25" t="n">
        <v>11</v>
      </c>
      <c r="O34" s="25" t="n">
        <v>7</v>
      </c>
      <c r="P34" s="25"/>
      <c r="Q34" s="0" t="n">
        <f aca="false">COUNTIF(D34:F34,"&gt;0")</f>
        <v>0</v>
      </c>
      <c r="R34" s="0" t="n">
        <f aca="false">COUNTIF(G34:I34,"&gt;0")</f>
        <v>3</v>
      </c>
      <c r="S34" s="0" t="n">
        <f aca="false">COUNTIF(J34:L34,"&gt;0")</f>
        <v>3</v>
      </c>
      <c r="T34" s="0" t="n">
        <f aca="false">COUNTIF(M34:O34,"&gt;0")</f>
        <v>3</v>
      </c>
      <c r="U34" s="2" t="n">
        <f aca="false">AVERAGE(G34:I34)</f>
        <v>19</v>
      </c>
      <c r="V34" s="2" t="n">
        <f aca="false">AVERAGE(J34:L34)</f>
        <v>14</v>
      </c>
      <c r="W34" s="2" t="n">
        <f aca="false">AVERAGE(M34:O34)</f>
        <v>10.3333333333333</v>
      </c>
      <c r="X34" s="0" t="n">
        <f aca="false">COUNTIF(R34:T34,"=3")</f>
        <v>3</v>
      </c>
      <c r="Y34" s="3" t="s">
        <v>132</v>
      </c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</row>
    <row r="35" customFormat="false" ht="15" hidden="false" customHeight="false" outlineLevel="0" collapsed="false">
      <c r="A35" s="22" t="s">
        <v>133</v>
      </c>
      <c r="B35" s="22" t="s">
        <v>134</v>
      </c>
      <c r="C35" s="22" t="s">
        <v>135</v>
      </c>
      <c r="D35" s="21" t="n">
        <v>0</v>
      </c>
      <c r="E35" s="21" t="n">
        <v>0</v>
      </c>
      <c r="F35" s="21" t="n">
        <v>0</v>
      </c>
      <c r="G35" s="22" t="n">
        <v>16</v>
      </c>
      <c r="H35" s="22" t="n">
        <v>9</v>
      </c>
      <c r="I35" s="22" t="n">
        <v>29</v>
      </c>
      <c r="J35" s="22" t="n">
        <v>11</v>
      </c>
      <c r="K35" s="22" t="n">
        <v>4</v>
      </c>
      <c r="L35" s="22" t="n">
        <v>42</v>
      </c>
      <c r="M35" s="22" t="n">
        <v>10</v>
      </c>
      <c r="N35" s="22" t="n">
        <v>5</v>
      </c>
      <c r="O35" s="22" t="n">
        <v>25</v>
      </c>
      <c r="P35" s="22"/>
      <c r="Q35" s="0" t="n">
        <f aca="false">COUNTIF(D35:F35,"&gt;0")</f>
        <v>0</v>
      </c>
      <c r="R35" s="0" t="n">
        <f aca="false">COUNTIF(G35:I35,"&gt;0")</f>
        <v>3</v>
      </c>
      <c r="S35" s="0" t="n">
        <f aca="false">COUNTIF(J35:L35,"&gt;0")</f>
        <v>3</v>
      </c>
      <c r="T35" s="0" t="n">
        <f aca="false">COUNTIF(M35:O35,"&gt;0")</f>
        <v>3</v>
      </c>
      <c r="U35" s="2" t="n">
        <f aca="false">AVERAGE(G35:I35)</f>
        <v>18</v>
      </c>
      <c r="V35" s="2" t="n">
        <f aca="false">AVERAGE(J35:L35)</f>
        <v>19</v>
      </c>
      <c r="W35" s="2" t="n">
        <f aca="false">AVERAGE(M35:O35)</f>
        <v>13.3333333333333</v>
      </c>
      <c r="X35" s="0" t="n">
        <f aca="false">COUNTIF(R35:T35,"=3")</f>
        <v>3</v>
      </c>
    </row>
    <row r="36" s="7" customFormat="true" ht="15" hidden="false" customHeight="false" outlineLevel="0" collapsed="false">
      <c r="A36" s="25" t="s">
        <v>136</v>
      </c>
      <c r="B36" s="25" t="s">
        <v>137</v>
      </c>
      <c r="C36" s="25" t="s">
        <v>138</v>
      </c>
      <c r="D36" s="26" t="n">
        <v>0</v>
      </c>
      <c r="E36" s="26" t="n">
        <v>0</v>
      </c>
      <c r="F36" s="26" t="n">
        <v>0</v>
      </c>
      <c r="G36" s="25" t="n">
        <v>17</v>
      </c>
      <c r="H36" s="25" t="n">
        <v>16</v>
      </c>
      <c r="I36" s="25" t="n">
        <v>6</v>
      </c>
      <c r="J36" s="25" t="n">
        <v>13</v>
      </c>
      <c r="K36" s="25" t="n">
        <v>17</v>
      </c>
      <c r="L36" s="25" t="n">
        <v>12</v>
      </c>
      <c r="M36" s="25" t="n">
        <v>21</v>
      </c>
      <c r="N36" s="25" t="n">
        <v>10</v>
      </c>
      <c r="O36" s="25" t="n">
        <v>7</v>
      </c>
      <c r="P36" s="25"/>
      <c r="Q36" s="0" t="n">
        <f aca="false">COUNTIF(D36:F36,"&gt;0")</f>
        <v>0</v>
      </c>
      <c r="R36" s="0" t="n">
        <f aca="false">COUNTIF(G36:I36,"&gt;0")</f>
        <v>3</v>
      </c>
      <c r="S36" s="0" t="n">
        <f aca="false">COUNTIF(J36:L36,"&gt;0")</f>
        <v>3</v>
      </c>
      <c r="T36" s="0" t="n">
        <f aca="false">COUNTIF(M36:O36,"&gt;0")</f>
        <v>3</v>
      </c>
      <c r="U36" s="2" t="n">
        <f aca="false">AVERAGE(G36:I36)</f>
        <v>13</v>
      </c>
      <c r="V36" s="2" t="n">
        <f aca="false">AVERAGE(J36:L36)</f>
        <v>14</v>
      </c>
      <c r="W36" s="2" t="n">
        <f aca="false">AVERAGE(M36:O36)</f>
        <v>12.6666666666667</v>
      </c>
      <c r="X36" s="0" t="n">
        <f aca="false">COUNTIF(R36:T36,"=3")</f>
        <v>3</v>
      </c>
      <c r="Y36" s="3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</row>
    <row r="37" s="22" customFormat="true" ht="15" hidden="false" customHeight="false" outlineLevel="0" collapsed="false">
      <c r="A37" s="25" t="s">
        <v>139</v>
      </c>
      <c r="B37" s="25" t="s">
        <v>140</v>
      </c>
      <c r="C37" s="25" t="s">
        <v>141</v>
      </c>
      <c r="D37" s="26" t="n">
        <v>0</v>
      </c>
      <c r="E37" s="26" t="n">
        <v>0</v>
      </c>
      <c r="F37" s="26" t="n">
        <v>0</v>
      </c>
      <c r="G37" s="25" t="n">
        <v>16</v>
      </c>
      <c r="H37" s="25" t="n">
        <v>6</v>
      </c>
      <c r="I37" s="25" t="n">
        <v>3</v>
      </c>
      <c r="J37" s="25" t="n">
        <v>9</v>
      </c>
      <c r="K37" s="25" t="n">
        <v>10</v>
      </c>
      <c r="L37" s="25" t="n">
        <v>7</v>
      </c>
      <c r="M37" s="25" t="n">
        <v>16</v>
      </c>
      <c r="N37" s="25" t="n">
        <v>8</v>
      </c>
      <c r="O37" s="25" t="n">
        <v>5</v>
      </c>
      <c r="P37" s="25"/>
      <c r="Q37" s="0" t="n">
        <f aca="false">COUNTIF(D37:F37,"&gt;0")</f>
        <v>0</v>
      </c>
      <c r="R37" s="0" t="n">
        <f aca="false">COUNTIF(G37:I37,"&gt;0")</f>
        <v>3</v>
      </c>
      <c r="S37" s="0" t="n">
        <f aca="false">COUNTIF(J37:L37,"&gt;0")</f>
        <v>3</v>
      </c>
      <c r="T37" s="0" t="n">
        <f aca="false">COUNTIF(M37:O37,"&gt;0")</f>
        <v>3</v>
      </c>
      <c r="U37" s="2" t="n">
        <f aca="false">AVERAGE(G37:I37)</f>
        <v>8.33333333333333</v>
      </c>
      <c r="V37" s="2" t="n">
        <f aca="false">AVERAGE(J37:L37)</f>
        <v>8.66666666666667</v>
      </c>
      <c r="W37" s="2" t="n">
        <f aca="false">AVERAGE(M37:O37)</f>
        <v>9.66666666666667</v>
      </c>
      <c r="X37" s="0" t="n">
        <f aca="false">COUNTIF(R37:T37,"=3")</f>
        <v>3</v>
      </c>
      <c r="Y37" s="3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</row>
    <row r="38" customFormat="false" ht="15" hidden="false" customHeight="false" outlineLevel="0" collapsed="false">
      <c r="A38" s="7" t="s">
        <v>142</v>
      </c>
      <c r="B38" s="7" t="s">
        <v>143</v>
      </c>
      <c r="C38" s="7" t="s">
        <v>144</v>
      </c>
      <c r="D38" s="8" t="n">
        <v>0</v>
      </c>
      <c r="E38" s="8" t="n">
        <v>0</v>
      </c>
      <c r="F38" s="8" t="n">
        <v>0</v>
      </c>
      <c r="G38" s="7" t="n">
        <v>17</v>
      </c>
      <c r="H38" s="7" t="n">
        <v>8</v>
      </c>
      <c r="I38" s="7" t="n">
        <v>9</v>
      </c>
      <c r="J38" s="7" t="n">
        <v>15</v>
      </c>
      <c r="K38" s="7" t="n">
        <v>10</v>
      </c>
      <c r="L38" s="7" t="n">
        <v>16</v>
      </c>
      <c r="M38" s="7" t="n">
        <v>23</v>
      </c>
      <c r="N38" s="7" t="n">
        <v>17</v>
      </c>
      <c r="O38" s="7" t="n">
        <v>8</v>
      </c>
      <c r="P38" s="7"/>
      <c r="Q38" s="0" t="n">
        <f aca="false">COUNTIF(D38:F38,"&gt;0")</f>
        <v>0</v>
      </c>
      <c r="R38" s="0" t="n">
        <f aca="false">COUNTIF(G38:I38,"&gt;0")</f>
        <v>3</v>
      </c>
      <c r="S38" s="0" t="n">
        <f aca="false">COUNTIF(J38:L38,"&gt;0")</f>
        <v>3</v>
      </c>
      <c r="T38" s="0" t="n">
        <f aca="false">COUNTIF(M38:O38,"&gt;0")</f>
        <v>3</v>
      </c>
      <c r="U38" s="2" t="n">
        <f aca="false">AVERAGE(G38:I38)</f>
        <v>11.3333333333333</v>
      </c>
      <c r="V38" s="2" t="n">
        <f aca="false">AVERAGE(J38:L38)</f>
        <v>13.6666666666667</v>
      </c>
      <c r="W38" s="2" t="n">
        <f aca="false">AVERAGE(M38:O38)</f>
        <v>16</v>
      </c>
      <c r="X38" s="0" t="n">
        <f aca="false">COUNTIF(R38:T38,"=3")</f>
        <v>3</v>
      </c>
    </row>
    <row r="39" customFormat="false" ht="15" hidden="false" customHeight="false" outlineLevel="0" collapsed="false">
      <c r="A39" s="13" t="s">
        <v>145</v>
      </c>
      <c r="B39" s="13" t="s">
        <v>146</v>
      </c>
      <c r="C39" s="13" t="s">
        <v>147</v>
      </c>
      <c r="D39" s="14" t="n">
        <v>0</v>
      </c>
      <c r="E39" s="14" t="n">
        <v>0</v>
      </c>
      <c r="F39" s="14" t="n">
        <v>0</v>
      </c>
      <c r="G39" s="13" t="n">
        <v>15</v>
      </c>
      <c r="H39" s="13" t="n">
        <v>14</v>
      </c>
      <c r="I39" s="13" t="n">
        <v>6</v>
      </c>
      <c r="J39" s="13" t="n">
        <v>17</v>
      </c>
      <c r="K39" s="13" t="n">
        <v>9</v>
      </c>
      <c r="L39" s="13" t="n">
        <v>14</v>
      </c>
      <c r="M39" s="13" t="n">
        <v>16</v>
      </c>
      <c r="N39" s="13" t="n">
        <v>13</v>
      </c>
      <c r="O39" s="13" t="n">
        <v>6</v>
      </c>
      <c r="P39" s="13"/>
      <c r="Q39" s="0" t="n">
        <f aca="false">COUNTIF(D39:F39,"&gt;0")</f>
        <v>0</v>
      </c>
      <c r="R39" s="0" t="n">
        <f aca="false">COUNTIF(G39:I39,"&gt;0")</f>
        <v>3</v>
      </c>
      <c r="S39" s="0" t="n">
        <f aca="false">COUNTIF(J39:L39,"&gt;0")</f>
        <v>3</v>
      </c>
      <c r="T39" s="0" t="n">
        <f aca="false">COUNTIF(M39:O39,"&gt;0")</f>
        <v>3</v>
      </c>
      <c r="U39" s="2" t="n">
        <f aca="false">AVERAGE(G39:I39)</f>
        <v>11.6666666666667</v>
      </c>
      <c r="V39" s="2" t="n">
        <f aca="false">AVERAGE(J39:L39)</f>
        <v>13.3333333333333</v>
      </c>
      <c r="W39" s="2" t="n">
        <f aca="false">AVERAGE(M39:O39)</f>
        <v>11.6666666666667</v>
      </c>
      <c r="X39" s="0" t="n">
        <f aca="false">COUNTIF(R39:T39,"=3")</f>
        <v>3</v>
      </c>
    </row>
    <row r="40" s="22" customFormat="true" ht="15" hidden="false" customHeight="false" outlineLevel="0" collapsed="false">
      <c r="A40" s="7" t="s">
        <v>148</v>
      </c>
      <c r="B40" s="7" t="s">
        <v>149</v>
      </c>
      <c r="C40" s="7" t="s">
        <v>150</v>
      </c>
      <c r="D40" s="8" t="n">
        <v>0</v>
      </c>
      <c r="E40" s="8" t="n">
        <v>0</v>
      </c>
      <c r="F40" s="8" t="n">
        <v>0</v>
      </c>
      <c r="G40" s="7" t="n">
        <v>11</v>
      </c>
      <c r="H40" s="7" t="n">
        <v>16</v>
      </c>
      <c r="I40" s="7" t="n">
        <v>20</v>
      </c>
      <c r="J40" s="7" t="n">
        <v>10</v>
      </c>
      <c r="K40" s="7" t="n">
        <v>12</v>
      </c>
      <c r="L40" s="7" t="n">
        <v>24</v>
      </c>
      <c r="M40" s="7" t="n">
        <v>6</v>
      </c>
      <c r="N40" s="7" t="n">
        <v>9</v>
      </c>
      <c r="O40" s="7" t="n">
        <v>11</v>
      </c>
      <c r="P40" s="7"/>
      <c r="Q40" s="0" t="n">
        <f aca="false">COUNTIF(D40:F40,"&gt;0")</f>
        <v>0</v>
      </c>
      <c r="R40" s="0" t="n">
        <f aca="false">COUNTIF(G40:I40,"&gt;0")</f>
        <v>3</v>
      </c>
      <c r="S40" s="0" t="n">
        <f aca="false">COUNTIF(J40:L40,"&gt;0")</f>
        <v>3</v>
      </c>
      <c r="T40" s="0" t="n">
        <f aca="false">COUNTIF(M40:O40,"&gt;0")</f>
        <v>3</v>
      </c>
      <c r="U40" s="2" t="n">
        <f aca="false">AVERAGE(G40:I40)</f>
        <v>15.6666666666667</v>
      </c>
      <c r="V40" s="2" t="n">
        <f aca="false">AVERAGE(J40:L40)</f>
        <v>15.3333333333333</v>
      </c>
      <c r="W40" s="2" t="n">
        <f aca="false">AVERAGE(M40:O40)</f>
        <v>8.66666666666667</v>
      </c>
      <c r="X40" s="0" t="n">
        <f aca="false">COUNTIF(R40:T40,"=3")</f>
        <v>3</v>
      </c>
      <c r="Y40" s="3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</row>
    <row r="41" customFormat="false" ht="15" hidden="false" customHeight="false" outlineLevel="0" collapsed="false">
      <c r="A41" s="7" t="s">
        <v>151</v>
      </c>
      <c r="B41" s="7" t="s">
        <v>152</v>
      </c>
      <c r="C41" s="7" t="s">
        <v>153</v>
      </c>
      <c r="D41" s="8" t="n">
        <v>0</v>
      </c>
      <c r="E41" s="8" t="n">
        <v>0</v>
      </c>
      <c r="F41" s="8" t="n">
        <v>0</v>
      </c>
      <c r="G41" s="7" t="n">
        <v>21</v>
      </c>
      <c r="H41" s="7" t="n">
        <v>15</v>
      </c>
      <c r="I41" s="7" t="n">
        <v>4</v>
      </c>
      <c r="J41" s="7" t="n">
        <v>14</v>
      </c>
      <c r="K41" s="7" t="n">
        <v>13</v>
      </c>
      <c r="L41" s="7" t="n">
        <v>8</v>
      </c>
      <c r="M41" s="7" t="n">
        <v>11</v>
      </c>
      <c r="N41" s="7" t="n">
        <v>6</v>
      </c>
      <c r="O41" s="7" t="n">
        <v>8</v>
      </c>
      <c r="P41" s="7"/>
      <c r="Q41" s="0" t="n">
        <f aca="false">COUNTIF(D41:F41,"&gt;0")</f>
        <v>0</v>
      </c>
      <c r="R41" s="0" t="n">
        <f aca="false">COUNTIF(G41:I41,"&gt;0")</f>
        <v>3</v>
      </c>
      <c r="S41" s="0" t="n">
        <f aca="false">COUNTIF(J41:L41,"&gt;0")</f>
        <v>3</v>
      </c>
      <c r="T41" s="0" t="n">
        <f aca="false">COUNTIF(M41:O41,"&gt;0")</f>
        <v>3</v>
      </c>
      <c r="U41" s="2" t="n">
        <f aca="false">AVERAGE(G41:I41)</f>
        <v>13.3333333333333</v>
      </c>
      <c r="V41" s="2" t="n">
        <f aca="false">AVERAGE(J41:L41)</f>
        <v>11.6666666666667</v>
      </c>
      <c r="W41" s="2" t="n">
        <f aca="false">AVERAGE(M41:O41)</f>
        <v>8.33333333333333</v>
      </c>
      <c r="X41" s="0" t="n">
        <f aca="false">COUNTIF(R41:T41,"=3")</f>
        <v>3</v>
      </c>
    </row>
    <row r="42" s="22" customFormat="true" ht="15" hidden="false" customHeight="false" outlineLevel="0" collapsed="false">
      <c r="A42" s="22" t="s">
        <v>154</v>
      </c>
      <c r="B42" s="22" t="s">
        <v>155</v>
      </c>
      <c r="C42" s="22" t="s">
        <v>156</v>
      </c>
      <c r="D42" s="21" t="n">
        <v>0</v>
      </c>
      <c r="E42" s="21" t="n">
        <v>0</v>
      </c>
      <c r="F42" s="21" t="n">
        <v>0</v>
      </c>
      <c r="G42" s="22" t="n">
        <v>18</v>
      </c>
      <c r="H42" s="22" t="n">
        <v>9</v>
      </c>
      <c r="I42" s="22" t="n">
        <v>6</v>
      </c>
      <c r="J42" s="22" t="n">
        <v>19</v>
      </c>
      <c r="K42" s="22" t="n">
        <v>6</v>
      </c>
      <c r="L42" s="22" t="n">
        <v>14</v>
      </c>
      <c r="M42" s="22" t="n">
        <v>22</v>
      </c>
      <c r="N42" s="22" t="n">
        <v>7</v>
      </c>
      <c r="O42" s="22" t="n">
        <v>7</v>
      </c>
      <c r="Q42" s="0" t="n">
        <f aca="false">COUNTIF(D42:F42,"&gt;0")</f>
        <v>0</v>
      </c>
      <c r="R42" s="0" t="n">
        <f aca="false">COUNTIF(G42:I42,"&gt;0")</f>
        <v>3</v>
      </c>
      <c r="S42" s="0" t="n">
        <f aca="false">COUNTIF(J42:L42,"&gt;0")</f>
        <v>3</v>
      </c>
      <c r="T42" s="0" t="n">
        <f aca="false">COUNTIF(M42:O42,"&gt;0")</f>
        <v>3</v>
      </c>
      <c r="U42" s="2" t="n">
        <f aca="false">AVERAGE(G42:I42)</f>
        <v>11</v>
      </c>
      <c r="V42" s="2" t="n">
        <f aca="false">AVERAGE(J42:L42)</f>
        <v>13</v>
      </c>
      <c r="W42" s="2" t="n">
        <f aca="false">AVERAGE(M42:O42)</f>
        <v>12</v>
      </c>
      <c r="X42" s="0" t="n">
        <f aca="false">COUNTIF(R42:T42,"=3")</f>
        <v>3</v>
      </c>
      <c r="Y42" s="3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</row>
    <row r="43" customFormat="false" ht="15" hidden="false" customHeight="false" outlineLevel="0" collapsed="false">
      <c r="A43" s="7" t="s">
        <v>157</v>
      </c>
      <c r="B43" s="7" t="s">
        <v>158</v>
      </c>
      <c r="C43" s="7" t="s">
        <v>159</v>
      </c>
      <c r="D43" s="8" t="n">
        <v>0</v>
      </c>
      <c r="E43" s="8" t="n">
        <v>0</v>
      </c>
      <c r="F43" s="8" t="n">
        <v>0</v>
      </c>
      <c r="G43" s="7" t="n">
        <v>13</v>
      </c>
      <c r="H43" s="7" t="n">
        <v>16</v>
      </c>
      <c r="I43" s="7" t="n">
        <v>11</v>
      </c>
      <c r="J43" s="7" t="n">
        <v>13</v>
      </c>
      <c r="K43" s="7" t="n">
        <v>15</v>
      </c>
      <c r="L43" s="7" t="n">
        <v>12</v>
      </c>
      <c r="M43" s="7" t="n">
        <v>8</v>
      </c>
      <c r="N43" s="7" t="n">
        <v>8</v>
      </c>
      <c r="O43" s="7" t="n">
        <v>6</v>
      </c>
      <c r="P43" s="7"/>
      <c r="Q43" s="0" t="n">
        <f aca="false">COUNTIF(D43:F43,"&gt;0")</f>
        <v>0</v>
      </c>
      <c r="R43" s="0" t="n">
        <f aca="false">COUNTIF(G43:I43,"&gt;0")</f>
        <v>3</v>
      </c>
      <c r="S43" s="0" t="n">
        <f aca="false">COUNTIF(J43:L43,"&gt;0")</f>
        <v>3</v>
      </c>
      <c r="T43" s="0" t="n">
        <f aca="false">COUNTIF(M43:O43,"&gt;0")</f>
        <v>3</v>
      </c>
      <c r="U43" s="2" t="n">
        <f aca="false">AVERAGE(G43:I43)</f>
        <v>13.3333333333333</v>
      </c>
      <c r="V43" s="2" t="n">
        <f aca="false">AVERAGE(J43:L43)</f>
        <v>13.3333333333333</v>
      </c>
      <c r="W43" s="2" t="n">
        <f aca="false">AVERAGE(M43:O43)</f>
        <v>7.33333333333333</v>
      </c>
      <c r="X43" s="0" t="n">
        <f aca="false">COUNTIF(R43:T43,"=3")</f>
        <v>3</v>
      </c>
    </row>
    <row r="44" customFormat="false" ht="15" hidden="false" customHeight="false" outlineLevel="0" collapsed="false">
      <c r="A44" s="7" t="s">
        <v>160</v>
      </c>
      <c r="B44" s="7" t="s">
        <v>161</v>
      </c>
      <c r="C44" s="7" t="s">
        <v>162</v>
      </c>
      <c r="D44" s="8" t="n">
        <v>0</v>
      </c>
      <c r="E44" s="8" t="n">
        <v>0</v>
      </c>
      <c r="F44" s="8" t="n">
        <v>0</v>
      </c>
      <c r="G44" s="7" t="n">
        <v>12</v>
      </c>
      <c r="H44" s="7" t="n">
        <v>13</v>
      </c>
      <c r="I44" s="7" t="n">
        <v>12</v>
      </c>
      <c r="J44" s="7" t="n">
        <v>11</v>
      </c>
      <c r="K44" s="7" t="n">
        <v>16</v>
      </c>
      <c r="L44" s="7" t="n">
        <v>17</v>
      </c>
      <c r="M44" s="7" t="n">
        <v>11</v>
      </c>
      <c r="N44" s="7" t="n">
        <v>7</v>
      </c>
      <c r="O44" s="7" t="n">
        <v>8</v>
      </c>
      <c r="P44" s="7"/>
      <c r="Q44" s="0" t="n">
        <f aca="false">COUNTIF(D44:F44,"&gt;0")</f>
        <v>0</v>
      </c>
      <c r="R44" s="0" t="n">
        <f aca="false">COUNTIF(G44:I44,"&gt;0")</f>
        <v>3</v>
      </c>
      <c r="S44" s="0" t="n">
        <f aca="false">COUNTIF(J44:L44,"&gt;0")</f>
        <v>3</v>
      </c>
      <c r="T44" s="0" t="n">
        <f aca="false">COUNTIF(M44:O44,"&gt;0")</f>
        <v>3</v>
      </c>
      <c r="U44" s="2" t="n">
        <f aca="false">AVERAGE(G44:I44)</f>
        <v>12.3333333333333</v>
      </c>
      <c r="V44" s="2" t="n">
        <f aca="false">AVERAGE(J44:L44)</f>
        <v>14.6666666666667</v>
      </c>
      <c r="W44" s="2" t="n">
        <f aca="false">AVERAGE(M44:O44)</f>
        <v>8.66666666666667</v>
      </c>
      <c r="X44" s="0" t="n">
        <f aca="false">COUNTIF(R44:T44,"=3")</f>
        <v>3</v>
      </c>
    </row>
    <row r="45" customFormat="false" ht="15" hidden="false" customHeight="false" outlineLevel="0" collapsed="false">
      <c r="A45" s="23" t="s">
        <v>163</v>
      </c>
      <c r="B45" s="23" t="s">
        <v>164</v>
      </c>
      <c r="C45" s="23" t="s">
        <v>165</v>
      </c>
      <c r="D45" s="24" t="n">
        <v>0</v>
      </c>
      <c r="E45" s="24" t="n">
        <v>0</v>
      </c>
      <c r="F45" s="24" t="n">
        <v>0</v>
      </c>
      <c r="G45" s="23" t="n">
        <v>24</v>
      </c>
      <c r="H45" s="23" t="n">
        <v>11</v>
      </c>
      <c r="I45" s="23" t="n">
        <v>8</v>
      </c>
      <c r="J45" s="23" t="n">
        <v>13</v>
      </c>
      <c r="K45" s="23" t="n">
        <v>8</v>
      </c>
      <c r="L45" s="23" t="n">
        <v>27</v>
      </c>
      <c r="M45" s="23" t="n">
        <v>3</v>
      </c>
      <c r="N45" s="23" t="n">
        <v>11</v>
      </c>
      <c r="O45" s="23" t="n">
        <v>3</v>
      </c>
      <c r="P45" s="23"/>
      <c r="Q45" s="0" t="n">
        <f aca="false">COUNTIF(D45:F45,"&gt;0")</f>
        <v>0</v>
      </c>
      <c r="R45" s="0" t="n">
        <f aca="false">COUNTIF(G45:I45,"&gt;0")</f>
        <v>3</v>
      </c>
      <c r="S45" s="0" t="n">
        <f aca="false">COUNTIF(J45:L45,"&gt;0")</f>
        <v>3</v>
      </c>
      <c r="T45" s="0" t="n">
        <f aca="false">COUNTIF(M45:O45,"&gt;0")</f>
        <v>3</v>
      </c>
      <c r="U45" s="2" t="n">
        <f aca="false">AVERAGE(G45:I45)</f>
        <v>14.3333333333333</v>
      </c>
      <c r="V45" s="2" t="n">
        <f aca="false">AVERAGE(J45:L45)</f>
        <v>16</v>
      </c>
      <c r="W45" s="2" t="n">
        <f aca="false">AVERAGE(M45:O45)</f>
        <v>5.66666666666667</v>
      </c>
      <c r="X45" s="0" t="n">
        <f aca="false">COUNTIF(R45:T45,"=3")</f>
        <v>3</v>
      </c>
    </row>
    <row r="46" s="7" customFormat="true" ht="15" hidden="false" customHeight="false" outlineLevel="0" collapsed="false">
      <c r="A46" s="22" t="s">
        <v>166</v>
      </c>
      <c r="B46" s="22" t="s">
        <v>167</v>
      </c>
      <c r="C46" s="22" t="s">
        <v>168</v>
      </c>
      <c r="D46" s="21" t="n">
        <v>0</v>
      </c>
      <c r="E46" s="21" t="n">
        <v>0</v>
      </c>
      <c r="F46" s="21" t="n">
        <v>0</v>
      </c>
      <c r="G46" s="22" t="n">
        <v>15</v>
      </c>
      <c r="H46" s="22" t="n">
        <v>5</v>
      </c>
      <c r="I46" s="22" t="n">
        <v>12</v>
      </c>
      <c r="J46" s="22" t="n">
        <v>4</v>
      </c>
      <c r="K46" s="22" t="n">
        <v>2</v>
      </c>
      <c r="L46" s="22" t="n">
        <v>23</v>
      </c>
      <c r="M46" s="22" t="n">
        <v>8</v>
      </c>
      <c r="N46" s="22" t="n">
        <v>7</v>
      </c>
      <c r="O46" s="22" t="n">
        <v>15</v>
      </c>
      <c r="P46" s="22"/>
      <c r="Q46" s="0" t="n">
        <f aca="false">COUNTIF(D46:F46,"&gt;0")</f>
        <v>0</v>
      </c>
      <c r="R46" s="0" t="n">
        <f aca="false">COUNTIF(G46:I46,"&gt;0")</f>
        <v>3</v>
      </c>
      <c r="S46" s="0" t="n">
        <f aca="false">COUNTIF(J46:L46,"&gt;0")</f>
        <v>3</v>
      </c>
      <c r="T46" s="0" t="n">
        <f aca="false">COUNTIF(M46:O46,"&gt;0")</f>
        <v>3</v>
      </c>
      <c r="U46" s="2" t="n">
        <f aca="false">AVERAGE(G46:I46)</f>
        <v>10.6666666666667</v>
      </c>
      <c r="V46" s="2" t="n">
        <f aca="false">AVERAGE(J46:L46)</f>
        <v>9.66666666666667</v>
      </c>
      <c r="W46" s="2" t="n">
        <f aca="false">AVERAGE(M46:O46)</f>
        <v>10</v>
      </c>
      <c r="X46" s="0" t="n">
        <f aca="false">COUNTIF(R46:T46,"=3")</f>
        <v>3</v>
      </c>
      <c r="Y46" s="3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</row>
    <row r="47" s="7" customFormat="true" ht="15" hidden="false" customHeight="false" outlineLevel="0" collapsed="false">
      <c r="A47" s="11" t="s">
        <v>169</v>
      </c>
      <c r="B47" s="11" t="s">
        <v>170</v>
      </c>
      <c r="C47" s="11" t="s">
        <v>138</v>
      </c>
      <c r="D47" s="12" t="n">
        <v>0</v>
      </c>
      <c r="E47" s="12" t="n">
        <v>0</v>
      </c>
      <c r="F47" s="12" t="n">
        <v>0</v>
      </c>
      <c r="G47" s="11" t="n">
        <v>8</v>
      </c>
      <c r="H47" s="11" t="n">
        <v>5</v>
      </c>
      <c r="I47" s="11" t="n">
        <v>2</v>
      </c>
      <c r="J47" s="11" t="n">
        <v>8</v>
      </c>
      <c r="K47" s="11" t="n">
        <v>10</v>
      </c>
      <c r="L47" s="11" t="n">
        <v>6</v>
      </c>
      <c r="M47" s="11" t="n">
        <v>16</v>
      </c>
      <c r="N47" s="11" t="n">
        <v>6</v>
      </c>
      <c r="O47" s="11" t="n">
        <v>4</v>
      </c>
      <c r="P47" s="11"/>
      <c r="Q47" s="0" t="n">
        <f aca="false">COUNTIF(D47:F47,"&gt;0")</f>
        <v>0</v>
      </c>
      <c r="R47" s="0" t="n">
        <f aca="false">COUNTIF(G47:I47,"&gt;0")</f>
        <v>3</v>
      </c>
      <c r="S47" s="0" t="n">
        <f aca="false">COUNTIF(J47:L47,"&gt;0")</f>
        <v>3</v>
      </c>
      <c r="T47" s="0" t="n">
        <f aca="false">COUNTIF(M47:O47,"&gt;0")</f>
        <v>3</v>
      </c>
      <c r="U47" s="2" t="n">
        <f aca="false">AVERAGE(G47:I47)</f>
        <v>5</v>
      </c>
      <c r="V47" s="2" t="n">
        <f aca="false">AVERAGE(J47:L47)</f>
        <v>8</v>
      </c>
      <c r="W47" s="2" t="n">
        <f aca="false">AVERAGE(M47:O47)</f>
        <v>8.66666666666667</v>
      </c>
      <c r="X47" s="0" t="n">
        <f aca="false">COUNTIF(R47:T47,"=3")</f>
        <v>3</v>
      </c>
      <c r="Y47" s="3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</row>
    <row r="48" customFormat="false" ht="48" hidden="false" customHeight="false" outlineLevel="0" collapsed="false">
      <c r="A48" s="7" t="s">
        <v>171</v>
      </c>
      <c r="B48" s="7" t="s">
        <v>172</v>
      </c>
      <c r="C48" s="7" t="s">
        <v>173</v>
      </c>
      <c r="D48" s="8" t="n">
        <v>0</v>
      </c>
      <c r="E48" s="8" t="n">
        <v>0</v>
      </c>
      <c r="F48" s="8" t="n">
        <v>0</v>
      </c>
      <c r="G48" s="7" t="n">
        <v>4</v>
      </c>
      <c r="H48" s="7" t="n">
        <v>5</v>
      </c>
      <c r="I48" s="7" t="n">
        <v>6</v>
      </c>
      <c r="J48" s="7" t="n">
        <v>7</v>
      </c>
      <c r="K48" s="7" t="n">
        <v>10</v>
      </c>
      <c r="L48" s="7" t="n">
        <v>16</v>
      </c>
      <c r="M48" s="7" t="n">
        <v>12</v>
      </c>
      <c r="N48" s="7" t="n">
        <v>9</v>
      </c>
      <c r="O48" s="7" t="n">
        <v>14</v>
      </c>
      <c r="P48" s="7"/>
      <c r="Q48" s="0" t="n">
        <f aca="false">COUNTIF(D48:F48,"&gt;0")</f>
        <v>0</v>
      </c>
      <c r="R48" s="0" t="n">
        <f aca="false">COUNTIF(G48:I48,"&gt;0")</f>
        <v>3</v>
      </c>
      <c r="S48" s="0" t="n">
        <f aca="false">COUNTIF(J48:L48,"&gt;0")</f>
        <v>3</v>
      </c>
      <c r="T48" s="0" t="n">
        <f aca="false">COUNTIF(M48:O48,"&gt;0")</f>
        <v>3</v>
      </c>
      <c r="U48" s="2" t="n">
        <f aca="false">AVERAGE(G48:I48)</f>
        <v>5</v>
      </c>
      <c r="V48" s="2" t="n">
        <f aca="false">AVERAGE(J48:L48)</f>
        <v>11</v>
      </c>
      <c r="W48" s="2" t="n">
        <f aca="false">AVERAGE(M48:O48)</f>
        <v>11.6666666666667</v>
      </c>
      <c r="X48" s="0" t="n">
        <f aca="false">COUNTIF(R48:T48,"=3")</f>
        <v>3</v>
      </c>
      <c r="Y48" s="3" t="s">
        <v>174</v>
      </c>
    </row>
    <row r="49" s="7" customFormat="true" ht="15" hidden="false" customHeight="false" outlineLevel="0" collapsed="false">
      <c r="A49" s="22" t="s">
        <v>175</v>
      </c>
      <c r="B49" s="22" t="s">
        <v>176</v>
      </c>
      <c r="C49" s="22" t="s">
        <v>177</v>
      </c>
      <c r="D49" s="21" t="n">
        <v>0</v>
      </c>
      <c r="E49" s="21" t="n">
        <v>0</v>
      </c>
      <c r="F49" s="21" t="n">
        <v>0</v>
      </c>
      <c r="G49" s="22" t="n">
        <v>14</v>
      </c>
      <c r="H49" s="22" t="n">
        <v>3</v>
      </c>
      <c r="I49" s="22" t="n">
        <v>6</v>
      </c>
      <c r="J49" s="22" t="n">
        <v>14</v>
      </c>
      <c r="K49" s="22" t="n">
        <v>14</v>
      </c>
      <c r="L49" s="22" t="n">
        <v>12</v>
      </c>
      <c r="M49" s="22" t="n">
        <v>9</v>
      </c>
      <c r="N49" s="22" t="n">
        <v>5</v>
      </c>
      <c r="O49" s="22" t="n">
        <v>4</v>
      </c>
      <c r="P49" s="22"/>
      <c r="Q49" s="0" t="n">
        <f aca="false">COUNTIF(D49:F49,"&gt;0")</f>
        <v>0</v>
      </c>
      <c r="R49" s="0" t="n">
        <f aca="false">COUNTIF(G49:I49,"&gt;0")</f>
        <v>3</v>
      </c>
      <c r="S49" s="0" t="n">
        <f aca="false">COUNTIF(J49:L49,"&gt;0")</f>
        <v>3</v>
      </c>
      <c r="T49" s="0" t="n">
        <f aca="false">COUNTIF(M49:O49,"&gt;0")</f>
        <v>3</v>
      </c>
      <c r="U49" s="2" t="n">
        <f aca="false">AVERAGE(G49:I49)</f>
        <v>7.66666666666667</v>
      </c>
      <c r="V49" s="2" t="n">
        <f aca="false">AVERAGE(J49:L49)</f>
        <v>13.3333333333333</v>
      </c>
      <c r="W49" s="2" t="n">
        <f aca="false">AVERAGE(M49:O49)</f>
        <v>6</v>
      </c>
      <c r="X49" s="0" t="n">
        <f aca="false">COUNTIF(R49:T49,"=3")</f>
        <v>3</v>
      </c>
      <c r="Y49" s="3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</row>
    <row r="50" customFormat="false" ht="16" hidden="false" customHeight="false" outlineLevel="0" collapsed="false">
      <c r="A50" s="0" t="s">
        <v>178</v>
      </c>
      <c r="B50" s="0" t="s">
        <v>179</v>
      </c>
      <c r="C50" s="0" t="s">
        <v>180</v>
      </c>
      <c r="D50" s="1" t="n">
        <v>0</v>
      </c>
      <c r="E50" s="1" t="n">
        <v>0</v>
      </c>
      <c r="F50" s="1" t="n">
        <v>0</v>
      </c>
      <c r="G50" s="0" t="n">
        <v>8</v>
      </c>
      <c r="H50" s="0" t="n">
        <v>6</v>
      </c>
      <c r="I50" s="0" t="n">
        <v>13</v>
      </c>
      <c r="J50" s="0" t="n">
        <v>2</v>
      </c>
      <c r="K50" s="0" t="n">
        <v>5</v>
      </c>
      <c r="L50" s="0" t="n">
        <v>14</v>
      </c>
      <c r="M50" s="0" t="n">
        <v>7</v>
      </c>
      <c r="N50" s="0" t="n">
        <v>6</v>
      </c>
      <c r="O50" s="0" t="n">
        <v>15</v>
      </c>
      <c r="Q50" s="0" t="n">
        <f aca="false">COUNTIF(D50:F50,"&gt;0")</f>
        <v>0</v>
      </c>
      <c r="R50" s="0" t="n">
        <f aca="false">COUNTIF(G50:I50,"&gt;0")</f>
        <v>3</v>
      </c>
      <c r="S50" s="0" t="n">
        <f aca="false">COUNTIF(J50:L50,"&gt;0")</f>
        <v>3</v>
      </c>
      <c r="T50" s="0" t="n">
        <f aca="false">COUNTIF(M50:O50,"&gt;0")</f>
        <v>3</v>
      </c>
      <c r="U50" s="2" t="n">
        <f aca="false">AVERAGE(G50:I50)</f>
        <v>9</v>
      </c>
      <c r="V50" s="2" t="n">
        <f aca="false">AVERAGE(J50:L50)</f>
        <v>7</v>
      </c>
      <c r="W50" s="2" t="n">
        <f aca="false">AVERAGE(M50:O50)</f>
        <v>9.33333333333333</v>
      </c>
      <c r="X50" s="0" t="n">
        <f aca="false">COUNTIF(R50:T50,"=3")</f>
        <v>3</v>
      </c>
      <c r="Y50" s="3" t="s">
        <v>181</v>
      </c>
    </row>
    <row r="51" customFormat="false" ht="15" hidden="false" customHeight="false" outlineLevel="0" collapsed="false">
      <c r="A51" s="0" t="s">
        <v>182</v>
      </c>
      <c r="B51" s="0" t="s">
        <v>183</v>
      </c>
      <c r="C51" s="0" t="s">
        <v>184</v>
      </c>
      <c r="D51" s="1" t="n">
        <v>0</v>
      </c>
      <c r="E51" s="1" t="n">
        <v>0</v>
      </c>
      <c r="F51" s="1" t="n">
        <v>0</v>
      </c>
      <c r="G51" s="0" t="n">
        <v>5</v>
      </c>
      <c r="H51" s="0" t="n">
        <v>18</v>
      </c>
      <c r="I51" s="0" t="n">
        <v>13</v>
      </c>
      <c r="J51" s="0" t="n">
        <v>4</v>
      </c>
      <c r="K51" s="0" t="n">
        <v>10</v>
      </c>
      <c r="L51" s="0" t="n">
        <v>20</v>
      </c>
      <c r="M51" s="0" t="n">
        <v>3</v>
      </c>
      <c r="N51" s="0" t="n">
        <v>4</v>
      </c>
      <c r="O51" s="0" t="n">
        <v>12</v>
      </c>
      <c r="Q51" s="0" t="n">
        <f aca="false">COUNTIF(D51:F51,"&gt;0")</f>
        <v>0</v>
      </c>
      <c r="R51" s="0" t="n">
        <f aca="false">COUNTIF(G51:I51,"&gt;0")</f>
        <v>3</v>
      </c>
      <c r="S51" s="0" t="n">
        <f aca="false">COUNTIF(J51:L51,"&gt;0")</f>
        <v>3</v>
      </c>
      <c r="T51" s="0" t="n">
        <f aca="false">COUNTIF(M51:O51,"&gt;0")</f>
        <v>3</v>
      </c>
      <c r="U51" s="2" t="n">
        <f aca="false">AVERAGE(G51:I51)</f>
        <v>12</v>
      </c>
      <c r="V51" s="2" t="n">
        <f aca="false">AVERAGE(J51:L51)</f>
        <v>11.3333333333333</v>
      </c>
      <c r="W51" s="2" t="n">
        <f aca="false">AVERAGE(M51:O51)</f>
        <v>6.33333333333333</v>
      </c>
      <c r="X51" s="0" t="n">
        <f aca="false">COUNTIF(R51:T51,"=3")</f>
        <v>3</v>
      </c>
    </row>
    <row r="52" customFormat="false" ht="15" hidden="false" customHeight="false" outlineLevel="0" collapsed="false">
      <c r="A52" s="7" t="s">
        <v>185</v>
      </c>
      <c r="B52" s="7" t="s">
        <v>186</v>
      </c>
      <c r="C52" s="7" t="s">
        <v>187</v>
      </c>
      <c r="D52" s="8" t="n">
        <v>0</v>
      </c>
      <c r="E52" s="8" t="n">
        <v>0</v>
      </c>
      <c r="F52" s="8" t="n">
        <v>0</v>
      </c>
      <c r="G52" s="7" t="n">
        <v>11</v>
      </c>
      <c r="H52" s="7" t="n">
        <v>7</v>
      </c>
      <c r="I52" s="7" t="n">
        <v>6</v>
      </c>
      <c r="J52" s="7" t="n">
        <v>11</v>
      </c>
      <c r="K52" s="7" t="n">
        <v>4</v>
      </c>
      <c r="L52" s="7" t="n">
        <v>12</v>
      </c>
      <c r="M52" s="7" t="n">
        <v>7</v>
      </c>
      <c r="N52" s="7" t="n">
        <v>3</v>
      </c>
      <c r="O52" s="7" t="n">
        <v>8</v>
      </c>
      <c r="P52" s="7"/>
      <c r="Q52" s="0" t="n">
        <f aca="false">COUNTIF(D52:F52,"&gt;0")</f>
        <v>0</v>
      </c>
      <c r="R52" s="0" t="n">
        <f aca="false">COUNTIF(G52:I52,"&gt;0")</f>
        <v>3</v>
      </c>
      <c r="S52" s="0" t="n">
        <f aca="false">COUNTIF(J52:L52,"&gt;0")</f>
        <v>3</v>
      </c>
      <c r="T52" s="0" t="n">
        <f aca="false">COUNTIF(M52:O52,"&gt;0")</f>
        <v>3</v>
      </c>
      <c r="U52" s="2" t="n">
        <f aca="false">AVERAGE(G52:I52)</f>
        <v>8</v>
      </c>
      <c r="V52" s="2" t="n">
        <f aca="false">AVERAGE(J52:L52)</f>
        <v>9</v>
      </c>
      <c r="W52" s="2" t="n">
        <f aca="false">AVERAGE(M52:O52)</f>
        <v>6</v>
      </c>
      <c r="X52" s="0" t="n">
        <f aca="false">COUNTIF(R52:T52,"=3")</f>
        <v>3</v>
      </c>
    </row>
    <row r="53" customFormat="false" ht="15" hidden="false" customHeight="false" outlineLevel="0" collapsed="false">
      <c r="A53" s="7" t="s">
        <v>188</v>
      </c>
      <c r="B53" s="7" t="s">
        <v>189</v>
      </c>
      <c r="C53" s="7" t="s">
        <v>117</v>
      </c>
      <c r="D53" s="8" t="n">
        <v>0</v>
      </c>
      <c r="E53" s="8" t="n">
        <v>0</v>
      </c>
      <c r="F53" s="8" t="n">
        <v>0</v>
      </c>
      <c r="G53" s="7" t="n">
        <v>13</v>
      </c>
      <c r="H53" s="7" t="n">
        <v>9</v>
      </c>
      <c r="I53" s="7" t="n">
        <v>11</v>
      </c>
      <c r="J53" s="7" t="n">
        <v>9</v>
      </c>
      <c r="K53" s="7" t="n">
        <v>6</v>
      </c>
      <c r="L53" s="7" t="n">
        <v>9</v>
      </c>
      <c r="M53" s="7" t="n">
        <v>8</v>
      </c>
      <c r="N53" s="7" t="n">
        <v>4</v>
      </c>
      <c r="O53" s="7" t="n">
        <v>10</v>
      </c>
      <c r="P53" s="7"/>
      <c r="Q53" s="0" t="n">
        <f aca="false">COUNTIF(D53:F53,"&gt;0")</f>
        <v>0</v>
      </c>
      <c r="R53" s="0" t="n">
        <f aca="false">COUNTIF(G53:I53,"&gt;0")</f>
        <v>3</v>
      </c>
      <c r="S53" s="0" t="n">
        <f aca="false">COUNTIF(J53:L53,"&gt;0")</f>
        <v>3</v>
      </c>
      <c r="T53" s="0" t="n">
        <f aca="false">COUNTIF(M53:O53,"&gt;0")</f>
        <v>3</v>
      </c>
      <c r="U53" s="2" t="n">
        <f aca="false">AVERAGE(G53:I53)</f>
        <v>11</v>
      </c>
      <c r="V53" s="2" t="n">
        <f aca="false">AVERAGE(J53:L53)</f>
        <v>8</v>
      </c>
      <c r="W53" s="2" t="n">
        <f aca="false">AVERAGE(M53:O53)</f>
        <v>7.33333333333333</v>
      </c>
      <c r="X53" s="0" t="n">
        <f aca="false">COUNTIF(R53:T53,"=3")</f>
        <v>3</v>
      </c>
    </row>
    <row r="54" customFormat="false" ht="15" hidden="false" customHeight="false" outlineLevel="0" collapsed="false">
      <c r="A54" s="7" t="s">
        <v>190</v>
      </c>
      <c r="B54" s="7" t="s">
        <v>191</v>
      </c>
      <c r="C54" s="7" t="s">
        <v>192</v>
      </c>
      <c r="D54" s="8" t="n">
        <v>0</v>
      </c>
      <c r="E54" s="8" t="n">
        <v>0</v>
      </c>
      <c r="F54" s="8" t="n">
        <v>0</v>
      </c>
      <c r="G54" s="7" t="n">
        <v>4</v>
      </c>
      <c r="H54" s="7" t="n">
        <v>5</v>
      </c>
      <c r="I54" s="7" t="n">
        <v>8</v>
      </c>
      <c r="J54" s="7" t="n">
        <v>7</v>
      </c>
      <c r="K54" s="7" t="n">
        <v>7</v>
      </c>
      <c r="L54" s="7" t="n">
        <v>12</v>
      </c>
      <c r="M54" s="7" t="n">
        <v>6</v>
      </c>
      <c r="N54" s="7" t="n">
        <v>4</v>
      </c>
      <c r="O54" s="7" t="n">
        <v>6</v>
      </c>
      <c r="P54" s="7"/>
      <c r="Q54" s="0" t="n">
        <f aca="false">COUNTIF(D54:F54,"&gt;0")</f>
        <v>0</v>
      </c>
      <c r="R54" s="0" t="n">
        <f aca="false">COUNTIF(G54:I54,"&gt;0")</f>
        <v>3</v>
      </c>
      <c r="S54" s="0" t="n">
        <f aca="false">COUNTIF(J54:L54,"&gt;0")</f>
        <v>3</v>
      </c>
      <c r="T54" s="0" t="n">
        <f aca="false">COUNTIF(M54:O54,"&gt;0")</f>
        <v>3</v>
      </c>
      <c r="U54" s="2" t="n">
        <f aca="false">AVERAGE(G54:I54)</f>
        <v>5.66666666666667</v>
      </c>
      <c r="V54" s="2" t="n">
        <f aca="false">AVERAGE(J54:L54)</f>
        <v>8.66666666666667</v>
      </c>
      <c r="W54" s="2" t="n">
        <f aca="false">AVERAGE(M54:O54)</f>
        <v>5.33333333333333</v>
      </c>
      <c r="X54" s="0" t="n">
        <f aca="false">COUNTIF(R54:T54,"=3")</f>
        <v>3</v>
      </c>
    </row>
    <row r="55" s="7" customFormat="true" ht="15" hidden="false" customHeight="false" outlineLevel="0" collapsed="false">
      <c r="A55" s="7" t="s">
        <v>193</v>
      </c>
      <c r="B55" s="7" t="s">
        <v>194</v>
      </c>
      <c r="C55" s="7" t="s">
        <v>195</v>
      </c>
      <c r="D55" s="8" t="n">
        <v>0</v>
      </c>
      <c r="E55" s="8" t="n">
        <v>0</v>
      </c>
      <c r="F55" s="8" t="n">
        <v>0</v>
      </c>
      <c r="G55" s="7" t="n">
        <v>7</v>
      </c>
      <c r="H55" s="7" t="n">
        <v>6</v>
      </c>
      <c r="I55" s="7" t="n">
        <v>8</v>
      </c>
      <c r="J55" s="7" t="n">
        <v>6</v>
      </c>
      <c r="K55" s="7" t="n">
        <v>8</v>
      </c>
      <c r="L55" s="7" t="n">
        <v>4</v>
      </c>
      <c r="M55" s="7" t="n">
        <v>10</v>
      </c>
      <c r="N55" s="7" t="n">
        <v>3</v>
      </c>
      <c r="O55" s="7" t="n">
        <v>2</v>
      </c>
      <c r="Q55" s="0" t="n">
        <f aca="false">COUNTIF(D55:F55,"&gt;0")</f>
        <v>0</v>
      </c>
      <c r="R55" s="0" t="n">
        <f aca="false">COUNTIF(G55:I55,"&gt;0")</f>
        <v>3</v>
      </c>
      <c r="S55" s="0" t="n">
        <f aca="false">COUNTIF(J55:L55,"&gt;0")</f>
        <v>3</v>
      </c>
      <c r="T55" s="0" t="n">
        <f aca="false">COUNTIF(M55:O55,"&gt;0")</f>
        <v>3</v>
      </c>
      <c r="U55" s="2" t="n">
        <f aca="false">AVERAGE(G55:I55)</f>
        <v>7</v>
      </c>
      <c r="V55" s="2" t="n">
        <f aca="false">AVERAGE(J55:L55)</f>
        <v>6</v>
      </c>
      <c r="W55" s="2" t="n">
        <f aca="false">AVERAGE(M55:O55)</f>
        <v>5</v>
      </c>
      <c r="X55" s="0" t="n">
        <f aca="false">COUNTIF(R55:T55,"=3")</f>
        <v>3</v>
      </c>
      <c r="Y55" s="3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</row>
    <row r="56" s="23" customFormat="true" ht="15" hidden="false" customHeight="false" outlineLevel="0" collapsed="false">
      <c r="A56" s="7" t="s">
        <v>196</v>
      </c>
      <c r="B56" s="7" t="s">
        <v>197</v>
      </c>
      <c r="C56" s="7" t="s">
        <v>198</v>
      </c>
      <c r="D56" s="8" t="n">
        <v>0</v>
      </c>
      <c r="E56" s="8" t="n">
        <v>0</v>
      </c>
      <c r="F56" s="8" t="n">
        <v>0</v>
      </c>
      <c r="G56" s="7" t="n">
        <v>8</v>
      </c>
      <c r="H56" s="7" t="n">
        <v>4</v>
      </c>
      <c r="I56" s="7" t="n">
        <v>5</v>
      </c>
      <c r="J56" s="7" t="n">
        <v>5</v>
      </c>
      <c r="K56" s="7" t="n">
        <v>7</v>
      </c>
      <c r="L56" s="7" t="n">
        <v>10</v>
      </c>
      <c r="M56" s="7" t="n">
        <v>4</v>
      </c>
      <c r="N56" s="7" t="n">
        <v>2</v>
      </c>
      <c r="O56" s="7" t="n">
        <v>6</v>
      </c>
      <c r="P56" s="7"/>
      <c r="Q56" s="0" t="n">
        <f aca="false">COUNTIF(D56:F56,"&gt;0")</f>
        <v>0</v>
      </c>
      <c r="R56" s="0" t="n">
        <f aca="false">COUNTIF(G56:I56,"&gt;0")</f>
        <v>3</v>
      </c>
      <c r="S56" s="0" t="n">
        <f aca="false">COUNTIF(J56:L56,"&gt;0")</f>
        <v>3</v>
      </c>
      <c r="T56" s="0" t="n">
        <f aca="false">COUNTIF(M56:O56,"&gt;0")</f>
        <v>3</v>
      </c>
      <c r="U56" s="2" t="n">
        <f aca="false">AVERAGE(G56:I56)</f>
        <v>5.66666666666667</v>
      </c>
      <c r="V56" s="2" t="n">
        <f aca="false">AVERAGE(J56:L56)</f>
        <v>7.33333333333333</v>
      </c>
      <c r="W56" s="2" t="n">
        <f aca="false">AVERAGE(M56:O56)</f>
        <v>4</v>
      </c>
      <c r="X56" s="0" t="n">
        <f aca="false">COUNTIF(R56:T56,"=3")</f>
        <v>3</v>
      </c>
      <c r="Y56" s="3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</row>
    <row r="57" s="25" customFormat="true" ht="15" hidden="false" customHeight="false" outlineLevel="0" collapsed="false">
      <c r="A57" s="7" t="s">
        <v>199</v>
      </c>
      <c r="B57" s="7" t="s">
        <v>200</v>
      </c>
      <c r="C57" s="7" t="s">
        <v>201</v>
      </c>
      <c r="D57" s="8" t="n">
        <v>0</v>
      </c>
      <c r="E57" s="8" t="n">
        <v>0</v>
      </c>
      <c r="F57" s="8" t="n">
        <v>0</v>
      </c>
      <c r="G57" s="7" t="n">
        <v>3</v>
      </c>
      <c r="H57" s="7" t="n">
        <v>8</v>
      </c>
      <c r="I57" s="7" t="n">
        <v>8</v>
      </c>
      <c r="J57" s="7" t="n">
        <v>6</v>
      </c>
      <c r="K57" s="7" t="n">
        <v>8</v>
      </c>
      <c r="L57" s="7" t="n">
        <v>10</v>
      </c>
      <c r="M57" s="7" t="n">
        <v>4</v>
      </c>
      <c r="N57" s="7" t="n">
        <v>3</v>
      </c>
      <c r="O57" s="7" t="n">
        <v>6</v>
      </c>
      <c r="P57" s="7"/>
      <c r="Q57" s="0" t="n">
        <f aca="false">COUNTIF(D57:F57,"&gt;0")</f>
        <v>0</v>
      </c>
      <c r="R57" s="0" t="n">
        <f aca="false">COUNTIF(G57:I57,"&gt;0")</f>
        <v>3</v>
      </c>
      <c r="S57" s="0" t="n">
        <f aca="false">COUNTIF(J57:L57,"&gt;0")</f>
        <v>3</v>
      </c>
      <c r="T57" s="0" t="n">
        <f aca="false">COUNTIF(M57:O57,"&gt;0")</f>
        <v>3</v>
      </c>
      <c r="U57" s="2" t="n">
        <f aca="false">AVERAGE(G57:I57)</f>
        <v>6.33333333333333</v>
      </c>
      <c r="V57" s="2" t="n">
        <f aca="false">AVERAGE(J57:L57)</f>
        <v>8</v>
      </c>
      <c r="W57" s="2" t="n">
        <f aca="false">AVERAGE(M57:O57)</f>
        <v>4.33333333333333</v>
      </c>
      <c r="X57" s="0" t="n">
        <f aca="false">COUNTIF(R57:T57,"=3")</f>
        <v>3</v>
      </c>
      <c r="Y57" s="3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</row>
    <row r="58" customFormat="false" ht="15" hidden="false" customHeight="false" outlineLevel="0" collapsed="false">
      <c r="A58" s="7" t="s">
        <v>202</v>
      </c>
      <c r="B58" s="7" t="s">
        <v>203</v>
      </c>
      <c r="C58" s="7" t="s">
        <v>204</v>
      </c>
      <c r="D58" s="8" t="n">
        <v>0</v>
      </c>
      <c r="E58" s="8" t="n">
        <v>0</v>
      </c>
      <c r="F58" s="8" t="n">
        <v>0</v>
      </c>
      <c r="G58" s="7" t="n">
        <v>5</v>
      </c>
      <c r="H58" s="7" t="n">
        <v>5</v>
      </c>
      <c r="I58" s="7" t="n">
        <v>8</v>
      </c>
      <c r="J58" s="7" t="n">
        <v>5</v>
      </c>
      <c r="K58" s="7" t="n">
        <v>5</v>
      </c>
      <c r="L58" s="7" t="n">
        <v>3</v>
      </c>
      <c r="M58" s="7" t="n">
        <v>5</v>
      </c>
      <c r="N58" s="7" t="n">
        <v>5</v>
      </c>
      <c r="O58" s="7" t="n">
        <v>3</v>
      </c>
      <c r="P58" s="7"/>
      <c r="Q58" s="0" t="n">
        <f aca="false">COUNTIF(D58:F58,"&gt;0")</f>
        <v>0</v>
      </c>
      <c r="R58" s="0" t="n">
        <f aca="false">COUNTIF(G58:I58,"&gt;0")</f>
        <v>3</v>
      </c>
      <c r="S58" s="0" t="n">
        <f aca="false">COUNTIF(J58:L58,"&gt;0")</f>
        <v>3</v>
      </c>
      <c r="T58" s="0" t="n">
        <f aca="false">COUNTIF(M58:O58,"&gt;0")</f>
        <v>3</v>
      </c>
      <c r="U58" s="2" t="n">
        <f aca="false">AVERAGE(G58:I58)</f>
        <v>6</v>
      </c>
      <c r="V58" s="2" t="n">
        <f aca="false">AVERAGE(J58:L58)</f>
        <v>4.33333333333333</v>
      </c>
      <c r="W58" s="2" t="n">
        <f aca="false">AVERAGE(M58:O58)</f>
        <v>4.33333333333333</v>
      </c>
      <c r="X58" s="0" t="n">
        <f aca="false">COUNTIF(R58:T58,"=3")</f>
        <v>3</v>
      </c>
      <c r="Y58" s="4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  <c r="DH58" s="7"/>
      <c r="DI58" s="7"/>
      <c r="DJ58" s="7"/>
      <c r="DK58" s="7"/>
      <c r="DL58" s="7"/>
      <c r="DM58" s="7"/>
      <c r="DN58" s="7"/>
      <c r="DO58" s="7"/>
      <c r="DP58" s="7"/>
      <c r="DQ58" s="7"/>
      <c r="DR58" s="7"/>
      <c r="DS58" s="7"/>
      <c r="DT58" s="7"/>
      <c r="DU58" s="7"/>
      <c r="DV58" s="7"/>
      <c r="DW58" s="7"/>
      <c r="DX58" s="7"/>
      <c r="DY58" s="7"/>
      <c r="DZ58" s="7"/>
      <c r="EA58" s="7"/>
      <c r="EB58" s="7"/>
      <c r="EC58" s="7"/>
      <c r="ED58" s="7"/>
      <c r="EE58" s="7"/>
      <c r="EF58" s="7"/>
      <c r="EG58" s="7"/>
      <c r="EH58" s="7"/>
      <c r="EI58" s="7"/>
      <c r="EJ58" s="7"/>
      <c r="EK58" s="7"/>
      <c r="EL58" s="7"/>
      <c r="EM58" s="7"/>
      <c r="EN58" s="7"/>
      <c r="EO58" s="7"/>
      <c r="EP58" s="7"/>
      <c r="EQ58" s="7"/>
      <c r="ER58" s="7"/>
      <c r="ES58" s="7"/>
      <c r="ET58" s="7"/>
      <c r="EU58" s="7"/>
      <c r="EV58" s="7"/>
      <c r="EW58" s="7"/>
      <c r="EX58" s="7"/>
      <c r="EY58" s="7"/>
      <c r="EZ58" s="7"/>
      <c r="FA58" s="7"/>
      <c r="FB58" s="7"/>
      <c r="FC58" s="7"/>
      <c r="FD58" s="7"/>
      <c r="FE58" s="7"/>
      <c r="FF58" s="7"/>
      <c r="FG58" s="7"/>
      <c r="FH58" s="7"/>
      <c r="FI58" s="7"/>
      <c r="FJ58" s="7"/>
      <c r="FK58" s="7"/>
      <c r="FL58" s="7"/>
      <c r="FM58" s="7"/>
      <c r="FN58" s="7"/>
      <c r="FO58" s="7"/>
      <c r="FP58" s="7"/>
      <c r="FQ58" s="7"/>
      <c r="FR58" s="7"/>
      <c r="FS58" s="7"/>
      <c r="FT58" s="7"/>
      <c r="FU58" s="7"/>
      <c r="FV58" s="7"/>
      <c r="FW58" s="7"/>
      <c r="FX58" s="7"/>
      <c r="FY58" s="7"/>
      <c r="FZ58" s="7"/>
      <c r="GA58" s="7"/>
      <c r="GB58" s="7"/>
      <c r="GC58" s="7"/>
      <c r="GD58" s="7"/>
      <c r="GE58" s="7"/>
      <c r="GF58" s="7"/>
      <c r="GG58" s="7"/>
      <c r="GH58" s="7"/>
      <c r="GI58" s="7"/>
      <c r="GJ58" s="7"/>
      <c r="GK58" s="7"/>
      <c r="GL58" s="7"/>
      <c r="GM58" s="7"/>
      <c r="GN58" s="7"/>
      <c r="GO58" s="7"/>
      <c r="GP58" s="7"/>
      <c r="GQ58" s="7"/>
      <c r="GR58" s="7"/>
      <c r="GS58" s="7"/>
      <c r="GT58" s="7"/>
      <c r="GU58" s="7"/>
      <c r="GV58" s="7"/>
      <c r="GW58" s="7"/>
      <c r="GX58" s="7"/>
      <c r="GY58" s="7"/>
      <c r="GZ58" s="7"/>
      <c r="HA58" s="7"/>
      <c r="HB58" s="7"/>
      <c r="HC58" s="7"/>
      <c r="HD58" s="7"/>
      <c r="HE58" s="7"/>
      <c r="HF58" s="7"/>
      <c r="HG58" s="7"/>
      <c r="HH58" s="7"/>
      <c r="HI58" s="7"/>
      <c r="HJ58" s="7"/>
      <c r="HK58" s="7"/>
      <c r="HL58" s="7"/>
      <c r="HM58" s="7"/>
      <c r="HN58" s="7"/>
      <c r="HO58" s="7"/>
      <c r="HP58" s="7"/>
      <c r="HQ58" s="7"/>
      <c r="HR58" s="7"/>
      <c r="HS58" s="7"/>
      <c r="HT58" s="7"/>
      <c r="HU58" s="7"/>
      <c r="HV58" s="7"/>
      <c r="HW58" s="7"/>
      <c r="HX58" s="7"/>
      <c r="HY58" s="7"/>
      <c r="HZ58" s="7"/>
      <c r="IA58" s="7"/>
      <c r="IB58" s="7"/>
      <c r="IC58" s="7"/>
      <c r="ID58" s="7"/>
      <c r="IE58" s="7"/>
      <c r="IF58" s="7"/>
      <c r="IG58" s="7"/>
      <c r="IH58" s="7"/>
      <c r="II58" s="7"/>
      <c r="IJ58" s="7"/>
      <c r="IK58" s="7"/>
      <c r="IL58" s="7"/>
      <c r="IM58" s="7"/>
      <c r="IN58" s="7"/>
      <c r="IO58" s="7"/>
      <c r="IP58" s="7"/>
      <c r="IQ58" s="7"/>
      <c r="IR58" s="7"/>
      <c r="IS58" s="7"/>
      <c r="IT58" s="7"/>
      <c r="IU58" s="7"/>
      <c r="IV58" s="7"/>
    </row>
    <row r="59" s="7" customFormat="true" ht="15" hidden="false" customHeight="false" outlineLevel="0" collapsed="false">
      <c r="A59" s="11" t="s">
        <v>205</v>
      </c>
      <c r="B59" s="11" t="s">
        <v>206</v>
      </c>
      <c r="C59" s="11" t="s">
        <v>207</v>
      </c>
      <c r="D59" s="12" t="n">
        <v>0</v>
      </c>
      <c r="E59" s="12" t="n">
        <v>0</v>
      </c>
      <c r="F59" s="12" t="n">
        <v>0</v>
      </c>
      <c r="G59" s="11" t="n">
        <v>2</v>
      </c>
      <c r="H59" s="11" t="n">
        <v>2</v>
      </c>
      <c r="I59" s="11" t="n">
        <v>2</v>
      </c>
      <c r="J59" s="11" t="n">
        <v>2</v>
      </c>
      <c r="K59" s="11" t="n">
        <v>7</v>
      </c>
      <c r="L59" s="11" t="n">
        <v>3</v>
      </c>
      <c r="M59" s="11" t="n">
        <v>4</v>
      </c>
      <c r="N59" s="11" t="n">
        <v>5</v>
      </c>
      <c r="O59" s="11" t="n">
        <v>3</v>
      </c>
      <c r="P59" s="11"/>
      <c r="Q59" s="0" t="n">
        <f aca="false">COUNTIF(D59:F59,"&gt;0")</f>
        <v>0</v>
      </c>
      <c r="R59" s="0" t="n">
        <f aca="false">COUNTIF(G59:I59,"&gt;0")</f>
        <v>3</v>
      </c>
      <c r="S59" s="0" t="n">
        <f aca="false">COUNTIF(J59:L59,"&gt;0")</f>
        <v>3</v>
      </c>
      <c r="T59" s="0" t="n">
        <f aca="false">COUNTIF(M59:O59,"&gt;0")</f>
        <v>3</v>
      </c>
      <c r="U59" s="2" t="n">
        <f aca="false">AVERAGE(G59:I59)</f>
        <v>2</v>
      </c>
      <c r="V59" s="2" t="n">
        <f aca="false">AVERAGE(J59:L59)</f>
        <v>4</v>
      </c>
      <c r="W59" s="2" t="n">
        <f aca="false">AVERAGE(M59:O59)</f>
        <v>4</v>
      </c>
      <c r="X59" s="0" t="n">
        <f aca="false">COUNTIF(R59:T59,"=3")</f>
        <v>3</v>
      </c>
      <c r="Y59" s="28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11"/>
      <c r="BQ59" s="11"/>
      <c r="BR59" s="11"/>
      <c r="BS59" s="11"/>
      <c r="BT59" s="11"/>
      <c r="BU59" s="11"/>
      <c r="BV59" s="11"/>
      <c r="BW59" s="11"/>
      <c r="BX59" s="11"/>
      <c r="BY59" s="11"/>
      <c r="BZ59" s="11"/>
      <c r="CA59" s="11"/>
      <c r="CB59" s="11"/>
      <c r="CC59" s="11"/>
      <c r="CD59" s="11"/>
      <c r="CE59" s="11"/>
      <c r="CF59" s="11"/>
      <c r="CG59" s="11"/>
      <c r="CH59" s="11"/>
      <c r="CI59" s="11"/>
      <c r="CJ59" s="11"/>
      <c r="CK59" s="11"/>
      <c r="CL59" s="11"/>
      <c r="CM59" s="11"/>
      <c r="CN59" s="11"/>
      <c r="CO59" s="11"/>
      <c r="CP59" s="11"/>
      <c r="CQ59" s="11"/>
      <c r="CR59" s="11"/>
      <c r="CS59" s="11"/>
      <c r="CT59" s="11"/>
      <c r="CU59" s="11"/>
      <c r="CV59" s="11"/>
      <c r="CW59" s="11"/>
      <c r="CX59" s="11"/>
      <c r="CY59" s="11"/>
      <c r="CZ59" s="11"/>
      <c r="DA59" s="11"/>
      <c r="DB59" s="11"/>
      <c r="DC59" s="11"/>
      <c r="DD59" s="11"/>
      <c r="DE59" s="11"/>
      <c r="DF59" s="11"/>
      <c r="DG59" s="11"/>
      <c r="DH59" s="11"/>
      <c r="DI59" s="11"/>
      <c r="DJ59" s="11"/>
      <c r="DK59" s="11"/>
      <c r="DL59" s="11"/>
      <c r="DM59" s="11"/>
      <c r="DN59" s="11"/>
      <c r="DO59" s="11"/>
      <c r="DP59" s="11"/>
      <c r="DQ59" s="11"/>
      <c r="DR59" s="11"/>
      <c r="DS59" s="11"/>
      <c r="DT59" s="11"/>
      <c r="DU59" s="11"/>
      <c r="DV59" s="11"/>
      <c r="DW59" s="11"/>
      <c r="DX59" s="11"/>
      <c r="DY59" s="11"/>
      <c r="DZ59" s="11"/>
      <c r="EA59" s="11"/>
      <c r="EB59" s="11"/>
      <c r="EC59" s="11"/>
      <c r="ED59" s="11"/>
      <c r="EE59" s="11"/>
      <c r="EF59" s="11"/>
      <c r="EG59" s="11"/>
      <c r="EH59" s="11"/>
      <c r="EI59" s="11"/>
      <c r="EJ59" s="11"/>
      <c r="EK59" s="11"/>
      <c r="EL59" s="11"/>
      <c r="EM59" s="11"/>
      <c r="EN59" s="11"/>
      <c r="EO59" s="11"/>
      <c r="EP59" s="11"/>
      <c r="EQ59" s="11"/>
      <c r="ER59" s="11"/>
      <c r="ES59" s="11"/>
      <c r="ET59" s="11"/>
      <c r="EU59" s="11"/>
      <c r="EV59" s="11"/>
      <c r="EW59" s="11"/>
      <c r="EX59" s="11"/>
      <c r="EY59" s="11"/>
      <c r="EZ59" s="11"/>
      <c r="FA59" s="11"/>
      <c r="FB59" s="11"/>
      <c r="FC59" s="11"/>
      <c r="FD59" s="11"/>
      <c r="FE59" s="11"/>
      <c r="FF59" s="11"/>
      <c r="FG59" s="11"/>
      <c r="FH59" s="11"/>
      <c r="FI59" s="11"/>
      <c r="FJ59" s="11"/>
      <c r="FK59" s="11"/>
      <c r="FL59" s="11"/>
      <c r="FM59" s="11"/>
      <c r="FN59" s="11"/>
      <c r="FO59" s="11"/>
      <c r="FP59" s="11"/>
      <c r="FQ59" s="11"/>
      <c r="FR59" s="11"/>
      <c r="FS59" s="11"/>
      <c r="FT59" s="11"/>
      <c r="FU59" s="11"/>
      <c r="FV59" s="11"/>
      <c r="FW59" s="11"/>
      <c r="FX59" s="11"/>
      <c r="FY59" s="11"/>
      <c r="FZ59" s="11"/>
      <c r="GA59" s="11"/>
      <c r="GB59" s="11"/>
      <c r="GC59" s="11"/>
      <c r="GD59" s="11"/>
      <c r="GE59" s="11"/>
      <c r="GF59" s="11"/>
      <c r="GG59" s="11"/>
      <c r="GH59" s="11"/>
      <c r="GI59" s="11"/>
      <c r="GJ59" s="11"/>
      <c r="GK59" s="11"/>
      <c r="GL59" s="11"/>
      <c r="GM59" s="11"/>
      <c r="GN59" s="11"/>
      <c r="GO59" s="11"/>
      <c r="GP59" s="11"/>
      <c r="GQ59" s="11"/>
      <c r="GR59" s="11"/>
      <c r="GS59" s="11"/>
      <c r="GT59" s="11"/>
      <c r="GU59" s="11"/>
      <c r="GV59" s="11"/>
      <c r="GW59" s="11"/>
      <c r="GX59" s="11"/>
      <c r="GY59" s="11"/>
      <c r="GZ59" s="11"/>
      <c r="HA59" s="11"/>
      <c r="HB59" s="11"/>
      <c r="HC59" s="11"/>
      <c r="HD59" s="11"/>
      <c r="HE59" s="11"/>
      <c r="HF59" s="11"/>
      <c r="HG59" s="11"/>
      <c r="HH59" s="11"/>
      <c r="HI59" s="11"/>
      <c r="HJ59" s="11"/>
      <c r="HK59" s="11"/>
      <c r="HL59" s="11"/>
      <c r="HM59" s="11"/>
      <c r="HN59" s="11"/>
      <c r="HO59" s="11"/>
      <c r="HP59" s="11"/>
      <c r="HQ59" s="11"/>
      <c r="HR59" s="11"/>
      <c r="HS59" s="11"/>
      <c r="HT59" s="11"/>
      <c r="HU59" s="11"/>
      <c r="HV59" s="11"/>
      <c r="HW59" s="11"/>
      <c r="HX59" s="11"/>
      <c r="HY59" s="11"/>
      <c r="HZ59" s="11"/>
      <c r="IA59" s="11"/>
      <c r="IB59" s="11"/>
      <c r="IC59" s="11"/>
      <c r="ID59" s="11"/>
      <c r="IE59" s="11"/>
      <c r="IF59" s="11"/>
      <c r="IG59" s="11"/>
      <c r="IH59" s="11"/>
      <c r="II59" s="11"/>
      <c r="IJ59" s="11"/>
      <c r="IK59" s="11"/>
      <c r="IL59" s="11"/>
      <c r="IM59" s="11"/>
      <c r="IN59" s="11"/>
      <c r="IO59" s="11"/>
      <c r="IP59" s="11"/>
      <c r="IQ59" s="11"/>
      <c r="IR59" s="11"/>
      <c r="IS59" s="11"/>
      <c r="IT59" s="11"/>
      <c r="IU59" s="11"/>
      <c r="IV59" s="11"/>
    </row>
    <row r="60" customFormat="false" ht="15" hidden="false" customHeight="false" outlineLevel="0" collapsed="false">
      <c r="A60" s="7" t="s">
        <v>208</v>
      </c>
      <c r="B60" s="7" t="s">
        <v>209</v>
      </c>
      <c r="C60" s="7" t="s">
        <v>210</v>
      </c>
      <c r="D60" s="8" t="n">
        <v>0</v>
      </c>
      <c r="E60" s="8" t="n">
        <v>0</v>
      </c>
      <c r="F60" s="8" t="n">
        <v>0</v>
      </c>
      <c r="G60" s="7" t="n">
        <v>2</v>
      </c>
      <c r="H60" s="7" t="n">
        <v>2</v>
      </c>
      <c r="I60" s="7" t="n">
        <v>4</v>
      </c>
      <c r="J60" s="7" t="n">
        <v>5</v>
      </c>
      <c r="K60" s="7" t="n">
        <v>3</v>
      </c>
      <c r="L60" s="7" t="n">
        <v>5</v>
      </c>
      <c r="M60" s="7" t="n">
        <v>5</v>
      </c>
      <c r="N60" s="7" t="n">
        <v>3</v>
      </c>
      <c r="O60" s="7" t="n">
        <v>3</v>
      </c>
      <c r="P60" s="7"/>
      <c r="Q60" s="0" t="n">
        <f aca="false">COUNTIF(D60:F60,"&gt;0")</f>
        <v>0</v>
      </c>
      <c r="R60" s="0" t="n">
        <f aca="false">COUNTIF(G60:I60,"&gt;0")</f>
        <v>3</v>
      </c>
      <c r="S60" s="0" t="n">
        <f aca="false">COUNTIF(J60:L60,"&gt;0")</f>
        <v>3</v>
      </c>
      <c r="T60" s="0" t="n">
        <f aca="false">COUNTIF(M60:O60,"&gt;0")</f>
        <v>3</v>
      </c>
      <c r="U60" s="2" t="n">
        <f aca="false">AVERAGE(G60:I60)</f>
        <v>2.66666666666667</v>
      </c>
      <c r="V60" s="2" t="n">
        <f aca="false">AVERAGE(J60:L60)</f>
        <v>4.33333333333333</v>
      </c>
      <c r="W60" s="2" t="n">
        <f aca="false">AVERAGE(M60:O60)</f>
        <v>3.66666666666667</v>
      </c>
      <c r="X60" s="0" t="n">
        <f aca="false">COUNTIF(R60:T60,"=3")</f>
        <v>3</v>
      </c>
      <c r="Y60" s="4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DO60" s="7"/>
      <c r="DP60" s="7"/>
      <c r="DQ60" s="7"/>
      <c r="DR60" s="7"/>
      <c r="DS60" s="7"/>
      <c r="DT60" s="7"/>
      <c r="DU60" s="7"/>
      <c r="DV60" s="7"/>
      <c r="DW60" s="7"/>
      <c r="DX60" s="7"/>
      <c r="DY60" s="7"/>
      <c r="DZ60" s="7"/>
      <c r="EA60" s="7"/>
      <c r="EB60" s="7"/>
      <c r="EC60" s="7"/>
      <c r="ED60" s="7"/>
      <c r="EE60" s="7"/>
      <c r="EF60" s="7"/>
      <c r="EG60" s="7"/>
      <c r="EH60" s="7"/>
      <c r="EI60" s="7"/>
      <c r="EJ60" s="7"/>
      <c r="EK60" s="7"/>
      <c r="EL60" s="7"/>
      <c r="EM60" s="7"/>
      <c r="EN60" s="7"/>
      <c r="EO60" s="7"/>
      <c r="EP60" s="7"/>
      <c r="EQ60" s="7"/>
      <c r="ER60" s="7"/>
      <c r="ES60" s="7"/>
      <c r="ET60" s="7"/>
      <c r="EU60" s="7"/>
      <c r="EV60" s="7"/>
      <c r="EW60" s="7"/>
      <c r="EX60" s="7"/>
      <c r="EY60" s="7"/>
      <c r="EZ60" s="7"/>
      <c r="FA60" s="7"/>
      <c r="FB60" s="7"/>
      <c r="FC60" s="7"/>
      <c r="FD60" s="7"/>
      <c r="FE60" s="7"/>
      <c r="FF60" s="7"/>
      <c r="FG60" s="7"/>
      <c r="FH60" s="7"/>
      <c r="FI60" s="7"/>
      <c r="FJ60" s="7"/>
      <c r="FK60" s="7"/>
      <c r="FL60" s="7"/>
      <c r="FM60" s="7"/>
      <c r="FN60" s="7"/>
      <c r="FO60" s="7"/>
      <c r="FP60" s="7"/>
      <c r="FQ60" s="7"/>
      <c r="FR60" s="7"/>
      <c r="FS60" s="7"/>
      <c r="FT60" s="7"/>
      <c r="FU60" s="7"/>
      <c r="FV60" s="7"/>
      <c r="FW60" s="7"/>
      <c r="FX60" s="7"/>
      <c r="FY60" s="7"/>
      <c r="FZ60" s="7"/>
      <c r="GA60" s="7"/>
      <c r="GB60" s="7"/>
      <c r="GC60" s="7"/>
      <c r="GD60" s="7"/>
      <c r="GE60" s="7"/>
      <c r="GF60" s="7"/>
      <c r="GG60" s="7"/>
      <c r="GH60" s="7"/>
      <c r="GI60" s="7"/>
      <c r="GJ60" s="7"/>
      <c r="GK60" s="7"/>
      <c r="GL60" s="7"/>
      <c r="GM60" s="7"/>
      <c r="GN60" s="7"/>
      <c r="GO60" s="7"/>
      <c r="GP60" s="7"/>
      <c r="GQ60" s="7"/>
      <c r="GR60" s="7"/>
      <c r="GS60" s="7"/>
      <c r="GT60" s="7"/>
      <c r="GU60" s="7"/>
      <c r="GV60" s="7"/>
      <c r="GW60" s="7"/>
      <c r="GX60" s="7"/>
      <c r="GY60" s="7"/>
      <c r="GZ60" s="7"/>
      <c r="HA60" s="7"/>
      <c r="HB60" s="7"/>
      <c r="HC60" s="7"/>
      <c r="HD60" s="7"/>
      <c r="HE60" s="7"/>
      <c r="HF60" s="7"/>
      <c r="HG60" s="7"/>
      <c r="HH60" s="7"/>
      <c r="HI60" s="7"/>
      <c r="HJ60" s="7"/>
      <c r="HK60" s="7"/>
      <c r="HL60" s="7"/>
      <c r="HM60" s="7"/>
      <c r="HN60" s="7"/>
      <c r="HO60" s="7"/>
      <c r="HP60" s="7"/>
      <c r="HQ60" s="7"/>
      <c r="HR60" s="7"/>
      <c r="HS60" s="7"/>
      <c r="HT60" s="7"/>
      <c r="HU60" s="7"/>
      <c r="HV60" s="7"/>
      <c r="HW60" s="7"/>
      <c r="HX60" s="7"/>
      <c r="HY60" s="7"/>
      <c r="HZ60" s="7"/>
      <c r="IA60" s="7"/>
      <c r="IB60" s="7"/>
      <c r="IC60" s="7"/>
      <c r="ID60" s="7"/>
      <c r="IE60" s="7"/>
      <c r="IF60" s="7"/>
      <c r="IG60" s="7"/>
      <c r="IH60" s="7"/>
      <c r="II60" s="7"/>
      <c r="IJ60" s="7"/>
      <c r="IK60" s="7"/>
      <c r="IL60" s="7"/>
      <c r="IM60" s="7"/>
      <c r="IN60" s="7"/>
      <c r="IO60" s="7"/>
      <c r="IP60" s="7"/>
      <c r="IQ60" s="7"/>
      <c r="IR60" s="7"/>
      <c r="IS60" s="7"/>
      <c r="IT60" s="7"/>
      <c r="IU60" s="7"/>
      <c r="IV60" s="7"/>
    </row>
    <row r="61" customFormat="false" ht="15" hidden="false" customHeight="false" outlineLevel="0" collapsed="false">
      <c r="A61" s="7" t="s">
        <v>211</v>
      </c>
      <c r="B61" s="7" t="s">
        <v>212</v>
      </c>
      <c r="C61" s="7" t="s">
        <v>76</v>
      </c>
      <c r="D61" s="8" t="n">
        <v>0</v>
      </c>
      <c r="E61" s="8" t="n">
        <v>0</v>
      </c>
      <c r="F61" s="8" t="n">
        <v>0</v>
      </c>
      <c r="G61" s="7" t="n">
        <v>29</v>
      </c>
      <c r="H61" s="7" t="n">
        <v>12</v>
      </c>
      <c r="I61" s="7" t="n">
        <v>15</v>
      </c>
      <c r="J61" s="7" t="n">
        <v>22</v>
      </c>
      <c r="K61" s="7" t="n">
        <v>12</v>
      </c>
      <c r="L61" s="7" t="n">
        <v>8</v>
      </c>
      <c r="M61" s="7" t="n">
        <v>19</v>
      </c>
      <c r="N61" s="7" t="n">
        <v>15</v>
      </c>
      <c r="O61" s="7" t="n">
        <v>0</v>
      </c>
      <c r="P61" s="7"/>
      <c r="Q61" s="0" t="n">
        <f aca="false">COUNTIF(D61:F61,"&gt;0")</f>
        <v>0</v>
      </c>
      <c r="R61" s="0" t="n">
        <f aca="false">COUNTIF(G61:I61,"&gt;0")</f>
        <v>3</v>
      </c>
      <c r="S61" s="0" t="n">
        <f aca="false">COUNTIF(J61:L61,"&gt;0")</f>
        <v>3</v>
      </c>
      <c r="T61" s="0" t="n">
        <f aca="false">COUNTIF(M61:O61,"&gt;0")</f>
        <v>2</v>
      </c>
      <c r="U61" s="2" t="n">
        <f aca="false">AVERAGE(G61:I61)</f>
        <v>18.6666666666667</v>
      </c>
      <c r="V61" s="2" t="n">
        <f aca="false">AVERAGE(J61:L61)</f>
        <v>14</v>
      </c>
      <c r="W61" s="2" t="n">
        <f aca="false">AVERAGE(M61:O61)</f>
        <v>11.3333333333333</v>
      </c>
      <c r="X61" s="0" t="n">
        <f aca="false">COUNTIF(R61:T61,"=3")</f>
        <v>2</v>
      </c>
    </row>
    <row r="62" s="7" customFormat="true" ht="15" hidden="false" customHeight="false" outlineLevel="0" collapsed="false">
      <c r="A62" s="0" t="s">
        <v>213</v>
      </c>
      <c r="B62" s="0" t="s">
        <v>214</v>
      </c>
      <c r="C62" s="0" t="s">
        <v>38</v>
      </c>
      <c r="D62" s="1" t="n">
        <v>0</v>
      </c>
      <c r="E62" s="1" t="n">
        <v>0</v>
      </c>
      <c r="F62" s="1" t="n">
        <v>0</v>
      </c>
      <c r="G62" s="0" t="n">
        <v>6</v>
      </c>
      <c r="H62" s="0" t="n">
        <v>4</v>
      </c>
      <c r="I62" s="0" t="n">
        <v>16</v>
      </c>
      <c r="J62" s="0" t="n">
        <v>4</v>
      </c>
      <c r="K62" s="0" t="n">
        <v>5</v>
      </c>
      <c r="L62" s="0" t="n">
        <v>18</v>
      </c>
      <c r="M62" s="0" t="n">
        <v>3</v>
      </c>
      <c r="N62" s="0" t="n">
        <v>0</v>
      </c>
      <c r="O62" s="0" t="n">
        <v>13</v>
      </c>
      <c r="P62" s="0"/>
      <c r="Q62" s="0" t="n">
        <f aca="false">COUNTIF(D62:F62,"&gt;0")</f>
        <v>0</v>
      </c>
      <c r="R62" s="0" t="n">
        <f aca="false">COUNTIF(G62:I62,"&gt;0")</f>
        <v>3</v>
      </c>
      <c r="S62" s="0" t="n">
        <f aca="false">COUNTIF(J62:L62,"&gt;0")</f>
        <v>3</v>
      </c>
      <c r="T62" s="0" t="n">
        <f aca="false">COUNTIF(M62:O62,"&gt;0")</f>
        <v>2</v>
      </c>
      <c r="U62" s="2" t="n">
        <f aca="false">AVERAGE(G62:I62)</f>
        <v>8.66666666666667</v>
      </c>
      <c r="V62" s="2" t="n">
        <f aca="false">AVERAGE(J62:L62)</f>
        <v>9</v>
      </c>
      <c r="W62" s="2" t="n">
        <f aca="false">AVERAGE(M62:O62)</f>
        <v>5.33333333333333</v>
      </c>
      <c r="X62" s="0" t="n">
        <f aca="false">COUNTIF(R62:T62,"=3")</f>
        <v>2</v>
      </c>
      <c r="Y62" s="3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</row>
    <row r="63" customFormat="false" ht="15" hidden="false" customHeight="false" outlineLevel="0" collapsed="false">
      <c r="A63" s="7" t="s">
        <v>215</v>
      </c>
      <c r="B63" s="7" t="s">
        <v>216</v>
      </c>
      <c r="C63" s="7" t="s">
        <v>177</v>
      </c>
      <c r="D63" s="8" t="n">
        <v>0</v>
      </c>
      <c r="E63" s="8" t="n">
        <v>0</v>
      </c>
      <c r="F63" s="8" t="n">
        <v>0</v>
      </c>
      <c r="G63" s="7" t="n">
        <v>15</v>
      </c>
      <c r="H63" s="7" t="n">
        <v>4</v>
      </c>
      <c r="I63" s="7" t="n">
        <v>0</v>
      </c>
      <c r="J63" s="7" t="n">
        <v>8</v>
      </c>
      <c r="K63" s="7" t="n">
        <v>9</v>
      </c>
      <c r="L63" s="7" t="n">
        <v>5</v>
      </c>
      <c r="M63" s="7" t="n">
        <v>14</v>
      </c>
      <c r="N63" s="7" t="n">
        <v>10</v>
      </c>
      <c r="O63" s="7" t="n">
        <v>4</v>
      </c>
      <c r="P63" s="7"/>
      <c r="Q63" s="0" t="n">
        <f aca="false">COUNTIF(D63:F63,"&gt;0")</f>
        <v>0</v>
      </c>
      <c r="R63" s="0" t="n">
        <f aca="false">COUNTIF(G63:I63,"&gt;0")</f>
        <v>2</v>
      </c>
      <c r="S63" s="0" t="n">
        <f aca="false">COUNTIF(J63:L63,"&gt;0")</f>
        <v>3</v>
      </c>
      <c r="T63" s="0" t="n">
        <f aca="false">COUNTIF(M63:O63,"&gt;0")</f>
        <v>3</v>
      </c>
      <c r="U63" s="2" t="n">
        <f aca="false">AVERAGE(G63:I63)</f>
        <v>6.33333333333333</v>
      </c>
      <c r="V63" s="2" t="n">
        <f aca="false">AVERAGE(J63:L63)</f>
        <v>7.33333333333333</v>
      </c>
      <c r="W63" s="2" t="n">
        <f aca="false">AVERAGE(M63:O63)</f>
        <v>9.33333333333333</v>
      </c>
      <c r="X63" s="0" t="n">
        <f aca="false">COUNTIF(R63:T63,"=3")</f>
        <v>2</v>
      </c>
    </row>
    <row r="64" customFormat="false" ht="15" hidden="false" customHeight="false" outlineLevel="0" collapsed="false">
      <c r="A64" s="7" t="s">
        <v>217</v>
      </c>
      <c r="B64" s="7" t="s">
        <v>218</v>
      </c>
      <c r="C64" s="7" t="s">
        <v>107</v>
      </c>
      <c r="D64" s="8" t="n">
        <v>0</v>
      </c>
      <c r="E64" s="8" t="n">
        <v>0</v>
      </c>
      <c r="F64" s="8" t="n">
        <v>0</v>
      </c>
      <c r="G64" s="7" t="n">
        <v>7</v>
      </c>
      <c r="H64" s="7" t="n">
        <v>8</v>
      </c>
      <c r="I64" s="7" t="n">
        <v>0</v>
      </c>
      <c r="J64" s="7" t="n">
        <v>15</v>
      </c>
      <c r="K64" s="7" t="n">
        <v>12</v>
      </c>
      <c r="L64" s="7" t="n">
        <v>9</v>
      </c>
      <c r="M64" s="7" t="n">
        <v>18</v>
      </c>
      <c r="N64" s="7" t="n">
        <v>11</v>
      </c>
      <c r="O64" s="7" t="n">
        <v>9</v>
      </c>
      <c r="P64" s="7"/>
      <c r="Q64" s="0" t="n">
        <f aca="false">COUNTIF(D64:F64,"&gt;0")</f>
        <v>0</v>
      </c>
      <c r="R64" s="0" t="n">
        <f aca="false">COUNTIF(G64:I64,"&gt;0")</f>
        <v>2</v>
      </c>
      <c r="S64" s="0" t="n">
        <f aca="false">COUNTIF(J64:L64,"&gt;0")</f>
        <v>3</v>
      </c>
      <c r="T64" s="0" t="n">
        <f aca="false">COUNTIF(M64:O64,"&gt;0")</f>
        <v>3</v>
      </c>
      <c r="U64" s="2" t="n">
        <f aca="false">AVERAGE(G64:I64)</f>
        <v>5</v>
      </c>
      <c r="V64" s="2" t="n">
        <f aca="false">AVERAGE(J64:L64)</f>
        <v>12</v>
      </c>
      <c r="W64" s="2" t="n">
        <f aca="false">AVERAGE(M64:O64)</f>
        <v>12.6666666666667</v>
      </c>
      <c r="X64" s="0" t="n">
        <f aca="false">COUNTIF(R64:T64,"=3")</f>
        <v>2</v>
      </c>
    </row>
    <row r="65" customFormat="false" ht="15" hidden="false" customHeight="false" outlineLevel="0" collapsed="false">
      <c r="A65" s="7" t="s">
        <v>219</v>
      </c>
      <c r="B65" s="7" t="s">
        <v>220</v>
      </c>
      <c r="C65" s="7" t="s">
        <v>67</v>
      </c>
      <c r="D65" s="8" t="n">
        <v>0</v>
      </c>
      <c r="E65" s="8" t="n">
        <v>0</v>
      </c>
      <c r="F65" s="8" t="n">
        <v>0</v>
      </c>
      <c r="G65" s="7" t="n">
        <v>5</v>
      </c>
      <c r="H65" s="7" t="n">
        <v>5</v>
      </c>
      <c r="I65" s="7" t="n">
        <v>5</v>
      </c>
      <c r="J65" s="7" t="n">
        <v>4</v>
      </c>
      <c r="K65" s="7" t="n">
        <v>3</v>
      </c>
      <c r="L65" s="7" t="n">
        <v>2</v>
      </c>
      <c r="M65" s="7" t="n">
        <v>6</v>
      </c>
      <c r="N65" s="7" t="n">
        <v>0</v>
      </c>
      <c r="O65" s="7" t="n">
        <v>0</v>
      </c>
      <c r="P65" s="7"/>
      <c r="Q65" s="0" t="n">
        <f aca="false">COUNTIF(D65:F65,"&gt;0")</f>
        <v>0</v>
      </c>
      <c r="R65" s="0" t="n">
        <f aca="false">COUNTIF(G65:I65,"&gt;0")</f>
        <v>3</v>
      </c>
      <c r="S65" s="0" t="n">
        <f aca="false">COUNTIF(J65:L65,"&gt;0")</f>
        <v>3</v>
      </c>
      <c r="T65" s="0" t="n">
        <f aca="false">COUNTIF(M65:O65,"&gt;0")</f>
        <v>1</v>
      </c>
      <c r="U65" s="2" t="n">
        <f aca="false">AVERAGE(G65:I65)</f>
        <v>5</v>
      </c>
      <c r="V65" s="2" t="n">
        <f aca="false">AVERAGE(J65:L65)</f>
        <v>3</v>
      </c>
      <c r="W65" s="2" t="n">
        <f aca="false">AVERAGE(M65:O65)</f>
        <v>2</v>
      </c>
      <c r="X65" s="0" t="n">
        <f aca="false">COUNTIF(R65:T65,"=3")</f>
        <v>2</v>
      </c>
    </row>
    <row r="66" customFormat="false" ht="15" hidden="false" customHeight="false" outlineLevel="0" collapsed="false">
      <c r="A66" s="7" t="s">
        <v>221</v>
      </c>
      <c r="B66" s="7" t="s">
        <v>222</v>
      </c>
      <c r="C66" s="7" t="s">
        <v>124</v>
      </c>
      <c r="D66" s="8" t="n">
        <v>0</v>
      </c>
      <c r="E66" s="8" t="n">
        <v>0</v>
      </c>
      <c r="F66" s="8" t="n">
        <v>0</v>
      </c>
      <c r="G66" s="7" t="n">
        <v>8</v>
      </c>
      <c r="H66" s="7" t="n">
        <v>6</v>
      </c>
      <c r="I66" s="7" t="n">
        <v>3</v>
      </c>
      <c r="J66" s="7" t="n">
        <v>8</v>
      </c>
      <c r="K66" s="7" t="n">
        <v>12</v>
      </c>
      <c r="L66" s="7" t="n">
        <v>4</v>
      </c>
      <c r="M66" s="7" t="n">
        <v>5</v>
      </c>
      <c r="N66" s="7" t="n">
        <v>8</v>
      </c>
      <c r="O66" s="7" t="n">
        <v>0</v>
      </c>
      <c r="P66" s="7"/>
      <c r="Q66" s="0" t="n">
        <f aca="false">COUNTIF(D66:F66,"&gt;0")</f>
        <v>0</v>
      </c>
      <c r="R66" s="0" t="n">
        <f aca="false">COUNTIF(G66:I66,"&gt;0")</f>
        <v>3</v>
      </c>
      <c r="S66" s="0" t="n">
        <f aca="false">COUNTIF(J66:L66,"&gt;0")</f>
        <v>3</v>
      </c>
      <c r="T66" s="0" t="n">
        <f aca="false">COUNTIF(M66:O66,"&gt;0")</f>
        <v>2</v>
      </c>
      <c r="U66" s="2" t="n">
        <f aca="false">AVERAGE(G66:I66)</f>
        <v>5.66666666666667</v>
      </c>
      <c r="V66" s="2" t="n">
        <f aca="false">AVERAGE(J66:L66)</f>
        <v>8</v>
      </c>
      <c r="W66" s="2" t="n">
        <f aca="false">AVERAGE(M66:O66)</f>
        <v>4.33333333333333</v>
      </c>
      <c r="X66" s="0" t="n">
        <f aca="false">COUNTIF(R66:T66,"=3")</f>
        <v>2</v>
      </c>
    </row>
    <row r="67" customFormat="false" ht="15" hidden="false" customHeight="false" outlineLevel="0" collapsed="false">
      <c r="A67" s="7" t="s">
        <v>223</v>
      </c>
      <c r="B67" s="7" t="s">
        <v>224</v>
      </c>
      <c r="C67" s="7" t="s">
        <v>192</v>
      </c>
      <c r="D67" s="8" t="n">
        <v>0</v>
      </c>
      <c r="E67" s="8" t="n">
        <v>0</v>
      </c>
      <c r="F67" s="8" t="n">
        <v>0</v>
      </c>
      <c r="G67" s="7" t="n">
        <v>5</v>
      </c>
      <c r="H67" s="7" t="n">
        <v>0</v>
      </c>
      <c r="I67" s="7" t="n">
        <v>20</v>
      </c>
      <c r="J67" s="7" t="n">
        <v>5</v>
      </c>
      <c r="K67" s="7" t="n">
        <v>3</v>
      </c>
      <c r="L67" s="7" t="n">
        <v>10</v>
      </c>
      <c r="M67" s="7" t="n">
        <v>6</v>
      </c>
      <c r="N67" s="7" t="n">
        <v>2</v>
      </c>
      <c r="O67" s="7" t="n">
        <v>6</v>
      </c>
      <c r="P67" s="7"/>
      <c r="Q67" s="0" t="n">
        <f aca="false">COUNTIF(D67:F67,"&gt;0")</f>
        <v>0</v>
      </c>
      <c r="R67" s="0" t="n">
        <f aca="false">COUNTIF(G67:I67,"&gt;0")</f>
        <v>2</v>
      </c>
      <c r="S67" s="0" t="n">
        <f aca="false">COUNTIF(J67:L67,"&gt;0")</f>
        <v>3</v>
      </c>
      <c r="T67" s="0" t="n">
        <f aca="false">COUNTIF(M67:O67,"&gt;0")</f>
        <v>3</v>
      </c>
      <c r="U67" s="2" t="n">
        <f aca="false">AVERAGE(G67:I67)</f>
        <v>8.33333333333333</v>
      </c>
      <c r="V67" s="2" t="n">
        <f aca="false">AVERAGE(J67:L67)</f>
        <v>6</v>
      </c>
      <c r="W67" s="2" t="n">
        <f aca="false">AVERAGE(M67:O67)</f>
        <v>4.66666666666667</v>
      </c>
      <c r="X67" s="0" t="n">
        <f aca="false">COUNTIF(R67:T67,"=3")</f>
        <v>2</v>
      </c>
    </row>
    <row r="68" customFormat="false" ht="15" hidden="false" customHeight="false" outlineLevel="0" collapsed="false">
      <c r="A68" s="23" t="s">
        <v>225</v>
      </c>
      <c r="B68" s="23" t="s">
        <v>226</v>
      </c>
      <c r="C68" s="23" t="s">
        <v>121</v>
      </c>
      <c r="D68" s="24" t="n">
        <v>0</v>
      </c>
      <c r="E68" s="24" t="n">
        <v>0</v>
      </c>
      <c r="F68" s="24" t="n">
        <v>0</v>
      </c>
      <c r="G68" s="23" t="n">
        <v>3</v>
      </c>
      <c r="H68" s="23" t="n">
        <v>7</v>
      </c>
      <c r="I68" s="23" t="n">
        <v>8</v>
      </c>
      <c r="J68" s="23" t="n">
        <v>5</v>
      </c>
      <c r="K68" s="23" t="n">
        <v>4</v>
      </c>
      <c r="L68" s="23" t="n">
        <v>4</v>
      </c>
      <c r="M68" s="23" t="n">
        <v>4</v>
      </c>
      <c r="N68" s="23" t="n">
        <v>0</v>
      </c>
      <c r="O68" s="23" t="n">
        <v>4</v>
      </c>
      <c r="P68" s="23"/>
      <c r="Q68" s="0" t="n">
        <f aca="false">COUNTIF(D68:F68,"&gt;0")</f>
        <v>0</v>
      </c>
      <c r="R68" s="0" t="n">
        <f aca="false">COUNTIF(G68:I68,"&gt;0")</f>
        <v>3</v>
      </c>
      <c r="S68" s="0" t="n">
        <f aca="false">COUNTIF(J68:L68,"&gt;0")</f>
        <v>3</v>
      </c>
      <c r="T68" s="0" t="n">
        <f aca="false">COUNTIF(M68:O68,"&gt;0")</f>
        <v>2</v>
      </c>
      <c r="U68" s="2" t="n">
        <f aca="false">AVERAGE(G68:I68)</f>
        <v>6</v>
      </c>
      <c r="V68" s="2" t="n">
        <f aca="false">AVERAGE(J68:L68)</f>
        <v>4.33333333333333</v>
      </c>
      <c r="W68" s="2" t="n">
        <f aca="false">AVERAGE(M68:O68)</f>
        <v>2.66666666666667</v>
      </c>
      <c r="X68" s="0" t="n">
        <f aca="false">COUNTIF(R68:T68,"=3")</f>
        <v>2</v>
      </c>
      <c r="Y68" s="29"/>
      <c r="Z68" s="23"/>
      <c r="AA68" s="23"/>
      <c r="AB68" s="23"/>
      <c r="AC68" s="23"/>
      <c r="AD68" s="23"/>
      <c r="AE68" s="23"/>
      <c r="AF68" s="23"/>
      <c r="AG68" s="23"/>
      <c r="AH68" s="23"/>
      <c r="AI68" s="23"/>
      <c r="AJ68" s="23"/>
      <c r="AK68" s="23"/>
      <c r="AL68" s="23"/>
      <c r="AM68" s="23"/>
      <c r="AN68" s="23"/>
      <c r="AO68" s="23"/>
      <c r="AP68" s="23"/>
      <c r="AQ68" s="23"/>
      <c r="AR68" s="23"/>
      <c r="AS68" s="23"/>
      <c r="AT68" s="23"/>
      <c r="AU68" s="23"/>
      <c r="AV68" s="23"/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23"/>
      <c r="BH68" s="23"/>
      <c r="BI68" s="23"/>
      <c r="BJ68" s="23"/>
      <c r="BK68" s="23"/>
      <c r="BL68" s="23"/>
      <c r="BM68" s="23"/>
      <c r="BN68" s="23"/>
      <c r="BO68" s="23"/>
      <c r="BP68" s="23"/>
      <c r="BQ68" s="23"/>
      <c r="BR68" s="23"/>
      <c r="BS68" s="23"/>
      <c r="BT68" s="23"/>
      <c r="BU68" s="23"/>
      <c r="BV68" s="23"/>
      <c r="BW68" s="23"/>
      <c r="BX68" s="23"/>
      <c r="BY68" s="23"/>
      <c r="BZ68" s="23"/>
      <c r="CA68" s="23"/>
      <c r="CB68" s="23"/>
      <c r="CC68" s="23"/>
      <c r="CD68" s="23"/>
      <c r="CE68" s="23"/>
      <c r="CF68" s="23"/>
      <c r="CG68" s="23"/>
      <c r="CH68" s="23"/>
      <c r="CI68" s="23"/>
      <c r="CJ68" s="23"/>
      <c r="CK68" s="23"/>
      <c r="CL68" s="23"/>
      <c r="CM68" s="23"/>
      <c r="CN68" s="23"/>
      <c r="CO68" s="23"/>
      <c r="CP68" s="23"/>
      <c r="CQ68" s="23"/>
      <c r="CR68" s="23"/>
      <c r="CS68" s="23"/>
      <c r="CT68" s="23"/>
      <c r="CU68" s="23"/>
      <c r="CV68" s="23"/>
      <c r="CW68" s="23"/>
      <c r="CX68" s="23"/>
      <c r="CY68" s="23"/>
      <c r="CZ68" s="23"/>
      <c r="DA68" s="23"/>
      <c r="DB68" s="23"/>
      <c r="DC68" s="23"/>
      <c r="DD68" s="23"/>
      <c r="DE68" s="23"/>
      <c r="DF68" s="23"/>
      <c r="DG68" s="23"/>
      <c r="DH68" s="23"/>
      <c r="DI68" s="23"/>
      <c r="DJ68" s="23"/>
      <c r="DK68" s="23"/>
      <c r="DL68" s="23"/>
      <c r="DM68" s="23"/>
      <c r="DN68" s="23"/>
      <c r="DO68" s="23"/>
      <c r="DP68" s="23"/>
      <c r="DQ68" s="23"/>
      <c r="DR68" s="23"/>
      <c r="DS68" s="23"/>
      <c r="DT68" s="23"/>
      <c r="DU68" s="23"/>
      <c r="DV68" s="23"/>
      <c r="DW68" s="23"/>
      <c r="DX68" s="23"/>
      <c r="DY68" s="23"/>
      <c r="DZ68" s="23"/>
      <c r="EA68" s="23"/>
      <c r="EB68" s="23"/>
      <c r="EC68" s="23"/>
      <c r="ED68" s="23"/>
      <c r="EE68" s="23"/>
      <c r="EF68" s="23"/>
      <c r="EG68" s="23"/>
      <c r="EH68" s="23"/>
      <c r="EI68" s="23"/>
      <c r="EJ68" s="23"/>
      <c r="EK68" s="23"/>
      <c r="EL68" s="23"/>
      <c r="EM68" s="23"/>
      <c r="EN68" s="23"/>
      <c r="EO68" s="23"/>
      <c r="EP68" s="23"/>
      <c r="EQ68" s="23"/>
      <c r="ER68" s="23"/>
      <c r="ES68" s="23"/>
      <c r="ET68" s="23"/>
      <c r="EU68" s="23"/>
      <c r="EV68" s="23"/>
      <c r="EW68" s="23"/>
      <c r="EX68" s="23"/>
      <c r="EY68" s="23"/>
      <c r="EZ68" s="23"/>
      <c r="FA68" s="23"/>
      <c r="FB68" s="23"/>
      <c r="FC68" s="23"/>
      <c r="FD68" s="23"/>
      <c r="FE68" s="23"/>
      <c r="FF68" s="23"/>
      <c r="FG68" s="23"/>
      <c r="FH68" s="23"/>
      <c r="FI68" s="23"/>
      <c r="FJ68" s="23"/>
      <c r="FK68" s="23"/>
      <c r="FL68" s="23"/>
      <c r="FM68" s="23"/>
      <c r="FN68" s="23"/>
      <c r="FO68" s="23"/>
      <c r="FP68" s="23"/>
      <c r="FQ68" s="23"/>
      <c r="FR68" s="23"/>
      <c r="FS68" s="23"/>
      <c r="FT68" s="23"/>
      <c r="FU68" s="23"/>
      <c r="FV68" s="23"/>
      <c r="FW68" s="23"/>
      <c r="FX68" s="23"/>
      <c r="FY68" s="23"/>
      <c r="FZ68" s="23"/>
      <c r="GA68" s="23"/>
      <c r="GB68" s="23"/>
      <c r="GC68" s="23"/>
      <c r="GD68" s="23"/>
      <c r="GE68" s="23"/>
      <c r="GF68" s="23"/>
      <c r="GG68" s="23"/>
      <c r="GH68" s="23"/>
      <c r="GI68" s="23"/>
      <c r="GJ68" s="23"/>
      <c r="GK68" s="23"/>
      <c r="GL68" s="23"/>
      <c r="GM68" s="23"/>
      <c r="GN68" s="23"/>
      <c r="GO68" s="23"/>
      <c r="GP68" s="23"/>
      <c r="GQ68" s="23"/>
      <c r="GR68" s="23"/>
      <c r="GS68" s="23"/>
      <c r="GT68" s="23"/>
      <c r="GU68" s="23"/>
      <c r="GV68" s="23"/>
      <c r="GW68" s="23"/>
      <c r="GX68" s="23"/>
      <c r="GY68" s="23"/>
      <c r="GZ68" s="23"/>
      <c r="HA68" s="23"/>
      <c r="HB68" s="23"/>
      <c r="HC68" s="23"/>
      <c r="HD68" s="23"/>
      <c r="HE68" s="23"/>
      <c r="HF68" s="23"/>
      <c r="HG68" s="23"/>
      <c r="HH68" s="23"/>
      <c r="HI68" s="23"/>
      <c r="HJ68" s="23"/>
      <c r="HK68" s="23"/>
      <c r="HL68" s="23"/>
      <c r="HM68" s="23"/>
      <c r="HN68" s="23"/>
      <c r="HO68" s="23"/>
      <c r="HP68" s="23"/>
      <c r="HQ68" s="23"/>
      <c r="HR68" s="23"/>
      <c r="HS68" s="23"/>
      <c r="HT68" s="23"/>
      <c r="HU68" s="23"/>
      <c r="HV68" s="23"/>
      <c r="HW68" s="23"/>
      <c r="HX68" s="23"/>
      <c r="HY68" s="23"/>
      <c r="HZ68" s="23"/>
      <c r="IA68" s="23"/>
      <c r="IB68" s="23"/>
      <c r="IC68" s="23"/>
      <c r="ID68" s="23"/>
      <c r="IE68" s="23"/>
      <c r="IF68" s="23"/>
      <c r="IG68" s="23"/>
      <c r="IH68" s="23"/>
      <c r="II68" s="23"/>
      <c r="IJ68" s="23"/>
      <c r="IK68" s="23"/>
      <c r="IL68" s="23"/>
      <c r="IM68" s="23"/>
      <c r="IN68" s="23"/>
      <c r="IO68" s="23"/>
      <c r="IP68" s="23"/>
      <c r="IQ68" s="23"/>
      <c r="IR68" s="23"/>
      <c r="IS68" s="23"/>
      <c r="IT68" s="23"/>
      <c r="IU68" s="23"/>
      <c r="IV68" s="23"/>
    </row>
    <row r="69" s="7" customFormat="true" ht="15" hidden="false" customHeight="false" outlineLevel="0" collapsed="false">
      <c r="A69" s="13" t="s">
        <v>227</v>
      </c>
      <c r="B69" s="13" t="s">
        <v>228</v>
      </c>
      <c r="C69" s="13" t="s">
        <v>70</v>
      </c>
      <c r="D69" s="14" t="n">
        <v>0</v>
      </c>
      <c r="E69" s="14" t="n">
        <v>0</v>
      </c>
      <c r="F69" s="14" t="n">
        <v>0</v>
      </c>
      <c r="G69" s="13" t="n">
        <v>9</v>
      </c>
      <c r="H69" s="13" t="n">
        <v>5</v>
      </c>
      <c r="I69" s="13" t="n">
        <v>4</v>
      </c>
      <c r="J69" s="13" t="n">
        <v>3</v>
      </c>
      <c r="K69" s="13" t="n">
        <v>4</v>
      </c>
      <c r="L69" s="13" t="n">
        <v>7</v>
      </c>
      <c r="M69" s="13" t="n">
        <v>3</v>
      </c>
      <c r="N69" s="13" t="n">
        <v>0</v>
      </c>
      <c r="O69" s="13" t="n">
        <v>0</v>
      </c>
      <c r="P69" s="13"/>
      <c r="Q69" s="0" t="n">
        <f aca="false">COUNTIF(D69:F69,"&gt;0")</f>
        <v>0</v>
      </c>
      <c r="R69" s="0" t="n">
        <f aca="false">COUNTIF(G69:I69,"&gt;0")</f>
        <v>3</v>
      </c>
      <c r="S69" s="0" t="n">
        <f aca="false">COUNTIF(J69:L69,"&gt;0")</f>
        <v>3</v>
      </c>
      <c r="T69" s="0" t="n">
        <f aca="false">COUNTIF(M69:O69,"&gt;0")</f>
        <v>1</v>
      </c>
      <c r="U69" s="2" t="n">
        <f aca="false">AVERAGE(G69:I69)</f>
        <v>6</v>
      </c>
      <c r="V69" s="2" t="n">
        <f aca="false">AVERAGE(J69:L69)</f>
        <v>4.66666666666667</v>
      </c>
      <c r="W69" s="2" t="n">
        <f aca="false">AVERAGE(M69:O69)</f>
        <v>1</v>
      </c>
      <c r="X69" s="0" t="n">
        <f aca="false">COUNTIF(R69:T69,"=3")</f>
        <v>2</v>
      </c>
      <c r="Y69" s="30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/>
      <c r="BT69" s="13"/>
      <c r="BU69" s="13"/>
      <c r="BV69" s="13"/>
      <c r="BW69" s="13"/>
      <c r="BX69" s="13"/>
      <c r="BY69" s="13"/>
      <c r="BZ69" s="13"/>
      <c r="CA69" s="13"/>
      <c r="CB69" s="13"/>
      <c r="CC69" s="13"/>
      <c r="CD69" s="13"/>
      <c r="CE69" s="13"/>
      <c r="CF69" s="13"/>
      <c r="CG69" s="13"/>
      <c r="CH69" s="13"/>
      <c r="CI69" s="13"/>
      <c r="CJ69" s="13"/>
      <c r="CK69" s="13"/>
      <c r="CL69" s="13"/>
      <c r="CM69" s="13"/>
      <c r="CN69" s="13"/>
      <c r="CO69" s="13"/>
      <c r="CP69" s="13"/>
      <c r="CQ69" s="13"/>
      <c r="CR69" s="13"/>
      <c r="CS69" s="13"/>
      <c r="CT69" s="13"/>
      <c r="CU69" s="13"/>
      <c r="CV69" s="13"/>
      <c r="CW69" s="13"/>
      <c r="CX69" s="13"/>
      <c r="CY69" s="13"/>
      <c r="CZ69" s="13"/>
      <c r="DA69" s="13"/>
      <c r="DB69" s="13"/>
      <c r="DC69" s="13"/>
      <c r="DD69" s="13"/>
      <c r="DE69" s="13"/>
      <c r="DF69" s="13"/>
      <c r="DG69" s="13"/>
      <c r="DH69" s="13"/>
      <c r="DI69" s="13"/>
      <c r="DJ69" s="13"/>
      <c r="DK69" s="13"/>
      <c r="DL69" s="13"/>
      <c r="DM69" s="13"/>
      <c r="DN69" s="13"/>
      <c r="DO69" s="13"/>
      <c r="DP69" s="13"/>
      <c r="DQ69" s="13"/>
      <c r="DR69" s="13"/>
      <c r="DS69" s="13"/>
      <c r="DT69" s="13"/>
      <c r="DU69" s="13"/>
      <c r="DV69" s="13"/>
      <c r="DW69" s="13"/>
      <c r="DX69" s="13"/>
      <c r="DY69" s="13"/>
      <c r="DZ69" s="13"/>
      <c r="EA69" s="13"/>
      <c r="EB69" s="13"/>
      <c r="EC69" s="13"/>
      <c r="ED69" s="13"/>
      <c r="EE69" s="13"/>
      <c r="EF69" s="13"/>
      <c r="EG69" s="13"/>
      <c r="EH69" s="13"/>
      <c r="EI69" s="13"/>
      <c r="EJ69" s="13"/>
      <c r="EK69" s="13"/>
      <c r="EL69" s="13"/>
      <c r="EM69" s="13"/>
      <c r="EN69" s="13"/>
      <c r="EO69" s="13"/>
      <c r="EP69" s="13"/>
      <c r="EQ69" s="13"/>
      <c r="ER69" s="13"/>
      <c r="ES69" s="13"/>
      <c r="ET69" s="13"/>
      <c r="EU69" s="13"/>
      <c r="EV69" s="13"/>
      <c r="EW69" s="13"/>
      <c r="EX69" s="13"/>
      <c r="EY69" s="13"/>
      <c r="EZ69" s="13"/>
      <c r="FA69" s="13"/>
      <c r="FB69" s="13"/>
      <c r="FC69" s="13"/>
      <c r="FD69" s="13"/>
      <c r="FE69" s="13"/>
      <c r="FF69" s="13"/>
      <c r="FG69" s="13"/>
      <c r="FH69" s="13"/>
      <c r="FI69" s="13"/>
      <c r="FJ69" s="13"/>
      <c r="FK69" s="13"/>
      <c r="FL69" s="13"/>
      <c r="FM69" s="13"/>
      <c r="FN69" s="13"/>
      <c r="FO69" s="13"/>
      <c r="FP69" s="13"/>
      <c r="FQ69" s="13"/>
      <c r="FR69" s="13"/>
      <c r="FS69" s="13"/>
      <c r="FT69" s="13"/>
      <c r="FU69" s="13"/>
      <c r="FV69" s="13"/>
      <c r="FW69" s="13"/>
      <c r="FX69" s="13"/>
      <c r="FY69" s="13"/>
      <c r="FZ69" s="13"/>
      <c r="GA69" s="13"/>
      <c r="GB69" s="13"/>
      <c r="GC69" s="13"/>
      <c r="GD69" s="13"/>
      <c r="GE69" s="13"/>
      <c r="GF69" s="13"/>
      <c r="GG69" s="13"/>
      <c r="GH69" s="13"/>
      <c r="GI69" s="13"/>
      <c r="GJ69" s="13"/>
      <c r="GK69" s="13"/>
      <c r="GL69" s="13"/>
      <c r="GM69" s="13"/>
      <c r="GN69" s="13"/>
      <c r="GO69" s="13"/>
      <c r="GP69" s="13"/>
      <c r="GQ69" s="13"/>
      <c r="GR69" s="13"/>
      <c r="GS69" s="13"/>
      <c r="GT69" s="13"/>
      <c r="GU69" s="13"/>
      <c r="GV69" s="13"/>
      <c r="GW69" s="13"/>
      <c r="GX69" s="13"/>
      <c r="GY69" s="13"/>
      <c r="GZ69" s="13"/>
      <c r="HA69" s="13"/>
      <c r="HB69" s="13"/>
      <c r="HC69" s="13"/>
      <c r="HD69" s="13"/>
      <c r="HE69" s="13"/>
      <c r="HF69" s="13"/>
      <c r="HG69" s="13"/>
      <c r="HH69" s="13"/>
      <c r="HI69" s="13"/>
      <c r="HJ69" s="13"/>
      <c r="HK69" s="13"/>
      <c r="HL69" s="13"/>
      <c r="HM69" s="13"/>
      <c r="HN69" s="13"/>
      <c r="HO69" s="13"/>
      <c r="HP69" s="13"/>
      <c r="HQ69" s="13"/>
      <c r="HR69" s="13"/>
      <c r="HS69" s="13"/>
      <c r="HT69" s="13"/>
      <c r="HU69" s="13"/>
      <c r="HV69" s="13"/>
      <c r="HW69" s="13"/>
      <c r="HX69" s="13"/>
      <c r="HY69" s="13"/>
      <c r="HZ69" s="13"/>
      <c r="IA69" s="13"/>
      <c r="IB69" s="13"/>
      <c r="IC69" s="13"/>
      <c r="ID69" s="13"/>
      <c r="IE69" s="13"/>
      <c r="IF69" s="13"/>
      <c r="IG69" s="13"/>
      <c r="IH69" s="13"/>
      <c r="II69" s="13"/>
      <c r="IJ69" s="13"/>
      <c r="IK69" s="13"/>
      <c r="IL69" s="13"/>
      <c r="IM69" s="13"/>
      <c r="IN69" s="13"/>
      <c r="IO69" s="13"/>
      <c r="IP69" s="13"/>
      <c r="IQ69" s="13"/>
      <c r="IR69" s="13"/>
      <c r="IS69" s="13"/>
      <c r="IT69" s="13"/>
      <c r="IU69" s="13"/>
      <c r="IV69" s="13"/>
    </row>
    <row r="70" s="7" customFormat="true" ht="15" hidden="false" customHeight="false" outlineLevel="0" collapsed="false">
      <c r="A70" s="7" t="s">
        <v>229</v>
      </c>
      <c r="B70" s="7" t="s">
        <v>230</v>
      </c>
      <c r="C70" s="7" t="s">
        <v>129</v>
      </c>
      <c r="D70" s="8" t="n">
        <v>0</v>
      </c>
      <c r="E70" s="8" t="n">
        <v>0</v>
      </c>
      <c r="F70" s="8" t="n">
        <v>0</v>
      </c>
      <c r="G70" s="7" t="n">
        <v>7</v>
      </c>
      <c r="H70" s="7" t="n">
        <v>6</v>
      </c>
      <c r="I70" s="7" t="n">
        <v>0</v>
      </c>
      <c r="J70" s="7" t="n">
        <v>6</v>
      </c>
      <c r="K70" s="7" t="n">
        <v>4</v>
      </c>
      <c r="L70" s="7" t="n">
        <v>4</v>
      </c>
      <c r="M70" s="7" t="n">
        <v>7</v>
      </c>
      <c r="N70" s="7" t="n">
        <v>2</v>
      </c>
      <c r="O70" s="7" t="n">
        <v>3</v>
      </c>
      <c r="Q70" s="0" t="n">
        <f aca="false">COUNTIF(D70:F70,"&gt;0")</f>
        <v>0</v>
      </c>
      <c r="R70" s="0" t="n">
        <f aca="false">COUNTIF(G70:I70,"&gt;0")</f>
        <v>2</v>
      </c>
      <c r="S70" s="0" t="n">
        <f aca="false">COUNTIF(J70:L70,"&gt;0")</f>
        <v>3</v>
      </c>
      <c r="T70" s="0" t="n">
        <f aca="false">COUNTIF(M70:O70,"&gt;0")</f>
        <v>3</v>
      </c>
      <c r="U70" s="2" t="n">
        <f aca="false">AVERAGE(G70:I70)</f>
        <v>4.33333333333333</v>
      </c>
      <c r="V70" s="2" t="n">
        <f aca="false">AVERAGE(J70:L70)</f>
        <v>4.66666666666667</v>
      </c>
      <c r="W70" s="2" t="n">
        <f aca="false">AVERAGE(M70:O70)</f>
        <v>4</v>
      </c>
      <c r="X70" s="0" t="n">
        <f aca="false">COUNTIF(R70:T70,"=3")</f>
        <v>2</v>
      </c>
      <c r="Y70" s="4"/>
    </row>
    <row r="71" customFormat="false" ht="15" hidden="false" customHeight="false" outlineLevel="0" collapsed="false">
      <c r="A71" s="22" t="s">
        <v>231</v>
      </c>
      <c r="B71" s="22" t="s">
        <v>232</v>
      </c>
      <c r="C71" s="22" t="s">
        <v>233</v>
      </c>
      <c r="D71" s="21" t="n">
        <v>0</v>
      </c>
      <c r="E71" s="21" t="n">
        <v>0</v>
      </c>
      <c r="F71" s="21" t="n">
        <v>0</v>
      </c>
      <c r="G71" s="22" t="n">
        <v>6</v>
      </c>
      <c r="H71" s="22" t="n">
        <v>9</v>
      </c>
      <c r="I71" s="22" t="n">
        <v>3</v>
      </c>
      <c r="J71" s="22" t="n">
        <v>6</v>
      </c>
      <c r="K71" s="22" t="n">
        <v>10</v>
      </c>
      <c r="L71" s="22" t="n">
        <v>3</v>
      </c>
      <c r="M71" s="22" t="n">
        <v>3</v>
      </c>
      <c r="N71" s="22" t="n">
        <v>3</v>
      </c>
      <c r="O71" s="22" t="n">
        <v>0</v>
      </c>
      <c r="P71" s="22"/>
      <c r="Q71" s="0" t="n">
        <f aca="false">COUNTIF(D71:F71,"&gt;0")</f>
        <v>0</v>
      </c>
      <c r="R71" s="0" t="n">
        <f aca="false">COUNTIF(G71:I71,"&gt;0")</f>
        <v>3</v>
      </c>
      <c r="S71" s="0" t="n">
        <f aca="false">COUNTIF(J71:L71,"&gt;0")</f>
        <v>3</v>
      </c>
      <c r="T71" s="0" t="n">
        <f aca="false">COUNTIF(M71:O71,"&gt;0")</f>
        <v>2</v>
      </c>
      <c r="U71" s="2" t="n">
        <f aca="false">AVERAGE(G71:I71)</f>
        <v>6</v>
      </c>
      <c r="V71" s="2" t="n">
        <f aca="false">AVERAGE(J71:L71)</f>
        <v>6.33333333333333</v>
      </c>
      <c r="W71" s="2" t="n">
        <f aca="false">AVERAGE(M71:O71)</f>
        <v>2</v>
      </c>
      <c r="X71" s="0" t="n">
        <f aca="false">COUNTIF(R71:T71,"=3")</f>
        <v>2</v>
      </c>
      <c r="Y71" s="31"/>
      <c r="Z71" s="22"/>
      <c r="AA71" s="22"/>
      <c r="AB71" s="22"/>
      <c r="AC71" s="22"/>
      <c r="AD71" s="22"/>
      <c r="AE71" s="22"/>
      <c r="AF71" s="22"/>
      <c r="AG71" s="22"/>
      <c r="AH71" s="22"/>
      <c r="AI71" s="22"/>
      <c r="AJ71" s="22"/>
      <c r="AK71" s="22"/>
      <c r="AL71" s="22"/>
      <c r="AM71" s="22"/>
      <c r="AN71" s="22"/>
      <c r="AO71" s="22"/>
      <c r="AP71" s="22"/>
      <c r="AQ71" s="22"/>
      <c r="AR71" s="22"/>
      <c r="AS71" s="22"/>
      <c r="AT71" s="22"/>
      <c r="AU71" s="22"/>
      <c r="AV71" s="22"/>
      <c r="AW71" s="22"/>
      <c r="AX71" s="22"/>
      <c r="AY71" s="22"/>
      <c r="AZ71" s="22"/>
      <c r="BA71" s="22"/>
      <c r="BB71" s="22"/>
      <c r="BC71" s="22"/>
      <c r="BD71" s="22"/>
      <c r="BE71" s="22"/>
      <c r="BF71" s="22"/>
      <c r="BG71" s="22"/>
      <c r="BH71" s="22"/>
      <c r="BI71" s="22"/>
      <c r="BJ71" s="22"/>
      <c r="BK71" s="22"/>
      <c r="BL71" s="22"/>
      <c r="BM71" s="22"/>
      <c r="BN71" s="22"/>
      <c r="BO71" s="22"/>
      <c r="BP71" s="22"/>
      <c r="BQ71" s="22"/>
      <c r="BR71" s="22"/>
      <c r="BS71" s="22"/>
      <c r="BT71" s="22"/>
      <c r="BU71" s="22"/>
      <c r="BV71" s="22"/>
      <c r="BW71" s="22"/>
      <c r="BX71" s="22"/>
      <c r="BY71" s="22"/>
      <c r="BZ71" s="22"/>
      <c r="CA71" s="22"/>
      <c r="CB71" s="22"/>
      <c r="CC71" s="22"/>
      <c r="CD71" s="22"/>
      <c r="CE71" s="22"/>
      <c r="CF71" s="22"/>
      <c r="CG71" s="22"/>
      <c r="CH71" s="22"/>
      <c r="CI71" s="22"/>
      <c r="CJ71" s="22"/>
      <c r="CK71" s="22"/>
      <c r="CL71" s="22"/>
      <c r="CM71" s="22"/>
      <c r="CN71" s="22"/>
      <c r="CO71" s="22"/>
      <c r="CP71" s="22"/>
      <c r="CQ71" s="22"/>
      <c r="CR71" s="22"/>
      <c r="CS71" s="22"/>
      <c r="CT71" s="22"/>
      <c r="CU71" s="22"/>
      <c r="CV71" s="22"/>
      <c r="CW71" s="22"/>
      <c r="CX71" s="22"/>
      <c r="CY71" s="22"/>
      <c r="CZ71" s="22"/>
      <c r="DA71" s="22"/>
      <c r="DB71" s="22"/>
      <c r="DC71" s="22"/>
      <c r="DD71" s="22"/>
      <c r="DE71" s="22"/>
      <c r="DF71" s="22"/>
      <c r="DG71" s="22"/>
      <c r="DH71" s="22"/>
      <c r="DI71" s="22"/>
      <c r="DJ71" s="22"/>
      <c r="DK71" s="22"/>
      <c r="DL71" s="22"/>
      <c r="DM71" s="22"/>
      <c r="DN71" s="22"/>
      <c r="DO71" s="22"/>
      <c r="DP71" s="22"/>
      <c r="DQ71" s="22"/>
      <c r="DR71" s="22"/>
      <c r="DS71" s="22"/>
      <c r="DT71" s="22"/>
      <c r="DU71" s="22"/>
      <c r="DV71" s="22"/>
      <c r="DW71" s="22"/>
      <c r="DX71" s="22"/>
      <c r="DY71" s="22"/>
      <c r="DZ71" s="22"/>
      <c r="EA71" s="22"/>
      <c r="EB71" s="22"/>
      <c r="EC71" s="22"/>
      <c r="ED71" s="22"/>
      <c r="EE71" s="22"/>
      <c r="EF71" s="22"/>
      <c r="EG71" s="22"/>
      <c r="EH71" s="22"/>
      <c r="EI71" s="22"/>
      <c r="EJ71" s="22"/>
      <c r="EK71" s="22"/>
      <c r="EL71" s="22"/>
      <c r="EM71" s="22"/>
      <c r="EN71" s="22"/>
      <c r="EO71" s="22"/>
      <c r="EP71" s="22"/>
      <c r="EQ71" s="22"/>
      <c r="ER71" s="22"/>
      <c r="ES71" s="22"/>
      <c r="ET71" s="22"/>
      <c r="EU71" s="22"/>
      <c r="EV71" s="22"/>
      <c r="EW71" s="22"/>
      <c r="EX71" s="22"/>
      <c r="EY71" s="22"/>
      <c r="EZ71" s="22"/>
      <c r="FA71" s="22"/>
      <c r="FB71" s="22"/>
      <c r="FC71" s="22"/>
      <c r="FD71" s="22"/>
      <c r="FE71" s="22"/>
      <c r="FF71" s="22"/>
      <c r="FG71" s="22"/>
      <c r="FH71" s="22"/>
      <c r="FI71" s="22"/>
      <c r="FJ71" s="22"/>
      <c r="FK71" s="22"/>
      <c r="FL71" s="22"/>
      <c r="FM71" s="22"/>
      <c r="FN71" s="22"/>
      <c r="FO71" s="22"/>
      <c r="FP71" s="22"/>
      <c r="FQ71" s="22"/>
      <c r="FR71" s="22"/>
      <c r="FS71" s="22"/>
      <c r="FT71" s="22"/>
      <c r="FU71" s="22"/>
      <c r="FV71" s="22"/>
      <c r="FW71" s="22"/>
      <c r="FX71" s="22"/>
      <c r="FY71" s="22"/>
      <c r="FZ71" s="22"/>
      <c r="GA71" s="22"/>
      <c r="GB71" s="22"/>
      <c r="GC71" s="22"/>
      <c r="GD71" s="22"/>
      <c r="GE71" s="22"/>
      <c r="GF71" s="22"/>
      <c r="GG71" s="22"/>
      <c r="GH71" s="22"/>
      <c r="GI71" s="22"/>
      <c r="GJ71" s="22"/>
      <c r="GK71" s="22"/>
      <c r="GL71" s="22"/>
      <c r="GM71" s="22"/>
      <c r="GN71" s="22"/>
      <c r="GO71" s="22"/>
      <c r="GP71" s="22"/>
      <c r="GQ71" s="22"/>
      <c r="GR71" s="22"/>
      <c r="GS71" s="22"/>
      <c r="GT71" s="22"/>
      <c r="GU71" s="22"/>
      <c r="GV71" s="22"/>
      <c r="GW71" s="22"/>
      <c r="GX71" s="22"/>
      <c r="GY71" s="22"/>
      <c r="GZ71" s="22"/>
      <c r="HA71" s="22"/>
      <c r="HB71" s="22"/>
      <c r="HC71" s="22"/>
      <c r="HD71" s="22"/>
      <c r="HE71" s="22"/>
      <c r="HF71" s="22"/>
      <c r="HG71" s="22"/>
      <c r="HH71" s="22"/>
      <c r="HI71" s="22"/>
      <c r="HJ71" s="22"/>
      <c r="HK71" s="22"/>
      <c r="HL71" s="22"/>
      <c r="HM71" s="22"/>
      <c r="HN71" s="22"/>
      <c r="HO71" s="22"/>
      <c r="HP71" s="22"/>
      <c r="HQ71" s="22"/>
      <c r="HR71" s="22"/>
      <c r="HS71" s="22"/>
      <c r="HT71" s="22"/>
      <c r="HU71" s="22"/>
      <c r="HV71" s="22"/>
      <c r="HW71" s="22"/>
      <c r="HX71" s="22"/>
      <c r="HY71" s="22"/>
      <c r="HZ71" s="22"/>
      <c r="IA71" s="22"/>
      <c r="IB71" s="22"/>
      <c r="IC71" s="22"/>
      <c r="ID71" s="22"/>
      <c r="IE71" s="22"/>
      <c r="IF71" s="22"/>
      <c r="IG71" s="22"/>
      <c r="IH71" s="22"/>
      <c r="II71" s="22"/>
      <c r="IJ71" s="22"/>
      <c r="IK71" s="22"/>
      <c r="IL71" s="22"/>
      <c r="IM71" s="22"/>
      <c r="IN71" s="22"/>
      <c r="IO71" s="22"/>
      <c r="IP71" s="22"/>
      <c r="IQ71" s="22"/>
      <c r="IR71" s="22"/>
      <c r="IS71" s="22"/>
      <c r="IT71" s="22"/>
      <c r="IU71" s="22"/>
      <c r="IV71" s="22"/>
    </row>
    <row r="72" s="7" customFormat="true" ht="15" hidden="false" customHeight="false" outlineLevel="0" collapsed="false">
      <c r="A72" s="7" t="s">
        <v>234</v>
      </c>
      <c r="B72" s="7" t="s">
        <v>235</v>
      </c>
      <c r="C72" s="7" t="s">
        <v>236</v>
      </c>
      <c r="D72" s="8" t="n">
        <v>0</v>
      </c>
      <c r="E72" s="8" t="n">
        <v>0</v>
      </c>
      <c r="F72" s="8" t="n">
        <v>0</v>
      </c>
      <c r="G72" s="7" t="n">
        <v>8</v>
      </c>
      <c r="H72" s="7" t="n">
        <v>7</v>
      </c>
      <c r="I72" s="7" t="n">
        <v>5</v>
      </c>
      <c r="J72" s="7" t="n">
        <v>5</v>
      </c>
      <c r="K72" s="7" t="n">
        <v>4</v>
      </c>
      <c r="L72" s="7" t="n">
        <v>2</v>
      </c>
      <c r="M72" s="7" t="n">
        <v>0</v>
      </c>
      <c r="N72" s="7" t="n">
        <v>5</v>
      </c>
      <c r="O72" s="7" t="n">
        <v>4</v>
      </c>
      <c r="Q72" s="0" t="n">
        <f aca="false">COUNTIF(D72:F72,"&gt;0")</f>
        <v>0</v>
      </c>
      <c r="R72" s="0" t="n">
        <f aca="false">COUNTIF(G72:I72,"&gt;0")</f>
        <v>3</v>
      </c>
      <c r="S72" s="0" t="n">
        <f aca="false">COUNTIF(J72:L72,"&gt;0")</f>
        <v>3</v>
      </c>
      <c r="T72" s="0" t="n">
        <f aca="false">COUNTIF(M72:O72,"&gt;0")</f>
        <v>2</v>
      </c>
      <c r="U72" s="2" t="n">
        <f aca="false">AVERAGE(G72:I72)</f>
        <v>6.66666666666667</v>
      </c>
      <c r="V72" s="2" t="n">
        <f aca="false">AVERAGE(J72:L72)</f>
        <v>3.66666666666667</v>
      </c>
      <c r="W72" s="2" t="n">
        <f aca="false">AVERAGE(M72:O72)</f>
        <v>3</v>
      </c>
      <c r="X72" s="0" t="n">
        <f aca="false">COUNTIF(R72:T72,"=3")</f>
        <v>2</v>
      </c>
      <c r="Y72" s="4"/>
    </row>
    <row r="73" s="7" customFormat="true" ht="15" hidden="false" customHeight="false" outlineLevel="0" collapsed="false">
      <c r="A73" s="23" t="s">
        <v>237</v>
      </c>
      <c r="B73" s="23" t="s">
        <v>238</v>
      </c>
      <c r="C73" s="23" t="s">
        <v>239</v>
      </c>
      <c r="D73" s="24" t="n">
        <v>0</v>
      </c>
      <c r="E73" s="24" t="n">
        <v>0</v>
      </c>
      <c r="F73" s="24" t="n">
        <v>0</v>
      </c>
      <c r="G73" s="23" t="n">
        <v>3</v>
      </c>
      <c r="H73" s="23" t="n">
        <v>8</v>
      </c>
      <c r="I73" s="23" t="n">
        <v>8</v>
      </c>
      <c r="J73" s="23" t="n">
        <v>3</v>
      </c>
      <c r="K73" s="23" t="n">
        <v>3</v>
      </c>
      <c r="L73" s="23" t="n">
        <v>4</v>
      </c>
      <c r="M73" s="23" t="n">
        <v>0</v>
      </c>
      <c r="N73" s="23" t="n">
        <v>0</v>
      </c>
      <c r="O73" s="23" t="n">
        <v>0</v>
      </c>
      <c r="P73" s="23"/>
      <c r="Q73" s="0" t="n">
        <f aca="false">COUNTIF(D73:F73,"&gt;0")</f>
        <v>0</v>
      </c>
      <c r="R73" s="0" t="n">
        <f aca="false">COUNTIF(G73:I73,"&gt;0")</f>
        <v>3</v>
      </c>
      <c r="S73" s="0" t="n">
        <f aca="false">COUNTIF(J73:L73,"&gt;0")</f>
        <v>3</v>
      </c>
      <c r="T73" s="0" t="n">
        <f aca="false">COUNTIF(M73:O73,"&gt;0")</f>
        <v>0</v>
      </c>
      <c r="U73" s="2" t="n">
        <f aca="false">AVERAGE(G73:I73)</f>
        <v>6.33333333333333</v>
      </c>
      <c r="V73" s="2" t="n">
        <f aca="false">AVERAGE(J73:L73)</f>
        <v>3.33333333333333</v>
      </c>
      <c r="W73" s="2" t="n">
        <f aca="false">AVERAGE(M73:O73)</f>
        <v>0</v>
      </c>
      <c r="X73" s="0" t="n">
        <f aca="false">COUNTIF(R73:T73,"=3")</f>
        <v>2</v>
      </c>
      <c r="Y73" s="29"/>
      <c r="Z73" s="23"/>
      <c r="AA73" s="23"/>
      <c r="AB73" s="23"/>
      <c r="AC73" s="23"/>
      <c r="AD73" s="23"/>
      <c r="AE73" s="23"/>
      <c r="AF73" s="23"/>
      <c r="AG73" s="23"/>
      <c r="AH73" s="23"/>
      <c r="AI73" s="23"/>
      <c r="AJ73" s="23"/>
      <c r="AK73" s="23"/>
      <c r="AL73" s="23"/>
      <c r="AM73" s="23"/>
      <c r="AN73" s="23"/>
      <c r="AO73" s="23"/>
      <c r="AP73" s="23"/>
      <c r="AQ73" s="23"/>
      <c r="AR73" s="23"/>
      <c r="AS73" s="23"/>
      <c r="AT73" s="23"/>
      <c r="AU73" s="23"/>
      <c r="AV73" s="23"/>
      <c r="AW73" s="23"/>
      <c r="AX73" s="23"/>
      <c r="AY73" s="23"/>
      <c r="AZ73" s="23"/>
      <c r="BA73" s="23"/>
      <c r="BB73" s="23"/>
      <c r="BC73" s="23"/>
      <c r="BD73" s="23"/>
      <c r="BE73" s="23"/>
      <c r="BF73" s="23"/>
      <c r="BG73" s="23"/>
      <c r="BH73" s="23"/>
      <c r="BI73" s="23"/>
      <c r="BJ73" s="23"/>
      <c r="BK73" s="23"/>
      <c r="BL73" s="23"/>
      <c r="BM73" s="23"/>
      <c r="BN73" s="23"/>
      <c r="BO73" s="23"/>
      <c r="BP73" s="23"/>
      <c r="BQ73" s="23"/>
      <c r="BR73" s="23"/>
      <c r="BS73" s="23"/>
      <c r="BT73" s="23"/>
      <c r="BU73" s="23"/>
      <c r="BV73" s="23"/>
      <c r="BW73" s="23"/>
      <c r="BX73" s="23"/>
      <c r="BY73" s="23"/>
      <c r="BZ73" s="23"/>
      <c r="CA73" s="23"/>
      <c r="CB73" s="23"/>
      <c r="CC73" s="23"/>
      <c r="CD73" s="23"/>
      <c r="CE73" s="23"/>
      <c r="CF73" s="23"/>
      <c r="CG73" s="23"/>
      <c r="CH73" s="23"/>
      <c r="CI73" s="23"/>
      <c r="CJ73" s="23"/>
      <c r="CK73" s="23"/>
      <c r="CL73" s="23"/>
      <c r="CM73" s="23"/>
      <c r="CN73" s="23"/>
      <c r="CO73" s="23"/>
      <c r="CP73" s="23"/>
      <c r="CQ73" s="23"/>
      <c r="CR73" s="23"/>
      <c r="CS73" s="23"/>
      <c r="CT73" s="23"/>
      <c r="CU73" s="23"/>
      <c r="CV73" s="23"/>
      <c r="CW73" s="23"/>
      <c r="CX73" s="23"/>
      <c r="CY73" s="23"/>
      <c r="CZ73" s="23"/>
      <c r="DA73" s="23"/>
      <c r="DB73" s="23"/>
      <c r="DC73" s="23"/>
      <c r="DD73" s="23"/>
      <c r="DE73" s="23"/>
      <c r="DF73" s="23"/>
      <c r="DG73" s="23"/>
      <c r="DH73" s="23"/>
      <c r="DI73" s="23"/>
      <c r="DJ73" s="23"/>
      <c r="DK73" s="23"/>
      <c r="DL73" s="23"/>
      <c r="DM73" s="23"/>
      <c r="DN73" s="23"/>
      <c r="DO73" s="23"/>
      <c r="DP73" s="23"/>
      <c r="DQ73" s="23"/>
      <c r="DR73" s="23"/>
      <c r="DS73" s="23"/>
      <c r="DT73" s="23"/>
      <c r="DU73" s="23"/>
      <c r="DV73" s="23"/>
      <c r="DW73" s="23"/>
      <c r="DX73" s="23"/>
      <c r="DY73" s="23"/>
      <c r="DZ73" s="23"/>
      <c r="EA73" s="23"/>
      <c r="EB73" s="23"/>
      <c r="EC73" s="23"/>
      <c r="ED73" s="23"/>
      <c r="EE73" s="23"/>
      <c r="EF73" s="23"/>
      <c r="EG73" s="23"/>
      <c r="EH73" s="23"/>
      <c r="EI73" s="23"/>
      <c r="EJ73" s="23"/>
      <c r="EK73" s="23"/>
      <c r="EL73" s="23"/>
      <c r="EM73" s="23"/>
      <c r="EN73" s="23"/>
      <c r="EO73" s="23"/>
      <c r="EP73" s="23"/>
      <c r="EQ73" s="23"/>
      <c r="ER73" s="23"/>
      <c r="ES73" s="23"/>
      <c r="ET73" s="23"/>
      <c r="EU73" s="23"/>
      <c r="EV73" s="23"/>
      <c r="EW73" s="23"/>
      <c r="EX73" s="23"/>
      <c r="EY73" s="23"/>
      <c r="EZ73" s="23"/>
      <c r="FA73" s="23"/>
      <c r="FB73" s="23"/>
      <c r="FC73" s="23"/>
      <c r="FD73" s="23"/>
      <c r="FE73" s="23"/>
      <c r="FF73" s="23"/>
      <c r="FG73" s="23"/>
      <c r="FH73" s="23"/>
      <c r="FI73" s="23"/>
      <c r="FJ73" s="23"/>
      <c r="FK73" s="23"/>
      <c r="FL73" s="23"/>
      <c r="FM73" s="23"/>
      <c r="FN73" s="23"/>
      <c r="FO73" s="23"/>
      <c r="FP73" s="23"/>
      <c r="FQ73" s="23"/>
      <c r="FR73" s="23"/>
      <c r="FS73" s="23"/>
      <c r="FT73" s="23"/>
      <c r="FU73" s="23"/>
      <c r="FV73" s="23"/>
      <c r="FW73" s="23"/>
      <c r="FX73" s="23"/>
      <c r="FY73" s="23"/>
      <c r="FZ73" s="23"/>
      <c r="GA73" s="23"/>
      <c r="GB73" s="23"/>
      <c r="GC73" s="23"/>
      <c r="GD73" s="23"/>
      <c r="GE73" s="23"/>
      <c r="GF73" s="23"/>
      <c r="GG73" s="23"/>
      <c r="GH73" s="23"/>
      <c r="GI73" s="23"/>
      <c r="GJ73" s="23"/>
      <c r="GK73" s="23"/>
      <c r="GL73" s="23"/>
      <c r="GM73" s="23"/>
      <c r="GN73" s="23"/>
      <c r="GO73" s="23"/>
      <c r="GP73" s="23"/>
      <c r="GQ73" s="23"/>
      <c r="GR73" s="23"/>
      <c r="GS73" s="23"/>
      <c r="GT73" s="23"/>
      <c r="GU73" s="23"/>
      <c r="GV73" s="23"/>
      <c r="GW73" s="23"/>
      <c r="GX73" s="23"/>
      <c r="GY73" s="23"/>
      <c r="GZ73" s="23"/>
      <c r="HA73" s="23"/>
      <c r="HB73" s="23"/>
      <c r="HC73" s="23"/>
      <c r="HD73" s="23"/>
      <c r="HE73" s="23"/>
      <c r="HF73" s="23"/>
      <c r="HG73" s="23"/>
      <c r="HH73" s="23"/>
      <c r="HI73" s="23"/>
      <c r="HJ73" s="23"/>
      <c r="HK73" s="23"/>
      <c r="HL73" s="23"/>
      <c r="HM73" s="23"/>
      <c r="HN73" s="23"/>
      <c r="HO73" s="23"/>
      <c r="HP73" s="23"/>
      <c r="HQ73" s="23"/>
      <c r="HR73" s="23"/>
      <c r="HS73" s="23"/>
      <c r="HT73" s="23"/>
      <c r="HU73" s="23"/>
      <c r="HV73" s="23"/>
      <c r="HW73" s="23"/>
      <c r="HX73" s="23"/>
      <c r="HY73" s="23"/>
      <c r="HZ73" s="23"/>
      <c r="IA73" s="23"/>
      <c r="IB73" s="23"/>
      <c r="IC73" s="23"/>
      <c r="ID73" s="23"/>
      <c r="IE73" s="23"/>
      <c r="IF73" s="23"/>
      <c r="IG73" s="23"/>
      <c r="IH73" s="23"/>
      <c r="II73" s="23"/>
      <c r="IJ73" s="23"/>
      <c r="IK73" s="23"/>
      <c r="IL73" s="23"/>
      <c r="IM73" s="23"/>
      <c r="IN73" s="23"/>
      <c r="IO73" s="23"/>
      <c r="IP73" s="23"/>
      <c r="IQ73" s="23"/>
      <c r="IR73" s="23"/>
      <c r="IS73" s="23"/>
      <c r="IT73" s="23"/>
      <c r="IU73" s="23"/>
      <c r="IV73" s="23"/>
    </row>
    <row r="74" customFormat="false" ht="15" hidden="false" customHeight="false" outlineLevel="0" collapsed="false">
      <c r="A74" s="0" t="s">
        <v>240</v>
      </c>
      <c r="B74" s="0" t="s">
        <v>241</v>
      </c>
      <c r="C74" s="0" t="s">
        <v>242</v>
      </c>
      <c r="D74" s="1" t="n">
        <v>0</v>
      </c>
      <c r="E74" s="1" t="n">
        <v>0</v>
      </c>
      <c r="F74" s="1" t="n">
        <v>0</v>
      </c>
      <c r="G74" s="0" t="n">
        <v>5</v>
      </c>
      <c r="H74" s="0" t="n">
        <v>5</v>
      </c>
      <c r="I74" s="0" t="n">
        <v>5</v>
      </c>
      <c r="J74" s="0" t="n">
        <v>3</v>
      </c>
      <c r="K74" s="0" t="n">
        <v>3</v>
      </c>
      <c r="L74" s="0" t="n">
        <v>3</v>
      </c>
      <c r="M74" s="0" t="n">
        <v>0</v>
      </c>
      <c r="N74" s="0" t="n">
        <v>0</v>
      </c>
      <c r="O74" s="0" t="n">
        <v>0</v>
      </c>
      <c r="Q74" s="0" t="n">
        <f aca="false">COUNTIF(D74:F74,"&gt;0")</f>
        <v>0</v>
      </c>
      <c r="R74" s="0" t="n">
        <f aca="false">COUNTIF(G74:I74,"&gt;0")</f>
        <v>3</v>
      </c>
      <c r="S74" s="0" t="n">
        <f aca="false">COUNTIF(J74:L74,"&gt;0")</f>
        <v>3</v>
      </c>
      <c r="T74" s="0" t="n">
        <f aca="false">COUNTIF(M74:O74,"&gt;0")</f>
        <v>0</v>
      </c>
      <c r="U74" s="2" t="n">
        <f aca="false">AVERAGE(G74:I74)</f>
        <v>5</v>
      </c>
      <c r="V74" s="2" t="n">
        <f aca="false">AVERAGE(J74:L74)</f>
        <v>3</v>
      </c>
      <c r="W74" s="2" t="n">
        <f aca="false">AVERAGE(M74:O74)</f>
        <v>0</v>
      </c>
      <c r="X74" s="0" t="n">
        <f aca="false">COUNTIF(R74:T74,"=3")</f>
        <v>2</v>
      </c>
    </row>
    <row r="75" s="7" customFormat="true" ht="15" hidden="false" customHeight="false" outlineLevel="0" collapsed="false">
      <c r="A75" s="7" t="s">
        <v>243</v>
      </c>
      <c r="B75" s="7" t="s">
        <v>244</v>
      </c>
      <c r="C75" s="7" t="s">
        <v>147</v>
      </c>
      <c r="D75" s="8" t="n">
        <v>0</v>
      </c>
      <c r="E75" s="8" t="n">
        <v>0</v>
      </c>
      <c r="F75" s="8" t="n">
        <v>0</v>
      </c>
      <c r="G75" s="7" t="n">
        <v>5</v>
      </c>
      <c r="H75" s="7" t="n">
        <v>4</v>
      </c>
      <c r="I75" s="7" t="n">
        <v>13</v>
      </c>
      <c r="J75" s="7" t="n">
        <v>0</v>
      </c>
      <c r="K75" s="7" t="n">
        <v>3</v>
      </c>
      <c r="L75" s="7" t="n">
        <v>9</v>
      </c>
      <c r="M75" s="7" t="n">
        <v>11</v>
      </c>
      <c r="N75" s="7" t="n">
        <v>0</v>
      </c>
      <c r="O75" s="7" t="n">
        <v>11</v>
      </c>
      <c r="Q75" s="0" t="n">
        <f aca="false">COUNTIF(D75:F75,"&gt;0")</f>
        <v>0</v>
      </c>
      <c r="R75" s="0" t="n">
        <f aca="false">COUNTIF(G75:I75,"&gt;0")</f>
        <v>3</v>
      </c>
      <c r="S75" s="0" t="n">
        <f aca="false">COUNTIF(J75:L75,"&gt;0")</f>
        <v>2</v>
      </c>
      <c r="T75" s="0" t="n">
        <f aca="false">COUNTIF(M75:O75,"&gt;0")</f>
        <v>2</v>
      </c>
      <c r="U75" s="2" t="n">
        <f aca="false">AVERAGE(G75:I75)</f>
        <v>7.33333333333333</v>
      </c>
      <c r="V75" s="2" t="n">
        <f aca="false">AVERAGE(J75:L75)</f>
        <v>4</v>
      </c>
      <c r="W75" s="2" t="n">
        <f aca="false">AVERAGE(M75:O75)</f>
        <v>7.33333333333333</v>
      </c>
      <c r="X75" s="0" t="n">
        <f aca="false">COUNTIF(R75:T75,"=3")</f>
        <v>1</v>
      </c>
      <c r="Y75" s="3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</row>
    <row r="76" customFormat="false" ht="15" hidden="false" customHeight="false" outlineLevel="0" collapsed="false">
      <c r="A76" s="0" t="s">
        <v>245</v>
      </c>
      <c r="B76" s="0" t="s">
        <v>246</v>
      </c>
      <c r="C76" s="0" t="s">
        <v>147</v>
      </c>
      <c r="D76" s="1" t="n">
        <v>0</v>
      </c>
      <c r="E76" s="1" t="n">
        <v>0</v>
      </c>
      <c r="F76" s="1" t="n">
        <v>0</v>
      </c>
      <c r="G76" s="0" t="n">
        <v>6</v>
      </c>
      <c r="H76" s="0" t="n">
        <v>6</v>
      </c>
      <c r="I76" s="0" t="n">
        <v>20</v>
      </c>
      <c r="J76" s="0" t="n">
        <v>0</v>
      </c>
      <c r="K76" s="0" t="n">
        <v>0</v>
      </c>
      <c r="L76" s="0" t="n">
        <v>4</v>
      </c>
      <c r="M76" s="0" t="n">
        <v>11</v>
      </c>
      <c r="N76" s="0" t="n">
        <v>0</v>
      </c>
      <c r="O76" s="0" t="n">
        <v>9</v>
      </c>
      <c r="Q76" s="0" t="n">
        <f aca="false">COUNTIF(D76:F76,"&gt;0")</f>
        <v>0</v>
      </c>
      <c r="R76" s="0" t="n">
        <f aca="false">COUNTIF(G76:I76,"&gt;0")</f>
        <v>3</v>
      </c>
      <c r="S76" s="0" t="n">
        <f aca="false">COUNTIF(J76:L76,"&gt;0")</f>
        <v>1</v>
      </c>
      <c r="T76" s="0" t="n">
        <f aca="false">COUNTIF(M76:O76,"&gt;0")</f>
        <v>2</v>
      </c>
      <c r="U76" s="2" t="n">
        <f aca="false">AVERAGE(G76:I76)</f>
        <v>10.6666666666667</v>
      </c>
      <c r="V76" s="2" t="n">
        <f aca="false">AVERAGE(J76:L76)</f>
        <v>1.33333333333333</v>
      </c>
      <c r="W76" s="2" t="n">
        <f aca="false">AVERAGE(M76:O76)</f>
        <v>6.66666666666667</v>
      </c>
      <c r="X76" s="0" t="n">
        <f aca="false">COUNTIF(R76:T76,"=3")</f>
        <v>1</v>
      </c>
    </row>
    <row r="77" customFormat="false" ht="15" hidden="false" customHeight="false" outlineLevel="0" collapsed="false">
      <c r="A77" s="7" t="s">
        <v>247</v>
      </c>
      <c r="B77" s="7" t="s">
        <v>248</v>
      </c>
      <c r="C77" s="7" t="s">
        <v>249</v>
      </c>
      <c r="D77" s="8" t="n">
        <v>0</v>
      </c>
      <c r="E77" s="8" t="n">
        <v>0</v>
      </c>
      <c r="F77" s="8" t="n">
        <v>0</v>
      </c>
      <c r="G77" s="7" t="n">
        <v>7</v>
      </c>
      <c r="H77" s="7" t="n">
        <v>3</v>
      </c>
      <c r="I77" s="7" t="n">
        <v>0</v>
      </c>
      <c r="J77" s="7" t="n">
        <v>4</v>
      </c>
      <c r="K77" s="7" t="n">
        <v>8</v>
      </c>
      <c r="L77" s="7" t="n">
        <v>5</v>
      </c>
      <c r="M77" s="7" t="n">
        <v>9</v>
      </c>
      <c r="N77" s="7" t="n">
        <v>6</v>
      </c>
      <c r="O77" s="7" t="n">
        <v>0</v>
      </c>
      <c r="P77" s="7"/>
      <c r="Q77" s="0" t="n">
        <f aca="false">COUNTIF(D77:F77,"&gt;0")</f>
        <v>0</v>
      </c>
      <c r="R77" s="0" t="n">
        <f aca="false">COUNTIF(G77:I77,"&gt;0")</f>
        <v>2</v>
      </c>
      <c r="S77" s="0" t="n">
        <f aca="false">COUNTIF(J77:L77,"&gt;0")</f>
        <v>3</v>
      </c>
      <c r="T77" s="0" t="n">
        <f aca="false">COUNTIF(M77:O77,"&gt;0")</f>
        <v>2</v>
      </c>
      <c r="U77" s="2" t="n">
        <f aca="false">AVERAGE(G77:I77)</f>
        <v>3.33333333333333</v>
      </c>
      <c r="V77" s="2" t="n">
        <f aca="false">AVERAGE(J77:L77)</f>
        <v>5.66666666666667</v>
      </c>
      <c r="W77" s="2" t="n">
        <f aca="false">AVERAGE(M77:O77)</f>
        <v>5</v>
      </c>
      <c r="X77" s="0" t="n">
        <f aca="false">COUNTIF(R77:T77,"=3")</f>
        <v>1</v>
      </c>
    </row>
    <row r="78" customFormat="false" ht="15" hidden="false" customHeight="false" outlineLevel="0" collapsed="false">
      <c r="A78" s="0" t="s">
        <v>250</v>
      </c>
      <c r="B78" s="0" t="s">
        <v>251</v>
      </c>
      <c r="C78" s="0" t="s">
        <v>117</v>
      </c>
      <c r="D78" s="1" t="n">
        <v>0</v>
      </c>
      <c r="E78" s="1" t="n">
        <v>0</v>
      </c>
      <c r="F78" s="1" t="n">
        <v>0</v>
      </c>
      <c r="G78" s="0" t="n">
        <v>2</v>
      </c>
      <c r="H78" s="0" t="n">
        <v>0</v>
      </c>
      <c r="I78" s="0" t="n">
        <v>0</v>
      </c>
      <c r="J78" s="0" t="n">
        <v>5</v>
      </c>
      <c r="K78" s="0" t="n">
        <v>5</v>
      </c>
      <c r="L78" s="0" t="n">
        <v>13</v>
      </c>
      <c r="M78" s="0" t="n">
        <v>7</v>
      </c>
      <c r="N78" s="0" t="n">
        <v>0</v>
      </c>
      <c r="O78" s="0" t="n">
        <v>5</v>
      </c>
      <c r="Q78" s="0" t="n">
        <f aca="false">COUNTIF(D78:F78,"&gt;0")</f>
        <v>0</v>
      </c>
      <c r="R78" s="0" t="n">
        <f aca="false">COUNTIF(G78:I78,"&gt;0")</f>
        <v>1</v>
      </c>
      <c r="S78" s="0" t="n">
        <f aca="false">COUNTIF(J78:L78,"&gt;0")</f>
        <v>3</v>
      </c>
      <c r="T78" s="0" t="n">
        <f aca="false">COUNTIF(M78:O78,"&gt;0")</f>
        <v>2</v>
      </c>
      <c r="U78" s="2" t="n">
        <f aca="false">AVERAGE(G78:I78)</f>
        <v>0.666666666666667</v>
      </c>
      <c r="V78" s="2" t="n">
        <f aca="false">AVERAGE(J78:L78)</f>
        <v>7.66666666666667</v>
      </c>
      <c r="W78" s="2" t="n">
        <f aca="false">AVERAGE(M78:O78)</f>
        <v>4</v>
      </c>
      <c r="X78" s="0" t="n">
        <f aca="false">COUNTIF(R78:T78,"=3")</f>
        <v>1</v>
      </c>
    </row>
    <row r="79" customFormat="false" ht="15" hidden="false" customHeight="false" outlineLevel="0" collapsed="false">
      <c r="A79" s="7" t="s">
        <v>252</v>
      </c>
      <c r="B79" s="7" t="s">
        <v>253</v>
      </c>
      <c r="C79" s="7" t="s">
        <v>254</v>
      </c>
      <c r="D79" s="8" t="n">
        <v>0</v>
      </c>
      <c r="E79" s="8" t="n">
        <v>0</v>
      </c>
      <c r="F79" s="8" t="n">
        <v>0</v>
      </c>
      <c r="G79" s="7" t="n">
        <v>11</v>
      </c>
      <c r="H79" s="7" t="n">
        <v>10</v>
      </c>
      <c r="I79" s="7" t="n">
        <v>14</v>
      </c>
      <c r="J79" s="7" t="n">
        <v>4</v>
      </c>
      <c r="K79" s="7" t="n">
        <v>0</v>
      </c>
      <c r="L79" s="7" t="n">
        <v>19</v>
      </c>
      <c r="M79" s="7" t="n">
        <v>0</v>
      </c>
      <c r="N79" s="7" t="n">
        <v>0</v>
      </c>
      <c r="O79" s="7" t="n">
        <v>0</v>
      </c>
      <c r="P79" s="7"/>
      <c r="Q79" s="0" t="n">
        <f aca="false">COUNTIF(D79:F79,"&gt;0")</f>
        <v>0</v>
      </c>
      <c r="R79" s="0" t="n">
        <f aca="false">COUNTIF(G79:I79,"&gt;0")</f>
        <v>3</v>
      </c>
      <c r="S79" s="0" t="n">
        <f aca="false">COUNTIF(J79:L79,"&gt;0")</f>
        <v>2</v>
      </c>
      <c r="T79" s="0" t="n">
        <f aca="false">COUNTIF(M79:O79,"&gt;0")</f>
        <v>0</v>
      </c>
      <c r="U79" s="2" t="n">
        <f aca="false">AVERAGE(G79:I79)</f>
        <v>11.6666666666667</v>
      </c>
      <c r="V79" s="2" t="n">
        <f aca="false">AVERAGE(J79:L79)</f>
        <v>7.66666666666667</v>
      </c>
      <c r="W79" s="2" t="n">
        <f aca="false">AVERAGE(M79:O79)</f>
        <v>0</v>
      </c>
      <c r="X79" s="0" t="n">
        <f aca="false">COUNTIF(R79:T79,"=3")</f>
        <v>1</v>
      </c>
    </row>
    <row r="80" customFormat="false" ht="15" hidden="false" customHeight="false" outlineLevel="0" collapsed="false">
      <c r="A80" s="7" t="s">
        <v>255</v>
      </c>
      <c r="B80" s="7" t="s">
        <v>256</v>
      </c>
      <c r="C80" s="7" t="s">
        <v>257</v>
      </c>
      <c r="D80" s="8" t="n">
        <v>0</v>
      </c>
      <c r="E80" s="8" t="n">
        <v>0</v>
      </c>
      <c r="F80" s="8" t="n">
        <v>0</v>
      </c>
      <c r="G80" s="7" t="n">
        <v>0</v>
      </c>
      <c r="H80" s="7" t="n">
        <v>8</v>
      </c>
      <c r="I80" s="7" t="n">
        <v>12</v>
      </c>
      <c r="J80" s="7" t="n">
        <v>7</v>
      </c>
      <c r="K80" s="7" t="n">
        <v>5</v>
      </c>
      <c r="L80" s="7" t="n">
        <v>5</v>
      </c>
      <c r="M80" s="7" t="n">
        <v>4</v>
      </c>
      <c r="N80" s="7" t="n">
        <v>0</v>
      </c>
      <c r="O80" s="7" t="n">
        <v>8</v>
      </c>
      <c r="P80" s="7"/>
      <c r="Q80" s="0" t="n">
        <f aca="false">COUNTIF(D80:F80,"&gt;0")</f>
        <v>0</v>
      </c>
      <c r="R80" s="0" t="n">
        <f aca="false">COUNTIF(G80:I80,"&gt;0")</f>
        <v>2</v>
      </c>
      <c r="S80" s="0" t="n">
        <f aca="false">COUNTIF(J80:L80,"&gt;0")</f>
        <v>3</v>
      </c>
      <c r="T80" s="0" t="n">
        <f aca="false">COUNTIF(M80:O80,"&gt;0")</f>
        <v>2</v>
      </c>
      <c r="U80" s="2" t="n">
        <f aca="false">AVERAGE(G80:I80)</f>
        <v>6.66666666666667</v>
      </c>
      <c r="V80" s="2" t="n">
        <f aca="false">AVERAGE(J80:L80)</f>
        <v>5.66666666666667</v>
      </c>
      <c r="W80" s="2" t="n">
        <f aca="false">AVERAGE(M80:O80)</f>
        <v>4</v>
      </c>
      <c r="X80" s="0" t="n">
        <f aca="false">COUNTIF(R80:T80,"=3")</f>
        <v>1</v>
      </c>
    </row>
    <row r="81" customFormat="false" ht="15" hidden="false" customHeight="false" outlineLevel="0" collapsed="false">
      <c r="A81" s="23" t="s">
        <v>258</v>
      </c>
      <c r="B81" s="23" t="s">
        <v>259</v>
      </c>
      <c r="C81" s="23" t="s">
        <v>260</v>
      </c>
      <c r="D81" s="24" t="n">
        <v>0</v>
      </c>
      <c r="E81" s="24" t="n">
        <v>0</v>
      </c>
      <c r="F81" s="24" t="n">
        <v>0</v>
      </c>
      <c r="G81" s="23" t="n">
        <v>5</v>
      </c>
      <c r="H81" s="23" t="n">
        <v>0</v>
      </c>
      <c r="I81" s="23" t="n">
        <v>0</v>
      </c>
      <c r="J81" s="23" t="n">
        <v>8</v>
      </c>
      <c r="K81" s="23" t="n">
        <v>7</v>
      </c>
      <c r="L81" s="23" t="n">
        <v>7</v>
      </c>
      <c r="M81" s="23" t="n">
        <v>10</v>
      </c>
      <c r="N81" s="23" t="n">
        <v>4</v>
      </c>
      <c r="O81" s="23" t="n">
        <v>0</v>
      </c>
      <c r="P81" s="23"/>
      <c r="Q81" s="0" t="n">
        <f aca="false">COUNTIF(D81:F81,"&gt;0")</f>
        <v>0</v>
      </c>
      <c r="R81" s="0" t="n">
        <f aca="false">COUNTIF(G81:I81,"&gt;0")</f>
        <v>1</v>
      </c>
      <c r="S81" s="0" t="n">
        <f aca="false">COUNTIF(J81:L81,"&gt;0")</f>
        <v>3</v>
      </c>
      <c r="T81" s="0" t="n">
        <f aca="false">COUNTIF(M81:O81,"&gt;0")</f>
        <v>2</v>
      </c>
      <c r="U81" s="2" t="n">
        <f aca="false">AVERAGE(G81:I81)</f>
        <v>1.66666666666667</v>
      </c>
      <c r="V81" s="2" t="n">
        <f aca="false">AVERAGE(J81:L81)</f>
        <v>7.33333333333333</v>
      </c>
      <c r="W81" s="2" t="n">
        <f aca="false">AVERAGE(M81:O81)</f>
        <v>4.66666666666667</v>
      </c>
      <c r="X81" s="0" t="n">
        <f aca="false">COUNTIF(R81:T81,"=3")</f>
        <v>1</v>
      </c>
      <c r="Y81" s="29"/>
      <c r="Z81" s="23"/>
      <c r="AA81" s="23"/>
      <c r="AB81" s="23"/>
      <c r="AC81" s="23"/>
      <c r="AD81" s="23"/>
      <c r="AE81" s="23"/>
      <c r="AF81" s="23"/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  <c r="BB81" s="23"/>
      <c r="BC81" s="23"/>
      <c r="BD81" s="23"/>
      <c r="BE81" s="23"/>
      <c r="BF81" s="23"/>
      <c r="BG81" s="23"/>
      <c r="BH81" s="23"/>
      <c r="BI81" s="23"/>
      <c r="BJ81" s="23"/>
      <c r="BK81" s="23"/>
      <c r="BL81" s="23"/>
      <c r="BM81" s="23"/>
      <c r="BN81" s="23"/>
      <c r="BO81" s="23"/>
      <c r="BP81" s="23"/>
      <c r="BQ81" s="23"/>
      <c r="BR81" s="23"/>
      <c r="BS81" s="23"/>
      <c r="BT81" s="23"/>
      <c r="BU81" s="23"/>
      <c r="BV81" s="23"/>
      <c r="BW81" s="23"/>
      <c r="BX81" s="23"/>
      <c r="BY81" s="23"/>
      <c r="BZ81" s="23"/>
      <c r="CA81" s="23"/>
      <c r="CB81" s="23"/>
      <c r="CC81" s="23"/>
      <c r="CD81" s="23"/>
      <c r="CE81" s="23"/>
      <c r="CF81" s="23"/>
      <c r="CG81" s="23"/>
      <c r="CH81" s="23"/>
      <c r="CI81" s="23"/>
      <c r="CJ81" s="23"/>
      <c r="CK81" s="23"/>
      <c r="CL81" s="23"/>
      <c r="CM81" s="23"/>
      <c r="CN81" s="23"/>
      <c r="CO81" s="23"/>
      <c r="CP81" s="23"/>
      <c r="CQ81" s="23"/>
      <c r="CR81" s="23"/>
      <c r="CS81" s="23"/>
      <c r="CT81" s="23"/>
      <c r="CU81" s="23"/>
      <c r="CV81" s="23"/>
      <c r="CW81" s="23"/>
      <c r="CX81" s="23"/>
      <c r="CY81" s="23"/>
      <c r="CZ81" s="23"/>
      <c r="DA81" s="23"/>
      <c r="DB81" s="23"/>
      <c r="DC81" s="23"/>
      <c r="DD81" s="23"/>
      <c r="DE81" s="23"/>
      <c r="DF81" s="23"/>
      <c r="DG81" s="23"/>
      <c r="DH81" s="23"/>
      <c r="DI81" s="23"/>
      <c r="DJ81" s="23"/>
      <c r="DK81" s="23"/>
      <c r="DL81" s="23"/>
      <c r="DM81" s="23"/>
      <c r="DN81" s="23"/>
      <c r="DO81" s="23"/>
      <c r="DP81" s="23"/>
      <c r="DQ81" s="23"/>
      <c r="DR81" s="23"/>
      <c r="DS81" s="23"/>
      <c r="DT81" s="23"/>
      <c r="DU81" s="23"/>
      <c r="DV81" s="23"/>
      <c r="DW81" s="23"/>
      <c r="DX81" s="23"/>
      <c r="DY81" s="23"/>
      <c r="DZ81" s="23"/>
      <c r="EA81" s="23"/>
      <c r="EB81" s="23"/>
      <c r="EC81" s="23"/>
      <c r="ED81" s="23"/>
      <c r="EE81" s="23"/>
      <c r="EF81" s="23"/>
      <c r="EG81" s="23"/>
      <c r="EH81" s="23"/>
      <c r="EI81" s="23"/>
      <c r="EJ81" s="23"/>
      <c r="EK81" s="23"/>
      <c r="EL81" s="23"/>
      <c r="EM81" s="23"/>
      <c r="EN81" s="23"/>
      <c r="EO81" s="23"/>
      <c r="EP81" s="23"/>
      <c r="EQ81" s="23"/>
      <c r="ER81" s="23"/>
      <c r="ES81" s="23"/>
      <c r="ET81" s="23"/>
      <c r="EU81" s="23"/>
      <c r="EV81" s="23"/>
      <c r="EW81" s="23"/>
      <c r="EX81" s="23"/>
      <c r="EY81" s="23"/>
      <c r="EZ81" s="23"/>
      <c r="FA81" s="23"/>
      <c r="FB81" s="23"/>
      <c r="FC81" s="23"/>
      <c r="FD81" s="23"/>
      <c r="FE81" s="23"/>
      <c r="FF81" s="23"/>
      <c r="FG81" s="23"/>
      <c r="FH81" s="23"/>
      <c r="FI81" s="23"/>
      <c r="FJ81" s="23"/>
      <c r="FK81" s="23"/>
      <c r="FL81" s="23"/>
      <c r="FM81" s="23"/>
      <c r="FN81" s="23"/>
      <c r="FO81" s="23"/>
      <c r="FP81" s="23"/>
      <c r="FQ81" s="23"/>
      <c r="FR81" s="23"/>
      <c r="FS81" s="23"/>
      <c r="FT81" s="23"/>
      <c r="FU81" s="23"/>
      <c r="FV81" s="23"/>
      <c r="FW81" s="23"/>
      <c r="FX81" s="23"/>
      <c r="FY81" s="23"/>
      <c r="FZ81" s="23"/>
      <c r="GA81" s="23"/>
      <c r="GB81" s="23"/>
      <c r="GC81" s="23"/>
      <c r="GD81" s="23"/>
      <c r="GE81" s="23"/>
      <c r="GF81" s="23"/>
      <c r="GG81" s="23"/>
      <c r="GH81" s="23"/>
      <c r="GI81" s="23"/>
      <c r="GJ81" s="23"/>
      <c r="GK81" s="23"/>
      <c r="GL81" s="23"/>
      <c r="GM81" s="23"/>
      <c r="GN81" s="23"/>
      <c r="GO81" s="23"/>
      <c r="GP81" s="23"/>
      <c r="GQ81" s="23"/>
      <c r="GR81" s="23"/>
      <c r="GS81" s="23"/>
      <c r="GT81" s="23"/>
      <c r="GU81" s="23"/>
      <c r="GV81" s="23"/>
      <c r="GW81" s="23"/>
      <c r="GX81" s="23"/>
      <c r="GY81" s="23"/>
      <c r="GZ81" s="23"/>
      <c r="HA81" s="23"/>
      <c r="HB81" s="23"/>
      <c r="HC81" s="23"/>
      <c r="HD81" s="23"/>
      <c r="HE81" s="23"/>
      <c r="HF81" s="23"/>
      <c r="HG81" s="23"/>
      <c r="HH81" s="23"/>
      <c r="HI81" s="23"/>
      <c r="HJ81" s="23"/>
      <c r="HK81" s="23"/>
      <c r="HL81" s="23"/>
      <c r="HM81" s="23"/>
      <c r="HN81" s="23"/>
      <c r="HO81" s="23"/>
      <c r="HP81" s="23"/>
      <c r="HQ81" s="23"/>
      <c r="HR81" s="23"/>
      <c r="HS81" s="23"/>
      <c r="HT81" s="23"/>
      <c r="HU81" s="23"/>
      <c r="HV81" s="23"/>
      <c r="HW81" s="23"/>
      <c r="HX81" s="23"/>
      <c r="HY81" s="23"/>
      <c r="HZ81" s="23"/>
      <c r="IA81" s="23"/>
      <c r="IB81" s="23"/>
      <c r="IC81" s="23"/>
      <c r="ID81" s="23"/>
      <c r="IE81" s="23"/>
      <c r="IF81" s="23"/>
      <c r="IG81" s="23"/>
      <c r="IH81" s="23"/>
      <c r="II81" s="23"/>
      <c r="IJ81" s="23"/>
      <c r="IK81" s="23"/>
      <c r="IL81" s="23"/>
      <c r="IM81" s="23"/>
      <c r="IN81" s="23"/>
      <c r="IO81" s="23"/>
      <c r="IP81" s="23"/>
      <c r="IQ81" s="23"/>
      <c r="IR81" s="23"/>
      <c r="IS81" s="23"/>
      <c r="IT81" s="23"/>
      <c r="IU81" s="23"/>
      <c r="IV81" s="23"/>
    </row>
    <row r="82" customFormat="false" ht="15" hidden="false" customHeight="false" outlineLevel="0" collapsed="false">
      <c r="A82" s="7" t="s">
        <v>261</v>
      </c>
      <c r="B82" s="7" t="s">
        <v>262</v>
      </c>
      <c r="C82" s="7" t="s">
        <v>263</v>
      </c>
      <c r="D82" s="8" t="n">
        <v>0</v>
      </c>
      <c r="E82" s="8" t="n">
        <v>0</v>
      </c>
      <c r="F82" s="8" t="n">
        <v>0</v>
      </c>
      <c r="G82" s="7" t="n">
        <v>4</v>
      </c>
      <c r="H82" s="7" t="n">
        <v>9</v>
      </c>
      <c r="I82" s="7" t="n">
        <v>8</v>
      </c>
      <c r="J82" s="7" t="n">
        <v>0</v>
      </c>
      <c r="K82" s="7" t="n">
        <v>5</v>
      </c>
      <c r="L82" s="7" t="n">
        <v>13</v>
      </c>
      <c r="M82" s="7" t="n">
        <v>3</v>
      </c>
      <c r="N82" s="7" t="n">
        <v>0</v>
      </c>
      <c r="O82" s="7" t="n">
        <v>4</v>
      </c>
      <c r="P82" s="7"/>
      <c r="Q82" s="0" t="n">
        <f aca="false">COUNTIF(D82:F82,"&gt;0")</f>
        <v>0</v>
      </c>
      <c r="R82" s="0" t="n">
        <f aca="false">COUNTIF(G82:I82,"&gt;0")</f>
        <v>3</v>
      </c>
      <c r="S82" s="0" t="n">
        <f aca="false">COUNTIF(J82:L82,"&gt;0")</f>
        <v>2</v>
      </c>
      <c r="T82" s="0" t="n">
        <f aca="false">COUNTIF(M82:O82,"&gt;0")</f>
        <v>2</v>
      </c>
      <c r="U82" s="2" t="n">
        <f aca="false">AVERAGE(G82:I82)</f>
        <v>7</v>
      </c>
      <c r="V82" s="2" t="n">
        <f aca="false">AVERAGE(J82:L82)</f>
        <v>6</v>
      </c>
      <c r="W82" s="2" t="n">
        <f aca="false">AVERAGE(M82:O82)</f>
        <v>2.33333333333333</v>
      </c>
      <c r="X82" s="0" t="n">
        <f aca="false">COUNTIF(R82:T82,"=3")</f>
        <v>1</v>
      </c>
      <c r="Y82" s="4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/>
      <c r="CK82" s="7"/>
      <c r="CL82" s="7"/>
      <c r="CM82" s="7"/>
      <c r="CN82" s="7"/>
      <c r="CO82" s="7"/>
      <c r="CP82" s="7"/>
      <c r="CQ82" s="7"/>
      <c r="CR82" s="7"/>
      <c r="CS82" s="7"/>
      <c r="CT82" s="7"/>
      <c r="CU82" s="7"/>
      <c r="CV82" s="7"/>
      <c r="CW82" s="7"/>
      <c r="CX82" s="7"/>
      <c r="CY82" s="7"/>
      <c r="CZ82" s="7"/>
      <c r="DA82" s="7"/>
      <c r="DB82" s="7"/>
      <c r="DC82" s="7"/>
      <c r="DD82" s="7"/>
      <c r="DE82" s="7"/>
      <c r="DF82" s="7"/>
      <c r="DG82" s="7"/>
      <c r="DH82" s="7"/>
      <c r="DI82" s="7"/>
      <c r="DJ82" s="7"/>
      <c r="DK82" s="7"/>
      <c r="DL82" s="7"/>
      <c r="DM82" s="7"/>
      <c r="DN82" s="7"/>
      <c r="DO82" s="7"/>
      <c r="DP82" s="7"/>
      <c r="DQ82" s="7"/>
      <c r="DR82" s="7"/>
      <c r="DS82" s="7"/>
      <c r="DT82" s="7"/>
      <c r="DU82" s="7"/>
      <c r="DV82" s="7"/>
      <c r="DW82" s="7"/>
      <c r="DX82" s="7"/>
      <c r="DY82" s="7"/>
      <c r="DZ82" s="7"/>
      <c r="EA82" s="7"/>
      <c r="EB82" s="7"/>
      <c r="EC82" s="7"/>
      <c r="ED82" s="7"/>
      <c r="EE82" s="7"/>
      <c r="EF82" s="7"/>
      <c r="EG82" s="7"/>
      <c r="EH82" s="7"/>
      <c r="EI82" s="7"/>
      <c r="EJ82" s="7"/>
      <c r="EK82" s="7"/>
      <c r="EL82" s="7"/>
      <c r="EM82" s="7"/>
      <c r="EN82" s="7"/>
      <c r="EO82" s="7"/>
      <c r="EP82" s="7"/>
      <c r="EQ82" s="7"/>
      <c r="ER82" s="7"/>
      <c r="ES82" s="7"/>
      <c r="ET82" s="7"/>
      <c r="EU82" s="7"/>
      <c r="EV82" s="7"/>
      <c r="EW82" s="7"/>
      <c r="EX82" s="7"/>
      <c r="EY82" s="7"/>
      <c r="EZ82" s="7"/>
      <c r="FA82" s="7"/>
      <c r="FB82" s="7"/>
      <c r="FC82" s="7"/>
      <c r="FD82" s="7"/>
      <c r="FE82" s="7"/>
      <c r="FF82" s="7"/>
      <c r="FG82" s="7"/>
      <c r="FH82" s="7"/>
      <c r="FI82" s="7"/>
      <c r="FJ82" s="7"/>
      <c r="FK82" s="7"/>
      <c r="FL82" s="7"/>
      <c r="FM82" s="7"/>
      <c r="FN82" s="7"/>
      <c r="FO82" s="7"/>
      <c r="FP82" s="7"/>
      <c r="FQ82" s="7"/>
      <c r="FR82" s="7"/>
      <c r="FS82" s="7"/>
      <c r="FT82" s="7"/>
      <c r="FU82" s="7"/>
      <c r="FV82" s="7"/>
      <c r="FW82" s="7"/>
      <c r="FX82" s="7"/>
      <c r="FY82" s="7"/>
      <c r="FZ82" s="7"/>
      <c r="GA82" s="7"/>
      <c r="GB82" s="7"/>
      <c r="GC82" s="7"/>
      <c r="GD82" s="7"/>
      <c r="GE82" s="7"/>
      <c r="GF82" s="7"/>
      <c r="GG82" s="7"/>
      <c r="GH82" s="7"/>
      <c r="GI82" s="7"/>
      <c r="GJ82" s="7"/>
      <c r="GK82" s="7"/>
      <c r="GL82" s="7"/>
      <c r="GM82" s="7"/>
      <c r="GN82" s="7"/>
      <c r="GO82" s="7"/>
      <c r="GP82" s="7"/>
      <c r="GQ82" s="7"/>
      <c r="GR82" s="7"/>
      <c r="GS82" s="7"/>
      <c r="GT82" s="7"/>
      <c r="GU82" s="7"/>
      <c r="GV82" s="7"/>
      <c r="GW82" s="7"/>
      <c r="GX82" s="7"/>
      <c r="GY82" s="7"/>
      <c r="GZ82" s="7"/>
      <c r="HA82" s="7"/>
      <c r="HB82" s="7"/>
      <c r="HC82" s="7"/>
      <c r="HD82" s="7"/>
      <c r="HE82" s="7"/>
      <c r="HF82" s="7"/>
      <c r="HG82" s="7"/>
      <c r="HH82" s="7"/>
      <c r="HI82" s="7"/>
      <c r="HJ82" s="7"/>
      <c r="HK82" s="7"/>
      <c r="HL82" s="7"/>
      <c r="HM82" s="7"/>
      <c r="HN82" s="7"/>
      <c r="HO82" s="7"/>
      <c r="HP82" s="7"/>
      <c r="HQ82" s="7"/>
      <c r="HR82" s="7"/>
      <c r="HS82" s="7"/>
      <c r="HT82" s="7"/>
      <c r="HU82" s="7"/>
      <c r="HV82" s="7"/>
      <c r="HW82" s="7"/>
      <c r="HX82" s="7"/>
      <c r="HY82" s="7"/>
      <c r="HZ82" s="7"/>
      <c r="IA82" s="7"/>
      <c r="IB82" s="7"/>
      <c r="IC82" s="7"/>
      <c r="ID82" s="7"/>
      <c r="IE82" s="7"/>
      <c r="IF82" s="7"/>
      <c r="IG82" s="7"/>
      <c r="IH82" s="7"/>
      <c r="II82" s="7"/>
      <c r="IJ82" s="7"/>
      <c r="IK82" s="7"/>
      <c r="IL82" s="7"/>
      <c r="IM82" s="7"/>
      <c r="IN82" s="7"/>
      <c r="IO82" s="7"/>
      <c r="IP82" s="7"/>
      <c r="IQ82" s="7"/>
      <c r="IR82" s="7"/>
      <c r="IS82" s="7"/>
      <c r="IT82" s="7"/>
      <c r="IU82" s="7"/>
      <c r="IV82" s="7"/>
    </row>
    <row r="83" customFormat="false" ht="15" hidden="false" customHeight="false" outlineLevel="0" collapsed="false">
      <c r="A83" s="0" t="s">
        <v>264</v>
      </c>
      <c r="B83" s="0" t="s">
        <v>265</v>
      </c>
      <c r="C83" s="0" t="s">
        <v>266</v>
      </c>
      <c r="D83" s="1" t="n">
        <v>0</v>
      </c>
      <c r="E83" s="1" t="n">
        <v>0</v>
      </c>
      <c r="F83" s="1" t="n">
        <v>0</v>
      </c>
      <c r="G83" s="0" t="n">
        <v>3</v>
      </c>
      <c r="H83" s="0" t="n">
        <v>10</v>
      </c>
      <c r="I83" s="0" t="n">
        <v>12</v>
      </c>
      <c r="J83" s="0" t="n">
        <v>3</v>
      </c>
      <c r="K83" s="0" t="n">
        <v>0</v>
      </c>
      <c r="L83" s="0" t="n">
        <v>10</v>
      </c>
      <c r="M83" s="0" t="n">
        <v>8</v>
      </c>
      <c r="N83" s="0" t="n">
        <v>0</v>
      </c>
      <c r="O83" s="0" t="n">
        <v>6</v>
      </c>
      <c r="Q83" s="0" t="n">
        <f aca="false">COUNTIF(D83:F83,"&gt;0")</f>
        <v>0</v>
      </c>
      <c r="R83" s="0" t="n">
        <f aca="false">COUNTIF(G83:I83,"&gt;0")</f>
        <v>3</v>
      </c>
      <c r="S83" s="0" t="n">
        <f aca="false">COUNTIF(J83:L83,"&gt;0")</f>
        <v>2</v>
      </c>
      <c r="T83" s="0" t="n">
        <f aca="false">COUNTIF(M83:O83,"&gt;0")</f>
        <v>2</v>
      </c>
      <c r="U83" s="2" t="n">
        <f aca="false">AVERAGE(G83:I83)</f>
        <v>8.33333333333333</v>
      </c>
      <c r="V83" s="2" t="n">
        <f aca="false">AVERAGE(J83:L83)</f>
        <v>4.33333333333333</v>
      </c>
      <c r="W83" s="2" t="n">
        <f aca="false">AVERAGE(M83:O83)</f>
        <v>4.66666666666667</v>
      </c>
      <c r="X83" s="0" t="n">
        <f aca="false">COUNTIF(R83:T83,"=3")</f>
        <v>1</v>
      </c>
    </row>
    <row r="84" s="7" customFormat="true" ht="15" hidden="false" customHeight="false" outlineLevel="0" collapsed="false">
      <c r="A84" s="7" t="s">
        <v>267</v>
      </c>
      <c r="B84" s="7" t="s">
        <v>268</v>
      </c>
      <c r="C84" s="7" t="s">
        <v>269</v>
      </c>
      <c r="D84" s="8" t="n">
        <v>0</v>
      </c>
      <c r="E84" s="8" t="n">
        <v>0</v>
      </c>
      <c r="F84" s="8" t="n">
        <v>0</v>
      </c>
      <c r="G84" s="7" t="n">
        <v>13</v>
      </c>
      <c r="H84" s="7" t="n">
        <v>4</v>
      </c>
      <c r="I84" s="7" t="n">
        <v>0</v>
      </c>
      <c r="J84" s="7" t="n">
        <v>5</v>
      </c>
      <c r="K84" s="7" t="n">
        <v>3</v>
      </c>
      <c r="L84" s="7" t="n">
        <v>4</v>
      </c>
      <c r="M84" s="7" t="n">
        <v>7</v>
      </c>
      <c r="N84" s="7" t="n">
        <v>2</v>
      </c>
      <c r="O84" s="7" t="n">
        <v>0</v>
      </c>
      <c r="Q84" s="0" t="n">
        <f aca="false">COUNTIF(D84:F84,"&gt;0")</f>
        <v>0</v>
      </c>
      <c r="R84" s="0" t="n">
        <f aca="false">COUNTIF(G84:I84,"&gt;0")</f>
        <v>2</v>
      </c>
      <c r="S84" s="0" t="n">
        <f aca="false">COUNTIF(J84:L84,"&gt;0")</f>
        <v>3</v>
      </c>
      <c r="T84" s="0" t="n">
        <f aca="false">COUNTIF(M84:O84,"&gt;0")</f>
        <v>2</v>
      </c>
      <c r="U84" s="2" t="n">
        <f aca="false">AVERAGE(G84:I84)</f>
        <v>5.66666666666667</v>
      </c>
      <c r="V84" s="2" t="n">
        <f aca="false">AVERAGE(J84:L84)</f>
        <v>4</v>
      </c>
      <c r="W84" s="2" t="n">
        <f aca="false">AVERAGE(M84:O84)</f>
        <v>3</v>
      </c>
      <c r="X84" s="0" t="n">
        <f aca="false">COUNTIF(R84:T84,"=3")</f>
        <v>1</v>
      </c>
      <c r="Y84" s="4"/>
    </row>
    <row r="85" s="7" customFormat="true" ht="15" hidden="false" customHeight="false" outlineLevel="0" collapsed="false">
      <c r="A85" s="7" t="s">
        <v>270</v>
      </c>
      <c r="B85" s="7" t="s">
        <v>271</v>
      </c>
      <c r="C85" s="7" t="s">
        <v>162</v>
      </c>
      <c r="D85" s="8" t="n">
        <v>0</v>
      </c>
      <c r="E85" s="8" t="n">
        <v>0</v>
      </c>
      <c r="F85" s="8" t="n">
        <v>0</v>
      </c>
      <c r="G85" s="7" t="n">
        <v>5</v>
      </c>
      <c r="H85" s="7" t="n">
        <v>5</v>
      </c>
      <c r="I85" s="7" t="n">
        <v>4</v>
      </c>
      <c r="J85" s="7" t="n">
        <v>0</v>
      </c>
      <c r="K85" s="7" t="n">
        <v>3</v>
      </c>
      <c r="L85" s="7" t="n">
        <v>8</v>
      </c>
      <c r="M85" s="7" t="n">
        <v>4</v>
      </c>
      <c r="N85" s="7" t="n">
        <v>0</v>
      </c>
      <c r="O85" s="7" t="n">
        <v>4</v>
      </c>
      <c r="Q85" s="0" t="n">
        <f aca="false">COUNTIF(D85:F85,"&gt;0")</f>
        <v>0</v>
      </c>
      <c r="R85" s="0" t="n">
        <f aca="false">COUNTIF(G85:I85,"&gt;0")</f>
        <v>3</v>
      </c>
      <c r="S85" s="0" t="n">
        <f aca="false">COUNTIF(J85:L85,"&gt;0")</f>
        <v>2</v>
      </c>
      <c r="T85" s="0" t="n">
        <f aca="false">COUNTIF(M85:O85,"&gt;0")</f>
        <v>2</v>
      </c>
      <c r="U85" s="2" t="n">
        <f aca="false">AVERAGE(G85:I85)</f>
        <v>4.66666666666667</v>
      </c>
      <c r="V85" s="2" t="n">
        <f aca="false">AVERAGE(J85:L85)</f>
        <v>3.66666666666667</v>
      </c>
      <c r="W85" s="2" t="n">
        <f aca="false">AVERAGE(M85:O85)</f>
        <v>2.66666666666667</v>
      </c>
      <c r="X85" s="0" t="n">
        <f aca="false">COUNTIF(R85:T85,"=3")</f>
        <v>1</v>
      </c>
      <c r="Y85" s="4"/>
    </row>
    <row r="86" customFormat="false" ht="15" hidden="false" customHeight="false" outlineLevel="0" collapsed="false">
      <c r="A86" s="25" t="s">
        <v>272</v>
      </c>
      <c r="B86" s="25" t="s">
        <v>273</v>
      </c>
      <c r="C86" s="25" t="s">
        <v>274</v>
      </c>
      <c r="D86" s="26" t="n">
        <v>0</v>
      </c>
      <c r="E86" s="26" t="n">
        <v>0</v>
      </c>
      <c r="F86" s="26" t="n">
        <v>0</v>
      </c>
      <c r="G86" s="25" t="n">
        <v>5</v>
      </c>
      <c r="H86" s="25" t="n">
        <v>7</v>
      </c>
      <c r="I86" s="25" t="n">
        <v>10</v>
      </c>
      <c r="J86" s="25" t="n">
        <v>0</v>
      </c>
      <c r="K86" s="25" t="n">
        <v>3</v>
      </c>
      <c r="L86" s="25" t="n">
        <v>8</v>
      </c>
      <c r="M86" s="25" t="n">
        <v>0</v>
      </c>
      <c r="N86" s="25" t="n">
        <v>4</v>
      </c>
      <c r="O86" s="25" t="n">
        <v>4</v>
      </c>
      <c r="P86" s="25"/>
      <c r="Q86" s="0" t="n">
        <f aca="false">COUNTIF(D86:F86,"&gt;0")</f>
        <v>0</v>
      </c>
      <c r="R86" s="0" t="n">
        <f aca="false">COUNTIF(G86:I86,"&gt;0")</f>
        <v>3</v>
      </c>
      <c r="S86" s="0" t="n">
        <f aca="false">COUNTIF(J86:L86,"&gt;0")</f>
        <v>2</v>
      </c>
      <c r="T86" s="0" t="n">
        <f aca="false">COUNTIF(M86:O86,"&gt;0")</f>
        <v>2</v>
      </c>
      <c r="U86" s="2" t="n">
        <f aca="false">AVERAGE(G86:I86)</f>
        <v>7.33333333333333</v>
      </c>
      <c r="V86" s="2" t="n">
        <f aca="false">AVERAGE(J86:L86)</f>
        <v>3.66666666666667</v>
      </c>
      <c r="W86" s="2" t="n">
        <f aca="false">AVERAGE(M86:O86)</f>
        <v>2.66666666666667</v>
      </c>
      <c r="X86" s="0" t="n">
        <f aca="false">COUNTIF(R86:T86,"=3")</f>
        <v>1</v>
      </c>
      <c r="Y86" s="32"/>
      <c r="Z86" s="25"/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  <c r="AL86" s="25"/>
      <c r="AM86" s="25"/>
      <c r="AN86" s="25"/>
      <c r="AO86" s="25"/>
      <c r="AP86" s="25"/>
      <c r="AQ86" s="25"/>
      <c r="AR86" s="25"/>
      <c r="AS86" s="25"/>
      <c r="AT86" s="25"/>
      <c r="AU86" s="25"/>
      <c r="AV86" s="25"/>
      <c r="AW86" s="25"/>
      <c r="AX86" s="25"/>
      <c r="AY86" s="25"/>
      <c r="AZ86" s="25"/>
      <c r="BA86" s="25"/>
      <c r="BB86" s="25"/>
      <c r="BC86" s="25"/>
      <c r="BD86" s="25"/>
      <c r="BE86" s="25"/>
      <c r="BF86" s="25"/>
      <c r="BG86" s="25"/>
      <c r="BH86" s="25"/>
      <c r="BI86" s="25"/>
      <c r="BJ86" s="25"/>
      <c r="BK86" s="25"/>
      <c r="BL86" s="25"/>
      <c r="BM86" s="25"/>
      <c r="BN86" s="25"/>
      <c r="BO86" s="25"/>
      <c r="BP86" s="25"/>
      <c r="BQ86" s="25"/>
      <c r="BR86" s="25"/>
      <c r="BS86" s="25"/>
      <c r="BT86" s="25"/>
      <c r="BU86" s="25"/>
      <c r="BV86" s="25"/>
      <c r="BW86" s="25"/>
      <c r="BX86" s="25"/>
      <c r="BY86" s="25"/>
      <c r="BZ86" s="25"/>
      <c r="CA86" s="25"/>
      <c r="CB86" s="25"/>
      <c r="CC86" s="25"/>
      <c r="CD86" s="25"/>
      <c r="CE86" s="25"/>
      <c r="CF86" s="25"/>
      <c r="CG86" s="25"/>
      <c r="CH86" s="25"/>
      <c r="CI86" s="25"/>
      <c r="CJ86" s="25"/>
      <c r="CK86" s="25"/>
      <c r="CL86" s="25"/>
      <c r="CM86" s="25"/>
      <c r="CN86" s="25"/>
      <c r="CO86" s="25"/>
      <c r="CP86" s="25"/>
      <c r="CQ86" s="25"/>
      <c r="CR86" s="25"/>
      <c r="CS86" s="25"/>
      <c r="CT86" s="25"/>
      <c r="CU86" s="25"/>
      <c r="CV86" s="25"/>
      <c r="CW86" s="25"/>
      <c r="CX86" s="25"/>
      <c r="CY86" s="25"/>
      <c r="CZ86" s="25"/>
      <c r="DA86" s="25"/>
      <c r="DB86" s="25"/>
      <c r="DC86" s="25"/>
      <c r="DD86" s="25"/>
      <c r="DE86" s="25"/>
      <c r="DF86" s="25"/>
      <c r="DG86" s="25"/>
      <c r="DH86" s="25"/>
      <c r="DI86" s="25"/>
      <c r="DJ86" s="25"/>
      <c r="DK86" s="25"/>
      <c r="DL86" s="25"/>
      <c r="DM86" s="25"/>
      <c r="DN86" s="25"/>
      <c r="DO86" s="25"/>
      <c r="DP86" s="25"/>
      <c r="DQ86" s="25"/>
      <c r="DR86" s="25"/>
      <c r="DS86" s="25"/>
      <c r="DT86" s="25"/>
      <c r="DU86" s="25"/>
      <c r="DV86" s="25"/>
      <c r="DW86" s="25"/>
      <c r="DX86" s="25"/>
      <c r="DY86" s="25"/>
      <c r="DZ86" s="25"/>
      <c r="EA86" s="25"/>
      <c r="EB86" s="25"/>
      <c r="EC86" s="25"/>
      <c r="ED86" s="25"/>
      <c r="EE86" s="25"/>
      <c r="EF86" s="25"/>
      <c r="EG86" s="25"/>
      <c r="EH86" s="25"/>
      <c r="EI86" s="25"/>
      <c r="EJ86" s="25"/>
      <c r="EK86" s="25"/>
      <c r="EL86" s="25"/>
      <c r="EM86" s="25"/>
      <c r="EN86" s="25"/>
      <c r="EO86" s="25"/>
      <c r="EP86" s="25"/>
      <c r="EQ86" s="25"/>
      <c r="ER86" s="25"/>
      <c r="ES86" s="25"/>
      <c r="ET86" s="25"/>
      <c r="EU86" s="25"/>
      <c r="EV86" s="25"/>
      <c r="EW86" s="25"/>
      <c r="EX86" s="25"/>
      <c r="EY86" s="25"/>
      <c r="EZ86" s="25"/>
      <c r="FA86" s="25"/>
      <c r="FB86" s="25"/>
      <c r="FC86" s="25"/>
      <c r="FD86" s="25"/>
      <c r="FE86" s="25"/>
      <c r="FF86" s="25"/>
      <c r="FG86" s="25"/>
      <c r="FH86" s="25"/>
      <c r="FI86" s="25"/>
      <c r="FJ86" s="25"/>
      <c r="FK86" s="25"/>
      <c r="FL86" s="25"/>
      <c r="FM86" s="25"/>
      <c r="FN86" s="25"/>
      <c r="FO86" s="25"/>
      <c r="FP86" s="25"/>
      <c r="FQ86" s="25"/>
      <c r="FR86" s="25"/>
      <c r="FS86" s="25"/>
      <c r="FT86" s="25"/>
      <c r="FU86" s="25"/>
      <c r="FV86" s="25"/>
      <c r="FW86" s="25"/>
      <c r="FX86" s="25"/>
      <c r="FY86" s="25"/>
      <c r="FZ86" s="25"/>
      <c r="GA86" s="25"/>
      <c r="GB86" s="25"/>
      <c r="GC86" s="25"/>
      <c r="GD86" s="25"/>
      <c r="GE86" s="25"/>
      <c r="GF86" s="25"/>
      <c r="GG86" s="25"/>
      <c r="GH86" s="25"/>
      <c r="GI86" s="25"/>
      <c r="GJ86" s="25"/>
      <c r="GK86" s="25"/>
      <c r="GL86" s="25"/>
      <c r="GM86" s="25"/>
      <c r="GN86" s="25"/>
      <c r="GO86" s="25"/>
      <c r="GP86" s="25"/>
      <c r="GQ86" s="25"/>
      <c r="GR86" s="25"/>
      <c r="GS86" s="25"/>
      <c r="GT86" s="25"/>
      <c r="GU86" s="25"/>
      <c r="GV86" s="25"/>
      <c r="GW86" s="25"/>
      <c r="GX86" s="25"/>
      <c r="GY86" s="25"/>
      <c r="GZ86" s="25"/>
      <c r="HA86" s="25"/>
      <c r="HB86" s="25"/>
      <c r="HC86" s="25"/>
      <c r="HD86" s="25"/>
      <c r="HE86" s="25"/>
      <c r="HF86" s="25"/>
      <c r="HG86" s="25"/>
      <c r="HH86" s="25"/>
      <c r="HI86" s="25"/>
      <c r="HJ86" s="25"/>
      <c r="HK86" s="25"/>
      <c r="HL86" s="25"/>
      <c r="HM86" s="25"/>
      <c r="HN86" s="25"/>
      <c r="HO86" s="25"/>
      <c r="HP86" s="25"/>
      <c r="HQ86" s="25"/>
      <c r="HR86" s="25"/>
      <c r="HS86" s="25"/>
      <c r="HT86" s="25"/>
      <c r="HU86" s="25"/>
      <c r="HV86" s="25"/>
      <c r="HW86" s="25"/>
      <c r="HX86" s="25"/>
      <c r="HY86" s="25"/>
      <c r="HZ86" s="25"/>
      <c r="IA86" s="25"/>
      <c r="IB86" s="25"/>
      <c r="IC86" s="25"/>
      <c r="ID86" s="25"/>
      <c r="IE86" s="25"/>
      <c r="IF86" s="25"/>
      <c r="IG86" s="25"/>
      <c r="IH86" s="25"/>
      <c r="II86" s="25"/>
      <c r="IJ86" s="25"/>
      <c r="IK86" s="25"/>
      <c r="IL86" s="25"/>
      <c r="IM86" s="25"/>
      <c r="IN86" s="25"/>
      <c r="IO86" s="25"/>
      <c r="IP86" s="25"/>
      <c r="IQ86" s="25"/>
      <c r="IR86" s="25"/>
      <c r="IS86" s="25"/>
      <c r="IT86" s="25"/>
      <c r="IU86" s="25"/>
      <c r="IV86" s="25"/>
    </row>
    <row r="87" customFormat="false" ht="15" hidden="false" customHeight="false" outlineLevel="0" collapsed="false">
      <c r="A87" s="7" t="s">
        <v>275</v>
      </c>
      <c r="B87" s="7" t="s">
        <v>276</v>
      </c>
      <c r="C87" s="7" t="s">
        <v>129</v>
      </c>
      <c r="D87" s="8" t="n">
        <v>0</v>
      </c>
      <c r="E87" s="8" t="n">
        <v>0</v>
      </c>
      <c r="F87" s="8" t="n">
        <v>0</v>
      </c>
      <c r="G87" s="7" t="n">
        <v>4</v>
      </c>
      <c r="H87" s="7" t="n">
        <v>3</v>
      </c>
      <c r="I87" s="7" t="n">
        <v>8</v>
      </c>
      <c r="J87" s="7" t="n">
        <v>0</v>
      </c>
      <c r="K87" s="7" t="n">
        <v>2</v>
      </c>
      <c r="L87" s="7" t="n">
        <v>5</v>
      </c>
      <c r="M87" s="7" t="n">
        <v>7</v>
      </c>
      <c r="N87" s="7" t="n">
        <v>0</v>
      </c>
      <c r="O87" s="7" t="n">
        <v>4</v>
      </c>
      <c r="P87" s="7"/>
      <c r="Q87" s="0" t="n">
        <f aca="false">COUNTIF(D87:F87,"&gt;0")</f>
        <v>0</v>
      </c>
      <c r="R87" s="0" t="n">
        <f aca="false">COUNTIF(G87:I87,"&gt;0")</f>
        <v>3</v>
      </c>
      <c r="S87" s="0" t="n">
        <f aca="false">COUNTIF(J87:L87,"&gt;0")</f>
        <v>2</v>
      </c>
      <c r="T87" s="0" t="n">
        <f aca="false">COUNTIF(M87:O87,"&gt;0")</f>
        <v>2</v>
      </c>
      <c r="U87" s="2" t="n">
        <f aca="false">AVERAGE(G87:I87)</f>
        <v>5</v>
      </c>
      <c r="V87" s="2" t="n">
        <f aca="false">AVERAGE(J87:L87)</f>
        <v>2.33333333333333</v>
      </c>
      <c r="W87" s="2" t="n">
        <f aca="false">AVERAGE(M87:O87)</f>
        <v>3.66666666666667</v>
      </c>
      <c r="X87" s="0" t="n">
        <f aca="false">COUNTIF(R87:T87,"=3")</f>
        <v>1</v>
      </c>
      <c r="Y87" s="4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7"/>
      <c r="BP87" s="7"/>
      <c r="BQ87" s="7"/>
      <c r="BR87" s="7"/>
      <c r="BS87" s="7"/>
      <c r="BT87" s="7"/>
      <c r="BU87" s="7"/>
      <c r="BV87" s="7"/>
      <c r="BW87" s="7"/>
      <c r="BX87" s="7"/>
      <c r="BY87" s="7"/>
      <c r="BZ87" s="7"/>
      <c r="CA87" s="7"/>
      <c r="CB87" s="7"/>
      <c r="CC87" s="7"/>
      <c r="CD87" s="7"/>
      <c r="CE87" s="7"/>
      <c r="CF87" s="7"/>
      <c r="CG87" s="7"/>
      <c r="CH87" s="7"/>
      <c r="CI87" s="7"/>
      <c r="CJ87" s="7"/>
      <c r="CK87" s="7"/>
      <c r="CL87" s="7"/>
      <c r="CM87" s="7"/>
      <c r="CN87" s="7"/>
      <c r="CO87" s="7"/>
      <c r="CP87" s="7"/>
      <c r="CQ87" s="7"/>
      <c r="CR87" s="7"/>
      <c r="CS87" s="7"/>
      <c r="CT87" s="7"/>
      <c r="CU87" s="7"/>
      <c r="CV87" s="7"/>
      <c r="CW87" s="7"/>
      <c r="CX87" s="7"/>
      <c r="CY87" s="7"/>
      <c r="CZ87" s="7"/>
      <c r="DA87" s="7"/>
      <c r="DB87" s="7"/>
      <c r="DC87" s="7"/>
      <c r="DD87" s="7"/>
      <c r="DE87" s="7"/>
      <c r="DF87" s="7"/>
      <c r="DG87" s="7"/>
      <c r="DH87" s="7"/>
      <c r="DI87" s="7"/>
      <c r="DJ87" s="7"/>
      <c r="DK87" s="7"/>
      <c r="DL87" s="7"/>
      <c r="DM87" s="7"/>
      <c r="DN87" s="7"/>
      <c r="DO87" s="7"/>
      <c r="DP87" s="7"/>
      <c r="DQ87" s="7"/>
      <c r="DR87" s="7"/>
      <c r="DS87" s="7"/>
      <c r="DT87" s="7"/>
      <c r="DU87" s="7"/>
      <c r="DV87" s="7"/>
      <c r="DW87" s="7"/>
      <c r="DX87" s="7"/>
      <c r="DY87" s="7"/>
      <c r="DZ87" s="7"/>
      <c r="EA87" s="7"/>
      <c r="EB87" s="7"/>
      <c r="EC87" s="7"/>
      <c r="ED87" s="7"/>
      <c r="EE87" s="7"/>
      <c r="EF87" s="7"/>
      <c r="EG87" s="7"/>
      <c r="EH87" s="7"/>
      <c r="EI87" s="7"/>
      <c r="EJ87" s="7"/>
      <c r="EK87" s="7"/>
      <c r="EL87" s="7"/>
      <c r="EM87" s="7"/>
      <c r="EN87" s="7"/>
      <c r="EO87" s="7"/>
      <c r="EP87" s="7"/>
      <c r="EQ87" s="7"/>
      <c r="ER87" s="7"/>
      <c r="ES87" s="7"/>
      <c r="ET87" s="7"/>
      <c r="EU87" s="7"/>
      <c r="EV87" s="7"/>
      <c r="EW87" s="7"/>
      <c r="EX87" s="7"/>
      <c r="EY87" s="7"/>
      <c r="EZ87" s="7"/>
      <c r="FA87" s="7"/>
      <c r="FB87" s="7"/>
      <c r="FC87" s="7"/>
      <c r="FD87" s="7"/>
      <c r="FE87" s="7"/>
      <c r="FF87" s="7"/>
      <c r="FG87" s="7"/>
      <c r="FH87" s="7"/>
      <c r="FI87" s="7"/>
      <c r="FJ87" s="7"/>
      <c r="FK87" s="7"/>
      <c r="FL87" s="7"/>
      <c r="FM87" s="7"/>
      <c r="FN87" s="7"/>
      <c r="FO87" s="7"/>
      <c r="FP87" s="7"/>
      <c r="FQ87" s="7"/>
      <c r="FR87" s="7"/>
      <c r="FS87" s="7"/>
      <c r="FT87" s="7"/>
      <c r="FU87" s="7"/>
      <c r="FV87" s="7"/>
      <c r="FW87" s="7"/>
      <c r="FX87" s="7"/>
      <c r="FY87" s="7"/>
      <c r="FZ87" s="7"/>
      <c r="GA87" s="7"/>
      <c r="GB87" s="7"/>
      <c r="GC87" s="7"/>
      <c r="GD87" s="7"/>
      <c r="GE87" s="7"/>
      <c r="GF87" s="7"/>
      <c r="GG87" s="7"/>
      <c r="GH87" s="7"/>
      <c r="GI87" s="7"/>
      <c r="GJ87" s="7"/>
      <c r="GK87" s="7"/>
      <c r="GL87" s="7"/>
      <c r="GM87" s="7"/>
      <c r="GN87" s="7"/>
      <c r="GO87" s="7"/>
      <c r="GP87" s="7"/>
      <c r="GQ87" s="7"/>
      <c r="GR87" s="7"/>
      <c r="GS87" s="7"/>
      <c r="GT87" s="7"/>
      <c r="GU87" s="7"/>
      <c r="GV87" s="7"/>
      <c r="GW87" s="7"/>
      <c r="GX87" s="7"/>
      <c r="GY87" s="7"/>
      <c r="GZ87" s="7"/>
      <c r="HA87" s="7"/>
      <c r="HB87" s="7"/>
      <c r="HC87" s="7"/>
      <c r="HD87" s="7"/>
      <c r="HE87" s="7"/>
      <c r="HF87" s="7"/>
      <c r="HG87" s="7"/>
      <c r="HH87" s="7"/>
      <c r="HI87" s="7"/>
      <c r="HJ87" s="7"/>
      <c r="HK87" s="7"/>
      <c r="HL87" s="7"/>
      <c r="HM87" s="7"/>
      <c r="HN87" s="7"/>
      <c r="HO87" s="7"/>
      <c r="HP87" s="7"/>
      <c r="HQ87" s="7"/>
      <c r="HR87" s="7"/>
      <c r="HS87" s="7"/>
      <c r="HT87" s="7"/>
      <c r="HU87" s="7"/>
      <c r="HV87" s="7"/>
      <c r="HW87" s="7"/>
      <c r="HX87" s="7"/>
      <c r="HY87" s="7"/>
      <c r="HZ87" s="7"/>
      <c r="IA87" s="7"/>
      <c r="IB87" s="7"/>
      <c r="IC87" s="7"/>
      <c r="ID87" s="7"/>
      <c r="IE87" s="7"/>
      <c r="IF87" s="7"/>
      <c r="IG87" s="7"/>
      <c r="IH87" s="7"/>
      <c r="II87" s="7"/>
      <c r="IJ87" s="7"/>
      <c r="IK87" s="7"/>
      <c r="IL87" s="7"/>
      <c r="IM87" s="7"/>
      <c r="IN87" s="7"/>
      <c r="IO87" s="7"/>
      <c r="IP87" s="7"/>
      <c r="IQ87" s="7"/>
      <c r="IR87" s="7"/>
      <c r="IS87" s="7"/>
      <c r="IT87" s="7"/>
      <c r="IU87" s="7"/>
      <c r="IV87" s="7"/>
    </row>
    <row r="88" customFormat="false" ht="15" hidden="false" customHeight="false" outlineLevel="0" collapsed="false">
      <c r="A88" s="0" t="s">
        <v>277</v>
      </c>
      <c r="B88" s="0" t="s">
        <v>278</v>
      </c>
      <c r="C88" s="0" t="s">
        <v>141</v>
      </c>
      <c r="D88" s="1" t="n">
        <v>0</v>
      </c>
      <c r="E88" s="1" t="n">
        <v>0</v>
      </c>
      <c r="F88" s="1" t="n">
        <v>0</v>
      </c>
      <c r="G88" s="0" t="n">
        <v>3</v>
      </c>
      <c r="H88" s="0" t="n">
        <v>4</v>
      </c>
      <c r="I88" s="0" t="n">
        <v>5</v>
      </c>
      <c r="J88" s="0" t="n">
        <v>3</v>
      </c>
      <c r="K88" s="0" t="n">
        <v>5</v>
      </c>
      <c r="L88" s="0" t="n">
        <v>0</v>
      </c>
      <c r="M88" s="0" t="n">
        <v>7</v>
      </c>
      <c r="N88" s="0" t="n">
        <v>6</v>
      </c>
      <c r="O88" s="0" t="n">
        <v>0</v>
      </c>
      <c r="Q88" s="0" t="n">
        <f aca="false">COUNTIF(D88:F88,"&gt;0")</f>
        <v>0</v>
      </c>
      <c r="R88" s="0" t="n">
        <f aca="false">COUNTIF(G88:I88,"&gt;0")</f>
        <v>3</v>
      </c>
      <c r="S88" s="0" t="n">
        <f aca="false">COUNTIF(J88:L88,"&gt;0")</f>
        <v>2</v>
      </c>
      <c r="T88" s="0" t="n">
        <f aca="false">COUNTIF(M88:O88,"&gt;0")</f>
        <v>2</v>
      </c>
      <c r="U88" s="2" t="n">
        <f aca="false">AVERAGE(G88:I88)</f>
        <v>4</v>
      </c>
      <c r="V88" s="2" t="n">
        <f aca="false">AVERAGE(J88:L88)</f>
        <v>2.66666666666667</v>
      </c>
      <c r="W88" s="2" t="n">
        <f aca="false">AVERAGE(M88:O88)</f>
        <v>4.33333333333333</v>
      </c>
      <c r="X88" s="0" t="n">
        <f aca="false">COUNTIF(R88:T88,"=3")</f>
        <v>1</v>
      </c>
    </row>
    <row r="89" s="7" customFormat="true" ht="15" hidden="false" customHeight="false" outlineLevel="0" collapsed="false">
      <c r="A89" s="0" t="s">
        <v>279</v>
      </c>
      <c r="B89" s="0" t="s">
        <v>280</v>
      </c>
      <c r="C89" s="0" t="s">
        <v>281</v>
      </c>
      <c r="D89" s="1" t="n">
        <v>0</v>
      </c>
      <c r="E89" s="1" t="n">
        <v>0</v>
      </c>
      <c r="F89" s="1" t="n">
        <v>0</v>
      </c>
      <c r="G89" s="0" t="n">
        <v>2</v>
      </c>
      <c r="H89" s="0" t="n">
        <v>3</v>
      </c>
      <c r="I89" s="0" t="n">
        <v>2</v>
      </c>
      <c r="J89" s="0" t="n">
        <v>0</v>
      </c>
      <c r="K89" s="0" t="n">
        <v>3</v>
      </c>
      <c r="L89" s="0" t="n">
        <v>6</v>
      </c>
      <c r="M89" s="0" t="n">
        <v>0</v>
      </c>
      <c r="N89" s="0" t="n">
        <v>0</v>
      </c>
      <c r="O89" s="0" t="n">
        <v>0</v>
      </c>
      <c r="P89" s="0"/>
      <c r="Q89" s="0" t="n">
        <f aca="false">COUNTIF(D89:F89,"&gt;0")</f>
        <v>0</v>
      </c>
      <c r="R89" s="0" t="n">
        <f aca="false">COUNTIF(G89:I89,"&gt;0")</f>
        <v>3</v>
      </c>
      <c r="S89" s="0" t="n">
        <f aca="false">COUNTIF(J89:L89,"&gt;0")</f>
        <v>2</v>
      </c>
      <c r="T89" s="0" t="n">
        <f aca="false">COUNTIF(M89:O89,"&gt;0")</f>
        <v>0</v>
      </c>
      <c r="U89" s="2" t="n">
        <f aca="false">AVERAGE(G89:I89)</f>
        <v>2.33333333333333</v>
      </c>
      <c r="V89" s="2" t="n">
        <f aca="false">AVERAGE(J89:L89)</f>
        <v>3</v>
      </c>
      <c r="W89" s="2" t="n">
        <f aca="false">AVERAGE(M89:O89)</f>
        <v>0</v>
      </c>
      <c r="X89" s="0" t="n">
        <f aca="false">COUNTIF(R89:T89,"=3")</f>
        <v>1</v>
      </c>
      <c r="Y89" s="3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</row>
    <row r="90" customFormat="false" ht="15" hidden="false" customHeight="false" outlineLevel="0" collapsed="false">
      <c r="A90" s="0" t="s">
        <v>282</v>
      </c>
      <c r="B90" s="0" t="s">
        <v>283</v>
      </c>
      <c r="C90" s="0" t="s">
        <v>41</v>
      </c>
      <c r="D90" s="1" t="n">
        <v>0</v>
      </c>
      <c r="E90" s="1" t="n">
        <v>0</v>
      </c>
      <c r="F90" s="1" t="n">
        <v>0</v>
      </c>
      <c r="G90" s="0" t="n">
        <v>0</v>
      </c>
      <c r="H90" s="0" t="n">
        <v>0</v>
      </c>
      <c r="I90" s="0" t="n">
        <v>0</v>
      </c>
      <c r="J90" s="0" t="n">
        <v>6</v>
      </c>
      <c r="K90" s="0" t="n">
        <v>2</v>
      </c>
      <c r="L90" s="0" t="n">
        <v>5</v>
      </c>
      <c r="M90" s="0" t="n">
        <v>7</v>
      </c>
      <c r="N90" s="0" t="n">
        <v>0</v>
      </c>
      <c r="O90" s="0" t="n">
        <v>0</v>
      </c>
      <c r="Q90" s="0" t="n">
        <f aca="false">COUNTIF(D90:F90,"&gt;0")</f>
        <v>0</v>
      </c>
      <c r="R90" s="0" t="n">
        <f aca="false">COUNTIF(G90:I90,"&gt;0")</f>
        <v>0</v>
      </c>
      <c r="S90" s="0" t="n">
        <f aca="false">COUNTIF(J90:L90,"&gt;0")</f>
        <v>3</v>
      </c>
      <c r="T90" s="0" t="n">
        <f aca="false">COUNTIF(M90:O90,"&gt;0")</f>
        <v>1</v>
      </c>
      <c r="U90" s="2" t="n">
        <f aca="false">AVERAGE(G90:I90)</f>
        <v>0</v>
      </c>
      <c r="V90" s="2" t="n">
        <f aca="false">AVERAGE(J90:L90)</f>
        <v>4.33333333333333</v>
      </c>
      <c r="W90" s="2" t="n">
        <f aca="false">AVERAGE(M90:O90)</f>
        <v>2.33333333333333</v>
      </c>
      <c r="X90" s="0" t="n">
        <f aca="false">COUNTIF(R90:T90,"=3")</f>
        <v>1</v>
      </c>
    </row>
    <row r="91" s="25" customFormat="true" ht="15" hidden="false" customHeight="false" outlineLevel="0" collapsed="false">
      <c r="A91" s="0" t="s">
        <v>284</v>
      </c>
      <c r="B91" s="0" t="s">
        <v>285</v>
      </c>
      <c r="C91" s="0" t="s">
        <v>177</v>
      </c>
      <c r="D91" s="1" t="n">
        <v>0</v>
      </c>
      <c r="E91" s="1" t="n">
        <v>0</v>
      </c>
      <c r="F91" s="1" t="n">
        <v>0</v>
      </c>
      <c r="G91" s="0" t="n">
        <v>4</v>
      </c>
      <c r="H91" s="0" t="n">
        <v>0</v>
      </c>
      <c r="I91" s="0" t="n">
        <v>2</v>
      </c>
      <c r="J91" s="0" t="n">
        <v>6</v>
      </c>
      <c r="K91" s="0" t="n">
        <v>3</v>
      </c>
      <c r="L91" s="0" t="n">
        <v>5</v>
      </c>
      <c r="M91" s="0" t="n">
        <v>3</v>
      </c>
      <c r="N91" s="0" t="n">
        <v>0</v>
      </c>
      <c r="O91" s="0" t="n">
        <v>0</v>
      </c>
      <c r="P91" s="0"/>
      <c r="Q91" s="0" t="n">
        <f aca="false">COUNTIF(D91:F91,"&gt;0")</f>
        <v>0</v>
      </c>
      <c r="R91" s="0" t="n">
        <f aca="false">COUNTIF(G91:I91,"&gt;0")</f>
        <v>2</v>
      </c>
      <c r="S91" s="0" t="n">
        <f aca="false">COUNTIF(J91:L91,"&gt;0")</f>
        <v>3</v>
      </c>
      <c r="T91" s="0" t="n">
        <f aca="false">COUNTIF(M91:O91,"&gt;0")</f>
        <v>1</v>
      </c>
      <c r="U91" s="2" t="n">
        <f aca="false">AVERAGE(G91:I91)</f>
        <v>2</v>
      </c>
      <c r="V91" s="2" t="n">
        <f aca="false">AVERAGE(J91:L91)</f>
        <v>4.66666666666667</v>
      </c>
      <c r="W91" s="2" t="n">
        <f aca="false">AVERAGE(M91:O91)</f>
        <v>1</v>
      </c>
      <c r="X91" s="0" t="n">
        <f aca="false">COUNTIF(R91:T91,"=3")</f>
        <v>1</v>
      </c>
      <c r="Y91" s="3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</row>
    <row r="92" customFormat="false" ht="15" hidden="false" customHeight="false" outlineLevel="0" collapsed="false">
      <c r="A92" s="0" t="s">
        <v>286</v>
      </c>
      <c r="B92" s="0" t="s">
        <v>287</v>
      </c>
      <c r="C92" s="0" t="s">
        <v>269</v>
      </c>
      <c r="D92" s="1" t="n">
        <v>0</v>
      </c>
      <c r="E92" s="1" t="n">
        <v>0</v>
      </c>
      <c r="F92" s="1" t="n">
        <v>0</v>
      </c>
      <c r="G92" s="0" t="n">
        <v>4</v>
      </c>
      <c r="H92" s="0" t="n">
        <v>6</v>
      </c>
      <c r="I92" s="0" t="n">
        <v>8</v>
      </c>
      <c r="J92" s="0" t="n">
        <v>3</v>
      </c>
      <c r="K92" s="0" t="n">
        <v>0</v>
      </c>
      <c r="L92" s="0" t="n">
        <v>4</v>
      </c>
      <c r="M92" s="0" t="n">
        <v>2</v>
      </c>
      <c r="N92" s="0" t="n">
        <v>0</v>
      </c>
      <c r="O92" s="0" t="n">
        <v>0</v>
      </c>
      <c r="Q92" s="0" t="n">
        <f aca="false">COUNTIF(D92:F92,"&gt;0")</f>
        <v>0</v>
      </c>
      <c r="R92" s="0" t="n">
        <f aca="false">COUNTIF(G92:I92,"&gt;0")</f>
        <v>3</v>
      </c>
      <c r="S92" s="0" t="n">
        <f aca="false">COUNTIF(J92:L92,"&gt;0")</f>
        <v>2</v>
      </c>
      <c r="T92" s="0" t="n">
        <f aca="false">COUNTIF(M92:O92,"&gt;0")</f>
        <v>1</v>
      </c>
      <c r="U92" s="2" t="n">
        <f aca="false">AVERAGE(G92:I92)</f>
        <v>6</v>
      </c>
      <c r="V92" s="2" t="n">
        <f aca="false">AVERAGE(J92:L92)</f>
        <v>2.33333333333333</v>
      </c>
      <c r="W92" s="2" t="n">
        <f aca="false">AVERAGE(M92:O92)</f>
        <v>0.666666666666667</v>
      </c>
      <c r="X92" s="0" t="n">
        <f aca="false">COUNTIF(R92:T92,"=3")</f>
        <v>1</v>
      </c>
    </row>
    <row r="93" s="22" customFormat="true" ht="15" hidden="false" customHeight="false" outlineLevel="0" collapsed="false">
      <c r="A93" s="0" t="s">
        <v>288</v>
      </c>
      <c r="B93" s="0" t="s">
        <v>289</v>
      </c>
      <c r="C93" s="0" t="s">
        <v>290</v>
      </c>
      <c r="D93" s="1" t="n">
        <v>0</v>
      </c>
      <c r="E93" s="1" t="n">
        <v>0</v>
      </c>
      <c r="F93" s="1" t="n">
        <v>0</v>
      </c>
      <c r="G93" s="0" t="n">
        <v>4</v>
      </c>
      <c r="H93" s="0" t="n">
        <v>3</v>
      </c>
      <c r="I93" s="0" t="n">
        <v>2</v>
      </c>
      <c r="J93" s="0" t="n">
        <v>3</v>
      </c>
      <c r="K93" s="0" t="n">
        <v>3</v>
      </c>
      <c r="L93" s="0" t="n">
        <v>0</v>
      </c>
      <c r="M93" s="0" t="n">
        <v>3</v>
      </c>
      <c r="N93" s="0" t="n">
        <v>0</v>
      </c>
      <c r="O93" s="0" t="n">
        <v>0</v>
      </c>
      <c r="P93" s="0"/>
      <c r="Q93" s="0" t="n">
        <f aca="false">COUNTIF(D93:F93,"&gt;0")</f>
        <v>0</v>
      </c>
      <c r="R93" s="0" t="n">
        <f aca="false">COUNTIF(G93:I93,"&gt;0")</f>
        <v>3</v>
      </c>
      <c r="S93" s="0" t="n">
        <f aca="false">COUNTIF(J93:L93,"&gt;0")</f>
        <v>2</v>
      </c>
      <c r="T93" s="0" t="n">
        <f aca="false">COUNTIF(M93:O93,"&gt;0")</f>
        <v>1</v>
      </c>
      <c r="U93" s="2" t="n">
        <f aca="false">AVERAGE(G93:I93)</f>
        <v>3</v>
      </c>
      <c r="V93" s="2" t="n">
        <f aca="false">AVERAGE(J93:L93)</f>
        <v>2</v>
      </c>
      <c r="W93" s="2" t="n">
        <f aca="false">AVERAGE(M93:O93)</f>
        <v>1</v>
      </c>
      <c r="X93" s="0" t="n">
        <f aca="false">COUNTIF(R93:T93,"=3")</f>
        <v>1</v>
      </c>
      <c r="Y93" s="3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</row>
    <row r="94" customFormat="false" ht="15" hidden="false" customHeight="false" outlineLevel="0" collapsed="false">
      <c r="A94" s="0" t="s">
        <v>291</v>
      </c>
      <c r="B94" s="0" t="s">
        <v>292</v>
      </c>
      <c r="C94" s="0" t="s">
        <v>293</v>
      </c>
      <c r="D94" s="1" t="n">
        <v>0</v>
      </c>
      <c r="E94" s="1" t="n">
        <v>0</v>
      </c>
      <c r="F94" s="1" t="n">
        <v>0</v>
      </c>
      <c r="G94" s="0" t="n">
        <v>5</v>
      </c>
      <c r="H94" s="0" t="n">
        <v>3</v>
      </c>
      <c r="I94" s="0" t="n">
        <v>2</v>
      </c>
      <c r="J94" s="0" t="n">
        <v>3</v>
      </c>
      <c r="K94" s="0" t="n">
        <v>3</v>
      </c>
      <c r="L94" s="0" t="n">
        <v>0</v>
      </c>
      <c r="M94" s="0" t="n">
        <v>4</v>
      </c>
      <c r="N94" s="0" t="n">
        <v>4</v>
      </c>
      <c r="O94" s="0" t="n">
        <v>0</v>
      </c>
      <c r="Q94" s="0" t="n">
        <f aca="false">COUNTIF(D94:F94,"&gt;0")</f>
        <v>0</v>
      </c>
      <c r="R94" s="0" t="n">
        <f aca="false">COUNTIF(G94:I94,"&gt;0")</f>
        <v>3</v>
      </c>
      <c r="S94" s="0" t="n">
        <f aca="false">COUNTIF(J94:L94,"&gt;0")</f>
        <v>2</v>
      </c>
      <c r="T94" s="0" t="n">
        <f aca="false">COUNTIF(M94:O94,"&gt;0")</f>
        <v>2</v>
      </c>
      <c r="U94" s="2" t="n">
        <f aca="false">AVERAGE(G94:I94)</f>
        <v>3.33333333333333</v>
      </c>
      <c r="V94" s="2" t="n">
        <f aca="false">AVERAGE(J94:L94)</f>
        <v>2</v>
      </c>
      <c r="W94" s="2" t="n">
        <f aca="false">AVERAGE(M94:O94)</f>
        <v>2.66666666666667</v>
      </c>
      <c r="X94" s="0" t="n">
        <f aca="false">COUNTIF(R94:T94,"=3")</f>
        <v>1</v>
      </c>
    </row>
    <row r="95" customFormat="false" ht="15" hidden="false" customHeight="false" outlineLevel="0" collapsed="false">
      <c r="A95" s="0" t="s">
        <v>294</v>
      </c>
      <c r="B95" s="0" t="s">
        <v>295</v>
      </c>
      <c r="C95" s="0" t="s">
        <v>296</v>
      </c>
      <c r="D95" s="1" t="n">
        <v>0</v>
      </c>
      <c r="E95" s="1" t="n">
        <v>0</v>
      </c>
      <c r="F95" s="1" t="n">
        <v>0</v>
      </c>
      <c r="G95" s="0" t="n">
        <v>0</v>
      </c>
      <c r="H95" s="0" t="n">
        <v>0</v>
      </c>
      <c r="I95" s="0" t="n">
        <v>0</v>
      </c>
      <c r="J95" s="0" t="n">
        <v>6</v>
      </c>
      <c r="K95" s="0" t="n">
        <v>3</v>
      </c>
      <c r="L95" s="0" t="n">
        <v>8</v>
      </c>
      <c r="M95" s="0" t="n">
        <v>3</v>
      </c>
      <c r="N95" s="0" t="n">
        <v>0</v>
      </c>
      <c r="O95" s="0" t="n">
        <v>5</v>
      </c>
      <c r="Q95" s="0" t="n">
        <f aca="false">COUNTIF(D95:F95,"&gt;0")</f>
        <v>0</v>
      </c>
      <c r="R95" s="0" t="n">
        <f aca="false">COUNTIF(G95:I95,"&gt;0")</f>
        <v>0</v>
      </c>
      <c r="S95" s="0" t="n">
        <f aca="false">COUNTIF(J95:L95,"&gt;0")</f>
        <v>3</v>
      </c>
      <c r="T95" s="0" t="n">
        <f aca="false">COUNTIF(M95:O95,"&gt;0")</f>
        <v>2</v>
      </c>
      <c r="U95" s="2" t="n">
        <f aca="false">AVERAGE(G95:I95)</f>
        <v>0</v>
      </c>
      <c r="V95" s="2" t="n">
        <f aca="false">AVERAGE(J95:L95)</f>
        <v>5.66666666666667</v>
      </c>
      <c r="W95" s="2" t="n">
        <f aca="false">AVERAGE(M95:O95)</f>
        <v>2.66666666666667</v>
      </c>
      <c r="X95" s="0" t="n">
        <f aca="false">COUNTIF(R95:T95,"=3")</f>
        <v>1</v>
      </c>
    </row>
    <row r="96" customFormat="false" ht="15" hidden="false" customHeight="false" outlineLevel="0" collapsed="false">
      <c r="A96" s="0" t="s">
        <v>297</v>
      </c>
      <c r="B96" s="0" t="s">
        <v>298</v>
      </c>
      <c r="C96" s="0" t="s">
        <v>47</v>
      </c>
      <c r="D96" s="1" t="n">
        <v>0</v>
      </c>
      <c r="E96" s="1" t="n">
        <v>0</v>
      </c>
      <c r="F96" s="1" t="n">
        <v>0</v>
      </c>
      <c r="G96" s="0" t="n">
        <v>6</v>
      </c>
      <c r="H96" s="0" t="n">
        <v>6</v>
      </c>
      <c r="I96" s="0" t="n">
        <v>3</v>
      </c>
      <c r="J96" s="0" t="n">
        <v>0</v>
      </c>
      <c r="K96" s="0" t="n">
        <v>5</v>
      </c>
      <c r="L96" s="0" t="n">
        <v>4</v>
      </c>
      <c r="M96" s="0" t="n">
        <v>0</v>
      </c>
      <c r="N96" s="0" t="n">
        <v>0</v>
      </c>
      <c r="O96" s="0" t="n">
        <v>0</v>
      </c>
      <c r="Q96" s="0" t="n">
        <f aca="false">COUNTIF(D96:F96,"&gt;0")</f>
        <v>0</v>
      </c>
      <c r="R96" s="0" t="n">
        <f aca="false">COUNTIF(G96:I96,"&gt;0")</f>
        <v>3</v>
      </c>
      <c r="S96" s="0" t="n">
        <f aca="false">COUNTIF(J96:L96,"&gt;0")</f>
        <v>2</v>
      </c>
      <c r="T96" s="0" t="n">
        <f aca="false">COUNTIF(M96:O96,"&gt;0")</f>
        <v>0</v>
      </c>
      <c r="U96" s="2" t="n">
        <f aca="false">AVERAGE(G96:I96)</f>
        <v>5</v>
      </c>
      <c r="V96" s="2" t="n">
        <f aca="false">AVERAGE(J96:L96)</f>
        <v>3</v>
      </c>
      <c r="W96" s="2" t="n">
        <f aca="false">AVERAGE(M96:O96)</f>
        <v>0</v>
      </c>
      <c r="X96" s="0" t="n">
        <f aca="false">COUNTIF(R96:T96,"=3")</f>
        <v>1</v>
      </c>
    </row>
    <row r="97" customFormat="false" ht="15" hidden="false" customHeight="false" outlineLevel="0" collapsed="false">
      <c r="A97" s="0" t="s">
        <v>299</v>
      </c>
      <c r="B97" s="0" t="s">
        <v>300</v>
      </c>
      <c r="C97" s="0" t="s">
        <v>204</v>
      </c>
      <c r="D97" s="1" t="n">
        <v>0</v>
      </c>
      <c r="E97" s="1" t="n">
        <v>0</v>
      </c>
      <c r="F97" s="1" t="n">
        <v>0</v>
      </c>
      <c r="G97" s="0" t="n">
        <v>0</v>
      </c>
      <c r="H97" s="0" t="n">
        <v>4</v>
      </c>
      <c r="I97" s="0" t="n">
        <v>5</v>
      </c>
      <c r="J97" s="0" t="n">
        <v>4</v>
      </c>
      <c r="K97" s="0" t="n">
        <v>2</v>
      </c>
      <c r="L97" s="0" t="n">
        <v>4</v>
      </c>
      <c r="M97" s="0" t="n">
        <v>3</v>
      </c>
      <c r="N97" s="0" t="n">
        <v>0</v>
      </c>
      <c r="O97" s="0" t="n">
        <v>2</v>
      </c>
      <c r="Q97" s="0" t="n">
        <f aca="false">COUNTIF(D97:F97,"&gt;0")</f>
        <v>0</v>
      </c>
      <c r="R97" s="0" t="n">
        <f aca="false">COUNTIF(G97:I97,"&gt;0")</f>
        <v>2</v>
      </c>
      <c r="S97" s="0" t="n">
        <f aca="false">COUNTIF(J97:L97,"&gt;0")</f>
        <v>3</v>
      </c>
      <c r="T97" s="0" t="n">
        <f aca="false">COUNTIF(M97:O97,"&gt;0")</f>
        <v>2</v>
      </c>
      <c r="U97" s="2" t="n">
        <f aca="false">AVERAGE(G97:I97)</f>
        <v>3</v>
      </c>
      <c r="V97" s="2" t="n">
        <f aca="false">AVERAGE(J97:L97)</f>
        <v>3.33333333333333</v>
      </c>
      <c r="W97" s="2" t="n">
        <f aca="false">AVERAGE(M97:O97)</f>
        <v>1.66666666666667</v>
      </c>
      <c r="X97" s="0" t="n">
        <f aca="false">COUNTIF(R97:T97,"=3")</f>
        <v>1</v>
      </c>
    </row>
    <row r="98" customFormat="false" ht="15" hidden="false" customHeight="false" outlineLevel="0" collapsed="false">
      <c r="A98" s="0" t="s">
        <v>301</v>
      </c>
      <c r="B98" s="0" t="s">
        <v>302</v>
      </c>
      <c r="C98" s="0" t="s">
        <v>129</v>
      </c>
      <c r="D98" s="1" t="n">
        <v>0</v>
      </c>
      <c r="E98" s="1" t="n">
        <v>0</v>
      </c>
      <c r="F98" s="1" t="n">
        <v>0</v>
      </c>
      <c r="G98" s="0" t="n">
        <v>2</v>
      </c>
      <c r="H98" s="0" t="n">
        <v>2</v>
      </c>
      <c r="I98" s="0" t="n">
        <v>4</v>
      </c>
      <c r="J98" s="0" t="n">
        <v>0</v>
      </c>
      <c r="K98" s="0" t="n">
        <v>2</v>
      </c>
      <c r="L98" s="0" t="n">
        <v>3</v>
      </c>
      <c r="M98" s="0" t="n">
        <v>2</v>
      </c>
      <c r="N98" s="0" t="n">
        <v>0</v>
      </c>
      <c r="O98" s="0" t="n">
        <v>0</v>
      </c>
      <c r="Q98" s="0" t="n">
        <f aca="false">COUNTIF(D98:F98,"&gt;0")</f>
        <v>0</v>
      </c>
      <c r="R98" s="0" t="n">
        <f aca="false">COUNTIF(G98:I98,"&gt;0")</f>
        <v>3</v>
      </c>
      <c r="S98" s="0" t="n">
        <f aca="false">COUNTIF(J98:L98,"&gt;0")</f>
        <v>2</v>
      </c>
      <c r="T98" s="0" t="n">
        <f aca="false">COUNTIF(M98:O98,"&gt;0")</f>
        <v>1</v>
      </c>
      <c r="U98" s="2" t="n">
        <f aca="false">AVERAGE(G98:I98)</f>
        <v>2.66666666666667</v>
      </c>
      <c r="V98" s="2" t="n">
        <f aca="false">AVERAGE(J98:L98)</f>
        <v>1.66666666666667</v>
      </c>
      <c r="W98" s="2" t="n">
        <f aca="false">AVERAGE(M98:O98)</f>
        <v>0.666666666666667</v>
      </c>
      <c r="X98" s="0" t="n">
        <f aca="false">COUNTIF(R98:T98,"=3")</f>
        <v>1</v>
      </c>
    </row>
    <row r="99" customFormat="false" ht="15" hidden="false" customHeight="false" outlineLevel="0" collapsed="false">
      <c r="A99" s="0" t="s">
        <v>303</v>
      </c>
      <c r="B99" s="0" t="s">
        <v>304</v>
      </c>
      <c r="C99" s="0" t="s">
        <v>305</v>
      </c>
      <c r="D99" s="1" t="n">
        <v>0</v>
      </c>
      <c r="E99" s="1" t="n">
        <v>0</v>
      </c>
      <c r="F99" s="1" t="n">
        <v>0</v>
      </c>
      <c r="G99" s="0" t="n">
        <v>0</v>
      </c>
      <c r="H99" s="0" t="n">
        <v>0</v>
      </c>
      <c r="I99" s="0" t="n">
        <v>5</v>
      </c>
      <c r="J99" s="0" t="n">
        <v>3</v>
      </c>
      <c r="K99" s="0" t="n">
        <v>2</v>
      </c>
      <c r="L99" s="0" t="n">
        <v>4</v>
      </c>
      <c r="M99" s="0" t="n">
        <v>0</v>
      </c>
      <c r="N99" s="0" t="n">
        <v>0</v>
      </c>
      <c r="O99" s="0" t="n">
        <v>0</v>
      </c>
      <c r="Q99" s="0" t="n">
        <f aca="false">COUNTIF(D99:F99,"&gt;0")</f>
        <v>0</v>
      </c>
      <c r="R99" s="0" t="n">
        <f aca="false">COUNTIF(G99:I99,"&gt;0")</f>
        <v>1</v>
      </c>
      <c r="S99" s="0" t="n">
        <f aca="false">COUNTIF(J99:L99,"&gt;0")</f>
        <v>3</v>
      </c>
      <c r="T99" s="0" t="n">
        <f aca="false">COUNTIF(M99:O99,"&gt;0")</f>
        <v>0</v>
      </c>
      <c r="U99" s="2" t="n">
        <f aca="false">AVERAGE(G99:I99)</f>
        <v>1.66666666666667</v>
      </c>
      <c r="V99" s="2" t="n">
        <f aca="false">AVERAGE(J99:L99)</f>
        <v>3</v>
      </c>
      <c r="W99" s="2" t="n">
        <f aca="false">AVERAGE(M99:O99)</f>
        <v>0</v>
      </c>
      <c r="X99" s="0" t="n">
        <f aca="false">COUNTIF(R99:T99,"=3")</f>
        <v>1</v>
      </c>
    </row>
    <row r="100" s="25" customFormat="true" ht="15" hidden="false" customHeight="false" outlineLevel="0" collapsed="false">
      <c r="A100" s="0" t="s">
        <v>306</v>
      </c>
      <c r="B100" s="0" t="s">
        <v>307</v>
      </c>
      <c r="C100" s="0" t="s">
        <v>204</v>
      </c>
      <c r="D100" s="1" t="n">
        <v>0</v>
      </c>
      <c r="E100" s="1" t="n">
        <v>0</v>
      </c>
      <c r="F100" s="1" t="n">
        <v>0</v>
      </c>
      <c r="G100" s="0" t="n">
        <v>0</v>
      </c>
      <c r="H100" s="0" t="n">
        <v>0</v>
      </c>
      <c r="I100" s="0" t="n">
        <v>7</v>
      </c>
      <c r="J100" s="0" t="n">
        <v>2</v>
      </c>
      <c r="K100" s="0" t="n">
        <v>3</v>
      </c>
      <c r="L100" s="0" t="n">
        <v>2</v>
      </c>
      <c r="M100" s="0" t="n">
        <v>0</v>
      </c>
      <c r="N100" s="0" t="n">
        <v>0</v>
      </c>
      <c r="O100" s="0" t="n">
        <v>5</v>
      </c>
      <c r="P100" s="0"/>
      <c r="Q100" s="0" t="n">
        <f aca="false">COUNTIF(D100:F100,"&gt;0")</f>
        <v>0</v>
      </c>
      <c r="R100" s="0" t="n">
        <f aca="false">COUNTIF(G100:I100,"&gt;0")</f>
        <v>1</v>
      </c>
      <c r="S100" s="0" t="n">
        <f aca="false">COUNTIF(J100:L100,"&gt;0")</f>
        <v>3</v>
      </c>
      <c r="T100" s="0" t="n">
        <f aca="false">COUNTIF(M100:O100,"&gt;0")</f>
        <v>1</v>
      </c>
      <c r="U100" s="2" t="n">
        <f aca="false">AVERAGE(G100:I100)</f>
        <v>2.33333333333333</v>
      </c>
      <c r="V100" s="2" t="n">
        <f aca="false">AVERAGE(J100:L100)</f>
        <v>2.33333333333333</v>
      </c>
      <c r="W100" s="2" t="n">
        <f aca="false">AVERAGE(M100:O100)</f>
        <v>1.66666666666667</v>
      </c>
      <c r="X100" s="0" t="n">
        <f aca="false">COUNTIF(R100:T100,"=3")</f>
        <v>1</v>
      </c>
      <c r="Y100" s="3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</row>
    <row r="101" customFormat="false" ht="15" hidden="false" customHeight="false" outlineLevel="0" collapsed="false">
      <c r="A101" s="0" t="s">
        <v>308</v>
      </c>
      <c r="B101" s="0" t="s">
        <v>309</v>
      </c>
      <c r="C101" s="0" t="s">
        <v>310</v>
      </c>
      <c r="D101" s="1" t="n">
        <v>0</v>
      </c>
      <c r="E101" s="1" t="n">
        <v>0</v>
      </c>
      <c r="F101" s="1" t="n">
        <v>0</v>
      </c>
      <c r="G101" s="0" t="n">
        <v>0</v>
      </c>
      <c r="H101" s="0" t="n">
        <v>0</v>
      </c>
      <c r="I101" s="0" t="n">
        <v>0</v>
      </c>
      <c r="J101" s="0" t="n">
        <v>3</v>
      </c>
      <c r="K101" s="0" t="n">
        <v>4</v>
      </c>
      <c r="L101" s="0" t="n">
        <v>2</v>
      </c>
      <c r="M101" s="0" t="n">
        <v>0</v>
      </c>
      <c r="N101" s="0" t="n">
        <v>4</v>
      </c>
      <c r="O101" s="0" t="n">
        <v>0</v>
      </c>
      <c r="Q101" s="0" t="n">
        <f aca="false">COUNTIF(D101:F101,"&gt;0")</f>
        <v>0</v>
      </c>
      <c r="R101" s="0" t="n">
        <f aca="false">COUNTIF(G101:I101,"&gt;0")</f>
        <v>0</v>
      </c>
      <c r="S101" s="0" t="n">
        <f aca="false">COUNTIF(J101:L101,"&gt;0")</f>
        <v>3</v>
      </c>
      <c r="T101" s="0" t="n">
        <f aca="false">COUNTIF(M101:O101,"&gt;0")</f>
        <v>1</v>
      </c>
      <c r="U101" s="2" t="n">
        <f aca="false">AVERAGE(G101:I101)</f>
        <v>0</v>
      </c>
      <c r="V101" s="2" t="n">
        <f aca="false">AVERAGE(J101:L101)</f>
        <v>3</v>
      </c>
      <c r="W101" s="2" t="n">
        <f aca="false">AVERAGE(M101:O101)</f>
        <v>1.33333333333333</v>
      </c>
      <c r="X101" s="0" t="n">
        <f aca="false">COUNTIF(R101:T101,"=3")</f>
        <v>1</v>
      </c>
    </row>
    <row r="102" customFormat="false" ht="15" hidden="false" customHeight="false" outlineLevel="0" collapsed="false">
      <c r="A102" s="0" t="s">
        <v>311</v>
      </c>
      <c r="B102" s="0" t="s">
        <v>312</v>
      </c>
      <c r="C102" s="0" t="s">
        <v>313</v>
      </c>
      <c r="D102" s="1" t="n">
        <v>0</v>
      </c>
      <c r="E102" s="1" t="n">
        <v>0</v>
      </c>
      <c r="F102" s="1" t="n">
        <v>0</v>
      </c>
      <c r="G102" s="0" t="n">
        <v>0</v>
      </c>
      <c r="H102" s="0" t="n">
        <v>3</v>
      </c>
      <c r="I102" s="0" t="n">
        <v>5</v>
      </c>
      <c r="J102" s="0" t="n">
        <v>3</v>
      </c>
      <c r="K102" s="0" t="n">
        <v>2</v>
      </c>
      <c r="L102" s="0" t="n">
        <v>5</v>
      </c>
      <c r="M102" s="0" t="n">
        <v>0</v>
      </c>
      <c r="N102" s="0" t="n">
        <v>0</v>
      </c>
      <c r="O102" s="0" t="n">
        <v>0</v>
      </c>
      <c r="Q102" s="0" t="n">
        <f aca="false">COUNTIF(D102:F102,"&gt;0")</f>
        <v>0</v>
      </c>
      <c r="R102" s="0" t="n">
        <f aca="false">COUNTIF(G102:I102,"&gt;0")</f>
        <v>2</v>
      </c>
      <c r="S102" s="0" t="n">
        <f aca="false">COUNTIF(J102:L102,"&gt;0")</f>
        <v>3</v>
      </c>
      <c r="T102" s="0" t="n">
        <f aca="false">COUNTIF(M102:O102,"&gt;0")</f>
        <v>0</v>
      </c>
      <c r="U102" s="2" t="n">
        <f aca="false">AVERAGE(G102:I102)</f>
        <v>2.66666666666667</v>
      </c>
      <c r="V102" s="2" t="n">
        <f aca="false">AVERAGE(J102:L102)</f>
        <v>3.33333333333333</v>
      </c>
      <c r="W102" s="2" t="n">
        <f aca="false">AVERAGE(M102:O102)</f>
        <v>0</v>
      </c>
      <c r="X102" s="0" t="n">
        <f aca="false">COUNTIF(R102:T102,"=3")</f>
        <v>1</v>
      </c>
    </row>
    <row r="103" customFormat="false" ht="15" hidden="false" customHeight="false" outlineLevel="0" collapsed="false">
      <c r="A103" s="0" t="s">
        <v>314</v>
      </c>
      <c r="B103" s="0" t="s">
        <v>315</v>
      </c>
      <c r="C103" s="0" t="s">
        <v>316</v>
      </c>
      <c r="D103" s="1" t="n">
        <v>0</v>
      </c>
      <c r="E103" s="1" t="n">
        <v>0</v>
      </c>
      <c r="F103" s="1" t="n">
        <v>0</v>
      </c>
      <c r="G103" s="0" t="n">
        <v>2</v>
      </c>
      <c r="H103" s="0" t="n">
        <v>2</v>
      </c>
      <c r="I103" s="0" t="n">
        <v>2</v>
      </c>
      <c r="J103" s="0" t="n">
        <v>0</v>
      </c>
      <c r="K103" s="0" t="n">
        <v>3</v>
      </c>
      <c r="L103" s="0" t="n">
        <v>2</v>
      </c>
      <c r="M103" s="0" t="n">
        <v>3</v>
      </c>
      <c r="N103" s="0" t="n">
        <v>2</v>
      </c>
      <c r="O103" s="0" t="n">
        <v>0</v>
      </c>
      <c r="Q103" s="0" t="n">
        <f aca="false">COUNTIF(D103:F103,"&gt;0")</f>
        <v>0</v>
      </c>
      <c r="R103" s="0" t="n">
        <f aca="false">COUNTIF(G103:I103,"&gt;0")</f>
        <v>3</v>
      </c>
      <c r="S103" s="0" t="n">
        <f aca="false">COUNTIF(J103:L103,"&gt;0")</f>
        <v>2</v>
      </c>
      <c r="T103" s="0" t="n">
        <f aca="false">COUNTIF(M103:O103,"&gt;0")</f>
        <v>2</v>
      </c>
      <c r="U103" s="2" t="n">
        <f aca="false">AVERAGE(G103:I103)</f>
        <v>2</v>
      </c>
      <c r="V103" s="2" t="n">
        <f aca="false">AVERAGE(J103:L103)</f>
        <v>1.66666666666667</v>
      </c>
      <c r="W103" s="2" t="n">
        <f aca="false">AVERAGE(M103:O103)</f>
        <v>1.66666666666667</v>
      </c>
      <c r="X103" s="0" t="n">
        <f aca="false">COUNTIF(R103:T103,"=3")</f>
        <v>1</v>
      </c>
    </row>
    <row r="104" customFormat="false" ht="15" hidden="false" customHeight="false" outlineLevel="0" collapsed="false">
      <c r="A104" s="0" t="s">
        <v>317</v>
      </c>
      <c r="B104" s="0" t="s">
        <v>318</v>
      </c>
      <c r="C104" s="0" t="s">
        <v>319</v>
      </c>
      <c r="D104" s="1" t="n">
        <v>0</v>
      </c>
      <c r="E104" s="1" t="n">
        <v>0</v>
      </c>
      <c r="F104" s="1" t="n">
        <v>0</v>
      </c>
      <c r="G104" s="0" t="n">
        <v>3</v>
      </c>
      <c r="H104" s="0" t="n">
        <v>2</v>
      </c>
      <c r="I104" s="0" t="n">
        <v>3</v>
      </c>
      <c r="J104" s="0" t="n">
        <v>4</v>
      </c>
      <c r="K104" s="0" t="n">
        <v>0</v>
      </c>
      <c r="L104" s="0" t="n">
        <v>5</v>
      </c>
      <c r="M104" s="0" t="n">
        <v>0</v>
      </c>
      <c r="N104" s="0" t="n">
        <v>0</v>
      </c>
      <c r="O104" s="0" t="n">
        <v>3</v>
      </c>
      <c r="Q104" s="0" t="n">
        <f aca="false">COUNTIF(D104:F104,"&gt;0")</f>
        <v>0</v>
      </c>
      <c r="R104" s="0" t="n">
        <f aca="false">COUNTIF(G104:I104,"&gt;0")</f>
        <v>3</v>
      </c>
      <c r="S104" s="0" t="n">
        <f aca="false">COUNTIF(J104:L104,"&gt;0")</f>
        <v>2</v>
      </c>
      <c r="T104" s="0" t="n">
        <f aca="false">COUNTIF(M104:O104,"&gt;0")</f>
        <v>1</v>
      </c>
      <c r="U104" s="2" t="n">
        <f aca="false">AVERAGE(G104:I104)</f>
        <v>2.66666666666667</v>
      </c>
      <c r="V104" s="2" t="n">
        <f aca="false">AVERAGE(J104:L104)</f>
        <v>3</v>
      </c>
      <c r="W104" s="2" t="n">
        <f aca="false">AVERAGE(M104:O104)</f>
        <v>1</v>
      </c>
      <c r="X104" s="0" t="n">
        <f aca="false">COUNTIF(R104:T104,"=3")</f>
        <v>1</v>
      </c>
    </row>
    <row r="105" s="38" customFormat="true" ht="15" hidden="false" customHeight="false" outlineLevel="0" collapsed="false">
      <c r="A105" s="33" t="s">
        <v>320</v>
      </c>
      <c r="B105" s="33" t="s">
        <v>321</v>
      </c>
      <c r="C105" s="33" t="s">
        <v>110</v>
      </c>
      <c r="D105" s="34" t="n">
        <v>0</v>
      </c>
      <c r="E105" s="34" t="n">
        <v>0</v>
      </c>
      <c r="F105" s="34" t="n">
        <v>0</v>
      </c>
      <c r="G105" s="33" t="n">
        <v>0</v>
      </c>
      <c r="H105" s="33" t="n">
        <v>0</v>
      </c>
      <c r="I105" s="33" t="n">
        <v>11</v>
      </c>
      <c r="J105" s="33" t="n">
        <v>0</v>
      </c>
      <c r="K105" s="33" t="n">
        <v>0</v>
      </c>
      <c r="L105" s="33" t="n">
        <v>0</v>
      </c>
      <c r="M105" s="33" t="n">
        <v>0</v>
      </c>
      <c r="N105" s="33" t="n">
        <v>0</v>
      </c>
      <c r="O105" s="33" t="n">
        <v>0</v>
      </c>
      <c r="P105" s="33"/>
      <c r="Q105" s="35" t="n">
        <f aca="false">COUNTIF(D105:F105,"&gt;0")</f>
        <v>0</v>
      </c>
      <c r="R105" s="35" t="n">
        <f aca="false">COUNTIF(G105:I105,"&gt;0")</f>
        <v>1</v>
      </c>
      <c r="S105" s="35" t="n">
        <f aca="false">COUNTIF(J105:L105,"&gt;0")</f>
        <v>0</v>
      </c>
      <c r="T105" s="35" t="n">
        <f aca="false">COUNTIF(M105:O105,"&gt;0")</f>
        <v>0</v>
      </c>
      <c r="U105" s="36" t="n">
        <f aca="false">AVERAGE(G105:I105)</f>
        <v>3.66666666666667</v>
      </c>
      <c r="V105" s="36" t="n">
        <f aca="false">AVERAGE(J105:L105)</f>
        <v>0</v>
      </c>
      <c r="W105" s="36" t="n">
        <f aca="false">AVERAGE(M105:O105)</f>
        <v>0</v>
      </c>
      <c r="X105" s="35" t="n">
        <f aca="false">COUNTIF(R105:T105,"=3")</f>
        <v>0</v>
      </c>
      <c r="Y105" s="37"/>
      <c r="Z105" s="35"/>
      <c r="AA105" s="35"/>
      <c r="AB105" s="35"/>
      <c r="AC105" s="35"/>
      <c r="AD105" s="35"/>
      <c r="AE105" s="35"/>
      <c r="AF105" s="35"/>
      <c r="AG105" s="35"/>
      <c r="AH105" s="35"/>
      <c r="AI105" s="35"/>
      <c r="AJ105" s="35"/>
      <c r="AK105" s="35"/>
      <c r="AL105" s="35"/>
      <c r="AM105" s="35"/>
      <c r="AN105" s="35"/>
      <c r="AO105" s="35"/>
      <c r="AP105" s="35"/>
      <c r="AQ105" s="35"/>
      <c r="AR105" s="35"/>
      <c r="AS105" s="35"/>
      <c r="AT105" s="35"/>
      <c r="AU105" s="35"/>
      <c r="AV105" s="35"/>
      <c r="AW105" s="35"/>
      <c r="AX105" s="35"/>
      <c r="AY105" s="35"/>
      <c r="AZ105" s="35"/>
      <c r="BA105" s="35"/>
      <c r="BB105" s="35"/>
      <c r="BC105" s="35"/>
      <c r="BD105" s="35"/>
      <c r="BE105" s="35"/>
      <c r="BF105" s="35"/>
      <c r="BG105" s="35"/>
      <c r="BH105" s="35"/>
      <c r="BI105" s="35"/>
      <c r="BJ105" s="35"/>
      <c r="BK105" s="35"/>
      <c r="BL105" s="35"/>
      <c r="BM105" s="35"/>
      <c r="BN105" s="35"/>
      <c r="BO105" s="35"/>
      <c r="BP105" s="35"/>
      <c r="BQ105" s="35"/>
      <c r="BR105" s="35"/>
      <c r="BS105" s="35"/>
      <c r="BT105" s="35"/>
      <c r="BU105" s="35"/>
      <c r="BV105" s="35"/>
      <c r="BW105" s="35"/>
      <c r="BX105" s="35"/>
      <c r="BY105" s="35"/>
      <c r="BZ105" s="35"/>
      <c r="CA105" s="35"/>
      <c r="CB105" s="35"/>
      <c r="CC105" s="35"/>
      <c r="CD105" s="35"/>
      <c r="CE105" s="35"/>
      <c r="CF105" s="35"/>
      <c r="CG105" s="35"/>
      <c r="CH105" s="35"/>
      <c r="CI105" s="35"/>
      <c r="CJ105" s="35"/>
      <c r="CK105" s="35"/>
      <c r="CL105" s="35"/>
      <c r="CM105" s="35"/>
      <c r="CN105" s="35"/>
      <c r="CO105" s="35"/>
      <c r="CP105" s="35"/>
      <c r="CQ105" s="35"/>
      <c r="CR105" s="35"/>
      <c r="CS105" s="35"/>
      <c r="CT105" s="35"/>
      <c r="CU105" s="35"/>
      <c r="CV105" s="35"/>
      <c r="CW105" s="35"/>
      <c r="CX105" s="35"/>
      <c r="CY105" s="35"/>
      <c r="CZ105" s="35"/>
      <c r="DA105" s="35"/>
      <c r="DB105" s="35"/>
      <c r="DC105" s="35"/>
      <c r="DD105" s="35"/>
      <c r="DE105" s="35"/>
      <c r="DF105" s="35"/>
      <c r="DG105" s="35"/>
      <c r="DH105" s="35"/>
      <c r="DI105" s="35"/>
      <c r="DJ105" s="35"/>
      <c r="DK105" s="35"/>
      <c r="DL105" s="35"/>
      <c r="DM105" s="35"/>
      <c r="DN105" s="35"/>
      <c r="DO105" s="35"/>
      <c r="DP105" s="35"/>
      <c r="DQ105" s="35"/>
      <c r="DR105" s="35"/>
      <c r="DS105" s="35"/>
      <c r="DT105" s="35"/>
      <c r="DU105" s="35"/>
      <c r="DV105" s="35"/>
      <c r="DW105" s="35"/>
      <c r="DX105" s="35"/>
      <c r="DY105" s="35"/>
      <c r="DZ105" s="35"/>
      <c r="EA105" s="35"/>
      <c r="EB105" s="35"/>
      <c r="EC105" s="35"/>
      <c r="ED105" s="35"/>
      <c r="EE105" s="35"/>
      <c r="EF105" s="35"/>
      <c r="EG105" s="35"/>
      <c r="EH105" s="35"/>
      <c r="EI105" s="35"/>
      <c r="EJ105" s="35"/>
      <c r="EK105" s="35"/>
      <c r="EL105" s="35"/>
      <c r="EM105" s="35"/>
      <c r="EN105" s="35"/>
      <c r="EO105" s="35"/>
      <c r="EP105" s="35"/>
      <c r="EQ105" s="35"/>
      <c r="ER105" s="35"/>
      <c r="ES105" s="35"/>
      <c r="ET105" s="35"/>
      <c r="EU105" s="35"/>
      <c r="EV105" s="35"/>
      <c r="EW105" s="35"/>
      <c r="EX105" s="35"/>
      <c r="EY105" s="35"/>
      <c r="EZ105" s="35"/>
      <c r="FA105" s="35"/>
      <c r="FB105" s="35"/>
      <c r="FC105" s="35"/>
      <c r="FD105" s="35"/>
      <c r="FE105" s="35"/>
      <c r="FF105" s="35"/>
      <c r="FG105" s="35"/>
      <c r="FH105" s="35"/>
      <c r="FI105" s="35"/>
      <c r="FJ105" s="35"/>
      <c r="FK105" s="35"/>
      <c r="FL105" s="35"/>
      <c r="FM105" s="35"/>
      <c r="FN105" s="35"/>
      <c r="FO105" s="35"/>
      <c r="FP105" s="35"/>
      <c r="FQ105" s="35"/>
      <c r="FR105" s="35"/>
      <c r="FS105" s="35"/>
      <c r="FT105" s="35"/>
      <c r="FU105" s="35"/>
      <c r="FV105" s="35"/>
      <c r="FW105" s="35"/>
      <c r="FX105" s="35"/>
      <c r="FY105" s="35"/>
      <c r="FZ105" s="35"/>
      <c r="GA105" s="35"/>
      <c r="GB105" s="35"/>
      <c r="GC105" s="35"/>
      <c r="GD105" s="35"/>
      <c r="GE105" s="35"/>
      <c r="GF105" s="35"/>
      <c r="GG105" s="35"/>
      <c r="GH105" s="35"/>
      <c r="GI105" s="35"/>
      <c r="GJ105" s="35"/>
      <c r="GK105" s="35"/>
      <c r="GL105" s="35"/>
      <c r="GM105" s="35"/>
      <c r="GN105" s="35"/>
      <c r="GO105" s="35"/>
      <c r="GP105" s="35"/>
      <c r="GQ105" s="35"/>
      <c r="GR105" s="35"/>
      <c r="GS105" s="35"/>
      <c r="GT105" s="35"/>
      <c r="GU105" s="35"/>
      <c r="GV105" s="35"/>
      <c r="GW105" s="35"/>
      <c r="GX105" s="35"/>
      <c r="GY105" s="35"/>
      <c r="GZ105" s="35"/>
      <c r="HA105" s="35"/>
      <c r="HB105" s="35"/>
      <c r="HC105" s="35"/>
      <c r="HD105" s="35"/>
      <c r="HE105" s="35"/>
      <c r="HF105" s="35"/>
      <c r="HG105" s="35"/>
      <c r="HH105" s="35"/>
      <c r="HI105" s="35"/>
      <c r="HJ105" s="35"/>
      <c r="HK105" s="35"/>
      <c r="HL105" s="35"/>
      <c r="HM105" s="35"/>
      <c r="HN105" s="35"/>
      <c r="HO105" s="35"/>
      <c r="HP105" s="35"/>
      <c r="HQ105" s="35"/>
      <c r="HR105" s="35"/>
      <c r="HS105" s="35"/>
      <c r="HT105" s="35"/>
      <c r="HU105" s="35"/>
      <c r="HV105" s="35"/>
      <c r="HW105" s="35"/>
      <c r="HX105" s="35"/>
      <c r="HY105" s="35"/>
      <c r="HZ105" s="35"/>
      <c r="IA105" s="35"/>
      <c r="IB105" s="35"/>
      <c r="IC105" s="35"/>
      <c r="ID105" s="35"/>
      <c r="IE105" s="35"/>
      <c r="IF105" s="35"/>
      <c r="IG105" s="35"/>
      <c r="IH105" s="35"/>
      <c r="II105" s="35"/>
      <c r="IJ105" s="35"/>
      <c r="IK105" s="35"/>
      <c r="IL105" s="35"/>
      <c r="IM105" s="35"/>
      <c r="IN105" s="35"/>
      <c r="IO105" s="35"/>
      <c r="IP105" s="35"/>
      <c r="IQ105" s="35"/>
      <c r="IR105" s="35"/>
      <c r="IS105" s="35"/>
      <c r="IT105" s="35"/>
      <c r="IU105" s="35"/>
      <c r="IV105" s="35"/>
    </row>
    <row r="106" customFormat="false" ht="15" hidden="false" customHeight="false" outlineLevel="0" collapsed="false">
      <c r="A106" s="0" t="s">
        <v>322</v>
      </c>
      <c r="B106" s="0" t="s">
        <v>323</v>
      </c>
      <c r="C106" s="0" t="s">
        <v>150</v>
      </c>
      <c r="D106" s="1" t="n">
        <v>0</v>
      </c>
      <c r="E106" s="1" t="n">
        <v>0</v>
      </c>
      <c r="F106" s="1" t="n">
        <v>0</v>
      </c>
      <c r="G106" s="0" t="n">
        <v>0</v>
      </c>
      <c r="H106" s="0" t="n">
        <v>0</v>
      </c>
      <c r="I106" s="0" t="n">
        <v>6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Q106" s="0" t="n">
        <f aca="false">COUNTIF(D106:F106,"&gt;0")</f>
        <v>0</v>
      </c>
      <c r="R106" s="0" t="n">
        <f aca="false">COUNTIF(G106:I106,"&gt;0")</f>
        <v>1</v>
      </c>
      <c r="S106" s="0" t="n">
        <f aca="false">COUNTIF(J106:L106,"&gt;0")</f>
        <v>0</v>
      </c>
      <c r="T106" s="0" t="n">
        <f aca="false">COUNTIF(M106:O106,"&gt;0")</f>
        <v>0</v>
      </c>
      <c r="U106" s="2" t="n">
        <f aca="false">AVERAGE(G106:I106)</f>
        <v>2</v>
      </c>
      <c r="V106" s="2" t="n">
        <f aca="false">AVERAGE(J106:L106)</f>
        <v>0</v>
      </c>
      <c r="W106" s="2" t="n">
        <f aca="false">AVERAGE(M106:O106)</f>
        <v>0</v>
      </c>
      <c r="X106" s="0" t="n">
        <f aca="false">COUNTIF(R106:T106,"=3")</f>
        <v>0</v>
      </c>
    </row>
    <row r="107" customFormat="false" ht="15" hidden="false" customHeight="false" outlineLevel="0" collapsed="false">
      <c r="A107" s="0" t="s">
        <v>324</v>
      </c>
      <c r="B107" s="0" t="s">
        <v>325</v>
      </c>
      <c r="C107" s="0" t="s">
        <v>159</v>
      </c>
      <c r="D107" s="1" t="n">
        <v>0</v>
      </c>
      <c r="E107" s="1" t="n">
        <v>0</v>
      </c>
      <c r="F107" s="1" t="n">
        <v>0</v>
      </c>
      <c r="G107" s="0" t="n">
        <v>0</v>
      </c>
      <c r="H107" s="0" t="n">
        <v>0</v>
      </c>
      <c r="I107" s="0" t="n">
        <v>1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5</v>
      </c>
      <c r="Q107" s="0" t="n">
        <f aca="false">COUNTIF(D107:F107,"&gt;0")</f>
        <v>0</v>
      </c>
      <c r="R107" s="0" t="n">
        <f aca="false">COUNTIF(G107:I107,"&gt;0")</f>
        <v>1</v>
      </c>
      <c r="S107" s="0" t="n">
        <f aca="false">COUNTIF(J107:L107,"&gt;0")</f>
        <v>0</v>
      </c>
      <c r="T107" s="0" t="n">
        <f aca="false">COUNTIF(M107:O107,"&gt;0")</f>
        <v>1</v>
      </c>
      <c r="U107" s="2" t="n">
        <f aca="false">AVERAGE(G107:I107)</f>
        <v>3.33333333333333</v>
      </c>
      <c r="V107" s="2" t="n">
        <f aca="false">AVERAGE(J107:L107)</f>
        <v>0</v>
      </c>
      <c r="W107" s="2" t="n">
        <f aca="false">AVERAGE(M107:O107)</f>
        <v>1.66666666666667</v>
      </c>
      <c r="X107" s="0" t="n">
        <f aca="false">COUNTIF(R107:T107,"=3")</f>
        <v>0</v>
      </c>
    </row>
    <row r="108" customFormat="false" ht="15" hidden="false" customHeight="false" outlineLevel="0" collapsed="false">
      <c r="A108" s="0" t="s">
        <v>326</v>
      </c>
      <c r="B108" s="0" t="s">
        <v>327</v>
      </c>
      <c r="C108" s="0" t="s">
        <v>85</v>
      </c>
      <c r="D108" s="1" t="n">
        <v>0</v>
      </c>
      <c r="E108" s="1" t="n">
        <v>0</v>
      </c>
      <c r="F108" s="1" t="n">
        <v>0</v>
      </c>
      <c r="G108" s="0" t="n">
        <v>0</v>
      </c>
      <c r="H108" s="0" t="n">
        <v>0</v>
      </c>
      <c r="I108" s="0" t="n">
        <v>6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Q108" s="0" t="n">
        <f aca="false">COUNTIF(D108:F108,"&gt;0")</f>
        <v>0</v>
      </c>
      <c r="R108" s="0" t="n">
        <f aca="false">COUNTIF(G108:I108,"&gt;0")</f>
        <v>1</v>
      </c>
      <c r="S108" s="0" t="n">
        <f aca="false">COUNTIF(J108:L108,"&gt;0")</f>
        <v>0</v>
      </c>
      <c r="T108" s="0" t="n">
        <f aca="false">COUNTIF(M108:O108,"&gt;0")</f>
        <v>0</v>
      </c>
      <c r="U108" s="2" t="n">
        <f aca="false">AVERAGE(G108:I108)</f>
        <v>2</v>
      </c>
      <c r="V108" s="2" t="n">
        <f aca="false">AVERAGE(J108:L108)</f>
        <v>0</v>
      </c>
      <c r="W108" s="2" t="n">
        <f aca="false">AVERAGE(M108:O108)</f>
        <v>0</v>
      </c>
      <c r="X108" s="0" t="n">
        <f aca="false">COUNTIF(R108:T108,"=3")</f>
        <v>0</v>
      </c>
    </row>
    <row r="109" customFormat="false" ht="15" hidden="false" customHeight="false" outlineLevel="0" collapsed="false">
      <c r="A109" s="0" t="s">
        <v>328</v>
      </c>
      <c r="B109" s="0" t="s">
        <v>329</v>
      </c>
      <c r="C109" s="0" t="s">
        <v>330</v>
      </c>
      <c r="D109" s="1" t="n">
        <v>0</v>
      </c>
      <c r="E109" s="1" t="n">
        <v>0</v>
      </c>
      <c r="F109" s="1" t="n">
        <v>0</v>
      </c>
      <c r="G109" s="0" t="n">
        <v>0</v>
      </c>
      <c r="H109" s="0" t="n">
        <v>0</v>
      </c>
      <c r="I109" s="0" t="n">
        <v>4</v>
      </c>
      <c r="J109" s="0" t="n">
        <v>0</v>
      </c>
      <c r="K109" s="0" t="n">
        <v>0</v>
      </c>
      <c r="L109" s="0" t="n">
        <v>3</v>
      </c>
      <c r="M109" s="0" t="n">
        <v>0</v>
      </c>
      <c r="N109" s="0" t="n">
        <v>0</v>
      </c>
      <c r="O109" s="0" t="n">
        <v>0</v>
      </c>
      <c r="Q109" s="0" t="n">
        <f aca="false">COUNTIF(D109:F109,"&gt;0")</f>
        <v>0</v>
      </c>
      <c r="R109" s="0" t="n">
        <f aca="false">COUNTIF(G109:I109,"&gt;0")</f>
        <v>1</v>
      </c>
      <c r="S109" s="0" t="n">
        <f aca="false">COUNTIF(J109:L109,"&gt;0")</f>
        <v>1</v>
      </c>
      <c r="T109" s="0" t="n">
        <f aca="false">COUNTIF(M109:O109,"&gt;0")</f>
        <v>0</v>
      </c>
      <c r="U109" s="2" t="n">
        <f aca="false">AVERAGE(G109:I109)</f>
        <v>1.33333333333333</v>
      </c>
      <c r="V109" s="2" t="n">
        <f aca="false">AVERAGE(J109:L109)</f>
        <v>1</v>
      </c>
      <c r="W109" s="2" t="n">
        <f aca="false">AVERAGE(M109:O109)</f>
        <v>0</v>
      </c>
      <c r="X109" s="0" t="n">
        <f aca="false">COUNTIF(R109:T109,"=3")</f>
        <v>0</v>
      </c>
    </row>
    <row r="110" customFormat="false" ht="15" hidden="false" customHeight="false" outlineLevel="0" collapsed="false">
      <c r="A110" s="0" t="s">
        <v>331</v>
      </c>
      <c r="B110" s="0" t="s">
        <v>332</v>
      </c>
      <c r="C110" s="0" t="s">
        <v>210</v>
      </c>
      <c r="D110" s="1" t="n">
        <v>0</v>
      </c>
      <c r="E110" s="1" t="n">
        <v>0</v>
      </c>
      <c r="F110" s="1" t="n">
        <v>0</v>
      </c>
      <c r="G110" s="0" t="n">
        <v>0</v>
      </c>
      <c r="H110" s="0" t="n">
        <v>1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Q110" s="0" t="n">
        <f aca="false">COUNTIF(D110:F110,"&gt;0")</f>
        <v>0</v>
      </c>
      <c r="R110" s="0" t="n">
        <f aca="false">COUNTIF(G110:I110,"&gt;0")</f>
        <v>1</v>
      </c>
      <c r="S110" s="0" t="n">
        <f aca="false">COUNTIF(J110:L110,"&gt;0")</f>
        <v>0</v>
      </c>
      <c r="T110" s="0" t="n">
        <f aca="false">COUNTIF(M110:O110,"&gt;0")</f>
        <v>0</v>
      </c>
      <c r="U110" s="2" t="n">
        <f aca="false">AVERAGE(G110:I110)</f>
        <v>3.33333333333333</v>
      </c>
      <c r="V110" s="2" t="n">
        <f aca="false">AVERAGE(J110:L110)</f>
        <v>0</v>
      </c>
      <c r="W110" s="2" t="n">
        <f aca="false">AVERAGE(M110:O110)</f>
        <v>0</v>
      </c>
      <c r="X110" s="0" t="n">
        <f aca="false">COUNTIF(R110:T110,"=3")</f>
        <v>0</v>
      </c>
    </row>
    <row r="111" customFormat="false" ht="15" hidden="false" customHeight="false" outlineLevel="0" collapsed="false">
      <c r="A111" s="0" t="s">
        <v>333</v>
      </c>
      <c r="B111" s="0" t="s">
        <v>334</v>
      </c>
      <c r="C111" s="0" t="s">
        <v>47</v>
      </c>
      <c r="D111" s="1" t="n">
        <v>0</v>
      </c>
      <c r="E111" s="1" t="n">
        <v>0</v>
      </c>
      <c r="F111" s="1" t="n">
        <v>0</v>
      </c>
      <c r="G111" s="0" t="n">
        <v>0</v>
      </c>
      <c r="H111" s="0" t="n">
        <v>0</v>
      </c>
      <c r="I111" s="0" t="n">
        <v>16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3</v>
      </c>
      <c r="Q111" s="0" t="n">
        <f aca="false">COUNTIF(D111:F111,"&gt;0")</f>
        <v>0</v>
      </c>
      <c r="R111" s="0" t="n">
        <f aca="false">COUNTIF(G111:I111,"&gt;0")</f>
        <v>1</v>
      </c>
      <c r="S111" s="0" t="n">
        <f aca="false">COUNTIF(J111:L111,"&gt;0")</f>
        <v>0</v>
      </c>
      <c r="T111" s="0" t="n">
        <f aca="false">COUNTIF(M111:O111,"&gt;0")</f>
        <v>1</v>
      </c>
      <c r="U111" s="2" t="n">
        <f aca="false">AVERAGE(G111:I111)</f>
        <v>5.33333333333333</v>
      </c>
      <c r="V111" s="2" t="n">
        <f aca="false">AVERAGE(J111:L111)</f>
        <v>0</v>
      </c>
      <c r="W111" s="2" t="n">
        <f aca="false">AVERAGE(M111:O111)</f>
        <v>1</v>
      </c>
      <c r="X111" s="0" t="n">
        <f aca="false">COUNTIF(R111:T111,"=3")</f>
        <v>0</v>
      </c>
    </row>
    <row r="112" customFormat="false" ht="15" hidden="false" customHeight="false" outlineLevel="0" collapsed="false">
      <c r="A112" s="0" t="s">
        <v>335</v>
      </c>
      <c r="B112" s="0" t="s">
        <v>336</v>
      </c>
      <c r="C112" s="0" t="s">
        <v>337</v>
      </c>
      <c r="D112" s="1" t="n">
        <v>0</v>
      </c>
      <c r="E112" s="1" t="n">
        <v>0</v>
      </c>
      <c r="F112" s="1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2</v>
      </c>
      <c r="L112" s="0" t="n">
        <v>0</v>
      </c>
      <c r="M112" s="0" t="n">
        <v>0</v>
      </c>
      <c r="N112" s="0" t="n">
        <v>2</v>
      </c>
      <c r="O112" s="0" t="n">
        <v>2</v>
      </c>
      <c r="Q112" s="0" t="n">
        <f aca="false">COUNTIF(D112:F112,"&gt;0")</f>
        <v>0</v>
      </c>
      <c r="R112" s="0" t="n">
        <f aca="false">COUNTIF(G112:I112,"&gt;0")</f>
        <v>0</v>
      </c>
      <c r="S112" s="0" t="n">
        <f aca="false">COUNTIF(J112:L112,"&gt;0")</f>
        <v>1</v>
      </c>
      <c r="T112" s="0" t="n">
        <f aca="false">COUNTIF(M112:O112,"&gt;0")</f>
        <v>2</v>
      </c>
      <c r="U112" s="2" t="n">
        <f aca="false">AVERAGE(G112:I112)</f>
        <v>0</v>
      </c>
      <c r="V112" s="2" t="n">
        <f aca="false">AVERAGE(J112:L112)</f>
        <v>0.666666666666667</v>
      </c>
      <c r="W112" s="2" t="n">
        <f aca="false">AVERAGE(M112:O112)</f>
        <v>1.33333333333333</v>
      </c>
      <c r="X112" s="0" t="n">
        <f aca="false">COUNTIF(R112:T112,"=3")</f>
        <v>0</v>
      </c>
    </row>
    <row r="113" customFormat="false" ht="15" hidden="false" customHeight="false" outlineLevel="0" collapsed="false">
      <c r="A113" s="0" t="s">
        <v>338</v>
      </c>
      <c r="B113" s="0" t="s">
        <v>339</v>
      </c>
      <c r="C113" s="0" t="s">
        <v>340</v>
      </c>
      <c r="D113" s="1" t="n">
        <v>0</v>
      </c>
      <c r="E113" s="1" t="n">
        <v>0</v>
      </c>
      <c r="F113" s="1" t="n">
        <v>0</v>
      </c>
      <c r="G113" s="0" t="n">
        <v>0</v>
      </c>
      <c r="H113" s="0" t="n">
        <v>2</v>
      </c>
      <c r="I113" s="0" t="n">
        <v>0</v>
      </c>
      <c r="J113" s="0" t="n">
        <v>0</v>
      </c>
      <c r="K113" s="0" t="n">
        <v>0</v>
      </c>
      <c r="L113" s="0" t="n">
        <v>2</v>
      </c>
      <c r="M113" s="0" t="n">
        <v>2</v>
      </c>
      <c r="N113" s="0" t="n">
        <v>0</v>
      </c>
      <c r="O113" s="0" t="n">
        <v>0</v>
      </c>
      <c r="Q113" s="0" t="n">
        <f aca="false">COUNTIF(D113:F113,"&gt;0")</f>
        <v>0</v>
      </c>
      <c r="R113" s="0" t="n">
        <f aca="false">COUNTIF(G113:I113,"&gt;0")</f>
        <v>1</v>
      </c>
      <c r="S113" s="0" t="n">
        <f aca="false">COUNTIF(J113:L113,"&gt;0")</f>
        <v>1</v>
      </c>
      <c r="T113" s="0" t="n">
        <f aca="false">COUNTIF(M113:O113,"&gt;0")</f>
        <v>1</v>
      </c>
      <c r="U113" s="2" t="n">
        <f aca="false">AVERAGE(G113:I113)</f>
        <v>0.666666666666667</v>
      </c>
      <c r="V113" s="2" t="n">
        <f aca="false">AVERAGE(J113:L113)</f>
        <v>0.666666666666667</v>
      </c>
      <c r="W113" s="2" t="n">
        <f aca="false">AVERAGE(M113:O113)</f>
        <v>0.666666666666667</v>
      </c>
      <c r="X113" s="0" t="n">
        <f aca="false">COUNTIF(R113:T113,"=3")</f>
        <v>0</v>
      </c>
    </row>
    <row r="114" customFormat="false" ht="15" hidden="false" customHeight="false" outlineLevel="0" collapsed="false">
      <c r="A114" s="0" t="s">
        <v>341</v>
      </c>
      <c r="B114" s="0" t="s">
        <v>342</v>
      </c>
      <c r="C114" s="0" t="s">
        <v>177</v>
      </c>
      <c r="D114" s="1" t="n">
        <v>0</v>
      </c>
      <c r="E114" s="1" t="n">
        <v>0</v>
      </c>
      <c r="F114" s="1" t="n">
        <v>0</v>
      </c>
      <c r="G114" s="0" t="n">
        <v>6</v>
      </c>
      <c r="H114" s="0" t="n">
        <v>3</v>
      </c>
      <c r="I114" s="0" t="n">
        <v>0</v>
      </c>
      <c r="J114" s="0" t="n">
        <v>0</v>
      </c>
      <c r="K114" s="0" t="n">
        <v>3</v>
      </c>
      <c r="L114" s="0" t="n">
        <v>0</v>
      </c>
      <c r="M114" s="0" t="n">
        <v>3</v>
      </c>
      <c r="N114" s="0" t="n">
        <v>4</v>
      </c>
      <c r="O114" s="0" t="n">
        <v>0</v>
      </c>
      <c r="Q114" s="0" t="n">
        <f aca="false">COUNTIF(D114:F114,"&gt;0")</f>
        <v>0</v>
      </c>
      <c r="R114" s="0" t="n">
        <f aca="false">COUNTIF(G114:I114,"&gt;0")</f>
        <v>2</v>
      </c>
      <c r="S114" s="0" t="n">
        <f aca="false">COUNTIF(J114:L114,"&gt;0")</f>
        <v>1</v>
      </c>
      <c r="T114" s="0" t="n">
        <f aca="false">COUNTIF(M114:O114,"&gt;0")</f>
        <v>2</v>
      </c>
      <c r="U114" s="2" t="n">
        <f aca="false">AVERAGE(G114:I114)</f>
        <v>3</v>
      </c>
      <c r="V114" s="2" t="n">
        <f aca="false">AVERAGE(J114:L114)</f>
        <v>1</v>
      </c>
      <c r="W114" s="2" t="n">
        <f aca="false">AVERAGE(M114:O114)</f>
        <v>2.33333333333333</v>
      </c>
      <c r="X114" s="0" t="n">
        <f aca="false">COUNTIF(R114:T114,"=3")</f>
        <v>0</v>
      </c>
    </row>
    <row r="115" customFormat="false" ht="15" hidden="false" customHeight="false" outlineLevel="0" collapsed="false">
      <c r="A115" s="11" t="s">
        <v>343</v>
      </c>
      <c r="B115" s="11" t="s">
        <v>344</v>
      </c>
      <c r="C115" s="11" t="s">
        <v>138</v>
      </c>
      <c r="D115" s="12" t="n">
        <v>0</v>
      </c>
      <c r="E115" s="12" t="n">
        <v>0</v>
      </c>
      <c r="F115" s="12" t="n">
        <v>0</v>
      </c>
      <c r="G115" s="11" t="n">
        <v>0</v>
      </c>
      <c r="H115" s="11" t="n">
        <v>0</v>
      </c>
      <c r="I115" s="11" t="n">
        <v>0</v>
      </c>
      <c r="J115" s="11" t="n">
        <v>2</v>
      </c>
      <c r="K115" s="11" t="n">
        <v>0</v>
      </c>
      <c r="L115" s="11" t="n">
        <v>0</v>
      </c>
      <c r="M115" s="11" t="n">
        <v>0</v>
      </c>
      <c r="N115" s="11" t="n">
        <v>2</v>
      </c>
      <c r="O115" s="11" t="n">
        <v>2</v>
      </c>
      <c r="P115" s="11"/>
      <c r="Q115" s="0" t="n">
        <f aca="false">COUNTIF(D115:F115,"&gt;0")</f>
        <v>0</v>
      </c>
      <c r="R115" s="0" t="n">
        <f aca="false">COUNTIF(G115:I115,"&gt;0")</f>
        <v>0</v>
      </c>
      <c r="S115" s="0" t="n">
        <f aca="false">COUNTIF(J115:L115,"&gt;0")</f>
        <v>1</v>
      </c>
      <c r="T115" s="0" t="n">
        <f aca="false">COUNTIF(M115:O115,"&gt;0")</f>
        <v>2</v>
      </c>
      <c r="U115" s="2" t="n">
        <f aca="false">AVERAGE(G115:I115)</f>
        <v>0</v>
      </c>
      <c r="V115" s="2" t="n">
        <f aca="false">AVERAGE(J115:L115)</f>
        <v>0.666666666666667</v>
      </c>
      <c r="W115" s="2" t="n">
        <f aca="false">AVERAGE(M115:O115)</f>
        <v>1.33333333333333</v>
      </c>
      <c r="X115" s="0" t="n">
        <f aca="false">COUNTIF(R115:T115,"=3")</f>
        <v>0</v>
      </c>
    </row>
    <row r="116" s="7" customFormat="true" ht="15" hidden="false" customHeight="false" outlineLevel="0" collapsed="false">
      <c r="A116" s="0" t="s">
        <v>345</v>
      </c>
      <c r="B116" s="0" t="s">
        <v>346</v>
      </c>
      <c r="C116" s="0" t="s">
        <v>38</v>
      </c>
      <c r="D116" s="1" t="n">
        <v>0</v>
      </c>
      <c r="E116" s="1" t="n">
        <v>0</v>
      </c>
      <c r="F116" s="1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2</v>
      </c>
      <c r="M116" s="0" t="n">
        <v>0</v>
      </c>
      <c r="N116" s="0" t="n">
        <v>0</v>
      </c>
      <c r="O116" s="0" t="n">
        <v>0</v>
      </c>
      <c r="P116" s="0"/>
      <c r="Q116" s="0" t="n">
        <f aca="false">COUNTIF(D116:F116,"&gt;0")</f>
        <v>0</v>
      </c>
      <c r="R116" s="0" t="n">
        <f aca="false">COUNTIF(G116:I116,"&gt;0")</f>
        <v>0</v>
      </c>
      <c r="S116" s="0" t="n">
        <f aca="false">COUNTIF(J116:L116,"&gt;0")</f>
        <v>1</v>
      </c>
      <c r="T116" s="0" t="n">
        <f aca="false">COUNTIF(M116:O116,"&gt;0")</f>
        <v>0</v>
      </c>
      <c r="U116" s="2" t="n">
        <f aca="false">AVERAGE(G116:I116)</f>
        <v>0</v>
      </c>
      <c r="V116" s="2" t="n">
        <f aca="false">AVERAGE(J116:L116)</f>
        <v>0.666666666666667</v>
      </c>
      <c r="W116" s="2" t="n">
        <f aca="false">AVERAGE(M116:O116)</f>
        <v>0</v>
      </c>
      <c r="X116" s="0" t="n">
        <f aca="false">COUNTIF(R116:T116,"=3")</f>
        <v>0</v>
      </c>
      <c r="Y116" s="3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</row>
    <row r="117" customFormat="false" ht="15" hidden="false" customHeight="false" outlineLevel="0" collapsed="false">
      <c r="A117" s="0" t="s">
        <v>347</v>
      </c>
      <c r="B117" s="0" t="s">
        <v>348</v>
      </c>
      <c r="C117" s="0" t="s">
        <v>201</v>
      </c>
      <c r="D117" s="1" t="n">
        <v>0</v>
      </c>
      <c r="E117" s="1" t="n">
        <v>0</v>
      </c>
      <c r="F117" s="1" t="n">
        <v>0</v>
      </c>
      <c r="G117" s="0" t="n">
        <v>0</v>
      </c>
      <c r="H117" s="0" t="n">
        <v>0</v>
      </c>
      <c r="I117" s="0" t="n">
        <v>0</v>
      </c>
      <c r="J117" s="0" t="n">
        <v>3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Q117" s="0" t="n">
        <f aca="false">COUNTIF(D117:F117,"&gt;0")</f>
        <v>0</v>
      </c>
      <c r="R117" s="0" t="n">
        <f aca="false">COUNTIF(G117:I117,"&gt;0")</f>
        <v>0</v>
      </c>
      <c r="S117" s="0" t="n">
        <f aca="false">COUNTIF(J117:L117,"&gt;0")</f>
        <v>1</v>
      </c>
      <c r="T117" s="0" t="n">
        <f aca="false">COUNTIF(M117:O117,"&gt;0")</f>
        <v>0</v>
      </c>
      <c r="U117" s="2" t="n">
        <f aca="false">AVERAGE(G117:I117)</f>
        <v>0</v>
      </c>
      <c r="V117" s="2" t="n">
        <f aca="false">AVERAGE(J117:L117)</f>
        <v>1</v>
      </c>
      <c r="W117" s="2" t="n">
        <f aca="false">AVERAGE(M117:O117)</f>
        <v>0</v>
      </c>
      <c r="X117" s="0" t="n">
        <f aca="false">COUNTIF(R117:T117,"=3")</f>
        <v>0</v>
      </c>
    </row>
    <row r="118" customFormat="false" ht="15" hidden="false" customHeight="false" outlineLevel="0" collapsed="false">
      <c r="A118" s="0" t="s">
        <v>349</v>
      </c>
      <c r="B118" s="0" t="s">
        <v>350</v>
      </c>
      <c r="C118" s="0" t="s">
        <v>93</v>
      </c>
      <c r="D118" s="1" t="n">
        <v>0</v>
      </c>
      <c r="E118" s="1" t="n">
        <v>0</v>
      </c>
      <c r="F118" s="1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4</v>
      </c>
      <c r="N118" s="0" t="n">
        <v>0</v>
      </c>
      <c r="O118" s="0" t="n">
        <v>0</v>
      </c>
      <c r="Q118" s="0" t="n">
        <f aca="false">COUNTIF(D118:F118,"&gt;0")</f>
        <v>0</v>
      </c>
      <c r="R118" s="0" t="n">
        <f aca="false">COUNTIF(G118:I118,"&gt;0")</f>
        <v>0</v>
      </c>
      <c r="S118" s="0" t="n">
        <f aca="false">COUNTIF(J118:L118,"&gt;0")</f>
        <v>0</v>
      </c>
      <c r="T118" s="0" t="n">
        <f aca="false">COUNTIF(M118:O118,"&gt;0")</f>
        <v>1</v>
      </c>
      <c r="U118" s="2" t="n">
        <f aca="false">AVERAGE(G118:I118)</f>
        <v>0</v>
      </c>
      <c r="V118" s="2" t="n">
        <f aca="false">AVERAGE(J118:L118)</f>
        <v>0</v>
      </c>
      <c r="W118" s="2" t="n">
        <f aca="false">AVERAGE(M118:O118)</f>
        <v>1.33333333333333</v>
      </c>
      <c r="X118" s="0" t="n">
        <f aca="false">COUNTIF(R118:T118,"=3")</f>
        <v>0</v>
      </c>
    </row>
    <row r="119" s="13" customFormat="true" ht="15" hidden="false" customHeight="false" outlineLevel="0" collapsed="false">
      <c r="A119" s="0" t="s">
        <v>351</v>
      </c>
      <c r="B119" s="0" t="s">
        <v>352</v>
      </c>
      <c r="C119" s="0" t="s">
        <v>249</v>
      </c>
      <c r="D119" s="1" t="n">
        <v>0</v>
      </c>
      <c r="E119" s="1" t="n">
        <v>0</v>
      </c>
      <c r="F119" s="1" t="n">
        <v>0</v>
      </c>
      <c r="G119" s="0" t="n">
        <v>0</v>
      </c>
      <c r="H119" s="0" t="n">
        <v>0</v>
      </c>
      <c r="I119" s="0" t="n">
        <v>40</v>
      </c>
      <c r="J119" s="0" t="n">
        <v>0</v>
      </c>
      <c r="K119" s="0" t="n">
        <v>0</v>
      </c>
      <c r="L119" s="0" t="n">
        <v>11</v>
      </c>
      <c r="M119" s="0" t="n">
        <v>0</v>
      </c>
      <c r="N119" s="0" t="n">
        <v>0</v>
      </c>
      <c r="O119" s="0" t="n">
        <v>15</v>
      </c>
      <c r="P119" s="0"/>
      <c r="Q119" s="0" t="n">
        <f aca="false">COUNTIF(D119:F119,"&gt;0")</f>
        <v>0</v>
      </c>
      <c r="R119" s="0" t="n">
        <f aca="false">COUNTIF(G119:I119,"&gt;0")</f>
        <v>1</v>
      </c>
      <c r="S119" s="0" t="n">
        <f aca="false">COUNTIF(J119:L119,"&gt;0")</f>
        <v>1</v>
      </c>
      <c r="T119" s="0" t="n">
        <f aca="false">COUNTIF(M119:O119,"&gt;0")</f>
        <v>1</v>
      </c>
      <c r="U119" s="2" t="n">
        <f aca="false">AVERAGE(G119:I119)</f>
        <v>13.3333333333333</v>
      </c>
      <c r="V119" s="2" t="n">
        <f aca="false">AVERAGE(J119:L119)</f>
        <v>3.66666666666667</v>
      </c>
      <c r="W119" s="2" t="n">
        <f aca="false">AVERAGE(M119:O119)</f>
        <v>5</v>
      </c>
      <c r="X119" s="0" t="n">
        <f aca="false">COUNTIF(R119:T119,"=3")</f>
        <v>0</v>
      </c>
      <c r="Y119" s="3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</row>
    <row r="120" customFormat="false" ht="15" hidden="false" customHeight="false" outlineLevel="0" collapsed="false">
      <c r="A120" s="0" t="s">
        <v>353</v>
      </c>
      <c r="B120" s="0" t="s">
        <v>354</v>
      </c>
      <c r="C120" s="0" t="s">
        <v>355</v>
      </c>
      <c r="D120" s="1" t="n">
        <v>0</v>
      </c>
      <c r="E120" s="1" t="n">
        <v>0</v>
      </c>
      <c r="F120" s="1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3</v>
      </c>
      <c r="N120" s="0" t="n">
        <v>0</v>
      </c>
      <c r="O120" s="0" t="n">
        <v>4</v>
      </c>
      <c r="Q120" s="0" t="n">
        <f aca="false">COUNTIF(D120:F120,"&gt;0")</f>
        <v>0</v>
      </c>
      <c r="R120" s="0" t="n">
        <f aca="false">COUNTIF(G120:I120,"&gt;0")</f>
        <v>0</v>
      </c>
      <c r="S120" s="0" t="n">
        <f aca="false">COUNTIF(J120:L120,"&gt;0")</f>
        <v>0</v>
      </c>
      <c r="T120" s="0" t="n">
        <f aca="false">COUNTIF(M120:O120,"&gt;0")</f>
        <v>2</v>
      </c>
      <c r="U120" s="2" t="n">
        <f aca="false">AVERAGE(G120:I120)</f>
        <v>0</v>
      </c>
      <c r="V120" s="2" t="n">
        <f aca="false">AVERAGE(J120:L120)</f>
        <v>0</v>
      </c>
      <c r="W120" s="2" t="n">
        <f aca="false">AVERAGE(M120:O120)</f>
        <v>2.33333333333333</v>
      </c>
      <c r="X120" s="0" t="n">
        <f aca="false">COUNTIF(R120:T120,"=3")</f>
        <v>0</v>
      </c>
    </row>
    <row r="121" s="7" customFormat="true" ht="15" hidden="false" customHeight="false" outlineLevel="0" collapsed="false">
      <c r="A121" s="0" t="s">
        <v>356</v>
      </c>
      <c r="B121" s="0" t="s">
        <v>357</v>
      </c>
      <c r="C121" s="0" t="s">
        <v>358</v>
      </c>
      <c r="D121" s="1" t="n">
        <v>0</v>
      </c>
      <c r="E121" s="1" t="n">
        <v>0</v>
      </c>
      <c r="F121" s="1" t="n">
        <v>0</v>
      </c>
      <c r="G121" s="0" t="n">
        <v>0</v>
      </c>
      <c r="H121" s="0" t="n">
        <v>0</v>
      </c>
      <c r="I121" s="0" t="n">
        <v>16</v>
      </c>
      <c r="J121" s="0" t="n">
        <v>0</v>
      </c>
      <c r="K121" s="0" t="n">
        <v>0</v>
      </c>
      <c r="L121" s="0" t="n">
        <v>19</v>
      </c>
      <c r="M121" s="0" t="n">
        <v>9</v>
      </c>
      <c r="N121" s="0" t="n">
        <v>0</v>
      </c>
      <c r="O121" s="0" t="n">
        <v>16</v>
      </c>
      <c r="P121" s="0"/>
      <c r="Q121" s="0" t="n">
        <f aca="false">COUNTIF(D121:F121,"&gt;0")</f>
        <v>0</v>
      </c>
      <c r="R121" s="0" t="n">
        <f aca="false">COUNTIF(G121:I121,"&gt;0")</f>
        <v>1</v>
      </c>
      <c r="S121" s="0" t="n">
        <f aca="false">COUNTIF(J121:L121,"&gt;0")</f>
        <v>1</v>
      </c>
      <c r="T121" s="0" t="n">
        <f aca="false">COUNTIF(M121:O121,"&gt;0")</f>
        <v>2</v>
      </c>
      <c r="U121" s="2" t="n">
        <f aca="false">AVERAGE(G121:I121)</f>
        <v>5.33333333333333</v>
      </c>
      <c r="V121" s="2" t="n">
        <f aca="false">AVERAGE(J121:L121)</f>
        <v>6.33333333333333</v>
      </c>
      <c r="W121" s="2" t="n">
        <f aca="false">AVERAGE(M121:O121)</f>
        <v>8.33333333333333</v>
      </c>
      <c r="X121" s="0" t="n">
        <f aca="false">COUNTIF(R121:T121,"=3")</f>
        <v>0</v>
      </c>
      <c r="Y121" s="3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  <c r="IU121" s="0"/>
      <c r="IV121" s="0"/>
    </row>
    <row r="122" customFormat="false" ht="15" hidden="false" customHeight="false" outlineLevel="0" collapsed="false">
      <c r="A122" s="0" t="s">
        <v>359</v>
      </c>
      <c r="B122" s="0" t="s">
        <v>360</v>
      </c>
      <c r="C122" s="0" t="s">
        <v>147</v>
      </c>
      <c r="D122" s="1" t="n">
        <v>0</v>
      </c>
      <c r="E122" s="1" t="n">
        <v>0</v>
      </c>
      <c r="F122" s="1" t="n">
        <v>0</v>
      </c>
      <c r="G122" s="0" t="n">
        <v>3</v>
      </c>
      <c r="H122" s="0" t="n">
        <v>0</v>
      </c>
      <c r="I122" s="0" t="n">
        <v>8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Q122" s="0" t="n">
        <f aca="false">COUNTIF(D122:F122,"&gt;0")</f>
        <v>0</v>
      </c>
      <c r="R122" s="0" t="n">
        <f aca="false">COUNTIF(G122:I122,"&gt;0")</f>
        <v>2</v>
      </c>
      <c r="S122" s="0" t="n">
        <f aca="false">COUNTIF(J122:L122,"&gt;0")</f>
        <v>0</v>
      </c>
      <c r="T122" s="0" t="n">
        <f aca="false">COUNTIF(M122:O122,"&gt;0")</f>
        <v>0</v>
      </c>
      <c r="U122" s="2" t="n">
        <f aca="false">AVERAGE(G122:I122)</f>
        <v>3.66666666666667</v>
      </c>
      <c r="V122" s="2" t="n">
        <f aca="false">AVERAGE(J122:L122)</f>
        <v>0</v>
      </c>
      <c r="W122" s="2" t="n">
        <f aca="false">AVERAGE(M122:O122)</f>
        <v>0</v>
      </c>
      <c r="X122" s="0" t="n">
        <f aca="false">COUNTIF(R122:T122,"=3")</f>
        <v>0</v>
      </c>
    </row>
    <row r="123" customFormat="false" ht="15" hidden="false" customHeight="false" outlineLevel="0" collapsed="false">
      <c r="A123" s="0" t="s">
        <v>361</v>
      </c>
      <c r="B123" s="0" t="s">
        <v>362</v>
      </c>
      <c r="C123" s="0" t="s">
        <v>90</v>
      </c>
      <c r="D123" s="1" t="n">
        <v>0</v>
      </c>
      <c r="E123" s="1" t="n">
        <v>0</v>
      </c>
      <c r="F123" s="1" t="n">
        <v>0</v>
      </c>
      <c r="G123" s="0" t="n">
        <v>2</v>
      </c>
      <c r="H123" s="0" t="n">
        <v>0</v>
      </c>
      <c r="I123" s="0" t="n">
        <v>2</v>
      </c>
      <c r="J123" s="0" t="n">
        <v>0</v>
      </c>
      <c r="K123" s="0" t="n">
        <v>0</v>
      </c>
      <c r="L123" s="0" t="n">
        <v>9</v>
      </c>
      <c r="M123" s="0" t="n">
        <v>0</v>
      </c>
      <c r="N123" s="0" t="n">
        <v>0</v>
      </c>
      <c r="O123" s="0" t="n">
        <v>0</v>
      </c>
      <c r="Q123" s="0" t="n">
        <f aca="false">COUNTIF(D123:F123,"&gt;0")</f>
        <v>0</v>
      </c>
      <c r="R123" s="0" t="n">
        <f aca="false">COUNTIF(G123:I123,"&gt;0")</f>
        <v>2</v>
      </c>
      <c r="S123" s="0" t="n">
        <f aca="false">COUNTIF(J123:L123,"&gt;0")</f>
        <v>1</v>
      </c>
      <c r="T123" s="0" t="n">
        <f aca="false">COUNTIF(M123:O123,"&gt;0")</f>
        <v>0</v>
      </c>
      <c r="U123" s="2" t="n">
        <f aca="false">AVERAGE(G123:I123)</f>
        <v>1.33333333333333</v>
      </c>
      <c r="V123" s="2" t="n">
        <f aca="false">AVERAGE(J123:L123)</f>
        <v>3</v>
      </c>
      <c r="W123" s="2" t="n">
        <f aca="false">AVERAGE(M123:O123)</f>
        <v>0</v>
      </c>
      <c r="X123" s="0" t="n">
        <f aca="false">COUNTIF(R123:T123,"=3")</f>
        <v>0</v>
      </c>
    </row>
    <row r="124" customFormat="false" ht="15" hidden="false" customHeight="false" outlineLevel="0" collapsed="false">
      <c r="A124" s="0" t="s">
        <v>363</v>
      </c>
      <c r="B124" s="0" t="s">
        <v>364</v>
      </c>
      <c r="C124" s="0" t="s">
        <v>365</v>
      </c>
      <c r="D124" s="1" t="n">
        <v>0</v>
      </c>
      <c r="E124" s="1" t="n">
        <v>0</v>
      </c>
      <c r="F124" s="1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2</v>
      </c>
      <c r="M124" s="0" t="n">
        <v>0</v>
      </c>
      <c r="N124" s="0" t="n">
        <v>0</v>
      </c>
      <c r="O124" s="0" t="n">
        <v>0</v>
      </c>
      <c r="Q124" s="0" t="n">
        <f aca="false">COUNTIF(D124:F124,"&gt;0")</f>
        <v>0</v>
      </c>
      <c r="R124" s="0" t="n">
        <f aca="false">COUNTIF(G124:I124,"&gt;0")</f>
        <v>0</v>
      </c>
      <c r="S124" s="0" t="n">
        <f aca="false">COUNTIF(J124:L124,"&gt;0")</f>
        <v>1</v>
      </c>
      <c r="T124" s="0" t="n">
        <f aca="false">COUNTIF(M124:O124,"&gt;0")</f>
        <v>0</v>
      </c>
      <c r="U124" s="2" t="n">
        <f aca="false">AVERAGE(G124:I124)</f>
        <v>0</v>
      </c>
      <c r="V124" s="2" t="n">
        <f aca="false">AVERAGE(J124:L124)</f>
        <v>0.666666666666667</v>
      </c>
      <c r="W124" s="2" t="n">
        <f aca="false">AVERAGE(M124:O124)</f>
        <v>0</v>
      </c>
      <c r="X124" s="0" t="n">
        <f aca="false">COUNTIF(R124:T124,"=3")</f>
        <v>0</v>
      </c>
    </row>
    <row r="125" customFormat="false" ht="15" hidden="false" customHeight="false" outlineLevel="0" collapsed="false">
      <c r="A125" s="0" t="s">
        <v>366</v>
      </c>
      <c r="B125" s="0" t="s">
        <v>367</v>
      </c>
      <c r="C125" s="0" t="s">
        <v>368</v>
      </c>
      <c r="D125" s="1" t="n">
        <v>0</v>
      </c>
      <c r="E125" s="1" t="n">
        <v>0</v>
      </c>
      <c r="F125" s="1" t="n">
        <v>0</v>
      </c>
      <c r="G125" s="0" t="n">
        <v>0</v>
      </c>
      <c r="H125" s="0" t="n">
        <v>0</v>
      </c>
      <c r="I125" s="0" t="n">
        <v>11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Q125" s="0" t="n">
        <f aca="false">COUNTIF(D125:F125,"&gt;0")</f>
        <v>0</v>
      </c>
      <c r="R125" s="0" t="n">
        <f aca="false">COUNTIF(G125:I125,"&gt;0")</f>
        <v>1</v>
      </c>
      <c r="S125" s="0" t="n">
        <f aca="false">COUNTIF(J125:L125,"&gt;0")</f>
        <v>0</v>
      </c>
      <c r="T125" s="0" t="n">
        <f aca="false">COUNTIF(M125:O125,"&gt;0")</f>
        <v>0</v>
      </c>
      <c r="U125" s="2" t="n">
        <f aca="false">AVERAGE(G125:I125)</f>
        <v>3.66666666666667</v>
      </c>
      <c r="V125" s="2" t="n">
        <f aca="false">AVERAGE(J125:L125)</f>
        <v>0</v>
      </c>
      <c r="W125" s="2" t="n">
        <f aca="false">AVERAGE(M125:O125)</f>
        <v>0</v>
      </c>
      <c r="X125" s="0" t="n">
        <f aca="false">COUNTIF(R125:T125,"=3")</f>
        <v>0</v>
      </c>
    </row>
    <row r="126" customFormat="false" ht="15" hidden="false" customHeight="false" outlineLevel="0" collapsed="false">
      <c r="A126" s="7" t="s">
        <v>369</v>
      </c>
      <c r="B126" s="7" t="s">
        <v>370</v>
      </c>
      <c r="C126" s="7" t="s">
        <v>371</v>
      </c>
      <c r="D126" s="8" t="n">
        <v>0</v>
      </c>
      <c r="E126" s="8" t="n">
        <v>0</v>
      </c>
      <c r="F126" s="8" t="n">
        <v>0</v>
      </c>
      <c r="G126" s="7" t="n">
        <v>4</v>
      </c>
      <c r="H126" s="7" t="n">
        <v>3</v>
      </c>
      <c r="I126" s="7" t="n">
        <v>0</v>
      </c>
      <c r="J126" s="7" t="n">
        <v>4</v>
      </c>
      <c r="K126" s="7" t="n">
        <v>0</v>
      </c>
      <c r="L126" s="7" t="n">
        <v>3</v>
      </c>
      <c r="M126" s="7" t="n">
        <v>0</v>
      </c>
      <c r="N126" s="7" t="n">
        <v>0</v>
      </c>
      <c r="O126" s="7" t="n">
        <v>0</v>
      </c>
      <c r="P126" s="7"/>
      <c r="Q126" s="0" t="n">
        <f aca="false">COUNTIF(D126:F126,"&gt;0")</f>
        <v>0</v>
      </c>
      <c r="R126" s="0" t="n">
        <f aca="false">COUNTIF(G126:I126,"&gt;0")</f>
        <v>2</v>
      </c>
      <c r="S126" s="0" t="n">
        <f aca="false">COUNTIF(J126:L126,"&gt;0")</f>
        <v>2</v>
      </c>
      <c r="T126" s="0" t="n">
        <f aca="false">COUNTIF(M126:O126,"&gt;0")</f>
        <v>0</v>
      </c>
      <c r="U126" s="2" t="n">
        <f aca="false">AVERAGE(G126:I126)</f>
        <v>2.33333333333333</v>
      </c>
      <c r="V126" s="2" t="n">
        <f aca="false">AVERAGE(J126:L126)</f>
        <v>2.33333333333333</v>
      </c>
      <c r="W126" s="2" t="n">
        <f aca="false">AVERAGE(M126:O126)</f>
        <v>0</v>
      </c>
      <c r="X126" s="0" t="n">
        <f aca="false">COUNTIF(R126:T126,"=3")</f>
        <v>0</v>
      </c>
      <c r="Y126" s="4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7"/>
      <c r="BB126" s="7"/>
      <c r="BC126" s="7"/>
      <c r="BD126" s="7"/>
      <c r="BE126" s="7"/>
      <c r="BF126" s="7"/>
      <c r="BG126" s="7"/>
      <c r="BH126" s="7"/>
      <c r="BI126" s="7"/>
      <c r="BJ126" s="7"/>
      <c r="BK126" s="7"/>
      <c r="BL126" s="7"/>
      <c r="BM126" s="7"/>
      <c r="BN126" s="7"/>
      <c r="BO126" s="7"/>
      <c r="BP126" s="7"/>
      <c r="BQ126" s="7"/>
      <c r="BR126" s="7"/>
      <c r="BS126" s="7"/>
      <c r="BT126" s="7"/>
      <c r="BU126" s="7"/>
      <c r="BV126" s="7"/>
      <c r="BW126" s="7"/>
      <c r="BX126" s="7"/>
      <c r="BY126" s="7"/>
      <c r="BZ126" s="7"/>
      <c r="CA126" s="7"/>
      <c r="CB126" s="7"/>
      <c r="CC126" s="7"/>
      <c r="CD126" s="7"/>
      <c r="CE126" s="7"/>
      <c r="CF126" s="7"/>
      <c r="CG126" s="7"/>
      <c r="CH126" s="7"/>
      <c r="CI126" s="7"/>
      <c r="CJ126" s="7"/>
      <c r="CK126" s="7"/>
      <c r="CL126" s="7"/>
      <c r="CM126" s="7"/>
      <c r="CN126" s="7"/>
      <c r="CO126" s="7"/>
      <c r="CP126" s="7"/>
      <c r="CQ126" s="7"/>
      <c r="CR126" s="7"/>
      <c r="CS126" s="7"/>
      <c r="CT126" s="7"/>
      <c r="CU126" s="7"/>
      <c r="CV126" s="7"/>
      <c r="CW126" s="7"/>
      <c r="CX126" s="7"/>
      <c r="CY126" s="7"/>
      <c r="CZ126" s="7"/>
      <c r="DA126" s="7"/>
      <c r="DB126" s="7"/>
      <c r="DC126" s="7"/>
      <c r="DD126" s="7"/>
      <c r="DE126" s="7"/>
      <c r="DF126" s="7"/>
      <c r="DG126" s="7"/>
      <c r="DH126" s="7"/>
      <c r="DI126" s="7"/>
      <c r="DJ126" s="7"/>
      <c r="DK126" s="7"/>
      <c r="DL126" s="7"/>
      <c r="DM126" s="7"/>
      <c r="DN126" s="7"/>
      <c r="DO126" s="7"/>
      <c r="DP126" s="7"/>
      <c r="DQ126" s="7"/>
      <c r="DR126" s="7"/>
      <c r="DS126" s="7"/>
      <c r="DT126" s="7"/>
      <c r="DU126" s="7"/>
      <c r="DV126" s="7"/>
      <c r="DW126" s="7"/>
      <c r="DX126" s="7"/>
      <c r="DY126" s="7"/>
      <c r="DZ126" s="7"/>
      <c r="EA126" s="7"/>
      <c r="EB126" s="7"/>
      <c r="EC126" s="7"/>
      <c r="ED126" s="7"/>
      <c r="EE126" s="7"/>
      <c r="EF126" s="7"/>
      <c r="EG126" s="7"/>
      <c r="EH126" s="7"/>
      <c r="EI126" s="7"/>
      <c r="EJ126" s="7"/>
      <c r="EK126" s="7"/>
      <c r="EL126" s="7"/>
      <c r="EM126" s="7"/>
      <c r="EN126" s="7"/>
      <c r="EO126" s="7"/>
      <c r="EP126" s="7"/>
      <c r="EQ126" s="7"/>
      <c r="ER126" s="7"/>
      <c r="ES126" s="7"/>
      <c r="ET126" s="7"/>
      <c r="EU126" s="7"/>
      <c r="EV126" s="7"/>
      <c r="EW126" s="7"/>
      <c r="EX126" s="7"/>
      <c r="EY126" s="7"/>
      <c r="EZ126" s="7"/>
      <c r="FA126" s="7"/>
      <c r="FB126" s="7"/>
      <c r="FC126" s="7"/>
      <c r="FD126" s="7"/>
      <c r="FE126" s="7"/>
      <c r="FF126" s="7"/>
      <c r="FG126" s="7"/>
      <c r="FH126" s="7"/>
      <c r="FI126" s="7"/>
      <c r="FJ126" s="7"/>
      <c r="FK126" s="7"/>
      <c r="FL126" s="7"/>
      <c r="FM126" s="7"/>
      <c r="FN126" s="7"/>
      <c r="FO126" s="7"/>
      <c r="FP126" s="7"/>
      <c r="FQ126" s="7"/>
      <c r="FR126" s="7"/>
      <c r="FS126" s="7"/>
      <c r="FT126" s="7"/>
      <c r="FU126" s="7"/>
      <c r="FV126" s="7"/>
      <c r="FW126" s="7"/>
      <c r="FX126" s="7"/>
      <c r="FY126" s="7"/>
      <c r="FZ126" s="7"/>
      <c r="GA126" s="7"/>
      <c r="GB126" s="7"/>
      <c r="GC126" s="7"/>
      <c r="GD126" s="7"/>
      <c r="GE126" s="7"/>
      <c r="GF126" s="7"/>
      <c r="GG126" s="7"/>
      <c r="GH126" s="7"/>
      <c r="GI126" s="7"/>
      <c r="GJ126" s="7"/>
      <c r="GK126" s="7"/>
      <c r="GL126" s="7"/>
      <c r="GM126" s="7"/>
      <c r="GN126" s="7"/>
      <c r="GO126" s="7"/>
      <c r="GP126" s="7"/>
      <c r="GQ126" s="7"/>
      <c r="GR126" s="7"/>
      <c r="GS126" s="7"/>
      <c r="GT126" s="7"/>
      <c r="GU126" s="7"/>
      <c r="GV126" s="7"/>
      <c r="GW126" s="7"/>
      <c r="GX126" s="7"/>
      <c r="GY126" s="7"/>
      <c r="GZ126" s="7"/>
      <c r="HA126" s="7"/>
      <c r="HB126" s="7"/>
      <c r="HC126" s="7"/>
      <c r="HD126" s="7"/>
      <c r="HE126" s="7"/>
      <c r="HF126" s="7"/>
      <c r="HG126" s="7"/>
      <c r="HH126" s="7"/>
      <c r="HI126" s="7"/>
      <c r="HJ126" s="7"/>
      <c r="HK126" s="7"/>
      <c r="HL126" s="7"/>
      <c r="HM126" s="7"/>
      <c r="HN126" s="7"/>
      <c r="HO126" s="7"/>
      <c r="HP126" s="7"/>
      <c r="HQ126" s="7"/>
      <c r="HR126" s="7"/>
      <c r="HS126" s="7"/>
      <c r="HT126" s="7"/>
      <c r="HU126" s="7"/>
      <c r="HV126" s="7"/>
      <c r="HW126" s="7"/>
      <c r="HX126" s="7"/>
      <c r="HY126" s="7"/>
      <c r="HZ126" s="7"/>
      <c r="IA126" s="7"/>
      <c r="IB126" s="7"/>
      <c r="IC126" s="7"/>
      <c r="ID126" s="7"/>
      <c r="IE126" s="7"/>
      <c r="IF126" s="7"/>
      <c r="IG126" s="7"/>
      <c r="IH126" s="7"/>
      <c r="II126" s="7"/>
      <c r="IJ126" s="7"/>
      <c r="IK126" s="7"/>
      <c r="IL126" s="7"/>
      <c r="IM126" s="7"/>
      <c r="IN126" s="7"/>
      <c r="IO126" s="7"/>
      <c r="IP126" s="7"/>
      <c r="IQ126" s="7"/>
      <c r="IR126" s="7"/>
      <c r="IS126" s="7"/>
      <c r="IT126" s="7"/>
      <c r="IU126" s="7"/>
      <c r="IV126" s="7"/>
    </row>
    <row r="127" customFormat="false" ht="15" hidden="false" customHeight="false" outlineLevel="0" collapsed="false">
      <c r="A127" s="0" t="s">
        <v>372</v>
      </c>
      <c r="B127" s="0" t="s">
        <v>373</v>
      </c>
      <c r="C127" s="0" t="s">
        <v>124</v>
      </c>
      <c r="D127" s="1" t="n">
        <v>0</v>
      </c>
      <c r="E127" s="1" t="n">
        <v>0</v>
      </c>
      <c r="F127" s="1" t="n">
        <v>0</v>
      </c>
      <c r="G127" s="0" t="n">
        <v>0</v>
      </c>
      <c r="H127" s="0" t="n">
        <v>0</v>
      </c>
      <c r="I127" s="0" t="n">
        <v>3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Q127" s="0" t="n">
        <f aca="false">COUNTIF(D127:F127,"&gt;0")</f>
        <v>0</v>
      </c>
      <c r="R127" s="0" t="n">
        <f aca="false">COUNTIF(G127:I127,"&gt;0")</f>
        <v>1</v>
      </c>
      <c r="S127" s="0" t="n">
        <f aca="false">COUNTIF(J127:L127,"&gt;0")</f>
        <v>0</v>
      </c>
      <c r="T127" s="0" t="n">
        <f aca="false">COUNTIF(M127:O127,"&gt;0")</f>
        <v>0</v>
      </c>
      <c r="U127" s="2" t="n">
        <f aca="false">AVERAGE(G127:I127)</f>
        <v>1</v>
      </c>
      <c r="V127" s="2" t="n">
        <f aca="false">AVERAGE(J127:L127)</f>
        <v>0</v>
      </c>
      <c r="W127" s="2" t="n">
        <f aca="false">AVERAGE(M127:O127)</f>
        <v>0</v>
      </c>
      <c r="X127" s="0" t="n">
        <f aca="false">COUNTIF(R127:T127,"=3")</f>
        <v>0</v>
      </c>
    </row>
    <row r="128" s="7" customFormat="true" ht="15" hidden="false" customHeight="false" outlineLevel="0" collapsed="false">
      <c r="A128" s="0" t="s">
        <v>374</v>
      </c>
      <c r="B128" s="0" t="s">
        <v>375</v>
      </c>
      <c r="C128" s="0" t="s">
        <v>376</v>
      </c>
      <c r="D128" s="1" t="n">
        <v>0</v>
      </c>
      <c r="E128" s="1" t="n">
        <v>0</v>
      </c>
      <c r="F128" s="1" t="n">
        <v>0</v>
      </c>
      <c r="G128" s="0" t="n">
        <v>2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/>
      <c r="Q128" s="0" t="n">
        <f aca="false">COUNTIF(D128:F128,"&gt;0")</f>
        <v>0</v>
      </c>
      <c r="R128" s="0" t="n">
        <f aca="false">COUNTIF(G128:I128,"&gt;0")</f>
        <v>1</v>
      </c>
      <c r="S128" s="0" t="n">
        <f aca="false">COUNTIF(J128:L128,"&gt;0")</f>
        <v>0</v>
      </c>
      <c r="T128" s="0" t="n">
        <f aca="false">COUNTIF(M128:O128,"&gt;0")</f>
        <v>0</v>
      </c>
      <c r="U128" s="2" t="n">
        <f aca="false">AVERAGE(G128:I128)</f>
        <v>0.666666666666667</v>
      </c>
      <c r="V128" s="2" t="n">
        <f aca="false">AVERAGE(J128:L128)</f>
        <v>0</v>
      </c>
      <c r="W128" s="2" t="n">
        <f aca="false">AVERAGE(M128:O128)</f>
        <v>0</v>
      </c>
      <c r="X128" s="0" t="n">
        <f aca="false">COUNTIF(R128:T128,"=3")</f>
        <v>0</v>
      </c>
      <c r="Y128" s="3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</row>
    <row r="129" customFormat="false" ht="15" hidden="false" customHeight="false" outlineLevel="0" collapsed="false">
      <c r="A129" s="0" t="s">
        <v>377</v>
      </c>
      <c r="B129" s="0" t="s">
        <v>378</v>
      </c>
      <c r="C129" s="0" t="s">
        <v>379</v>
      </c>
      <c r="D129" s="1" t="n">
        <v>0</v>
      </c>
      <c r="E129" s="1" t="n">
        <v>0</v>
      </c>
      <c r="F129" s="1" t="n">
        <v>0</v>
      </c>
      <c r="G129" s="0" t="n">
        <v>3</v>
      </c>
      <c r="H129" s="0" t="n">
        <v>0</v>
      </c>
      <c r="I129" s="0" t="n">
        <v>3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Q129" s="0" t="n">
        <f aca="false">COUNTIF(D129:F129,"&gt;0")</f>
        <v>0</v>
      </c>
      <c r="R129" s="0" t="n">
        <f aca="false">COUNTIF(G129:I129,"&gt;0")</f>
        <v>2</v>
      </c>
      <c r="S129" s="0" t="n">
        <f aca="false">COUNTIF(J129:L129,"&gt;0")</f>
        <v>0</v>
      </c>
      <c r="T129" s="0" t="n">
        <f aca="false">COUNTIF(M129:O129,"&gt;0")</f>
        <v>0</v>
      </c>
      <c r="U129" s="2" t="n">
        <f aca="false">AVERAGE(G129:I129)</f>
        <v>2</v>
      </c>
      <c r="V129" s="2" t="n">
        <f aca="false">AVERAGE(J129:L129)</f>
        <v>0</v>
      </c>
      <c r="W129" s="2" t="n">
        <f aca="false">AVERAGE(M129:O129)</f>
        <v>0</v>
      </c>
      <c r="X129" s="0" t="n">
        <f aca="false">COUNTIF(R129:T129,"=3")</f>
        <v>0</v>
      </c>
    </row>
    <row r="130" s="22" customFormat="true" ht="15" hidden="false" customHeight="false" outlineLevel="0" collapsed="false">
      <c r="A130" s="0" t="s">
        <v>380</v>
      </c>
      <c r="B130" s="0" t="s">
        <v>381</v>
      </c>
      <c r="C130" s="0" t="s">
        <v>382</v>
      </c>
      <c r="D130" s="1" t="n">
        <v>0</v>
      </c>
      <c r="E130" s="1" t="n">
        <v>0</v>
      </c>
      <c r="F130" s="1" t="n">
        <v>0</v>
      </c>
      <c r="G130" s="0" t="n">
        <v>0</v>
      </c>
      <c r="H130" s="0" t="n">
        <v>2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/>
      <c r="Q130" s="0" t="n">
        <f aca="false">COUNTIF(D130:F130,"&gt;0")</f>
        <v>0</v>
      </c>
      <c r="R130" s="0" t="n">
        <f aca="false">COUNTIF(G130:I130,"&gt;0")</f>
        <v>1</v>
      </c>
      <c r="S130" s="0" t="n">
        <f aca="false">COUNTIF(J130:L130,"&gt;0")</f>
        <v>0</v>
      </c>
      <c r="T130" s="0" t="n">
        <f aca="false">COUNTIF(M130:O130,"&gt;0")</f>
        <v>0</v>
      </c>
      <c r="U130" s="2" t="n">
        <f aca="false">AVERAGE(G130:I130)</f>
        <v>0.666666666666667</v>
      </c>
      <c r="V130" s="2" t="n">
        <f aca="false">AVERAGE(J130:L130)</f>
        <v>0</v>
      </c>
      <c r="W130" s="2" t="n">
        <f aca="false">AVERAGE(M130:O130)</f>
        <v>0</v>
      </c>
      <c r="X130" s="0" t="n">
        <f aca="false">COUNTIF(R130:T130,"=3")</f>
        <v>0</v>
      </c>
      <c r="Y130" s="3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  <c r="IU130" s="0"/>
      <c r="IV130" s="0"/>
    </row>
    <row r="131" customFormat="false" ht="15" hidden="false" customHeight="false" outlineLevel="0" collapsed="false">
      <c r="A131" s="0" t="s">
        <v>383</v>
      </c>
      <c r="B131" s="0" t="s">
        <v>384</v>
      </c>
      <c r="C131" s="0" t="s">
        <v>70</v>
      </c>
      <c r="D131" s="1" t="n">
        <v>0</v>
      </c>
      <c r="E131" s="1" t="n">
        <v>0</v>
      </c>
      <c r="F131" s="1" t="n">
        <v>0</v>
      </c>
      <c r="G131" s="0" t="n">
        <v>0</v>
      </c>
      <c r="H131" s="0" t="n">
        <v>0</v>
      </c>
      <c r="I131" s="0" t="n">
        <v>2</v>
      </c>
      <c r="J131" s="0" t="n">
        <v>0</v>
      </c>
      <c r="K131" s="0" t="n">
        <v>0</v>
      </c>
      <c r="L131" s="0" t="n">
        <v>13</v>
      </c>
      <c r="M131" s="0" t="n">
        <v>0</v>
      </c>
      <c r="N131" s="0" t="n">
        <v>0</v>
      </c>
      <c r="O131" s="0" t="n">
        <v>5</v>
      </c>
      <c r="Q131" s="0" t="n">
        <f aca="false">COUNTIF(D131:F131,"&gt;0")</f>
        <v>0</v>
      </c>
      <c r="R131" s="0" t="n">
        <f aca="false">COUNTIF(G131:I131,"&gt;0")</f>
        <v>1</v>
      </c>
      <c r="S131" s="0" t="n">
        <f aca="false">COUNTIF(J131:L131,"&gt;0")</f>
        <v>1</v>
      </c>
      <c r="T131" s="0" t="n">
        <f aca="false">COUNTIF(M131:O131,"&gt;0")</f>
        <v>1</v>
      </c>
      <c r="U131" s="2" t="n">
        <f aca="false">AVERAGE(G131:I131)</f>
        <v>0.666666666666667</v>
      </c>
      <c r="V131" s="2" t="n">
        <f aca="false">AVERAGE(J131:L131)</f>
        <v>4.33333333333333</v>
      </c>
      <c r="W131" s="2" t="n">
        <f aca="false">AVERAGE(M131:O131)</f>
        <v>1.66666666666667</v>
      </c>
      <c r="X131" s="0" t="n">
        <f aca="false">COUNTIF(R131:T131,"=3")</f>
        <v>0</v>
      </c>
    </row>
    <row r="132" customFormat="false" ht="15" hidden="false" customHeight="false" outlineLevel="0" collapsed="false">
      <c r="A132" s="0" t="s">
        <v>385</v>
      </c>
      <c r="B132" s="0" t="s">
        <v>386</v>
      </c>
      <c r="C132" s="0" t="s">
        <v>135</v>
      </c>
      <c r="D132" s="1" t="n">
        <v>0</v>
      </c>
      <c r="E132" s="1" t="n">
        <v>0</v>
      </c>
      <c r="F132" s="1" t="n">
        <v>0</v>
      </c>
      <c r="G132" s="0" t="n">
        <v>2</v>
      </c>
      <c r="H132" s="0" t="n">
        <v>0</v>
      </c>
      <c r="I132" s="0" t="n">
        <v>4</v>
      </c>
      <c r="J132" s="0" t="n">
        <v>3</v>
      </c>
      <c r="K132" s="0" t="n">
        <v>0</v>
      </c>
      <c r="L132" s="0" t="n">
        <v>7</v>
      </c>
      <c r="M132" s="0" t="n">
        <v>0</v>
      </c>
      <c r="N132" s="0" t="n">
        <v>0</v>
      </c>
      <c r="O132" s="0" t="n">
        <v>7</v>
      </c>
      <c r="Q132" s="0" t="n">
        <f aca="false">COUNTIF(D132:F132,"&gt;0")</f>
        <v>0</v>
      </c>
      <c r="R132" s="0" t="n">
        <f aca="false">COUNTIF(G132:I132,"&gt;0")</f>
        <v>2</v>
      </c>
      <c r="S132" s="0" t="n">
        <f aca="false">COUNTIF(J132:L132,"&gt;0")</f>
        <v>2</v>
      </c>
      <c r="T132" s="0" t="n">
        <f aca="false">COUNTIF(M132:O132,"&gt;0")</f>
        <v>1</v>
      </c>
      <c r="U132" s="2" t="n">
        <f aca="false">AVERAGE(G132:I132)</f>
        <v>2</v>
      </c>
      <c r="V132" s="2" t="n">
        <f aca="false">AVERAGE(J132:L132)</f>
        <v>3.33333333333333</v>
      </c>
      <c r="W132" s="2" t="n">
        <f aca="false">AVERAGE(M132:O132)</f>
        <v>2.33333333333333</v>
      </c>
      <c r="X132" s="0" t="n">
        <f aca="false">COUNTIF(R132:T132,"=3")</f>
        <v>0</v>
      </c>
    </row>
    <row r="133" customFormat="false" ht="15" hidden="false" customHeight="false" outlineLevel="0" collapsed="false">
      <c r="A133" s="0" t="s">
        <v>387</v>
      </c>
      <c r="B133" s="0" t="s">
        <v>388</v>
      </c>
      <c r="C133" s="0" t="s">
        <v>67</v>
      </c>
      <c r="D133" s="1" t="n">
        <v>0</v>
      </c>
      <c r="E133" s="1" t="n">
        <v>0</v>
      </c>
      <c r="F133" s="1" t="n">
        <v>0</v>
      </c>
      <c r="G133" s="0" t="n">
        <v>0</v>
      </c>
      <c r="H133" s="0" t="n">
        <v>0</v>
      </c>
      <c r="I133" s="0" t="n">
        <v>3</v>
      </c>
      <c r="J133" s="0" t="n">
        <v>0</v>
      </c>
      <c r="K133" s="0" t="n">
        <v>4</v>
      </c>
      <c r="L133" s="0" t="n">
        <v>3</v>
      </c>
      <c r="M133" s="0" t="n">
        <v>0</v>
      </c>
      <c r="N133" s="0" t="n">
        <v>0</v>
      </c>
      <c r="O133" s="0" t="n">
        <v>0</v>
      </c>
      <c r="Q133" s="0" t="n">
        <f aca="false">COUNTIF(D133:F133,"&gt;0")</f>
        <v>0</v>
      </c>
      <c r="R133" s="0" t="n">
        <f aca="false">COUNTIF(G133:I133,"&gt;0")</f>
        <v>1</v>
      </c>
      <c r="S133" s="0" t="n">
        <f aca="false">COUNTIF(J133:L133,"&gt;0")</f>
        <v>2</v>
      </c>
      <c r="T133" s="0" t="n">
        <f aca="false">COUNTIF(M133:O133,"&gt;0")</f>
        <v>0</v>
      </c>
      <c r="U133" s="2" t="n">
        <f aca="false">AVERAGE(G133:I133)</f>
        <v>1</v>
      </c>
      <c r="V133" s="2" t="n">
        <f aca="false">AVERAGE(J133:L133)</f>
        <v>2.33333333333333</v>
      </c>
      <c r="W133" s="2" t="n">
        <f aca="false">AVERAGE(M133:O133)</f>
        <v>0</v>
      </c>
      <c r="X133" s="0" t="n">
        <f aca="false">COUNTIF(R133:T133,"=3")</f>
        <v>0</v>
      </c>
    </row>
    <row r="134" customFormat="false" ht="15" hidden="false" customHeight="false" outlineLevel="0" collapsed="false">
      <c r="A134" s="0" t="s">
        <v>389</v>
      </c>
      <c r="B134" s="0" t="s">
        <v>390</v>
      </c>
      <c r="C134" s="0" t="s">
        <v>96</v>
      </c>
      <c r="D134" s="1" t="n">
        <v>0</v>
      </c>
      <c r="E134" s="1" t="n">
        <v>0</v>
      </c>
      <c r="F134" s="1" t="n">
        <v>0</v>
      </c>
      <c r="G134" s="0" t="n">
        <v>4</v>
      </c>
      <c r="H134" s="0" t="n">
        <v>0</v>
      </c>
      <c r="I134" s="0" t="n">
        <v>4</v>
      </c>
      <c r="J134" s="0" t="n">
        <v>0</v>
      </c>
      <c r="K134" s="0" t="n">
        <v>0</v>
      </c>
      <c r="L134" s="0" t="n">
        <v>6</v>
      </c>
      <c r="M134" s="0" t="n">
        <v>5</v>
      </c>
      <c r="N134" s="0" t="n">
        <v>0</v>
      </c>
      <c r="O134" s="0" t="n">
        <v>0</v>
      </c>
      <c r="Q134" s="0" t="n">
        <f aca="false">COUNTIF(D134:F134,"&gt;0")</f>
        <v>0</v>
      </c>
      <c r="R134" s="0" t="n">
        <f aca="false">COUNTIF(G134:I134,"&gt;0")</f>
        <v>2</v>
      </c>
      <c r="S134" s="0" t="n">
        <f aca="false">COUNTIF(J134:L134,"&gt;0")</f>
        <v>1</v>
      </c>
      <c r="T134" s="0" t="n">
        <f aca="false">COUNTIF(M134:O134,"&gt;0")</f>
        <v>1</v>
      </c>
      <c r="U134" s="2" t="n">
        <f aca="false">AVERAGE(G134:I134)</f>
        <v>2.66666666666667</v>
      </c>
      <c r="V134" s="2" t="n">
        <f aca="false">AVERAGE(J134:L134)</f>
        <v>2</v>
      </c>
      <c r="W134" s="2" t="n">
        <f aca="false">AVERAGE(M134:O134)</f>
        <v>1.66666666666667</v>
      </c>
      <c r="X134" s="0" t="n">
        <f aca="false">COUNTIF(R134:T134,"=3")</f>
        <v>0</v>
      </c>
    </row>
    <row r="135" customFormat="false" ht="15" hidden="false" customHeight="false" outlineLevel="0" collapsed="false">
      <c r="A135" s="0" t="s">
        <v>391</v>
      </c>
      <c r="B135" s="0" t="s">
        <v>392</v>
      </c>
      <c r="C135" s="0" t="s">
        <v>393</v>
      </c>
      <c r="D135" s="1" t="n">
        <v>0</v>
      </c>
      <c r="E135" s="1" t="n">
        <v>0</v>
      </c>
      <c r="F135" s="1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3</v>
      </c>
      <c r="M135" s="0" t="n">
        <v>0</v>
      </c>
      <c r="N135" s="0" t="n">
        <v>0</v>
      </c>
      <c r="O135" s="0" t="n">
        <v>0</v>
      </c>
      <c r="Q135" s="0" t="n">
        <f aca="false">COUNTIF(D135:F135,"&gt;0")</f>
        <v>0</v>
      </c>
      <c r="R135" s="0" t="n">
        <f aca="false">COUNTIF(G135:I135,"&gt;0")</f>
        <v>0</v>
      </c>
      <c r="S135" s="0" t="n">
        <f aca="false">COUNTIF(J135:L135,"&gt;0")</f>
        <v>1</v>
      </c>
      <c r="T135" s="0" t="n">
        <f aca="false">COUNTIF(M135:O135,"&gt;0")</f>
        <v>0</v>
      </c>
      <c r="U135" s="2" t="n">
        <f aca="false">AVERAGE(G135:I135)</f>
        <v>0</v>
      </c>
      <c r="V135" s="2" t="n">
        <f aca="false">AVERAGE(J135:L135)</f>
        <v>1</v>
      </c>
      <c r="W135" s="2" t="n">
        <f aca="false">AVERAGE(M135:O135)</f>
        <v>0</v>
      </c>
      <c r="X135" s="0" t="n">
        <f aca="false">COUNTIF(R135:T135,"=3")</f>
        <v>0</v>
      </c>
    </row>
    <row r="136" s="7" customFormat="true" ht="15" hidden="false" customHeight="false" outlineLevel="0" collapsed="false">
      <c r="A136" s="0" t="s">
        <v>394</v>
      </c>
      <c r="B136" s="0" t="s">
        <v>395</v>
      </c>
      <c r="C136" s="0" t="s">
        <v>195</v>
      </c>
      <c r="D136" s="1" t="n">
        <v>0</v>
      </c>
      <c r="E136" s="1" t="n">
        <v>0</v>
      </c>
      <c r="F136" s="1" t="n">
        <v>0</v>
      </c>
      <c r="G136" s="0" t="n">
        <v>0</v>
      </c>
      <c r="H136" s="0" t="n">
        <v>0</v>
      </c>
      <c r="I136" s="0" t="n">
        <v>5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/>
      <c r="Q136" s="0" t="n">
        <f aca="false">COUNTIF(D136:F136,"&gt;0")</f>
        <v>0</v>
      </c>
      <c r="R136" s="0" t="n">
        <f aca="false">COUNTIF(G136:I136,"&gt;0")</f>
        <v>1</v>
      </c>
      <c r="S136" s="0" t="n">
        <f aca="false">COUNTIF(J136:L136,"&gt;0")</f>
        <v>0</v>
      </c>
      <c r="T136" s="0" t="n">
        <f aca="false">COUNTIF(M136:O136,"&gt;0")</f>
        <v>0</v>
      </c>
      <c r="U136" s="2" t="n">
        <f aca="false">AVERAGE(G136:I136)</f>
        <v>1.66666666666667</v>
      </c>
      <c r="V136" s="2" t="n">
        <f aca="false">AVERAGE(J136:L136)</f>
        <v>0</v>
      </c>
      <c r="W136" s="2" t="n">
        <f aca="false">AVERAGE(M136:O136)</f>
        <v>0</v>
      </c>
      <c r="X136" s="0" t="n">
        <f aca="false">COUNTIF(R136:T136,"=3")</f>
        <v>0</v>
      </c>
      <c r="Y136" s="3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</row>
    <row r="137" customFormat="false" ht="15" hidden="false" customHeight="false" outlineLevel="0" collapsed="false">
      <c r="A137" s="0" t="s">
        <v>396</v>
      </c>
      <c r="B137" s="0" t="s">
        <v>397</v>
      </c>
      <c r="C137" s="0" t="s">
        <v>56</v>
      </c>
      <c r="D137" s="1" t="n">
        <v>0</v>
      </c>
      <c r="E137" s="1" t="n">
        <v>0</v>
      </c>
      <c r="F137" s="1" t="n">
        <v>0</v>
      </c>
      <c r="G137" s="0" t="n">
        <v>0</v>
      </c>
      <c r="H137" s="0" t="n">
        <v>0</v>
      </c>
      <c r="I137" s="0" t="n">
        <v>2</v>
      </c>
      <c r="J137" s="0" t="n">
        <v>0</v>
      </c>
      <c r="K137" s="0" t="n">
        <v>0</v>
      </c>
      <c r="L137" s="0" t="n">
        <v>7</v>
      </c>
      <c r="M137" s="0" t="n">
        <v>2</v>
      </c>
      <c r="N137" s="0" t="n">
        <v>2</v>
      </c>
      <c r="O137" s="0" t="n">
        <v>0</v>
      </c>
      <c r="Q137" s="0" t="n">
        <f aca="false">COUNTIF(D137:F137,"&gt;0")</f>
        <v>0</v>
      </c>
      <c r="R137" s="0" t="n">
        <f aca="false">COUNTIF(G137:I137,"&gt;0")</f>
        <v>1</v>
      </c>
      <c r="S137" s="0" t="n">
        <f aca="false">COUNTIF(J137:L137,"&gt;0")</f>
        <v>1</v>
      </c>
      <c r="T137" s="0" t="n">
        <f aca="false">COUNTIF(M137:O137,"&gt;0")</f>
        <v>2</v>
      </c>
      <c r="U137" s="2" t="n">
        <f aca="false">AVERAGE(G137:I137)</f>
        <v>0.666666666666667</v>
      </c>
      <c r="V137" s="2" t="n">
        <f aca="false">AVERAGE(J137:L137)</f>
        <v>2.33333333333333</v>
      </c>
      <c r="W137" s="2" t="n">
        <f aca="false">AVERAGE(M137:O137)</f>
        <v>1.33333333333333</v>
      </c>
      <c r="X137" s="0" t="n">
        <f aca="false">COUNTIF(R137:T137,"=3")</f>
        <v>0</v>
      </c>
    </row>
    <row r="138" customFormat="false" ht="15" hidden="false" customHeight="false" outlineLevel="0" collapsed="false">
      <c r="A138" s="0" t="s">
        <v>398</v>
      </c>
      <c r="B138" s="0" t="s">
        <v>399</v>
      </c>
      <c r="C138" s="0" t="s">
        <v>340</v>
      </c>
      <c r="D138" s="1" t="n">
        <v>0</v>
      </c>
      <c r="E138" s="1" t="n">
        <v>0</v>
      </c>
      <c r="F138" s="1" t="n">
        <v>0</v>
      </c>
      <c r="G138" s="0" t="n">
        <v>0</v>
      </c>
      <c r="H138" s="0" t="n">
        <v>6</v>
      </c>
      <c r="I138" s="0" t="n">
        <v>9</v>
      </c>
      <c r="J138" s="0" t="n">
        <v>0</v>
      </c>
      <c r="K138" s="0" t="n">
        <v>0</v>
      </c>
      <c r="L138" s="0" t="n">
        <v>8</v>
      </c>
      <c r="M138" s="0" t="n">
        <v>0</v>
      </c>
      <c r="N138" s="0" t="n">
        <v>0</v>
      </c>
      <c r="O138" s="0" t="n">
        <v>2</v>
      </c>
      <c r="Q138" s="0" t="n">
        <f aca="false">COUNTIF(D138:F138,"&gt;0")</f>
        <v>0</v>
      </c>
      <c r="R138" s="0" t="n">
        <f aca="false">COUNTIF(G138:I138,"&gt;0")</f>
        <v>2</v>
      </c>
      <c r="S138" s="0" t="n">
        <f aca="false">COUNTIF(J138:L138,"&gt;0")</f>
        <v>1</v>
      </c>
      <c r="T138" s="0" t="n">
        <f aca="false">COUNTIF(M138:O138,"&gt;0")</f>
        <v>1</v>
      </c>
      <c r="U138" s="2" t="n">
        <f aca="false">AVERAGE(G138:I138)</f>
        <v>5</v>
      </c>
      <c r="V138" s="2" t="n">
        <f aca="false">AVERAGE(J138:L138)</f>
        <v>2.66666666666667</v>
      </c>
      <c r="W138" s="2" t="n">
        <f aca="false">AVERAGE(M138:O138)</f>
        <v>0.666666666666667</v>
      </c>
      <c r="X138" s="0" t="n">
        <f aca="false">COUNTIF(R138:T138,"=3")</f>
        <v>0</v>
      </c>
    </row>
    <row r="139" s="7" customFormat="true" ht="15" hidden="false" customHeight="false" outlineLevel="0" collapsed="false">
      <c r="A139" s="0" t="s">
        <v>400</v>
      </c>
      <c r="B139" s="0" t="s">
        <v>401</v>
      </c>
      <c r="C139" s="0" t="s">
        <v>107</v>
      </c>
      <c r="D139" s="1" t="n">
        <v>0</v>
      </c>
      <c r="E139" s="1" t="n">
        <v>0</v>
      </c>
      <c r="F139" s="1" t="n">
        <v>0</v>
      </c>
      <c r="G139" s="0" t="n">
        <v>0</v>
      </c>
      <c r="H139" s="0" t="n">
        <v>0</v>
      </c>
      <c r="I139" s="0" t="n">
        <v>6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/>
      <c r="Q139" s="0" t="n">
        <f aca="false">COUNTIF(D139:F139,"&gt;0")</f>
        <v>0</v>
      </c>
      <c r="R139" s="0" t="n">
        <f aca="false">COUNTIF(G139:I139,"&gt;0")</f>
        <v>1</v>
      </c>
      <c r="S139" s="0" t="n">
        <f aca="false">COUNTIF(J139:L139,"&gt;0")</f>
        <v>0</v>
      </c>
      <c r="T139" s="0" t="n">
        <f aca="false">COUNTIF(M139:O139,"&gt;0")</f>
        <v>0</v>
      </c>
      <c r="U139" s="2" t="n">
        <f aca="false">AVERAGE(G139:I139)</f>
        <v>2</v>
      </c>
      <c r="V139" s="2" t="n">
        <f aca="false">AVERAGE(J139:L139)</f>
        <v>0</v>
      </c>
      <c r="W139" s="2" t="n">
        <f aca="false">AVERAGE(M139:O139)</f>
        <v>0</v>
      </c>
      <c r="X139" s="0" t="n">
        <f aca="false">COUNTIF(R139:T139,"=3")</f>
        <v>0</v>
      </c>
      <c r="Y139" s="3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</row>
    <row r="140" s="23" customFormat="true" ht="15" hidden="false" customHeight="false" outlineLevel="0" collapsed="false">
      <c r="A140" s="0" t="s">
        <v>402</v>
      </c>
      <c r="B140" s="0" t="s">
        <v>403</v>
      </c>
      <c r="C140" s="0" t="s">
        <v>404</v>
      </c>
      <c r="D140" s="1" t="n">
        <v>0</v>
      </c>
      <c r="E140" s="1" t="n">
        <v>0</v>
      </c>
      <c r="F140" s="1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2</v>
      </c>
      <c r="N140" s="0" t="n">
        <v>0</v>
      </c>
      <c r="O140" s="0" t="n">
        <v>0</v>
      </c>
      <c r="P140" s="0"/>
      <c r="Q140" s="0" t="n">
        <f aca="false">COUNTIF(D140:F140,"&gt;0")</f>
        <v>0</v>
      </c>
      <c r="R140" s="0" t="n">
        <f aca="false">COUNTIF(G140:I140,"&gt;0")</f>
        <v>0</v>
      </c>
      <c r="S140" s="0" t="n">
        <f aca="false">COUNTIF(J140:L140,"&gt;0")</f>
        <v>0</v>
      </c>
      <c r="T140" s="0" t="n">
        <f aca="false">COUNTIF(M140:O140,"&gt;0")</f>
        <v>1</v>
      </c>
      <c r="U140" s="2" t="n">
        <f aca="false">AVERAGE(G140:I140)</f>
        <v>0</v>
      </c>
      <c r="V140" s="2" t="n">
        <f aca="false">AVERAGE(J140:L140)</f>
        <v>0</v>
      </c>
      <c r="W140" s="2" t="n">
        <f aca="false">AVERAGE(M140:O140)</f>
        <v>0.666666666666667</v>
      </c>
      <c r="X140" s="0" t="n">
        <f aca="false">COUNTIF(R140:T140,"=3")</f>
        <v>0</v>
      </c>
      <c r="Y140" s="3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</row>
    <row r="141" customFormat="false" ht="15" hidden="false" customHeight="false" outlineLevel="0" collapsed="false">
      <c r="A141" s="0" t="s">
        <v>405</v>
      </c>
      <c r="B141" s="0" t="s">
        <v>406</v>
      </c>
      <c r="C141" s="0" t="s">
        <v>330</v>
      </c>
      <c r="D141" s="1" t="n">
        <v>0</v>
      </c>
      <c r="E141" s="1" t="n">
        <v>0</v>
      </c>
      <c r="F141" s="1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5</v>
      </c>
      <c r="O141" s="0" t="n">
        <v>0</v>
      </c>
      <c r="Q141" s="0" t="n">
        <f aca="false">COUNTIF(D141:F141,"&gt;0")</f>
        <v>0</v>
      </c>
      <c r="R141" s="0" t="n">
        <f aca="false">COUNTIF(G141:I141,"&gt;0")</f>
        <v>0</v>
      </c>
      <c r="S141" s="0" t="n">
        <f aca="false">COUNTIF(J141:L141,"&gt;0")</f>
        <v>0</v>
      </c>
      <c r="T141" s="0" t="n">
        <f aca="false">COUNTIF(M141:O141,"&gt;0")</f>
        <v>1</v>
      </c>
      <c r="U141" s="2" t="n">
        <f aca="false">AVERAGE(G141:I141)</f>
        <v>0</v>
      </c>
      <c r="V141" s="2" t="n">
        <f aca="false">AVERAGE(J141:L141)</f>
        <v>0</v>
      </c>
      <c r="W141" s="2" t="n">
        <f aca="false">AVERAGE(M141:O141)</f>
        <v>1.66666666666667</v>
      </c>
      <c r="X141" s="0" t="n">
        <f aca="false">COUNTIF(R141:T141,"=3")</f>
        <v>0</v>
      </c>
    </row>
    <row r="142" customFormat="false" ht="15" hidden="false" customHeight="false" outlineLevel="0" collapsed="false">
      <c r="A142" s="0" t="s">
        <v>407</v>
      </c>
      <c r="B142" s="0" t="s">
        <v>408</v>
      </c>
      <c r="C142" s="0" t="s">
        <v>236</v>
      </c>
      <c r="D142" s="1" t="n">
        <v>0</v>
      </c>
      <c r="E142" s="1" t="n">
        <v>0</v>
      </c>
      <c r="F142" s="1" t="n">
        <v>0</v>
      </c>
      <c r="G142" s="0" t="n">
        <v>0</v>
      </c>
      <c r="H142" s="0" t="n">
        <v>6</v>
      </c>
      <c r="I142" s="0" t="n">
        <v>2</v>
      </c>
      <c r="J142" s="0" t="n">
        <v>0</v>
      </c>
      <c r="K142" s="0" t="n">
        <v>0</v>
      </c>
      <c r="L142" s="0" t="n">
        <v>5</v>
      </c>
      <c r="M142" s="0" t="n">
        <v>0</v>
      </c>
      <c r="N142" s="0" t="n">
        <v>0</v>
      </c>
      <c r="O142" s="0" t="n">
        <v>0</v>
      </c>
      <c r="Q142" s="0" t="n">
        <f aca="false">COUNTIF(D142:F142,"&gt;0")</f>
        <v>0</v>
      </c>
      <c r="R142" s="0" t="n">
        <f aca="false">COUNTIF(G142:I142,"&gt;0")</f>
        <v>2</v>
      </c>
      <c r="S142" s="0" t="n">
        <f aca="false">COUNTIF(J142:L142,"&gt;0")</f>
        <v>1</v>
      </c>
      <c r="T142" s="0" t="n">
        <f aca="false">COUNTIF(M142:O142,"&gt;0")</f>
        <v>0</v>
      </c>
      <c r="U142" s="2" t="n">
        <f aca="false">AVERAGE(G142:I142)</f>
        <v>2.66666666666667</v>
      </c>
      <c r="V142" s="2" t="n">
        <f aca="false">AVERAGE(J142:L142)</f>
        <v>1.66666666666667</v>
      </c>
      <c r="W142" s="2" t="n">
        <f aca="false">AVERAGE(M142:O142)</f>
        <v>0</v>
      </c>
      <c r="X142" s="0" t="n">
        <f aca="false">COUNTIF(R142:T142,"=3")</f>
        <v>0</v>
      </c>
    </row>
    <row r="143" customFormat="false" ht="15" hidden="false" customHeight="false" outlineLevel="0" collapsed="false">
      <c r="A143" s="0" t="s">
        <v>409</v>
      </c>
      <c r="B143" s="0" t="s">
        <v>410</v>
      </c>
      <c r="C143" s="0" t="s">
        <v>41</v>
      </c>
      <c r="D143" s="1" t="n">
        <v>0</v>
      </c>
      <c r="E143" s="1" t="n">
        <v>0</v>
      </c>
      <c r="F143" s="1" t="n">
        <v>0</v>
      </c>
      <c r="G143" s="0" t="n">
        <v>0</v>
      </c>
      <c r="H143" s="0" t="n">
        <v>0</v>
      </c>
      <c r="I143" s="0" t="n">
        <v>6</v>
      </c>
      <c r="J143" s="0" t="n">
        <v>2</v>
      </c>
      <c r="K143" s="0" t="n">
        <v>0</v>
      </c>
      <c r="L143" s="0" t="n">
        <v>9</v>
      </c>
      <c r="M143" s="0" t="n">
        <v>0</v>
      </c>
      <c r="N143" s="0" t="n">
        <v>0</v>
      </c>
      <c r="O143" s="0" t="n">
        <v>5</v>
      </c>
      <c r="Q143" s="0" t="n">
        <f aca="false">COUNTIF(D143:F143,"&gt;0")</f>
        <v>0</v>
      </c>
      <c r="R143" s="0" t="n">
        <f aca="false">COUNTIF(G143:I143,"&gt;0")</f>
        <v>1</v>
      </c>
      <c r="S143" s="0" t="n">
        <f aca="false">COUNTIF(J143:L143,"&gt;0")</f>
        <v>2</v>
      </c>
      <c r="T143" s="0" t="n">
        <f aca="false">COUNTIF(M143:O143,"&gt;0")</f>
        <v>1</v>
      </c>
      <c r="U143" s="2" t="n">
        <f aca="false">AVERAGE(G143:I143)</f>
        <v>2</v>
      </c>
      <c r="V143" s="2" t="n">
        <f aca="false">AVERAGE(J143:L143)</f>
        <v>3.66666666666667</v>
      </c>
      <c r="W143" s="2" t="n">
        <f aca="false">AVERAGE(M143:O143)</f>
        <v>1.66666666666667</v>
      </c>
      <c r="X143" s="0" t="n">
        <f aca="false">COUNTIF(R143:T143,"=3")</f>
        <v>0</v>
      </c>
    </row>
    <row r="144" s="7" customFormat="true" ht="15" hidden="false" customHeight="false" outlineLevel="0" collapsed="false">
      <c r="A144" s="0" t="s">
        <v>411</v>
      </c>
      <c r="B144" s="0" t="s">
        <v>412</v>
      </c>
      <c r="C144" s="0" t="s">
        <v>195</v>
      </c>
      <c r="D144" s="1" t="n">
        <v>0</v>
      </c>
      <c r="E144" s="1" t="n">
        <v>0</v>
      </c>
      <c r="F144" s="1" t="n">
        <v>0</v>
      </c>
      <c r="G144" s="0" t="n">
        <v>5</v>
      </c>
      <c r="H144" s="0" t="n">
        <v>0</v>
      </c>
      <c r="I144" s="0" t="n">
        <v>8</v>
      </c>
      <c r="J144" s="0" t="n">
        <v>2</v>
      </c>
      <c r="K144" s="0" t="n">
        <v>0</v>
      </c>
      <c r="L144" s="0" t="n">
        <v>8</v>
      </c>
      <c r="M144" s="0" t="n">
        <v>0</v>
      </c>
      <c r="N144" s="0" t="n">
        <v>0</v>
      </c>
      <c r="O144" s="0" t="n">
        <v>3</v>
      </c>
      <c r="P144" s="0"/>
      <c r="Q144" s="0" t="n">
        <f aca="false">COUNTIF(D144:F144,"&gt;0")</f>
        <v>0</v>
      </c>
      <c r="R144" s="0" t="n">
        <f aca="false">COUNTIF(G144:I144,"&gt;0")</f>
        <v>2</v>
      </c>
      <c r="S144" s="0" t="n">
        <f aca="false">COUNTIF(J144:L144,"&gt;0")</f>
        <v>2</v>
      </c>
      <c r="T144" s="0" t="n">
        <f aca="false">COUNTIF(M144:O144,"&gt;0")</f>
        <v>1</v>
      </c>
      <c r="U144" s="2" t="n">
        <f aca="false">AVERAGE(G144:I144)</f>
        <v>4.33333333333333</v>
      </c>
      <c r="V144" s="2" t="n">
        <f aca="false">AVERAGE(J144:L144)</f>
        <v>3.33333333333333</v>
      </c>
      <c r="W144" s="2" t="n">
        <f aca="false">AVERAGE(M144:O144)</f>
        <v>1</v>
      </c>
      <c r="X144" s="0" t="n">
        <f aca="false">COUNTIF(R144:T144,"=3")</f>
        <v>0</v>
      </c>
      <c r="Y144" s="3"/>
      <c r="Z144" s="0"/>
      <c r="AA144" s="0"/>
      <c r="AB144" s="0"/>
      <c r="AC144" s="0"/>
      <c r="AD144" s="0"/>
      <c r="AE144" s="0"/>
      <c r="AF144" s="0"/>
      <c r="AG144" s="0"/>
      <c r="AH144" s="0"/>
      <c r="AI144" s="0"/>
      <c r="AJ144" s="0"/>
      <c r="AK144" s="0"/>
      <c r="AL144" s="0"/>
      <c r="AM144" s="0"/>
      <c r="AN144" s="0"/>
      <c r="AO144" s="0"/>
      <c r="AP144" s="0"/>
      <c r="AQ144" s="0"/>
      <c r="AR144" s="0"/>
      <c r="AS144" s="0"/>
      <c r="AT144" s="0"/>
      <c r="AU144" s="0"/>
      <c r="AV144" s="0"/>
      <c r="AW144" s="0"/>
      <c r="AX144" s="0"/>
      <c r="AY144" s="0"/>
      <c r="AZ144" s="0"/>
      <c r="BA144" s="0"/>
      <c r="BB144" s="0"/>
      <c r="BC144" s="0"/>
      <c r="BD144" s="0"/>
      <c r="BE144" s="0"/>
      <c r="BF144" s="0"/>
      <c r="BG144" s="0"/>
      <c r="BH144" s="0"/>
      <c r="BI144" s="0"/>
      <c r="BJ144" s="0"/>
      <c r="BK144" s="0"/>
      <c r="BL144" s="0"/>
      <c r="BM144" s="0"/>
      <c r="BN144" s="0"/>
      <c r="BO144" s="0"/>
      <c r="BP144" s="0"/>
      <c r="BQ144" s="0"/>
      <c r="BR144" s="0"/>
      <c r="BS144" s="0"/>
      <c r="BT144" s="0"/>
      <c r="BU144" s="0"/>
      <c r="BV144" s="0"/>
      <c r="BW144" s="0"/>
      <c r="BX144" s="0"/>
      <c r="BY144" s="0"/>
      <c r="BZ144" s="0"/>
      <c r="CA144" s="0"/>
      <c r="CB144" s="0"/>
      <c r="CC144" s="0"/>
      <c r="CD144" s="0"/>
      <c r="CE144" s="0"/>
      <c r="CF144" s="0"/>
      <c r="CG144" s="0"/>
      <c r="CH144" s="0"/>
      <c r="CI144" s="0"/>
      <c r="CJ144" s="0"/>
      <c r="CK144" s="0"/>
      <c r="CL144" s="0"/>
      <c r="CM144" s="0"/>
      <c r="CN144" s="0"/>
      <c r="CO144" s="0"/>
      <c r="CP144" s="0"/>
      <c r="CQ144" s="0"/>
      <c r="CR144" s="0"/>
      <c r="CS144" s="0"/>
      <c r="CT144" s="0"/>
      <c r="CU144" s="0"/>
      <c r="CV144" s="0"/>
      <c r="CW144" s="0"/>
      <c r="CX144" s="0"/>
      <c r="CY144" s="0"/>
      <c r="CZ144" s="0"/>
      <c r="DA144" s="0"/>
      <c r="DB144" s="0"/>
      <c r="DC144" s="0"/>
      <c r="DD144" s="0"/>
      <c r="DE144" s="0"/>
      <c r="DF144" s="0"/>
      <c r="DG144" s="0"/>
      <c r="DH144" s="0"/>
      <c r="DI144" s="0"/>
      <c r="DJ144" s="0"/>
      <c r="DK144" s="0"/>
      <c r="DL144" s="0"/>
      <c r="DM144" s="0"/>
      <c r="DN144" s="0"/>
      <c r="DO144" s="0"/>
      <c r="DP144" s="0"/>
      <c r="DQ144" s="0"/>
      <c r="DR144" s="0"/>
      <c r="DS144" s="0"/>
      <c r="DT144" s="0"/>
      <c r="DU144" s="0"/>
      <c r="DV144" s="0"/>
      <c r="DW144" s="0"/>
      <c r="DX144" s="0"/>
      <c r="DY144" s="0"/>
      <c r="DZ144" s="0"/>
      <c r="EA144" s="0"/>
      <c r="EB144" s="0"/>
      <c r="EC144" s="0"/>
      <c r="ED144" s="0"/>
      <c r="EE144" s="0"/>
      <c r="EF144" s="0"/>
      <c r="EG144" s="0"/>
      <c r="EH144" s="0"/>
      <c r="EI144" s="0"/>
      <c r="EJ144" s="0"/>
      <c r="EK144" s="0"/>
      <c r="EL144" s="0"/>
      <c r="EM144" s="0"/>
      <c r="EN144" s="0"/>
      <c r="EO144" s="0"/>
      <c r="EP144" s="0"/>
      <c r="EQ144" s="0"/>
      <c r="ER144" s="0"/>
      <c r="ES144" s="0"/>
      <c r="ET144" s="0"/>
      <c r="EU144" s="0"/>
      <c r="EV144" s="0"/>
      <c r="EW144" s="0"/>
      <c r="EX144" s="0"/>
      <c r="EY144" s="0"/>
      <c r="EZ144" s="0"/>
      <c r="FA144" s="0"/>
      <c r="FB144" s="0"/>
      <c r="FC144" s="0"/>
      <c r="FD144" s="0"/>
      <c r="FE144" s="0"/>
      <c r="FF144" s="0"/>
      <c r="FG144" s="0"/>
      <c r="FH144" s="0"/>
      <c r="FI144" s="0"/>
      <c r="FJ144" s="0"/>
      <c r="FK144" s="0"/>
      <c r="FL144" s="0"/>
      <c r="FM144" s="0"/>
      <c r="FN144" s="0"/>
      <c r="FO144" s="0"/>
      <c r="FP144" s="0"/>
      <c r="FQ144" s="0"/>
      <c r="FR144" s="0"/>
      <c r="FS144" s="0"/>
      <c r="FT144" s="0"/>
      <c r="FU144" s="0"/>
      <c r="FV144" s="0"/>
      <c r="FW144" s="0"/>
      <c r="FX144" s="0"/>
      <c r="FY144" s="0"/>
      <c r="FZ144" s="0"/>
      <c r="GA144" s="0"/>
      <c r="GB144" s="0"/>
      <c r="GC144" s="0"/>
      <c r="GD144" s="0"/>
      <c r="GE144" s="0"/>
      <c r="GF144" s="0"/>
      <c r="GG144" s="0"/>
      <c r="GH144" s="0"/>
      <c r="GI144" s="0"/>
      <c r="GJ144" s="0"/>
      <c r="GK144" s="0"/>
      <c r="GL144" s="0"/>
      <c r="GM144" s="0"/>
      <c r="GN144" s="0"/>
      <c r="GO144" s="0"/>
      <c r="GP144" s="0"/>
      <c r="GQ144" s="0"/>
      <c r="GR144" s="0"/>
      <c r="GS144" s="0"/>
      <c r="GT144" s="0"/>
      <c r="GU144" s="0"/>
      <c r="GV144" s="0"/>
      <c r="GW144" s="0"/>
      <c r="GX144" s="0"/>
      <c r="GY144" s="0"/>
      <c r="GZ144" s="0"/>
      <c r="HA144" s="0"/>
      <c r="HB144" s="0"/>
      <c r="HC144" s="0"/>
      <c r="HD144" s="0"/>
      <c r="HE144" s="0"/>
      <c r="HF144" s="0"/>
      <c r="HG144" s="0"/>
      <c r="HH144" s="0"/>
      <c r="HI144" s="0"/>
      <c r="HJ144" s="0"/>
      <c r="HK144" s="0"/>
      <c r="HL144" s="0"/>
      <c r="HM144" s="0"/>
      <c r="HN144" s="0"/>
      <c r="HO144" s="0"/>
      <c r="HP144" s="0"/>
      <c r="HQ144" s="0"/>
      <c r="HR144" s="0"/>
      <c r="HS144" s="0"/>
      <c r="HT144" s="0"/>
      <c r="HU144" s="0"/>
      <c r="HV144" s="0"/>
      <c r="HW144" s="0"/>
      <c r="HX144" s="0"/>
      <c r="HY144" s="0"/>
      <c r="HZ144" s="0"/>
      <c r="IA144" s="0"/>
      <c r="IB144" s="0"/>
      <c r="IC144" s="0"/>
      <c r="ID144" s="0"/>
      <c r="IE144" s="0"/>
      <c r="IF144" s="0"/>
      <c r="IG144" s="0"/>
      <c r="IH144" s="0"/>
      <c r="II144" s="0"/>
      <c r="IJ144" s="0"/>
      <c r="IK144" s="0"/>
      <c r="IL144" s="0"/>
      <c r="IM144" s="0"/>
      <c r="IN144" s="0"/>
      <c r="IO144" s="0"/>
      <c r="IP144" s="0"/>
      <c r="IQ144" s="0"/>
      <c r="IR144" s="0"/>
      <c r="IS144" s="0"/>
      <c r="IT144" s="0"/>
      <c r="IU144" s="0"/>
      <c r="IV144" s="0"/>
    </row>
    <row r="145" customFormat="false" ht="15" hidden="false" customHeight="false" outlineLevel="0" collapsed="false">
      <c r="A145" s="39" t="s">
        <v>413</v>
      </c>
      <c r="B145" s="39" t="s">
        <v>414</v>
      </c>
      <c r="C145" s="39" t="s">
        <v>38</v>
      </c>
      <c r="D145" s="40" t="n">
        <v>0</v>
      </c>
      <c r="E145" s="40" t="n">
        <v>0</v>
      </c>
      <c r="F145" s="40" t="n">
        <v>0</v>
      </c>
      <c r="G145" s="39" t="n">
        <v>0</v>
      </c>
      <c r="H145" s="39" t="n">
        <v>0</v>
      </c>
      <c r="I145" s="39" t="n">
        <v>0</v>
      </c>
      <c r="J145" s="39" t="n">
        <v>2</v>
      </c>
      <c r="K145" s="39" t="n">
        <v>0</v>
      </c>
      <c r="L145" s="39" t="n">
        <v>0</v>
      </c>
      <c r="M145" s="39" t="n">
        <v>0</v>
      </c>
      <c r="N145" s="39" t="n">
        <v>0</v>
      </c>
      <c r="O145" s="39" t="n">
        <v>0</v>
      </c>
      <c r="P145" s="39"/>
      <c r="Q145" s="0" t="n">
        <f aca="false">COUNTIF(D145:F145,"&gt;0")</f>
        <v>0</v>
      </c>
      <c r="R145" s="0" t="n">
        <f aca="false">COUNTIF(G145:I145,"&gt;0")</f>
        <v>0</v>
      </c>
      <c r="S145" s="0" t="n">
        <f aca="false">COUNTIF(J145:L145,"&gt;0")</f>
        <v>1</v>
      </c>
      <c r="T145" s="0" t="n">
        <f aca="false">COUNTIF(M145:O145,"&gt;0")</f>
        <v>0</v>
      </c>
      <c r="U145" s="2" t="n">
        <f aca="false">AVERAGE(G145:I145)</f>
        <v>0</v>
      </c>
      <c r="V145" s="2" t="n">
        <f aca="false">AVERAGE(J145:L145)</f>
        <v>0.666666666666667</v>
      </c>
      <c r="W145" s="2" t="n">
        <f aca="false">AVERAGE(M145:O145)</f>
        <v>0</v>
      </c>
      <c r="X145" s="0" t="n">
        <f aca="false">COUNTIF(R145:T145,"=3")</f>
        <v>0</v>
      </c>
      <c r="Y145" s="41"/>
      <c r="Z145" s="39"/>
      <c r="AA145" s="39"/>
      <c r="AB145" s="39"/>
      <c r="AC145" s="39"/>
      <c r="AD145" s="39"/>
      <c r="AE145" s="39"/>
      <c r="AF145" s="39"/>
      <c r="AG145" s="39"/>
      <c r="AH145" s="39"/>
      <c r="AI145" s="39"/>
      <c r="AJ145" s="39"/>
      <c r="AK145" s="39"/>
      <c r="AL145" s="39"/>
      <c r="AM145" s="39"/>
      <c r="AN145" s="39"/>
      <c r="AO145" s="39"/>
      <c r="AP145" s="39"/>
      <c r="AQ145" s="39"/>
      <c r="AR145" s="39"/>
      <c r="AS145" s="39"/>
      <c r="AT145" s="39"/>
      <c r="AU145" s="39"/>
      <c r="AV145" s="39"/>
      <c r="AW145" s="39"/>
      <c r="AX145" s="39"/>
      <c r="AY145" s="39"/>
      <c r="AZ145" s="39"/>
      <c r="BA145" s="39"/>
      <c r="BB145" s="39"/>
      <c r="BC145" s="39"/>
      <c r="BD145" s="39"/>
      <c r="BE145" s="39"/>
      <c r="BF145" s="39"/>
      <c r="BG145" s="39"/>
      <c r="BH145" s="39"/>
      <c r="BI145" s="39"/>
      <c r="BJ145" s="39"/>
      <c r="BK145" s="39"/>
      <c r="BL145" s="39"/>
      <c r="BM145" s="39"/>
      <c r="BN145" s="39"/>
      <c r="BO145" s="39"/>
      <c r="BP145" s="39"/>
      <c r="BQ145" s="39"/>
      <c r="BR145" s="39"/>
      <c r="BS145" s="39"/>
      <c r="BT145" s="39"/>
      <c r="BU145" s="39"/>
      <c r="BV145" s="39"/>
      <c r="BW145" s="39"/>
      <c r="BX145" s="39"/>
      <c r="BY145" s="39"/>
      <c r="BZ145" s="39"/>
      <c r="CA145" s="39"/>
      <c r="CB145" s="39"/>
      <c r="CC145" s="39"/>
      <c r="CD145" s="39"/>
      <c r="CE145" s="39"/>
      <c r="CF145" s="39"/>
      <c r="CG145" s="39"/>
      <c r="CH145" s="39"/>
      <c r="CI145" s="39"/>
      <c r="CJ145" s="39"/>
      <c r="CK145" s="39"/>
      <c r="CL145" s="39"/>
      <c r="CM145" s="39"/>
      <c r="CN145" s="39"/>
      <c r="CO145" s="39"/>
      <c r="CP145" s="39"/>
      <c r="CQ145" s="39"/>
      <c r="CR145" s="39"/>
      <c r="CS145" s="39"/>
      <c r="CT145" s="39"/>
      <c r="CU145" s="39"/>
      <c r="CV145" s="39"/>
      <c r="CW145" s="39"/>
      <c r="CX145" s="39"/>
      <c r="CY145" s="39"/>
      <c r="CZ145" s="39"/>
      <c r="DA145" s="39"/>
      <c r="DB145" s="39"/>
      <c r="DC145" s="39"/>
      <c r="DD145" s="39"/>
      <c r="DE145" s="39"/>
      <c r="DF145" s="39"/>
      <c r="DG145" s="39"/>
      <c r="DH145" s="39"/>
      <c r="DI145" s="39"/>
      <c r="DJ145" s="39"/>
      <c r="DK145" s="39"/>
      <c r="DL145" s="39"/>
      <c r="DM145" s="39"/>
      <c r="DN145" s="39"/>
      <c r="DO145" s="39"/>
      <c r="DP145" s="39"/>
      <c r="DQ145" s="39"/>
      <c r="DR145" s="39"/>
      <c r="DS145" s="39"/>
      <c r="DT145" s="39"/>
      <c r="DU145" s="39"/>
      <c r="DV145" s="39"/>
      <c r="DW145" s="39"/>
      <c r="DX145" s="39"/>
      <c r="DY145" s="39"/>
      <c r="DZ145" s="39"/>
      <c r="EA145" s="39"/>
      <c r="EB145" s="39"/>
      <c r="EC145" s="39"/>
      <c r="ED145" s="39"/>
      <c r="EE145" s="39"/>
      <c r="EF145" s="39"/>
      <c r="EG145" s="39"/>
      <c r="EH145" s="39"/>
      <c r="EI145" s="39"/>
      <c r="EJ145" s="39"/>
      <c r="EK145" s="39"/>
      <c r="EL145" s="39"/>
      <c r="EM145" s="39"/>
      <c r="EN145" s="39"/>
      <c r="EO145" s="39"/>
      <c r="EP145" s="39"/>
      <c r="EQ145" s="39"/>
      <c r="ER145" s="39"/>
      <c r="ES145" s="39"/>
      <c r="ET145" s="39"/>
      <c r="EU145" s="39"/>
      <c r="EV145" s="39"/>
      <c r="EW145" s="39"/>
      <c r="EX145" s="39"/>
      <c r="EY145" s="39"/>
      <c r="EZ145" s="39"/>
      <c r="FA145" s="39"/>
      <c r="FB145" s="39"/>
      <c r="FC145" s="39"/>
      <c r="FD145" s="39"/>
      <c r="FE145" s="39"/>
      <c r="FF145" s="39"/>
      <c r="FG145" s="39"/>
      <c r="FH145" s="39"/>
      <c r="FI145" s="39"/>
      <c r="FJ145" s="39"/>
      <c r="FK145" s="39"/>
      <c r="FL145" s="39"/>
      <c r="FM145" s="39"/>
      <c r="FN145" s="39"/>
      <c r="FO145" s="39"/>
      <c r="FP145" s="39"/>
      <c r="FQ145" s="39"/>
      <c r="FR145" s="39"/>
      <c r="FS145" s="39"/>
      <c r="FT145" s="39"/>
      <c r="FU145" s="39"/>
      <c r="FV145" s="39"/>
      <c r="FW145" s="39"/>
      <c r="FX145" s="39"/>
      <c r="FY145" s="39"/>
      <c r="FZ145" s="39"/>
      <c r="GA145" s="39"/>
      <c r="GB145" s="39"/>
      <c r="GC145" s="39"/>
      <c r="GD145" s="39"/>
      <c r="GE145" s="39"/>
      <c r="GF145" s="39"/>
      <c r="GG145" s="39"/>
      <c r="GH145" s="39"/>
      <c r="GI145" s="39"/>
      <c r="GJ145" s="39"/>
      <c r="GK145" s="39"/>
      <c r="GL145" s="39"/>
      <c r="GM145" s="39"/>
      <c r="GN145" s="39"/>
      <c r="GO145" s="39"/>
      <c r="GP145" s="39"/>
      <c r="GQ145" s="39"/>
      <c r="GR145" s="39"/>
      <c r="GS145" s="39"/>
      <c r="GT145" s="39"/>
      <c r="GU145" s="39"/>
      <c r="GV145" s="39"/>
      <c r="GW145" s="39"/>
      <c r="GX145" s="39"/>
      <c r="GY145" s="39"/>
      <c r="GZ145" s="39"/>
      <c r="HA145" s="39"/>
      <c r="HB145" s="39"/>
      <c r="HC145" s="39"/>
      <c r="HD145" s="39"/>
      <c r="HE145" s="39"/>
      <c r="HF145" s="39"/>
      <c r="HG145" s="39"/>
      <c r="HH145" s="39"/>
      <c r="HI145" s="39"/>
      <c r="HJ145" s="39"/>
      <c r="HK145" s="39"/>
      <c r="HL145" s="39"/>
      <c r="HM145" s="39"/>
      <c r="HN145" s="39"/>
      <c r="HO145" s="39"/>
      <c r="HP145" s="39"/>
      <c r="HQ145" s="39"/>
      <c r="HR145" s="39"/>
      <c r="HS145" s="39"/>
      <c r="HT145" s="39"/>
      <c r="HU145" s="39"/>
      <c r="HV145" s="39"/>
      <c r="HW145" s="39"/>
      <c r="HX145" s="39"/>
      <c r="HY145" s="39"/>
      <c r="HZ145" s="39"/>
      <c r="IA145" s="39"/>
      <c r="IB145" s="39"/>
      <c r="IC145" s="39"/>
      <c r="ID145" s="39"/>
      <c r="IE145" s="39"/>
      <c r="IF145" s="39"/>
      <c r="IG145" s="39"/>
      <c r="IH145" s="39"/>
      <c r="II145" s="39"/>
      <c r="IJ145" s="39"/>
      <c r="IK145" s="39"/>
      <c r="IL145" s="39"/>
      <c r="IM145" s="39"/>
      <c r="IN145" s="39"/>
      <c r="IO145" s="39"/>
      <c r="IP145" s="39"/>
      <c r="IQ145" s="39"/>
      <c r="IR145" s="39"/>
      <c r="IS145" s="39"/>
      <c r="IT145" s="39"/>
      <c r="IU145" s="39"/>
      <c r="IV145" s="39"/>
    </row>
    <row r="146" customFormat="false" ht="15" hidden="false" customHeight="false" outlineLevel="0" collapsed="false">
      <c r="A146" s="0" t="s">
        <v>415</v>
      </c>
      <c r="B146" s="0" t="s">
        <v>416</v>
      </c>
      <c r="C146" s="0" t="s">
        <v>56</v>
      </c>
      <c r="D146" s="1" t="n">
        <v>0</v>
      </c>
      <c r="E146" s="1" t="n">
        <v>0</v>
      </c>
      <c r="F146" s="1" t="n">
        <v>0</v>
      </c>
      <c r="G146" s="0" t="n">
        <v>2</v>
      </c>
      <c r="H146" s="0" t="n">
        <v>0</v>
      </c>
      <c r="I146" s="0" t="n">
        <v>0</v>
      </c>
      <c r="J146" s="0" t="n">
        <v>0</v>
      </c>
      <c r="K146" s="0" t="n">
        <v>2</v>
      </c>
      <c r="L146" s="0" t="n">
        <v>0</v>
      </c>
      <c r="M146" s="0" t="n">
        <v>3</v>
      </c>
      <c r="N146" s="0" t="n">
        <v>0</v>
      </c>
      <c r="O146" s="0" t="n">
        <v>0</v>
      </c>
      <c r="Q146" s="0" t="n">
        <f aca="false">COUNTIF(D146:F146,"&gt;0")</f>
        <v>0</v>
      </c>
      <c r="R146" s="0" t="n">
        <f aca="false">COUNTIF(G146:I146,"&gt;0")</f>
        <v>1</v>
      </c>
      <c r="S146" s="0" t="n">
        <f aca="false">COUNTIF(J146:L146,"&gt;0")</f>
        <v>1</v>
      </c>
      <c r="T146" s="0" t="n">
        <f aca="false">COUNTIF(M146:O146,"&gt;0")</f>
        <v>1</v>
      </c>
      <c r="U146" s="2" t="n">
        <f aca="false">AVERAGE(G146:I146)</f>
        <v>0.666666666666667</v>
      </c>
      <c r="V146" s="2" t="n">
        <f aca="false">AVERAGE(J146:L146)</f>
        <v>0.666666666666667</v>
      </c>
      <c r="W146" s="2" t="n">
        <f aca="false">AVERAGE(M146:O146)</f>
        <v>1</v>
      </c>
      <c r="X146" s="0" t="n">
        <f aca="false">COUNTIF(R146:T146,"=3")</f>
        <v>0</v>
      </c>
    </row>
    <row r="147" s="22" customFormat="true" ht="15" hidden="false" customHeight="false" outlineLevel="0" collapsed="false">
      <c r="A147" s="0" t="s">
        <v>417</v>
      </c>
      <c r="B147" s="0" t="s">
        <v>418</v>
      </c>
      <c r="C147" s="0" t="s">
        <v>150</v>
      </c>
      <c r="D147" s="1" t="n">
        <v>0</v>
      </c>
      <c r="E147" s="1" t="n">
        <v>0</v>
      </c>
      <c r="F147" s="1" t="n">
        <v>0</v>
      </c>
      <c r="G147" s="0" t="n">
        <v>2</v>
      </c>
      <c r="H147" s="0" t="n">
        <v>2</v>
      </c>
      <c r="I147" s="0" t="n">
        <v>0</v>
      </c>
      <c r="J147" s="0" t="n">
        <v>2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/>
      <c r="Q147" s="0" t="n">
        <f aca="false">COUNTIF(D147:F147,"&gt;0")</f>
        <v>0</v>
      </c>
      <c r="R147" s="0" t="n">
        <f aca="false">COUNTIF(G147:I147,"&gt;0")</f>
        <v>2</v>
      </c>
      <c r="S147" s="0" t="n">
        <f aca="false">COUNTIF(J147:L147,"&gt;0")</f>
        <v>1</v>
      </c>
      <c r="T147" s="0" t="n">
        <f aca="false">COUNTIF(M147:O147,"&gt;0")</f>
        <v>0</v>
      </c>
      <c r="U147" s="2" t="n">
        <f aca="false">AVERAGE(G147:I147)</f>
        <v>1.33333333333333</v>
      </c>
      <c r="V147" s="2" t="n">
        <f aca="false">AVERAGE(J147:L147)</f>
        <v>0.666666666666667</v>
      </c>
      <c r="W147" s="2" t="n">
        <f aca="false">AVERAGE(M147:O147)</f>
        <v>0</v>
      </c>
      <c r="X147" s="0" t="n">
        <f aca="false">COUNTIF(R147:T147,"=3")</f>
        <v>0</v>
      </c>
      <c r="Y147" s="3"/>
      <c r="Z147" s="0"/>
      <c r="AA147" s="0"/>
      <c r="AB147" s="0"/>
      <c r="AC147" s="0"/>
      <c r="AD147" s="0"/>
      <c r="AE147" s="0"/>
      <c r="AF147" s="0"/>
      <c r="AG147" s="0"/>
      <c r="AH147" s="0"/>
      <c r="AI147" s="0"/>
      <c r="AJ147" s="0"/>
      <c r="AK147" s="0"/>
      <c r="AL147" s="0"/>
      <c r="AM147" s="0"/>
      <c r="AN147" s="0"/>
      <c r="AO147" s="0"/>
      <c r="AP147" s="0"/>
      <c r="AQ147" s="0"/>
      <c r="AR147" s="0"/>
      <c r="AS147" s="0"/>
      <c r="AT147" s="0"/>
      <c r="AU147" s="0"/>
      <c r="AV147" s="0"/>
      <c r="AW147" s="0"/>
      <c r="AX147" s="0"/>
      <c r="AY147" s="0"/>
      <c r="AZ147" s="0"/>
      <c r="BA147" s="0"/>
      <c r="BB147" s="0"/>
      <c r="BC147" s="0"/>
      <c r="BD147" s="0"/>
      <c r="BE147" s="0"/>
      <c r="BF147" s="0"/>
      <c r="BG147" s="0"/>
      <c r="BH147" s="0"/>
      <c r="BI147" s="0"/>
      <c r="BJ147" s="0"/>
      <c r="BK147" s="0"/>
      <c r="BL147" s="0"/>
      <c r="BM147" s="0"/>
      <c r="BN147" s="0"/>
      <c r="BO147" s="0"/>
      <c r="BP147" s="0"/>
      <c r="BQ147" s="0"/>
      <c r="BR147" s="0"/>
      <c r="BS147" s="0"/>
      <c r="BT147" s="0"/>
      <c r="BU147" s="0"/>
      <c r="BV147" s="0"/>
      <c r="BW147" s="0"/>
      <c r="BX147" s="0"/>
      <c r="BY147" s="0"/>
      <c r="BZ147" s="0"/>
      <c r="CA147" s="0"/>
      <c r="CB147" s="0"/>
      <c r="CC147" s="0"/>
      <c r="CD147" s="0"/>
      <c r="CE147" s="0"/>
      <c r="CF147" s="0"/>
      <c r="CG147" s="0"/>
      <c r="CH147" s="0"/>
      <c r="CI147" s="0"/>
      <c r="CJ147" s="0"/>
      <c r="CK147" s="0"/>
      <c r="CL147" s="0"/>
      <c r="CM147" s="0"/>
      <c r="CN147" s="0"/>
      <c r="CO147" s="0"/>
      <c r="CP147" s="0"/>
      <c r="CQ147" s="0"/>
      <c r="CR147" s="0"/>
      <c r="CS147" s="0"/>
      <c r="CT147" s="0"/>
      <c r="CU147" s="0"/>
      <c r="CV147" s="0"/>
      <c r="CW147" s="0"/>
      <c r="CX147" s="0"/>
      <c r="CY147" s="0"/>
      <c r="CZ147" s="0"/>
      <c r="DA147" s="0"/>
      <c r="DB147" s="0"/>
      <c r="DC147" s="0"/>
      <c r="DD147" s="0"/>
      <c r="DE147" s="0"/>
      <c r="DF147" s="0"/>
      <c r="DG147" s="0"/>
      <c r="DH147" s="0"/>
      <c r="DI147" s="0"/>
      <c r="DJ147" s="0"/>
      <c r="DK147" s="0"/>
      <c r="DL147" s="0"/>
      <c r="DM147" s="0"/>
      <c r="DN147" s="0"/>
      <c r="DO147" s="0"/>
      <c r="DP147" s="0"/>
      <c r="DQ147" s="0"/>
      <c r="DR147" s="0"/>
      <c r="DS147" s="0"/>
      <c r="DT147" s="0"/>
      <c r="DU147" s="0"/>
      <c r="DV147" s="0"/>
      <c r="DW147" s="0"/>
      <c r="DX147" s="0"/>
      <c r="DY147" s="0"/>
      <c r="DZ147" s="0"/>
      <c r="EA147" s="0"/>
      <c r="EB147" s="0"/>
      <c r="EC147" s="0"/>
      <c r="ED147" s="0"/>
      <c r="EE147" s="0"/>
      <c r="EF147" s="0"/>
      <c r="EG147" s="0"/>
      <c r="EH147" s="0"/>
      <c r="EI147" s="0"/>
      <c r="EJ147" s="0"/>
      <c r="EK147" s="0"/>
      <c r="EL147" s="0"/>
      <c r="EM147" s="0"/>
      <c r="EN147" s="0"/>
      <c r="EO147" s="0"/>
      <c r="EP147" s="0"/>
      <c r="EQ147" s="0"/>
      <c r="ER147" s="0"/>
      <c r="ES147" s="0"/>
      <c r="ET147" s="0"/>
      <c r="EU147" s="0"/>
      <c r="EV147" s="0"/>
      <c r="EW147" s="0"/>
      <c r="EX147" s="0"/>
      <c r="EY147" s="0"/>
      <c r="EZ147" s="0"/>
      <c r="FA147" s="0"/>
      <c r="FB147" s="0"/>
      <c r="FC147" s="0"/>
      <c r="FD147" s="0"/>
      <c r="FE147" s="0"/>
      <c r="FF147" s="0"/>
      <c r="FG147" s="0"/>
      <c r="FH147" s="0"/>
      <c r="FI147" s="0"/>
      <c r="FJ147" s="0"/>
      <c r="FK147" s="0"/>
      <c r="FL147" s="0"/>
      <c r="FM147" s="0"/>
      <c r="FN147" s="0"/>
      <c r="FO147" s="0"/>
      <c r="FP147" s="0"/>
      <c r="FQ147" s="0"/>
      <c r="FR147" s="0"/>
      <c r="FS147" s="0"/>
      <c r="FT147" s="0"/>
      <c r="FU147" s="0"/>
      <c r="FV147" s="0"/>
      <c r="FW147" s="0"/>
      <c r="FX147" s="0"/>
      <c r="FY147" s="0"/>
      <c r="FZ147" s="0"/>
      <c r="GA147" s="0"/>
      <c r="GB147" s="0"/>
      <c r="GC147" s="0"/>
      <c r="GD147" s="0"/>
      <c r="GE147" s="0"/>
      <c r="GF147" s="0"/>
      <c r="GG147" s="0"/>
      <c r="GH147" s="0"/>
      <c r="GI147" s="0"/>
      <c r="GJ147" s="0"/>
      <c r="GK147" s="0"/>
      <c r="GL147" s="0"/>
      <c r="GM147" s="0"/>
      <c r="GN147" s="0"/>
      <c r="GO147" s="0"/>
      <c r="GP147" s="0"/>
      <c r="GQ147" s="0"/>
      <c r="GR147" s="0"/>
      <c r="GS147" s="0"/>
      <c r="GT147" s="0"/>
      <c r="GU147" s="0"/>
      <c r="GV147" s="0"/>
      <c r="GW147" s="0"/>
      <c r="GX147" s="0"/>
      <c r="GY147" s="0"/>
      <c r="GZ147" s="0"/>
      <c r="HA147" s="0"/>
      <c r="HB147" s="0"/>
      <c r="HC147" s="0"/>
      <c r="HD147" s="0"/>
      <c r="HE147" s="0"/>
      <c r="HF147" s="0"/>
      <c r="HG147" s="0"/>
      <c r="HH147" s="0"/>
      <c r="HI147" s="0"/>
      <c r="HJ147" s="0"/>
      <c r="HK147" s="0"/>
      <c r="HL147" s="0"/>
      <c r="HM147" s="0"/>
      <c r="HN147" s="0"/>
      <c r="HO147" s="0"/>
      <c r="HP147" s="0"/>
      <c r="HQ147" s="0"/>
      <c r="HR147" s="0"/>
      <c r="HS147" s="0"/>
      <c r="HT147" s="0"/>
      <c r="HU147" s="0"/>
      <c r="HV147" s="0"/>
      <c r="HW147" s="0"/>
      <c r="HX147" s="0"/>
      <c r="HY147" s="0"/>
      <c r="HZ147" s="0"/>
      <c r="IA147" s="0"/>
      <c r="IB147" s="0"/>
      <c r="IC147" s="0"/>
      <c r="ID147" s="0"/>
      <c r="IE147" s="0"/>
      <c r="IF147" s="0"/>
      <c r="IG147" s="0"/>
      <c r="IH147" s="0"/>
      <c r="II147" s="0"/>
      <c r="IJ147" s="0"/>
      <c r="IK147" s="0"/>
      <c r="IL147" s="0"/>
      <c r="IM147" s="0"/>
      <c r="IN147" s="0"/>
      <c r="IO147" s="0"/>
      <c r="IP147" s="0"/>
      <c r="IQ147" s="0"/>
      <c r="IR147" s="0"/>
      <c r="IS147" s="0"/>
      <c r="IT147" s="0"/>
      <c r="IU147" s="0"/>
      <c r="IV147" s="0"/>
    </row>
    <row r="148" customFormat="false" ht="15" hidden="false" customHeight="false" outlineLevel="0" collapsed="false">
      <c r="A148" s="0" t="s">
        <v>419</v>
      </c>
      <c r="B148" s="0" t="s">
        <v>420</v>
      </c>
      <c r="C148" s="0" t="s">
        <v>421</v>
      </c>
      <c r="D148" s="1" t="n">
        <v>0</v>
      </c>
      <c r="E148" s="1" t="n">
        <v>0</v>
      </c>
      <c r="F148" s="1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3</v>
      </c>
      <c r="L148" s="0" t="n">
        <v>0</v>
      </c>
      <c r="M148" s="0" t="n">
        <v>0</v>
      </c>
      <c r="N148" s="0" t="n">
        <v>0</v>
      </c>
      <c r="O148" s="0" t="n">
        <v>0</v>
      </c>
      <c r="Q148" s="0" t="n">
        <f aca="false">COUNTIF(D148:F148,"&gt;0")</f>
        <v>0</v>
      </c>
      <c r="R148" s="0" t="n">
        <f aca="false">COUNTIF(G148:I148,"&gt;0")</f>
        <v>0</v>
      </c>
      <c r="S148" s="0" t="n">
        <f aca="false">COUNTIF(J148:L148,"&gt;0")</f>
        <v>1</v>
      </c>
      <c r="T148" s="0" t="n">
        <f aca="false">COUNTIF(M148:O148,"&gt;0")</f>
        <v>0</v>
      </c>
      <c r="U148" s="2" t="n">
        <f aca="false">AVERAGE(G148:I148)</f>
        <v>0</v>
      </c>
      <c r="V148" s="2" t="n">
        <f aca="false">AVERAGE(J148:L148)</f>
        <v>1</v>
      </c>
      <c r="W148" s="2" t="n">
        <f aca="false">AVERAGE(M148:O148)</f>
        <v>0</v>
      </c>
      <c r="X148" s="0" t="n">
        <f aca="false">COUNTIF(R148:T148,"=3")</f>
        <v>0</v>
      </c>
    </row>
    <row r="149" customFormat="false" ht="15" hidden="false" customHeight="false" outlineLevel="0" collapsed="false">
      <c r="A149" s="0" t="s">
        <v>422</v>
      </c>
      <c r="B149" s="0" t="s">
        <v>423</v>
      </c>
      <c r="C149" s="0" t="s">
        <v>195</v>
      </c>
      <c r="D149" s="1" t="n">
        <v>0</v>
      </c>
      <c r="E149" s="1" t="n">
        <v>0</v>
      </c>
      <c r="F149" s="1" t="n">
        <v>0</v>
      </c>
      <c r="G149" s="0" t="n">
        <v>0</v>
      </c>
      <c r="H149" s="0" t="n">
        <v>2</v>
      </c>
      <c r="I149" s="0" t="n">
        <v>2</v>
      </c>
      <c r="J149" s="0" t="n">
        <v>2</v>
      </c>
      <c r="K149" s="0" t="n">
        <v>3</v>
      </c>
      <c r="L149" s="0" t="n">
        <v>0</v>
      </c>
      <c r="M149" s="0" t="n">
        <v>3</v>
      </c>
      <c r="N149" s="0" t="n">
        <v>2</v>
      </c>
      <c r="O149" s="0" t="n">
        <v>0</v>
      </c>
      <c r="Q149" s="0" t="n">
        <f aca="false">COUNTIF(D149:F149,"&gt;0")</f>
        <v>0</v>
      </c>
      <c r="R149" s="0" t="n">
        <f aca="false">COUNTIF(G149:I149,"&gt;0")</f>
        <v>2</v>
      </c>
      <c r="S149" s="0" t="n">
        <f aca="false">COUNTIF(J149:L149,"&gt;0")</f>
        <v>2</v>
      </c>
      <c r="T149" s="0" t="n">
        <f aca="false">COUNTIF(M149:O149,"&gt;0")</f>
        <v>2</v>
      </c>
      <c r="U149" s="2" t="n">
        <f aca="false">AVERAGE(G149:I149)</f>
        <v>1.33333333333333</v>
      </c>
      <c r="V149" s="2" t="n">
        <f aca="false">AVERAGE(J149:L149)</f>
        <v>1.66666666666667</v>
      </c>
      <c r="W149" s="2" t="n">
        <f aca="false">AVERAGE(M149:O149)</f>
        <v>1.66666666666667</v>
      </c>
      <c r="X149" s="0" t="n">
        <f aca="false">COUNTIF(R149:T149,"=3")</f>
        <v>0</v>
      </c>
    </row>
    <row r="150" customFormat="false" ht="15" hidden="false" customHeight="false" outlineLevel="0" collapsed="false">
      <c r="A150" s="0" t="s">
        <v>424</v>
      </c>
      <c r="B150" s="0" t="s">
        <v>425</v>
      </c>
      <c r="C150" s="0" t="s">
        <v>177</v>
      </c>
      <c r="D150" s="1" t="n">
        <v>0</v>
      </c>
      <c r="E150" s="1" t="n">
        <v>0</v>
      </c>
      <c r="F150" s="1" t="n">
        <v>0</v>
      </c>
      <c r="G150" s="0" t="n">
        <v>0</v>
      </c>
      <c r="H150" s="0" t="n">
        <v>2</v>
      </c>
      <c r="I150" s="0" t="n">
        <v>4</v>
      </c>
      <c r="J150" s="0" t="n">
        <v>0</v>
      </c>
      <c r="K150" s="0" t="n">
        <v>2</v>
      </c>
      <c r="L150" s="0" t="n">
        <v>8</v>
      </c>
      <c r="M150" s="0" t="n">
        <v>0</v>
      </c>
      <c r="N150" s="0" t="n">
        <v>0</v>
      </c>
      <c r="O150" s="0" t="n">
        <v>5</v>
      </c>
      <c r="Q150" s="0" t="n">
        <f aca="false">COUNTIF(D150:F150,"&gt;0")</f>
        <v>0</v>
      </c>
      <c r="R150" s="0" t="n">
        <f aca="false">COUNTIF(G150:I150,"&gt;0")</f>
        <v>2</v>
      </c>
      <c r="S150" s="0" t="n">
        <f aca="false">COUNTIF(J150:L150,"&gt;0")</f>
        <v>2</v>
      </c>
      <c r="T150" s="0" t="n">
        <f aca="false">COUNTIF(M150:O150,"&gt;0")</f>
        <v>1</v>
      </c>
      <c r="U150" s="2" t="n">
        <f aca="false">AVERAGE(G150:I150)</f>
        <v>2</v>
      </c>
      <c r="V150" s="2" t="n">
        <f aca="false">AVERAGE(J150:L150)</f>
        <v>3.33333333333333</v>
      </c>
      <c r="W150" s="2" t="n">
        <f aca="false">AVERAGE(M150:O150)</f>
        <v>1.66666666666667</v>
      </c>
      <c r="X150" s="0" t="n">
        <f aca="false">COUNTIF(R150:T150,"=3")</f>
        <v>0</v>
      </c>
    </row>
    <row r="151" customFormat="false" ht="15" hidden="false" customHeight="false" outlineLevel="0" collapsed="false">
      <c r="A151" s="0" t="s">
        <v>426</v>
      </c>
      <c r="B151" s="0" t="s">
        <v>427</v>
      </c>
      <c r="C151" s="0" t="s">
        <v>428</v>
      </c>
      <c r="D151" s="1" t="n">
        <v>0</v>
      </c>
      <c r="E151" s="1" t="n">
        <v>0</v>
      </c>
      <c r="F151" s="1" t="n">
        <v>0</v>
      </c>
      <c r="G151" s="0" t="n">
        <v>0</v>
      </c>
      <c r="H151" s="0" t="n">
        <v>0</v>
      </c>
      <c r="I151" s="0" t="n">
        <v>7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15</v>
      </c>
      <c r="Q151" s="0" t="n">
        <f aca="false">COUNTIF(D151:F151,"&gt;0")</f>
        <v>0</v>
      </c>
      <c r="R151" s="0" t="n">
        <f aca="false">COUNTIF(G151:I151,"&gt;0")</f>
        <v>1</v>
      </c>
      <c r="S151" s="0" t="n">
        <f aca="false">COUNTIF(J151:L151,"&gt;0")</f>
        <v>0</v>
      </c>
      <c r="T151" s="0" t="n">
        <f aca="false">COUNTIF(M151:O151,"&gt;0")</f>
        <v>1</v>
      </c>
      <c r="U151" s="2" t="n">
        <f aca="false">AVERAGE(G151:I151)</f>
        <v>2.33333333333333</v>
      </c>
      <c r="V151" s="2" t="n">
        <f aca="false">AVERAGE(J151:L151)</f>
        <v>0</v>
      </c>
      <c r="W151" s="2" t="n">
        <f aca="false">AVERAGE(M151:O151)</f>
        <v>5</v>
      </c>
      <c r="X151" s="0" t="n">
        <f aca="false">COUNTIF(R151:T151,"=3")</f>
        <v>0</v>
      </c>
    </row>
    <row r="152" customFormat="false" ht="15" hidden="false" customHeight="false" outlineLevel="0" collapsed="false">
      <c r="A152" s="0" t="s">
        <v>429</v>
      </c>
      <c r="B152" s="0" t="s">
        <v>430</v>
      </c>
      <c r="C152" s="0" t="s">
        <v>93</v>
      </c>
      <c r="D152" s="1" t="n">
        <v>0</v>
      </c>
      <c r="E152" s="1" t="n">
        <v>0</v>
      </c>
      <c r="F152" s="1" t="n">
        <v>0</v>
      </c>
      <c r="G152" s="0" t="n">
        <v>2</v>
      </c>
      <c r="H152" s="0" t="n">
        <v>0</v>
      </c>
      <c r="I152" s="0" t="n">
        <v>6</v>
      </c>
      <c r="J152" s="0" t="n">
        <v>0</v>
      </c>
      <c r="K152" s="0" t="n">
        <v>2</v>
      </c>
      <c r="L152" s="0" t="n">
        <v>0</v>
      </c>
      <c r="M152" s="0" t="n">
        <v>0</v>
      </c>
      <c r="N152" s="0" t="n">
        <v>3</v>
      </c>
      <c r="O152" s="0" t="n">
        <v>0</v>
      </c>
      <c r="Q152" s="0" t="n">
        <f aca="false">COUNTIF(D152:F152,"&gt;0")</f>
        <v>0</v>
      </c>
      <c r="R152" s="0" t="n">
        <f aca="false">COUNTIF(G152:I152,"&gt;0")</f>
        <v>2</v>
      </c>
      <c r="S152" s="0" t="n">
        <f aca="false">COUNTIF(J152:L152,"&gt;0")</f>
        <v>1</v>
      </c>
      <c r="T152" s="0" t="n">
        <f aca="false">COUNTIF(M152:O152,"&gt;0")</f>
        <v>1</v>
      </c>
      <c r="U152" s="2" t="n">
        <f aca="false">AVERAGE(G152:I152)</f>
        <v>2.66666666666667</v>
      </c>
      <c r="V152" s="2" t="n">
        <f aca="false">AVERAGE(J152:L152)</f>
        <v>0.666666666666667</v>
      </c>
      <c r="W152" s="2" t="n">
        <f aca="false">AVERAGE(M152:O152)</f>
        <v>1</v>
      </c>
      <c r="X152" s="0" t="n">
        <f aca="false">COUNTIF(R152:T152,"=3")</f>
        <v>0</v>
      </c>
    </row>
    <row r="153" s="11" customFormat="true" ht="15" hidden="false" customHeight="false" outlineLevel="0" collapsed="false">
      <c r="A153" s="0" t="s">
        <v>431</v>
      </c>
      <c r="B153" s="0" t="s">
        <v>432</v>
      </c>
      <c r="C153" s="0" t="s">
        <v>173</v>
      </c>
      <c r="D153" s="1" t="n">
        <v>0</v>
      </c>
      <c r="E153" s="1" t="n">
        <v>0</v>
      </c>
      <c r="F153" s="1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14</v>
      </c>
      <c r="L153" s="0" t="n">
        <v>0</v>
      </c>
      <c r="M153" s="0" t="n">
        <v>0</v>
      </c>
      <c r="N153" s="0" t="n">
        <v>0</v>
      </c>
      <c r="O153" s="0" t="n">
        <v>0</v>
      </c>
      <c r="P153" s="0"/>
      <c r="Q153" s="0" t="n">
        <f aca="false">COUNTIF(D153:F153,"&gt;0")</f>
        <v>0</v>
      </c>
      <c r="R153" s="0" t="n">
        <f aca="false">COUNTIF(G153:I153,"&gt;0")</f>
        <v>0</v>
      </c>
      <c r="S153" s="0" t="n">
        <f aca="false">COUNTIF(J153:L153,"&gt;0")</f>
        <v>1</v>
      </c>
      <c r="T153" s="0" t="n">
        <f aca="false">COUNTIF(M153:O153,"&gt;0")</f>
        <v>0</v>
      </c>
      <c r="U153" s="2" t="n">
        <f aca="false">AVERAGE(G153:I153)</f>
        <v>0</v>
      </c>
      <c r="V153" s="2" t="n">
        <f aca="false">AVERAGE(J153:L153)</f>
        <v>4.66666666666667</v>
      </c>
      <c r="W153" s="2" t="n">
        <f aca="false">AVERAGE(M153:O153)</f>
        <v>0</v>
      </c>
      <c r="X153" s="0" t="n">
        <f aca="false">COUNTIF(R153:T153,"=3")</f>
        <v>0</v>
      </c>
      <c r="Y153" s="3"/>
      <c r="Z153" s="0"/>
      <c r="AA153" s="0"/>
      <c r="AB153" s="0"/>
      <c r="AC153" s="0"/>
      <c r="AD153" s="0"/>
      <c r="AE153" s="0"/>
      <c r="AF153" s="0"/>
      <c r="AG153" s="0"/>
      <c r="AH153" s="0"/>
      <c r="AI153" s="0"/>
      <c r="AJ153" s="0"/>
      <c r="AK153" s="0"/>
      <c r="AL153" s="0"/>
      <c r="AM153" s="0"/>
      <c r="AN153" s="0"/>
      <c r="AO153" s="0"/>
      <c r="AP153" s="0"/>
      <c r="AQ153" s="0"/>
      <c r="AR153" s="0"/>
      <c r="AS153" s="0"/>
      <c r="AT153" s="0"/>
      <c r="AU153" s="0"/>
      <c r="AV153" s="0"/>
      <c r="AW153" s="0"/>
      <c r="AX153" s="0"/>
      <c r="AY153" s="0"/>
      <c r="AZ153" s="0"/>
      <c r="BA153" s="0"/>
      <c r="BB153" s="0"/>
      <c r="BC153" s="0"/>
      <c r="BD153" s="0"/>
      <c r="BE153" s="0"/>
      <c r="BF153" s="0"/>
      <c r="BG153" s="0"/>
      <c r="BH153" s="0"/>
      <c r="BI153" s="0"/>
      <c r="BJ153" s="0"/>
      <c r="BK153" s="0"/>
      <c r="BL153" s="0"/>
      <c r="BM153" s="0"/>
      <c r="BN153" s="0"/>
      <c r="BO153" s="0"/>
      <c r="BP153" s="0"/>
      <c r="BQ153" s="0"/>
      <c r="BR153" s="0"/>
      <c r="BS153" s="0"/>
      <c r="BT153" s="0"/>
      <c r="BU153" s="0"/>
      <c r="BV153" s="0"/>
      <c r="BW153" s="0"/>
      <c r="BX153" s="0"/>
      <c r="BY153" s="0"/>
      <c r="BZ153" s="0"/>
      <c r="CA153" s="0"/>
      <c r="CB153" s="0"/>
      <c r="CC153" s="0"/>
      <c r="CD153" s="0"/>
      <c r="CE153" s="0"/>
      <c r="CF153" s="0"/>
      <c r="CG153" s="0"/>
      <c r="CH153" s="0"/>
      <c r="CI153" s="0"/>
      <c r="CJ153" s="0"/>
      <c r="CK153" s="0"/>
      <c r="CL153" s="0"/>
      <c r="CM153" s="0"/>
      <c r="CN153" s="0"/>
      <c r="CO153" s="0"/>
      <c r="CP153" s="0"/>
      <c r="CQ153" s="0"/>
      <c r="CR153" s="0"/>
      <c r="CS153" s="0"/>
      <c r="CT153" s="0"/>
      <c r="CU153" s="0"/>
      <c r="CV153" s="0"/>
      <c r="CW153" s="0"/>
      <c r="CX153" s="0"/>
      <c r="CY153" s="0"/>
      <c r="CZ153" s="0"/>
      <c r="DA153" s="0"/>
      <c r="DB153" s="0"/>
      <c r="DC153" s="0"/>
      <c r="DD153" s="0"/>
      <c r="DE153" s="0"/>
      <c r="DF153" s="0"/>
      <c r="DG153" s="0"/>
      <c r="DH153" s="0"/>
      <c r="DI153" s="0"/>
      <c r="DJ153" s="0"/>
      <c r="DK153" s="0"/>
      <c r="DL153" s="0"/>
      <c r="DM153" s="0"/>
      <c r="DN153" s="0"/>
      <c r="DO153" s="0"/>
      <c r="DP153" s="0"/>
      <c r="DQ153" s="0"/>
      <c r="DR153" s="0"/>
      <c r="DS153" s="0"/>
      <c r="DT153" s="0"/>
      <c r="DU153" s="0"/>
      <c r="DV153" s="0"/>
      <c r="DW153" s="0"/>
      <c r="DX153" s="0"/>
      <c r="DY153" s="0"/>
      <c r="DZ153" s="0"/>
      <c r="EA153" s="0"/>
      <c r="EB153" s="0"/>
      <c r="EC153" s="0"/>
      <c r="ED153" s="0"/>
      <c r="EE153" s="0"/>
      <c r="EF153" s="0"/>
      <c r="EG153" s="0"/>
      <c r="EH153" s="0"/>
      <c r="EI153" s="0"/>
      <c r="EJ153" s="0"/>
      <c r="EK153" s="0"/>
      <c r="EL153" s="0"/>
      <c r="EM153" s="0"/>
      <c r="EN153" s="0"/>
      <c r="EO153" s="0"/>
      <c r="EP153" s="0"/>
      <c r="EQ153" s="0"/>
      <c r="ER153" s="0"/>
      <c r="ES153" s="0"/>
      <c r="ET153" s="0"/>
      <c r="EU153" s="0"/>
      <c r="EV153" s="0"/>
      <c r="EW153" s="0"/>
      <c r="EX153" s="0"/>
      <c r="EY153" s="0"/>
      <c r="EZ153" s="0"/>
      <c r="FA153" s="0"/>
      <c r="FB153" s="0"/>
      <c r="FC153" s="0"/>
      <c r="FD153" s="0"/>
      <c r="FE153" s="0"/>
      <c r="FF153" s="0"/>
      <c r="FG153" s="0"/>
      <c r="FH153" s="0"/>
      <c r="FI153" s="0"/>
      <c r="FJ153" s="0"/>
      <c r="FK153" s="0"/>
      <c r="FL153" s="0"/>
      <c r="FM153" s="0"/>
      <c r="FN153" s="0"/>
      <c r="FO153" s="0"/>
      <c r="FP153" s="0"/>
      <c r="FQ153" s="0"/>
      <c r="FR153" s="0"/>
      <c r="FS153" s="0"/>
      <c r="FT153" s="0"/>
      <c r="FU153" s="0"/>
      <c r="FV153" s="0"/>
      <c r="FW153" s="0"/>
      <c r="FX153" s="0"/>
      <c r="FY153" s="0"/>
      <c r="FZ153" s="0"/>
      <c r="GA153" s="0"/>
      <c r="GB153" s="0"/>
      <c r="GC153" s="0"/>
      <c r="GD153" s="0"/>
      <c r="GE153" s="0"/>
      <c r="GF153" s="0"/>
      <c r="GG153" s="0"/>
      <c r="GH153" s="0"/>
      <c r="GI153" s="0"/>
      <c r="GJ153" s="0"/>
      <c r="GK153" s="0"/>
      <c r="GL153" s="0"/>
      <c r="GM153" s="0"/>
      <c r="GN153" s="0"/>
      <c r="GO153" s="0"/>
      <c r="GP153" s="0"/>
      <c r="GQ153" s="0"/>
      <c r="GR153" s="0"/>
      <c r="GS153" s="0"/>
      <c r="GT153" s="0"/>
      <c r="GU153" s="0"/>
      <c r="GV153" s="0"/>
      <c r="GW153" s="0"/>
      <c r="GX153" s="0"/>
      <c r="GY153" s="0"/>
      <c r="GZ153" s="0"/>
      <c r="HA153" s="0"/>
      <c r="HB153" s="0"/>
      <c r="HC153" s="0"/>
      <c r="HD153" s="0"/>
      <c r="HE153" s="0"/>
      <c r="HF153" s="0"/>
      <c r="HG153" s="0"/>
      <c r="HH153" s="0"/>
      <c r="HI153" s="0"/>
      <c r="HJ153" s="0"/>
      <c r="HK153" s="0"/>
      <c r="HL153" s="0"/>
      <c r="HM153" s="0"/>
      <c r="HN153" s="0"/>
      <c r="HO153" s="0"/>
      <c r="HP153" s="0"/>
      <c r="HQ153" s="0"/>
      <c r="HR153" s="0"/>
      <c r="HS153" s="0"/>
      <c r="HT153" s="0"/>
      <c r="HU153" s="0"/>
      <c r="HV153" s="0"/>
      <c r="HW153" s="0"/>
      <c r="HX153" s="0"/>
      <c r="HY153" s="0"/>
      <c r="HZ153" s="0"/>
      <c r="IA153" s="0"/>
      <c r="IB153" s="0"/>
      <c r="IC153" s="0"/>
      <c r="ID153" s="0"/>
      <c r="IE153" s="0"/>
      <c r="IF153" s="0"/>
      <c r="IG153" s="0"/>
      <c r="IH153" s="0"/>
      <c r="II153" s="0"/>
      <c r="IJ153" s="0"/>
      <c r="IK153" s="0"/>
      <c r="IL153" s="0"/>
      <c r="IM153" s="0"/>
      <c r="IN153" s="0"/>
      <c r="IO153" s="0"/>
      <c r="IP153" s="0"/>
      <c r="IQ153" s="0"/>
      <c r="IR153" s="0"/>
      <c r="IS153" s="0"/>
      <c r="IT153" s="0"/>
      <c r="IU153" s="0"/>
      <c r="IV153" s="0"/>
    </row>
    <row r="154" customFormat="false" ht="15" hidden="false" customHeight="false" outlineLevel="0" collapsed="false">
      <c r="A154" s="0" t="s">
        <v>433</v>
      </c>
      <c r="B154" s="0" t="s">
        <v>434</v>
      </c>
      <c r="C154" s="0" t="s">
        <v>435</v>
      </c>
      <c r="D154" s="1" t="n">
        <v>0</v>
      </c>
      <c r="E154" s="1" t="n">
        <v>0</v>
      </c>
      <c r="F154" s="1" t="n">
        <v>0</v>
      </c>
      <c r="G154" s="0" t="n">
        <v>0</v>
      </c>
      <c r="H154" s="0" t="n">
        <v>0</v>
      </c>
      <c r="I154" s="0" t="n">
        <v>8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8</v>
      </c>
      <c r="Q154" s="0" t="n">
        <f aca="false">COUNTIF(D154:F154,"&gt;0")</f>
        <v>0</v>
      </c>
      <c r="R154" s="0" t="n">
        <f aca="false">COUNTIF(G154:I154,"&gt;0")</f>
        <v>1</v>
      </c>
      <c r="S154" s="0" t="n">
        <f aca="false">COUNTIF(J154:L154,"&gt;0")</f>
        <v>0</v>
      </c>
      <c r="T154" s="0" t="n">
        <f aca="false">COUNTIF(M154:O154,"&gt;0")</f>
        <v>1</v>
      </c>
      <c r="U154" s="2" t="n">
        <f aca="false">AVERAGE(G154:I154)</f>
        <v>2.66666666666667</v>
      </c>
      <c r="V154" s="2" t="n">
        <f aca="false">AVERAGE(J154:L154)</f>
        <v>0</v>
      </c>
      <c r="W154" s="2" t="n">
        <f aca="false">AVERAGE(M154:O154)</f>
        <v>2.66666666666667</v>
      </c>
      <c r="X154" s="0" t="n">
        <f aca="false">COUNTIF(R154:T154,"=3")</f>
        <v>0</v>
      </c>
    </row>
    <row r="155" customFormat="false" ht="15" hidden="false" customHeight="false" outlineLevel="0" collapsed="false">
      <c r="A155" s="0" t="s">
        <v>436</v>
      </c>
      <c r="B155" s="0" t="s">
        <v>437</v>
      </c>
      <c r="C155" s="0" t="s">
        <v>96</v>
      </c>
      <c r="D155" s="1" t="n">
        <v>0</v>
      </c>
      <c r="E155" s="1" t="n">
        <v>0</v>
      </c>
      <c r="F155" s="1" t="n">
        <v>0</v>
      </c>
      <c r="G155" s="0" t="n">
        <v>4</v>
      </c>
      <c r="H155" s="0" t="n">
        <v>4</v>
      </c>
      <c r="I155" s="0" t="n">
        <v>0</v>
      </c>
      <c r="J155" s="0" t="n">
        <v>2</v>
      </c>
      <c r="K155" s="0" t="n">
        <v>3</v>
      </c>
      <c r="L155" s="0" t="n">
        <v>0</v>
      </c>
      <c r="M155" s="0" t="n">
        <v>4</v>
      </c>
      <c r="N155" s="0" t="n">
        <v>0</v>
      </c>
      <c r="O155" s="0" t="n">
        <v>0</v>
      </c>
      <c r="Q155" s="0" t="n">
        <f aca="false">COUNTIF(D155:F155,"&gt;0")</f>
        <v>0</v>
      </c>
      <c r="R155" s="0" t="n">
        <f aca="false">COUNTIF(G155:I155,"&gt;0")</f>
        <v>2</v>
      </c>
      <c r="S155" s="0" t="n">
        <f aca="false">COUNTIF(J155:L155,"&gt;0")</f>
        <v>2</v>
      </c>
      <c r="T155" s="0" t="n">
        <f aca="false">COUNTIF(M155:O155,"&gt;0")</f>
        <v>1</v>
      </c>
      <c r="U155" s="2" t="n">
        <f aca="false">AVERAGE(G155:I155)</f>
        <v>2.66666666666667</v>
      </c>
      <c r="V155" s="2" t="n">
        <f aca="false">AVERAGE(J155:L155)</f>
        <v>1.66666666666667</v>
      </c>
      <c r="W155" s="2" t="n">
        <f aca="false">AVERAGE(M155:O155)</f>
        <v>1.33333333333333</v>
      </c>
      <c r="X155" s="0" t="n">
        <f aca="false">COUNTIF(R155:T155,"=3")</f>
        <v>0</v>
      </c>
    </row>
    <row r="156" customFormat="false" ht="15" hidden="false" customHeight="false" outlineLevel="0" collapsed="false">
      <c r="A156" s="0" t="s">
        <v>438</v>
      </c>
      <c r="B156" s="0" t="s">
        <v>439</v>
      </c>
      <c r="C156" s="0" t="s">
        <v>440</v>
      </c>
      <c r="D156" s="1" t="n">
        <v>0</v>
      </c>
      <c r="E156" s="1" t="n">
        <v>0</v>
      </c>
      <c r="F156" s="1" t="n">
        <v>0</v>
      </c>
      <c r="G156" s="0" t="n">
        <v>5</v>
      </c>
      <c r="H156" s="0" t="n">
        <v>4</v>
      </c>
      <c r="I156" s="0" t="n">
        <v>0</v>
      </c>
      <c r="J156" s="0" t="n">
        <v>2</v>
      </c>
      <c r="K156" s="0" t="n">
        <v>0</v>
      </c>
      <c r="L156" s="0" t="n">
        <v>3</v>
      </c>
      <c r="M156" s="0" t="n">
        <v>0</v>
      </c>
      <c r="N156" s="0" t="n">
        <v>0</v>
      </c>
      <c r="O156" s="0" t="n">
        <v>0</v>
      </c>
      <c r="Q156" s="0" t="n">
        <f aca="false">COUNTIF(D156:F156,"&gt;0")</f>
        <v>0</v>
      </c>
      <c r="R156" s="0" t="n">
        <f aca="false">COUNTIF(G156:I156,"&gt;0")</f>
        <v>2</v>
      </c>
      <c r="S156" s="0" t="n">
        <f aca="false">COUNTIF(J156:L156,"&gt;0")</f>
        <v>2</v>
      </c>
      <c r="T156" s="0" t="n">
        <f aca="false">COUNTIF(M156:O156,"&gt;0")</f>
        <v>0</v>
      </c>
      <c r="U156" s="2" t="n">
        <f aca="false">AVERAGE(G156:I156)</f>
        <v>3</v>
      </c>
      <c r="V156" s="2" t="n">
        <f aca="false">AVERAGE(J156:L156)</f>
        <v>1.66666666666667</v>
      </c>
      <c r="W156" s="2" t="n">
        <f aca="false">AVERAGE(M156:O156)</f>
        <v>0</v>
      </c>
      <c r="X156" s="0" t="n">
        <f aca="false">COUNTIF(R156:T156,"=3")</f>
        <v>0</v>
      </c>
    </row>
    <row r="157" customFormat="false" ht="15" hidden="false" customHeight="false" outlineLevel="0" collapsed="false">
      <c r="A157" s="0" t="s">
        <v>441</v>
      </c>
      <c r="B157" s="0" t="s">
        <v>442</v>
      </c>
      <c r="C157" s="0" t="s">
        <v>96</v>
      </c>
      <c r="D157" s="1" t="n">
        <v>0</v>
      </c>
      <c r="E157" s="1" t="n">
        <v>0</v>
      </c>
      <c r="F157" s="1" t="n">
        <v>0</v>
      </c>
      <c r="G157" s="0" t="n">
        <v>4</v>
      </c>
      <c r="H157" s="0" t="n">
        <v>0</v>
      </c>
      <c r="I157" s="0" t="n">
        <v>0</v>
      </c>
      <c r="J157" s="0" t="n">
        <v>2</v>
      </c>
      <c r="K157" s="0" t="n">
        <v>0</v>
      </c>
      <c r="L157" s="0" t="n">
        <v>0</v>
      </c>
      <c r="M157" s="0" t="n">
        <v>2</v>
      </c>
      <c r="N157" s="0" t="n">
        <v>0</v>
      </c>
      <c r="O157" s="0" t="n">
        <v>0</v>
      </c>
      <c r="Q157" s="0" t="n">
        <f aca="false">COUNTIF(D157:F157,"&gt;0")</f>
        <v>0</v>
      </c>
      <c r="R157" s="0" t="n">
        <f aca="false">COUNTIF(G157:I157,"&gt;0")</f>
        <v>1</v>
      </c>
      <c r="S157" s="0" t="n">
        <f aca="false">COUNTIF(J157:L157,"&gt;0")</f>
        <v>1</v>
      </c>
      <c r="T157" s="0" t="n">
        <f aca="false">COUNTIF(M157:O157,"&gt;0")</f>
        <v>1</v>
      </c>
      <c r="U157" s="2" t="n">
        <f aca="false">AVERAGE(G157:I157)</f>
        <v>1.33333333333333</v>
      </c>
      <c r="V157" s="2" t="n">
        <f aca="false">AVERAGE(J157:L157)</f>
        <v>0.666666666666667</v>
      </c>
      <c r="W157" s="2" t="n">
        <f aca="false">AVERAGE(M157:O157)</f>
        <v>0.666666666666667</v>
      </c>
      <c r="X157" s="0" t="n">
        <f aca="false">COUNTIF(R157:T157,"=3")</f>
        <v>0</v>
      </c>
    </row>
    <row r="158" customFormat="false" ht="15" hidden="false" customHeight="false" outlineLevel="0" collapsed="false">
      <c r="A158" s="0" t="s">
        <v>443</v>
      </c>
      <c r="B158" s="0" t="s">
        <v>444</v>
      </c>
      <c r="C158" s="0" t="s">
        <v>445</v>
      </c>
      <c r="D158" s="1" t="n">
        <v>0</v>
      </c>
      <c r="E158" s="1" t="n">
        <v>0</v>
      </c>
      <c r="F158" s="1" t="n">
        <v>0</v>
      </c>
      <c r="G158" s="0" t="n">
        <v>0</v>
      </c>
      <c r="H158" s="0" t="n">
        <v>0</v>
      </c>
      <c r="I158" s="0" t="n">
        <v>0</v>
      </c>
      <c r="J158" s="0" t="n">
        <v>2</v>
      </c>
      <c r="K158" s="0" t="n">
        <v>0</v>
      </c>
      <c r="L158" s="0" t="n">
        <v>6</v>
      </c>
      <c r="M158" s="0" t="n">
        <v>4</v>
      </c>
      <c r="N158" s="0" t="n">
        <v>0</v>
      </c>
      <c r="O158" s="0" t="n">
        <v>4</v>
      </c>
      <c r="Q158" s="0" t="n">
        <f aca="false">COUNTIF(D158:F158,"&gt;0")</f>
        <v>0</v>
      </c>
      <c r="R158" s="0" t="n">
        <f aca="false">COUNTIF(G158:I158,"&gt;0")</f>
        <v>0</v>
      </c>
      <c r="S158" s="0" t="n">
        <f aca="false">COUNTIF(J158:L158,"&gt;0")</f>
        <v>2</v>
      </c>
      <c r="T158" s="0" t="n">
        <f aca="false">COUNTIF(M158:O158,"&gt;0")</f>
        <v>2</v>
      </c>
      <c r="U158" s="2" t="n">
        <f aca="false">AVERAGE(G158:I158)</f>
        <v>0</v>
      </c>
      <c r="V158" s="2" t="n">
        <f aca="false">AVERAGE(J158:L158)</f>
        <v>2.66666666666667</v>
      </c>
      <c r="W158" s="2" t="n">
        <f aca="false">AVERAGE(M158:O158)</f>
        <v>2.66666666666667</v>
      </c>
      <c r="X158" s="0" t="n">
        <f aca="false">COUNTIF(R158:T158,"=3")</f>
        <v>0</v>
      </c>
    </row>
    <row r="159" customFormat="false" ht="15" hidden="false" customHeight="false" outlineLevel="0" collapsed="false">
      <c r="A159" s="0" t="s">
        <v>446</v>
      </c>
      <c r="B159" s="0" t="s">
        <v>447</v>
      </c>
      <c r="C159" s="0" t="s">
        <v>70</v>
      </c>
      <c r="D159" s="1" t="n">
        <v>0</v>
      </c>
      <c r="E159" s="1" t="n">
        <v>0</v>
      </c>
      <c r="F159" s="1" t="n">
        <v>0</v>
      </c>
      <c r="G159" s="0" t="n">
        <v>0</v>
      </c>
      <c r="H159" s="0" t="n">
        <v>2</v>
      </c>
      <c r="I159" s="0" t="n">
        <v>5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2</v>
      </c>
      <c r="Q159" s="0" t="n">
        <f aca="false">COUNTIF(D159:F159,"&gt;0")</f>
        <v>0</v>
      </c>
      <c r="R159" s="0" t="n">
        <f aca="false">COUNTIF(G159:I159,"&gt;0")</f>
        <v>2</v>
      </c>
      <c r="S159" s="0" t="n">
        <f aca="false">COUNTIF(J159:L159,"&gt;0")</f>
        <v>0</v>
      </c>
      <c r="T159" s="0" t="n">
        <f aca="false">COUNTIF(M159:O159,"&gt;0")</f>
        <v>1</v>
      </c>
      <c r="U159" s="2" t="n">
        <f aca="false">AVERAGE(G159:I159)</f>
        <v>2.33333333333333</v>
      </c>
      <c r="V159" s="2" t="n">
        <f aca="false">AVERAGE(J159:L159)</f>
        <v>0</v>
      </c>
      <c r="W159" s="2" t="n">
        <f aca="false">AVERAGE(M159:O159)</f>
        <v>0.666666666666667</v>
      </c>
      <c r="X159" s="0" t="n">
        <f aca="false">COUNTIF(R159:T159,"=3")</f>
        <v>0</v>
      </c>
    </row>
    <row r="160" s="7" customFormat="true" ht="15" hidden="false" customHeight="false" outlineLevel="0" collapsed="false">
      <c r="A160" s="0" t="s">
        <v>448</v>
      </c>
      <c r="B160" s="0" t="s">
        <v>449</v>
      </c>
      <c r="C160" s="0" t="s">
        <v>50</v>
      </c>
      <c r="D160" s="1" t="n">
        <v>0</v>
      </c>
      <c r="E160" s="1" t="n">
        <v>0</v>
      </c>
      <c r="F160" s="1" t="n">
        <v>0</v>
      </c>
      <c r="G160" s="0" t="n">
        <v>0</v>
      </c>
      <c r="H160" s="0" t="n">
        <v>0</v>
      </c>
      <c r="I160" s="0" t="n">
        <v>4</v>
      </c>
      <c r="J160" s="0" t="n">
        <v>0</v>
      </c>
      <c r="K160" s="0" t="n">
        <v>0</v>
      </c>
      <c r="L160" s="0" t="n">
        <v>5</v>
      </c>
      <c r="M160" s="0" t="n">
        <v>4</v>
      </c>
      <c r="N160" s="0" t="n">
        <v>0</v>
      </c>
      <c r="O160" s="0" t="n">
        <v>4</v>
      </c>
      <c r="P160" s="0"/>
      <c r="Q160" s="0" t="n">
        <f aca="false">COUNTIF(D160:F160,"&gt;0")</f>
        <v>0</v>
      </c>
      <c r="R160" s="0" t="n">
        <f aca="false">COUNTIF(G160:I160,"&gt;0")</f>
        <v>1</v>
      </c>
      <c r="S160" s="0" t="n">
        <f aca="false">COUNTIF(J160:L160,"&gt;0")</f>
        <v>1</v>
      </c>
      <c r="T160" s="0" t="n">
        <f aca="false">COUNTIF(M160:O160,"&gt;0")</f>
        <v>2</v>
      </c>
      <c r="U160" s="2" t="n">
        <f aca="false">AVERAGE(G160:I160)</f>
        <v>1.33333333333333</v>
      </c>
      <c r="V160" s="2" t="n">
        <f aca="false">AVERAGE(J160:L160)</f>
        <v>1.66666666666667</v>
      </c>
      <c r="W160" s="2" t="n">
        <f aca="false">AVERAGE(M160:O160)</f>
        <v>2.66666666666667</v>
      </c>
      <c r="X160" s="0" t="n">
        <f aca="false">COUNTIF(R160:T160,"=3")</f>
        <v>0</v>
      </c>
      <c r="Y160" s="3"/>
      <c r="Z160" s="0"/>
      <c r="AA160" s="0"/>
      <c r="AB160" s="0"/>
      <c r="AC160" s="0"/>
      <c r="AD160" s="0"/>
      <c r="AE160" s="0"/>
      <c r="AF160" s="0"/>
      <c r="AG160" s="0"/>
      <c r="AH160" s="0"/>
      <c r="AI160" s="0"/>
      <c r="AJ160" s="0"/>
      <c r="AK160" s="0"/>
      <c r="AL160" s="0"/>
      <c r="AM160" s="0"/>
      <c r="AN160" s="0"/>
      <c r="AO160" s="0"/>
      <c r="AP160" s="0"/>
      <c r="AQ160" s="0"/>
      <c r="AR160" s="0"/>
      <c r="AS160" s="0"/>
      <c r="AT160" s="0"/>
      <c r="AU160" s="0"/>
      <c r="AV160" s="0"/>
      <c r="AW160" s="0"/>
      <c r="AX160" s="0"/>
      <c r="AY160" s="0"/>
      <c r="AZ160" s="0"/>
      <c r="BA160" s="0"/>
      <c r="BB160" s="0"/>
      <c r="BC160" s="0"/>
      <c r="BD160" s="0"/>
      <c r="BE160" s="0"/>
      <c r="BF160" s="0"/>
      <c r="BG160" s="0"/>
      <c r="BH160" s="0"/>
      <c r="BI160" s="0"/>
      <c r="BJ160" s="0"/>
      <c r="BK160" s="0"/>
      <c r="BL160" s="0"/>
      <c r="BM160" s="0"/>
      <c r="BN160" s="0"/>
      <c r="BO160" s="0"/>
      <c r="BP160" s="0"/>
      <c r="BQ160" s="0"/>
      <c r="BR160" s="0"/>
      <c r="BS160" s="0"/>
      <c r="BT160" s="0"/>
      <c r="BU160" s="0"/>
      <c r="BV160" s="0"/>
      <c r="BW160" s="0"/>
      <c r="BX160" s="0"/>
      <c r="BY160" s="0"/>
      <c r="BZ160" s="0"/>
      <c r="CA160" s="0"/>
      <c r="CB160" s="0"/>
      <c r="CC160" s="0"/>
      <c r="CD160" s="0"/>
      <c r="CE160" s="0"/>
      <c r="CF160" s="0"/>
      <c r="CG160" s="0"/>
      <c r="CH160" s="0"/>
      <c r="CI160" s="0"/>
      <c r="CJ160" s="0"/>
      <c r="CK160" s="0"/>
      <c r="CL160" s="0"/>
      <c r="CM160" s="0"/>
      <c r="CN160" s="0"/>
      <c r="CO160" s="0"/>
      <c r="CP160" s="0"/>
      <c r="CQ160" s="0"/>
      <c r="CR160" s="0"/>
      <c r="CS160" s="0"/>
      <c r="CT160" s="0"/>
      <c r="CU160" s="0"/>
      <c r="CV160" s="0"/>
      <c r="CW160" s="0"/>
      <c r="CX160" s="0"/>
      <c r="CY160" s="0"/>
      <c r="CZ160" s="0"/>
      <c r="DA160" s="0"/>
      <c r="DB160" s="0"/>
      <c r="DC160" s="0"/>
      <c r="DD160" s="0"/>
      <c r="DE160" s="0"/>
      <c r="DF160" s="0"/>
      <c r="DG160" s="0"/>
      <c r="DH160" s="0"/>
      <c r="DI160" s="0"/>
      <c r="DJ160" s="0"/>
      <c r="DK160" s="0"/>
      <c r="DL160" s="0"/>
      <c r="DM160" s="0"/>
      <c r="DN160" s="0"/>
      <c r="DO160" s="0"/>
      <c r="DP160" s="0"/>
      <c r="DQ160" s="0"/>
      <c r="DR160" s="0"/>
      <c r="DS160" s="0"/>
      <c r="DT160" s="0"/>
      <c r="DU160" s="0"/>
      <c r="DV160" s="0"/>
      <c r="DW160" s="0"/>
      <c r="DX160" s="0"/>
      <c r="DY160" s="0"/>
      <c r="DZ160" s="0"/>
      <c r="EA160" s="0"/>
      <c r="EB160" s="0"/>
      <c r="EC160" s="0"/>
      <c r="ED160" s="0"/>
      <c r="EE160" s="0"/>
      <c r="EF160" s="0"/>
      <c r="EG160" s="0"/>
      <c r="EH160" s="0"/>
      <c r="EI160" s="0"/>
      <c r="EJ160" s="0"/>
      <c r="EK160" s="0"/>
      <c r="EL160" s="0"/>
      <c r="EM160" s="0"/>
      <c r="EN160" s="0"/>
      <c r="EO160" s="0"/>
      <c r="EP160" s="0"/>
      <c r="EQ160" s="0"/>
      <c r="ER160" s="0"/>
      <c r="ES160" s="0"/>
      <c r="ET160" s="0"/>
      <c r="EU160" s="0"/>
      <c r="EV160" s="0"/>
      <c r="EW160" s="0"/>
      <c r="EX160" s="0"/>
      <c r="EY160" s="0"/>
      <c r="EZ160" s="0"/>
      <c r="FA160" s="0"/>
      <c r="FB160" s="0"/>
      <c r="FC160" s="0"/>
      <c r="FD160" s="0"/>
      <c r="FE160" s="0"/>
      <c r="FF160" s="0"/>
      <c r="FG160" s="0"/>
      <c r="FH160" s="0"/>
      <c r="FI160" s="0"/>
      <c r="FJ160" s="0"/>
      <c r="FK160" s="0"/>
      <c r="FL160" s="0"/>
      <c r="FM160" s="0"/>
      <c r="FN160" s="0"/>
      <c r="FO160" s="0"/>
      <c r="FP160" s="0"/>
      <c r="FQ160" s="0"/>
      <c r="FR160" s="0"/>
      <c r="FS160" s="0"/>
      <c r="FT160" s="0"/>
      <c r="FU160" s="0"/>
      <c r="FV160" s="0"/>
      <c r="FW160" s="0"/>
      <c r="FX160" s="0"/>
      <c r="FY160" s="0"/>
      <c r="FZ160" s="0"/>
      <c r="GA160" s="0"/>
      <c r="GB160" s="0"/>
      <c r="GC160" s="0"/>
      <c r="GD160" s="0"/>
      <c r="GE160" s="0"/>
      <c r="GF160" s="0"/>
      <c r="GG160" s="0"/>
      <c r="GH160" s="0"/>
      <c r="GI160" s="0"/>
      <c r="GJ160" s="0"/>
      <c r="GK160" s="0"/>
      <c r="GL160" s="0"/>
      <c r="GM160" s="0"/>
      <c r="GN160" s="0"/>
      <c r="GO160" s="0"/>
      <c r="GP160" s="0"/>
      <c r="GQ160" s="0"/>
      <c r="GR160" s="0"/>
      <c r="GS160" s="0"/>
      <c r="GT160" s="0"/>
      <c r="GU160" s="0"/>
      <c r="GV160" s="0"/>
      <c r="GW160" s="0"/>
      <c r="GX160" s="0"/>
      <c r="GY160" s="0"/>
      <c r="GZ160" s="0"/>
      <c r="HA160" s="0"/>
      <c r="HB160" s="0"/>
      <c r="HC160" s="0"/>
      <c r="HD160" s="0"/>
      <c r="HE160" s="0"/>
      <c r="HF160" s="0"/>
      <c r="HG160" s="0"/>
      <c r="HH160" s="0"/>
      <c r="HI160" s="0"/>
      <c r="HJ160" s="0"/>
      <c r="HK160" s="0"/>
      <c r="HL160" s="0"/>
      <c r="HM160" s="0"/>
      <c r="HN160" s="0"/>
      <c r="HO160" s="0"/>
      <c r="HP160" s="0"/>
      <c r="HQ160" s="0"/>
      <c r="HR160" s="0"/>
      <c r="HS160" s="0"/>
      <c r="HT160" s="0"/>
      <c r="HU160" s="0"/>
      <c r="HV160" s="0"/>
      <c r="HW160" s="0"/>
      <c r="HX160" s="0"/>
      <c r="HY160" s="0"/>
      <c r="HZ160" s="0"/>
      <c r="IA160" s="0"/>
      <c r="IB160" s="0"/>
      <c r="IC160" s="0"/>
      <c r="ID160" s="0"/>
      <c r="IE160" s="0"/>
      <c r="IF160" s="0"/>
      <c r="IG160" s="0"/>
      <c r="IH160" s="0"/>
      <c r="II160" s="0"/>
      <c r="IJ160" s="0"/>
      <c r="IK160" s="0"/>
      <c r="IL160" s="0"/>
      <c r="IM160" s="0"/>
      <c r="IN160" s="0"/>
      <c r="IO160" s="0"/>
      <c r="IP160" s="0"/>
      <c r="IQ160" s="0"/>
      <c r="IR160" s="0"/>
      <c r="IS160" s="0"/>
      <c r="IT160" s="0"/>
      <c r="IU160" s="0"/>
      <c r="IV160" s="0"/>
    </row>
    <row r="161" s="22" customFormat="true" ht="15" hidden="false" customHeight="false" outlineLevel="0" collapsed="false">
      <c r="A161" s="0" t="s">
        <v>450</v>
      </c>
      <c r="B161" s="0" t="s">
        <v>451</v>
      </c>
      <c r="C161" s="0" t="s">
        <v>452</v>
      </c>
      <c r="D161" s="1" t="n">
        <v>0</v>
      </c>
      <c r="E161" s="1" t="n">
        <v>0</v>
      </c>
      <c r="F161" s="1" t="n">
        <v>0</v>
      </c>
      <c r="G161" s="0" t="n">
        <v>2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5</v>
      </c>
      <c r="M161" s="0" t="n">
        <v>3</v>
      </c>
      <c r="N161" s="0" t="n">
        <v>0</v>
      </c>
      <c r="O161" s="0" t="n">
        <v>0</v>
      </c>
      <c r="P161" s="0"/>
      <c r="Q161" s="0" t="n">
        <f aca="false">COUNTIF(D161:F161,"&gt;0")</f>
        <v>0</v>
      </c>
      <c r="R161" s="0" t="n">
        <f aca="false">COUNTIF(G161:I161,"&gt;0")</f>
        <v>1</v>
      </c>
      <c r="S161" s="0" t="n">
        <f aca="false">COUNTIF(J161:L161,"&gt;0")</f>
        <v>1</v>
      </c>
      <c r="T161" s="0" t="n">
        <f aca="false">COUNTIF(M161:O161,"&gt;0")</f>
        <v>1</v>
      </c>
      <c r="U161" s="2" t="n">
        <f aca="false">AVERAGE(G161:I161)</f>
        <v>0.666666666666667</v>
      </c>
      <c r="V161" s="2" t="n">
        <f aca="false">AVERAGE(J161:L161)</f>
        <v>1.66666666666667</v>
      </c>
      <c r="W161" s="2" t="n">
        <f aca="false">AVERAGE(M161:O161)</f>
        <v>1</v>
      </c>
      <c r="X161" s="0" t="n">
        <f aca="false">COUNTIF(R161:T161,"=3")</f>
        <v>0</v>
      </c>
      <c r="Y161" s="3"/>
      <c r="Z161" s="0"/>
      <c r="AA161" s="0"/>
      <c r="AB161" s="0"/>
      <c r="AC161" s="0"/>
      <c r="AD161" s="0"/>
      <c r="AE161" s="0"/>
      <c r="AF161" s="0"/>
      <c r="AG161" s="0"/>
      <c r="AH161" s="0"/>
      <c r="AI161" s="0"/>
      <c r="AJ161" s="0"/>
      <c r="AK161" s="0"/>
      <c r="AL161" s="0"/>
      <c r="AM161" s="0"/>
      <c r="AN161" s="0"/>
      <c r="AO161" s="0"/>
      <c r="AP161" s="0"/>
      <c r="AQ161" s="0"/>
      <c r="AR161" s="0"/>
      <c r="AS161" s="0"/>
      <c r="AT161" s="0"/>
      <c r="AU161" s="0"/>
      <c r="AV161" s="0"/>
      <c r="AW161" s="0"/>
      <c r="AX161" s="0"/>
      <c r="AY161" s="0"/>
      <c r="AZ161" s="0"/>
      <c r="BA161" s="0"/>
      <c r="BB161" s="0"/>
      <c r="BC161" s="0"/>
      <c r="BD161" s="0"/>
      <c r="BE161" s="0"/>
      <c r="BF161" s="0"/>
      <c r="BG161" s="0"/>
      <c r="BH161" s="0"/>
      <c r="BI161" s="0"/>
      <c r="BJ161" s="0"/>
      <c r="BK161" s="0"/>
      <c r="BL161" s="0"/>
      <c r="BM161" s="0"/>
      <c r="BN161" s="0"/>
      <c r="BO161" s="0"/>
      <c r="BP161" s="0"/>
      <c r="BQ161" s="0"/>
      <c r="BR161" s="0"/>
      <c r="BS161" s="0"/>
      <c r="BT161" s="0"/>
      <c r="BU161" s="0"/>
      <c r="BV161" s="0"/>
      <c r="BW161" s="0"/>
      <c r="BX161" s="0"/>
      <c r="BY161" s="0"/>
      <c r="BZ161" s="0"/>
      <c r="CA161" s="0"/>
      <c r="CB161" s="0"/>
      <c r="CC161" s="0"/>
      <c r="CD161" s="0"/>
      <c r="CE161" s="0"/>
      <c r="CF161" s="0"/>
      <c r="CG161" s="0"/>
      <c r="CH161" s="0"/>
      <c r="CI161" s="0"/>
      <c r="CJ161" s="0"/>
      <c r="CK161" s="0"/>
      <c r="CL161" s="0"/>
      <c r="CM161" s="0"/>
      <c r="CN161" s="0"/>
      <c r="CO161" s="0"/>
      <c r="CP161" s="0"/>
      <c r="CQ161" s="0"/>
      <c r="CR161" s="0"/>
      <c r="CS161" s="0"/>
      <c r="CT161" s="0"/>
      <c r="CU161" s="0"/>
      <c r="CV161" s="0"/>
      <c r="CW161" s="0"/>
      <c r="CX161" s="0"/>
      <c r="CY161" s="0"/>
      <c r="CZ161" s="0"/>
      <c r="DA161" s="0"/>
      <c r="DB161" s="0"/>
      <c r="DC161" s="0"/>
      <c r="DD161" s="0"/>
      <c r="DE161" s="0"/>
      <c r="DF161" s="0"/>
      <c r="DG161" s="0"/>
      <c r="DH161" s="0"/>
      <c r="DI161" s="0"/>
      <c r="DJ161" s="0"/>
      <c r="DK161" s="0"/>
      <c r="DL161" s="0"/>
      <c r="DM161" s="0"/>
      <c r="DN161" s="0"/>
      <c r="DO161" s="0"/>
      <c r="DP161" s="0"/>
      <c r="DQ161" s="0"/>
      <c r="DR161" s="0"/>
      <c r="DS161" s="0"/>
      <c r="DT161" s="0"/>
      <c r="DU161" s="0"/>
      <c r="DV161" s="0"/>
      <c r="DW161" s="0"/>
      <c r="DX161" s="0"/>
      <c r="DY161" s="0"/>
      <c r="DZ161" s="0"/>
      <c r="EA161" s="0"/>
      <c r="EB161" s="0"/>
      <c r="EC161" s="0"/>
      <c r="ED161" s="0"/>
      <c r="EE161" s="0"/>
      <c r="EF161" s="0"/>
      <c r="EG161" s="0"/>
      <c r="EH161" s="0"/>
      <c r="EI161" s="0"/>
      <c r="EJ161" s="0"/>
      <c r="EK161" s="0"/>
      <c r="EL161" s="0"/>
      <c r="EM161" s="0"/>
      <c r="EN161" s="0"/>
      <c r="EO161" s="0"/>
      <c r="EP161" s="0"/>
      <c r="EQ161" s="0"/>
      <c r="ER161" s="0"/>
      <c r="ES161" s="0"/>
      <c r="ET161" s="0"/>
      <c r="EU161" s="0"/>
      <c r="EV161" s="0"/>
      <c r="EW161" s="0"/>
      <c r="EX161" s="0"/>
      <c r="EY161" s="0"/>
      <c r="EZ161" s="0"/>
      <c r="FA161" s="0"/>
      <c r="FB161" s="0"/>
      <c r="FC161" s="0"/>
      <c r="FD161" s="0"/>
      <c r="FE161" s="0"/>
      <c r="FF161" s="0"/>
      <c r="FG161" s="0"/>
      <c r="FH161" s="0"/>
      <c r="FI161" s="0"/>
      <c r="FJ161" s="0"/>
      <c r="FK161" s="0"/>
      <c r="FL161" s="0"/>
      <c r="FM161" s="0"/>
      <c r="FN161" s="0"/>
      <c r="FO161" s="0"/>
      <c r="FP161" s="0"/>
      <c r="FQ161" s="0"/>
      <c r="FR161" s="0"/>
      <c r="FS161" s="0"/>
      <c r="FT161" s="0"/>
      <c r="FU161" s="0"/>
      <c r="FV161" s="0"/>
      <c r="FW161" s="0"/>
      <c r="FX161" s="0"/>
      <c r="FY161" s="0"/>
      <c r="FZ161" s="0"/>
      <c r="GA161" s="0"/>
      <c r="GB161" s="0"/>
      <c r="GC161" s="0"/>
      <c r="GD161" s="0"/>
      <c r="GE161" s="0"/>
      <c r="GF161" s="0"/>
      <c r="GG161" s="0"/>
      <c r="GH161" s="0"/>
      <c r="GI161" s="0"/>
      <c r="GJ161" s="0"/>
      <c r="GK161" s="0"/>
      <c r="GL161" s="0"/>
      <c r="GM161" s="0"/>
      <c r="GN161" s="0"/>
      <c r="GO161" s="0"/>
      <c r="GP161" s="0"/>
      <c r="GQ161" s="0"/>
      <c r="GR161" s="0"/>
      <c r="GS161" s="0"/>
      <c r="GT161" s="0"/>
      <c r="GU161" s="0"/>
      <c r="GV161" s="0"/>
      <c r="GW161" s="0"/>
      <c r="GX161" s="0"/>
      <c r="GY161" s="0"/>
      <c r="GZ161" s="0"/>
      <c r="HA161" s="0"/>
      <c r="HB161" s="0"/>
      <c r="HC161" s="0"/>
      <c r="HD161" s="0"/>
      <c r="HE161" s="0"/>
      <c r="HF161" s="0"/>
      <c r="HG161" s="0"/>
      <c r="HH161" s="0"/>
      <c r="HI161" s="0"/>
      <c r="HJ161" s="0"/>
      <c r="HK161" s="0"/>
      <c r="HL161" s="0"/>
      <c r="HM161" s="0"/>
      <c r="HN161" s="0"/>
      <c r="HO161" s="0"/>
      <c r="HP161" s="0"/>
      <c r="HQ161" s="0"/>
      <c r="HR161" s="0"/>
      <c r="HS161" s="0"/>
      <c r="HT161" s="0"/>
      <c r="HU161" s="0"/>
      <c r="HV161" s="0"/>
      <c r="HW161" s="0"/>
      <c r="HX161" s="0"/>
      <c r="HY161" s="0"/>
      <c r="HZ161" s="0"/>
      <c r="IA161" s="0"/>
      <c r="IB161" s="0"/>
      <c r="IC161" s="0"/>
      <c r="ID161" s="0"/>
      <c r="IE161" s="0"/>
      <c r="IF161" s="0"/>
      <c r="IG161" s="0"/>
      <c r="IH161" s="0"/>
      <c r="II161" s="0"/>
      <c r="IJ161" s="0"/>
      <c r="IK161" s="0"/>
      <c r="IL161" s="0"/>
      <c r="IM161" s="0"/>
      <c r="IN161" s="0"/>
      <c r="IO161" s="0"/>
      <c r="IP161" s="0"/>
      <c r="IQ161" s="0"/>
      <c r="IR161" s="0"/>
      <c r="IS161" s="0"/>
      <c r="IT161" s="0"/>
      <c r="IU161" s="0"/>
      <c r="IV161" s="0"/>
    </row>
    <row r="162" customFormat="false" ht="15" hidden="false" customHeight="false" outlineLevel="0" collapsed="false">
      <c r="A162" s="0" t="s">
        <v>453</v>
      </c>
      <c r="B162" s="0" t="s">
        <v>454</v>
      </c>
      <c r="C162" s="0" t="s">
        <v>85</v>
      </c>
      <c r="D162" s="1" t="n">
        <v>0</v>
      </c>
      <c r="E162" s="1" t="n">
        <v>0</v>
      </c>
      <c r="F162" s="1" t="n">
        <v>0</v>
      </c>
      <c r="G162" s="0" t="n">
        <v>0</v>
      </c>
      <c r="H162" s="0" t="n">
        <v>0</v>
      </c>
      <c r="I162" s="0" t="n">
        <v>4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Q162" s="0" t="n">
        <f aca="false">COUNTIF(D162:F162,"&gt;0")</f>
        <v>0</v>
      </c>
      <c r="R162" s="0" t="n">
        <f aca="false">COUNTIF(G162:I162,"&gt;0")</f>
        <v>1</v>
      </c>
      <c r="S162" s="0" t="n">
        <f aca="false">COUNTIF(J162:L162,"&gt;0")</f>
        <v>0</v>
      </c>
      <c r="T162" s="0" t="n">
        <f aca="false">COUNTIF(M162:O162,"&gt;0")</f>
        <v>0</v>
      </c>
      <c r="U162" s="2" t="n">
        <f aca="false">AVERAGE(G162:I162)</f>
        <v>1.33333333333333</v>
      </c>
      <c r="V162" s="2" t="n">
        <f aca="false">AVERAGE(J162:L162)</f>
        <v>0</v>
      </c>
      <c r="W162" s="2" t="n">
        <f aca="false">AVERAGE(M162:O162)</f>
        <v>0</v>
      </c>
      <c r="X162" s="0" t="n">
        <f aca="false">COUNTIF(R162:T162,"=3")</f>
        <v>0</v>
      </c>
    </row>
    <row r="163" customFormat="false" ht="15" hidden="false" customHeight="false" outlineLevel="0" collapsed="false">
      <c r="A163" s="0" t="s">
        <v>455</v>
      </c>
      <c r="B163" s="0" t="s">
        <v>456</v>
      </c>
      <c r="C163" s="0" t="s">
        <v>204</v>
      </c>
      <c r="D163" s="1" t="n">
        <v>0</v>
      </c>
      <c r="E163" s="1" t="n">
        <v>0</v>
      </c>
      <c r="F163" s="1" t="n">
        <v>0</v>
      </c>
      <c r="G163" s="0" t="n">
        <v>0</v>
      </c>
      <c r="H163" s="0" t="n">
        <v>0</v>
      </c>
      <c r="I163" s="0" t="n">
        <v>9</v>
      </c>
      <c r="J163" s="0" t="n">
        <v>0</v>
      </c>
      <c r="K163" s="0" t="n">
        <v>0</v>
      </c>
      <c r="L163" s="0" t="n">
        <v>4</v>
      </c>
      <c r="M163" s="0" t="n">
        <v>0</v>
      </c>
      <c r="N163" s="0" t="n">
        <v>0</v>
      </c>
      <c r="O163" s="0" t="n">
        <v>5</v>
      </c>
      <c r="Q163" s="0" t="n">
        <f aca="false">COUNTIF(D163:F163,"&gt;0")</f>
        <v>0</v>
      </c>
      <c r="R163" s="0" t="n">
        <f aca="false">COUNTIF(G163:I163,"&gt;0")</f>
        <v>1</v>
      </c>
      <c r="S163" s="0" t="n">
        <f aca="false">COUNTIF(J163:L163,"&gt;0")</f>
        <v>1</v>
      </c>
      <c r="T163" s="0" t="n">
        <f aca="false">COUNTIF(M163:O163,"&gt;0")</f>
        <v>1</v>
      </c>
      <c r="U163" s="2" t="n">
        <f aca="false">AVERAGE(G163:I163)</f>
        <v>3</v>
      </c>
      <c r="V163" s="2" t="n">
        <f aca="false">AVERAGE(J163:L163)</f>
        <v>1.33333333333333</v>
      </c>
      <c r="W163" s="2" t="n">
        <f aca="false">AVERAGE(M163:O163)</f>
        <v>1.66666666666667</v>
      </c>
      <c r="X163" s="0" t="n">
        <f aca="false">COUNTIF(R163:T163,"=3")</f>
        <v>0</v>
      </c>
    </row>
    <row r="164" customFormat="false" ht="15" hidden="false" customHeight="false" outlineLevel="0" collapsed="false">
      <c r="A164" s="0" t="s">
        <v>457</v>
      </c>
      <c r="B164" s="0" t="s">
        <v>458</v>
      </c>
      <c r="C164" s="0" t="s">
        <v>459</v>
      </c>
      <c r="D164" s="1" t="n">
        <v>0</v>
      </c>
      <c r="E164" s="1" t="n">
        <v>0</v>
      </c>
      <c r="F164" s="1" t="n">
        <v>0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8</v>
      </c>
      <c r="M164" s="0" t="n">
        <v>0</v>
      </c>
      <c r="N164" s="0" t="n">
        <v>0</v>
      </c>
      <c r="O164" s="0" t="n">
        <v>4</v>
      </c>
      <c r="Q164" s="0" t="n">
        <f aca="false">COUNTIF(D164:F164,"&gt;0")</f>
        <v>0</v>
      </c>
      <c r="R164" s="0" t="n">
        <f aca="false">COUNTIF(G164:I164,"&gt;0")</f>
        <v>0</v>
      </c>
      <c r="S164" s="0" t="n">
        <f aca="false">COUNTIF(J164:L164,"&gt;0")</f>
        <v>1</v>
      </c>
      <c r="T164" s="0" t="n">
        <f aca="false">COUNTIF(M164:O164,"&gt;0")</f>
        <v>1</v>
      </c>
      <c r="U164" s="2" t="n">
        <f aca="false">AVERAGE(G164:I164)</f>
        <v>0</v>
      </c>
      <c r="V164" s="2" t="n">
        <f aca="false">AVERAGE(J164:L164)</f>
        <v>2.66666666666667</v>
      </c>
      <c r="W164" s="2" t="n">
        <f aca="false">AVERAGE(M164:O164)</f>
        <v>1.33333333333333</v>
      </c>
      <c r="X164" s="0" t="n">
        <f aca="false">COUNTIF(R164:T164,"=3")</f>
        <v>0</v>
      </c>
    </row>
    <row r="165" customFormat="false" ht="15" hidden="false" customHeight="false" outlineLevel="0" collapsed="false">
      <c r="A165" s="0" t="s">
        <v>460</v>
      </c>
      <c r="B165" s="0" t="s">
        <v>461</v>
      </c>
      <c r="C165" s="0" t="s">
        <v>462</v>
      </c>
      <c r="D165" s="1" t="n">
        <v>0</v>
      </c>
      <c r="E165" s="1" t="n">
        <v>0</v>
      </c>
      <c r="F165" s="1" t="n">
        <v>0</v>
      </c>
      <c r="G165" s="0" t="n">
        <v>0</v>
      </c>
      <c r="H165" s="0" t="n">
        <v>3</v>
      </c>
      <c r="I165" s="0" t="n">
        <v>10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3</v>
      </c>
      <c r="Q165" s="0" t="n">
        <f aca="false">COUNTIF(D165:F165,"&gt;0")</f>
        <v>0</v>
      </c>
      <c r="R165" s="0" t="n">
        <f aca="false">COUNTIF(G165:I165,"&gt;0")</f>
        <v>2</v>
      </c>
      <c r="S165" s="0" t="n">
        <f aca="false">COUNTIF(J165:L165,"&gt;0")</f>
        <v>0</v>
      </c>
      <c r="T165" s="0" t="n">
        <f aca="false">COUNTIF(M165:O165,"&gt;0")</f>
        <v>1</v>
      </c>
      <c r="U165" s="2" t="n">
        <f aca="false">AVERAGE(G165:I165)</f>
        <v>4.33333333333333</v>
      </c>
      <c r="V165" s="2" t="n">
        <f aca="false">AVERAGE(J165:L165)</f>
        <v>0</v>
      </c>
      <c r="W165" s="2" t="n">
        <f aca="false">AVERAGE(M165:O165)</f>
        <v>1</v>
      </c>
      <c r="X165" s="0" t="n">
        <f aca="false">COUNTIF(R165:T165,"=3")</f>
        <v>0</v>
      </c>
    </row>
    <row r="166" customFormat="false" ht="15" hidden="false" customHeight="false" outlineLevel="0" collapsed="false">
      <c r="A166" s="0" t="s">
        <v>463</v>
      </c>
      <c r="B166" s="0" t="s">
        <v>464</v>
      </c>
      <c r="C166" s="0" t="s">
        <v>150</v>
      </c>
      <c r="D166" s="1" t="n">
        <v>0</v>
      </c>
      <c r="E166" s="1" t="n">
        <v>0</v>
      </c>
      <c r="F166" s="1" t="n">
        <v>0</v>
      </c>
      <c r="G166" s="0" t="n">
        <v>0</v>
      </c>
      <c r="H166" s="0" t="n">
        <v>0</v>
      </c>
      <c r="I166" s="0" t="n">
        <v>2</v>
      </c>
      <c r="J166" s="0" t="n">
        <v>0</v>
      </c>
      <c r="K166" s="0" t="n">
        <v>0</v>
      </c>
      <c r="L166" s="0" t="n">
        <v>3</v>
      </c>
      <c r="M166" s="0" t="n">
        <v>0</v>
      </c>
      <c r="N166" s="0" t="n">
        <v>0</v>
      </c>
      <c r="O166" s="0" t="n">
        <v>0</v>
      </c>
      <c r="Q166" s="0" t="n">
        <f aca="false">COUNTIF(D166:F166,"&gt;0")</f>
        <v>0</v>
      </c>
      <c r="R166" s="0" t="n">
        <f aca="false">COUNTIF(G166:I166,"&gt;0")</f>
        <v>1</v>
      </c>
      <c r="S166" s="0" t="n">
        <f aca="false">COUNTIF(J166:L166,"&gt;0")</f>
        <v>1</v>
      </c>
      <c r="T166" s="0" t="n">
        <f aca="false">COUNTIF(M166:O166,"&gt;0")</f>
        <v>0</v>
      </c>
      <c r="U166" s="2" t="n">
        <f aca="false">AVERAGE(G166:I166)</f>
        <v>0.666666666666667</v>
      </c>
      <c r="V166" s="2" t="n">
        <f aca="false">AVERAGE(J166:L166)</f>
        <v>1</v>
      </c>
      <c r="W166" s="2" t="n">
        <f aca="false">AVERAGE(M166:O166)</f>
        <v>0</v>
      </c>
      <c r="X166" s="0" t="n">
        <f aca="false">COUNTIF(R166:T166,"=3")</f>
        <v>0</v>
      </c>
    </row>
    <row r="167" customFormat="false" ht="15" hidden="false" customHeight="false" outlineLevel="0" collapsed="false">
      <c r="A167" s="0" t="s">
        <v>465</v>
      </c>
      <c r="B167" s="0" t="s">
        <v>466</v>
      </c>
      <c r="C167" s="0" t="s">
        <v>467</v>
      </c>
      <c r="D167" s="1" t="n">
        <v>0</v>
      </c>
      <c r="E167" s="1" t="n">
        <v>0</v>
      </c>
      <c r="F167" s="1" t="n">
        <v>0</v>
      </c>
      <c r="G167" s="0" t="n">
        <v>3</v>
      </c>
      <c r="H167" s="0" t="n">
        <v>3</v>
      </c>
      <c r="I167" s="0" t="n">
        <v>0</v>
      </c>
      <c r="J167" s="0" t="n">
        <v>0</v>
      </c>
      <c r="K167" s="0" t="n">
        <v>0</v>
      </c>
      <c r="L167" s="0" t="n">
        <v>5</v>
      </c>
      <c r="M167" s="0" t="n">
        <v>0</v>
      </c>
      <c r="N167" s="0" t="n">
        <v>0</v>
      </c>
      <c r="O167" s="0" t="n">
        <v>2</v>
      </c>
      <c r="Q167" s="0" t="n">
        <f aca="false">COUNTIF(D167:F167,"&gt;0")</f>
        <v>0</v>
      </c>
      <c r="R167" s="0" t="n">
        <f aca="false">COUNTIF(G167:I167,"&gt;0")</f>
        <v>2</v>
      </c>
      <c r="S167" s="0" t="n">
        <f aca="false">COUNTIF(J167:L167,"&gt;0")</f>
        <v>1</v>
      </c>
      <c r="T167" s="0" t="n">
        <f aca="false">COUNTIF(M167:O167,"&gt;0")</f>
        <v>1</v>
      </c>
      <c r="U167" s="2" t="n">
        <f aca="false">AVERAGE(G167:I167)</f>
        <v>2</v>
      </c>
      <c r="V167" s="2" t="n">
        <f aca="false">AVERAGE(J167:L167)</f>
        <v>1.66666666666667</v>
      </c>
      <c r="W167" s="2" t="n">
        <f aca="false">AVERAGE(M167:O167)</f>
        <v>0.666666666666667</v>
      </c>
      <c r="X167" s="0" t="n">
        <f aca="false">COUNTIF(R167:T167,"=3")</f>
        <v>0</v>
      </c>
    </row>
    <row r="168" customFormat="false" ht="15" hidden="false" customHeight="false" outlineLevel="0" collapsed="false">
      <c r="A168" s="0" t="s">
        <v>468</v>
      </c>
      <c r="B168" s="0" t="s">
        <v>469</v>
      </c>
      <c r="C168" s="0" t="s">
        <v>404</v>
      </c>
      <c r="D168" s="1" t="n">
        <v>0</v>
      </c>
      <c r="E168" s="1" t="n">
        <v>0</v>
      </c>
      <c r="F168" s="1" t="n">
        <v>0</v>
      </c>
      <c r="G168" s="0" t="n">
        <v>0</v>
      </c>
      <c r="H168" s="0" t="n">
        <v>0</v>
      </c>
      <c r="I168" s="0" t="n">
        <v>2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Q168" s="0" t="n">
        <f aca="false">COUNTIF(D168:F168,"&gt;0")</f>
        <v>0</v>
      </c>
      <c r="R168" s="0" t="n">
        <f aca="false">COUNTIF(G168:I168,"&gt;0")</f>
        <v>1</v>
      </c>
      <c r="S168" s="0" t="n">
        <f aca="false">COUNTIF(J168:L168,"&gt;0")</f>
        <v>0</v>
      </c>
      <c r="T168" s="0" t="n">
        <f aca="false">COUNTIF(M168:O168,"&gt;0")</f>
        <v>0</v>
      </c>
      <c r="U168" s="2" t="n">
        <f aca="false">AVERAGE(G168:I168)</f>
        <v>0.666666666666667</v>
      </c>
      <c r="V168" s="2" t="n">
        <f aca="false">AVERAGE(J168:L168)</f>
        <v>0</v>
      </c>
      <c r="W168" s="2" t="n">
        <f aca="false">AVERAGE(M168:O168)</f>
        <v>0</v>
      </c>
      <c r="X168" s="0" t="n">
        <f aca="false">COUNTIF(R168:T168,"=3")</f>
        <v>0</v>
      </c>
    </row>
    <row r="169" customFormat="false" ht="15" hidden="false" customHeight="false" outlineLevel="0" collapsed="false">
      <c r="A169" s="0" t="s">
        <v>470</v>
      </c>
      <c r="B169" s="0" t="s">
        <v>471</v>
      </c>
      <c r="C169" s="0" t="s">
        <v>472</v>
      </c>
      <c r="D169" s="1" t="n">
        <v>0</v>
      </c>
      <c r="E169" s="1" t="n">
        <v>0</v>
      </c>
      <c r="F169" s="1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4</v>
      </c>
      <c r="M169" s="0" t="n">
        <v>0</v>
      </c>
      <c r="N169" s="0" t="n">
        <v>0</v>
      </c>
      <c r="O169" s="0" t="n">
        <v>3</v>
      </c>
      <c r="Q169" s="0" t="n">
        <f aca="false">COUNTIF(D169:F169,"&gt;0")</f>
        <v>0</v>
      </c>
      <c r="R169" s="0" t="n">
        <f aca="false">COUNTIF(G169:I169,"&gt;0")</f>
        <v>0</v>
      </c>
      <c r="S169" s="0" t="n">
        <f aca="false">COUNTIF(J169:L169,"&gt;0")</f>
        <v>1</v>
      </c>
      <c r="T169" s="0" t="n">
        <f aca="false">COUNTIF(M169:O169,"&gt;0")</f>
        <v>1</v>
      </c>
      <c r="U169" s="2" t="n">
        <f aca="false">AVERAGE(G169:I169)</f>
        <v>0</v>
      </c>
      <c r="V169" s="2" t="n">
        <f aca="false">AVERAGE(J169:L169)</f>
        <v>1.33333333333333</v>
      </c>
      <c r="W169" s="2" t="n">
        <f aca="false">AVERAGE(M169:O169)</f>
        <v>1</v>
      </c>
      <c r="X169" s="0" t="n">
        <f aca="false">COUNTIF(R169:T169,"=3")</f>
        <v>0</v>
      </c>
    </row>
    <row r="170" customFormat="false" ht="15" hidden="false" customHeight="false" outlineLevel="0" collapsed="false">
      <c r="A170" s="0" t="s">
        <v>473</v>
      </c>
      <c r="B170" s="0" t="s">
        <v>474</v>
      </c>
      <c r="C170" s="0" t="s">
        <v>475</v>
      </c>
      <c r="D170" s="1" t="n">
        <v>0</v>
      </c>
      <c r="E170" s="1" t="n">
        <v>0</v>
      </c>
      <c r="F170" s="1" t="n">
        <v>0</v>
      </c>
      <c r="G170" s="0" t="n">
        <v>5</v>
      </c>
      <c r="H170" s="0" t="n">
        <v>0</v>
      </c>
      <c r="I170" s="0" t="n">
        <v>0</v>
      </c>
      <c r="J170" s="0" t="n">
        <v>4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Q170" s="0" t="n">
        <f aca="false">COUNTIF(D170:F170,"&gt;0")</f>
        <v>0</v>
      </c>
      <c r="R170" s="0" t="n">
        <f aca="false">COUNTIF(G170:I170,"&gt;0")</f>
        <v>1</v>
      </c>
      <c r="S170" s="0" t="n">
        <f aca="false">COUNTIF(J170:L170,"&gt;0")</f>
        <v>1</v>
      </c>
      <c r="T170" s="0" t="n">
        <f aca="false">COUNTIF(M170:O170,"&gt;0")</f>
        <v>0</v>
      </c>
      <c r="U170" s="2" t="n">
        <f aca="false">AVERAGE(G170:I170)</f>
        <v>1.66666666666667</v>
      </c>
      <c r="V170" s="2" t="n">
        <f aca="false">AVERAGE(J170:L170)</f>
        <v>1.33333333333333</v>
      </c>
      <c r="W170" s="2" t="n">
        <f aca="false">AVERAGE(M170:O170)</f>
        <v>0</v>
      </c>
      <c r="X170" s="0" t="n">
        <f aca="false">COUNTIF(R170:T170,"=3")</f>
        <v>0</v>
      </c>
    </row>
    <row r="171" s="7" customFormat="true" ht="15" hidden="false" customHeight="false" outlineLevel="0" collapsed="false">
      <c r="A171" s="0" t="s">
        <v>476</v>
      </c>
      <c r="B171" s="0" t="s">
        <v>477</v>
      </c>
      <c r="C171" s="0" t="s">
        <v>144</v>
      </c>
      <c r="D171" s="1" t="n">
        <v>0</v>
      </c>
      <c r="E171" s="1" t="n">
        <v>0</v>
      </c>
      <c r="F171" s="1" t="n">
        <v>0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2</v>
      </c>
      <c r="M171" s="0" t="n">
        <v>0</v>
      </c>
      <c r="N171" s="0" t="n">
        <v>0</v>
      </c>
      <c r="O171" s="0" t="n">
        <v>0</v>
      </c>
      <c r="P171" s="0"/>
      <c r="Q171" s="0" t="n">
        <f aca="false">COUNTIF(D171:F171,"&gt;0")</f>
        <v>0</v>
      </c>
      <c r="R171" s="0" t="n">
        <f aca="false">COUNTIF(G171:I171,"&gt;0")</f>
        <v>0</v>
      </c>
      <c r="S171" s="0" t="n">
        <f aca="false">COUNTIF(J171:L171,"&gt;0")</f>
        <v>1</v>
      </c>
      <c r="T171" s="0" t="n">
        <f aca="false">COUNTIF(M171:O171,"&gt;0")</f>
        <v>0</v>
      </c>
      <c r="U171" s="2" t="n">
        <f aca="false">AVERAGE(G171:I171)</f>
        <v>0</v>
      </c>
      <c r="V171" s="2" t="n">
        <f aca="false">AVERAGE(J171:L171)</f>
        <v>0.666666666666667</v>
      </c>
      <c r="W171" s="2" t="n">
        <f aca="false">AVERAGE(M171:O171)</f>
        <v>0</v>
      </c>
      <c r="X171" s="0" t="n">
        <f aca="false">COUNTIF(R171:T171,"=3")</f>
        <v>0</v>
      </c>
      <c r="Y171" s="3"/>
      <c r="Z171" s="0"/>
      <c r="AA171" s="0"/>
      <c r="AB171" s="0"/>
      <c r="AC171" s="0"/>
      <c r="AD171" s="0"/>
      <c r="AE171" s="0"/>
      <c r="AF171" s="0"/>
      <c r="AG171" s="0"/>
      <c r="AH171" s="0"/>
      <c r="AI171" s="0"/>
      <c r="AJ171" s="0"/>
      <c r="AK171" s="0"/>
      <c r="AL171" s="0"/>
      <c r="AM171" s="0"/>
      <c r="AN171" s="0"/>
      <c r="AO171" s="0"/>
      <c r="AP171" s="0"/>
      <c r="AQ171" s="0"/>
      <c r="AR171" s="0"/>
      <c r="AS171" s="0"/>
      <c r="AT171" s="0"/>
      <c r="AU171" s="0"/>
      <c r="AV171" s="0"/>
      <c r="AW171" s="0"/>
      <c r="AX171" s="0"/>
      <c r="AY171" s="0"/>
      <c r="AZ171" s="0"/>
      <c r="BA171" s="0"/>
      <c r="BB171" s="0"/>
      <c r="BC171" s="0"/>
      <c r="BD171" s="0"/>
      <c r="BE171" s="0"/>
      <c r="BF171" s="0"/>
      <c r="BG171" s="0"/>
      <c r="BH171" s="0"/>
      <c r="BI171" s="0"/>
      <c r="BJ171" s="0"/>
      <c r="BK171" s="0"/>
      <c r="BL171" s="0"/>
      <c r="BM171" s="0"/>
      <c r="BN171" s="0"/>
      <c r="BO171" s="0"/>
      <c r="BP171" s="0"/>
      <c r="BQ171" s="0"/>
      <c r="BR171" s="0"/>
      <c r="BS171" s="0"/>
      <c r="BT171" s="0"/>
      <c r="BU171" s="0"/>
      <c r="BV171" s="0"/>
      <c r="BW171" s="0"/>
      <c r="BX171" s="0"/>
      <c r="BY171" s="0"/>
      <c r="BZ171" s="0"/>
      <c r="CA171" s="0"/>
      <c r="CB171" s="0"/>
      <c r="CC171" s="0"/>
      <c r="CD171" s="0"/>
      <c r="CE171" s="0"/>
      <c r="CF171" s="0"/>
      <c r="CG171" s="0"/>
      <c r="CH171" s="0"/>
      <c r="CI171" s="0"/>
      <c r="CJ171" s="0"/>
      <c r="CK171" s="0"/>
      <c r="CL171" s="0"/>
      <c r="CM171" s="0"/>
      <c r="CN171" s="0"/>
      <c r="CO171" s="0"/>
      <c r="CP171" s="0"/>
      <c r="CQ171" s="0"/>
      <c r="CR171" s="0"/>
      <c r="CS171" s="0"/>
      <c r="CT171" s="0"/>
      <c r="CU171" s="0"/>
      <c r="CV171" s="0"/>
      <c r="CW171" s="0"/>
      <c r="CX171" s="0"/>
      <c r="CY171" s="0"/>
      <c r="CZ171" s="0"/>
      <c r="DA171" s="0"/>
      <c r="DB171" s="0"/>
      <c r="DC171" s="0"/>
      <c r="DD171" s="0"/>
      <c r="DE171" s="0"/>
      <c r="DF171" s="0"/>
      <c r="DG171" s="0"/>
      <c r="DH171" s="0"/>
      <c r="DI171" s="0"/>
      <c r="DJ171" s="0"/>
      <c r="DK171" s="0"/>
      <c r="DL171" s="0"/>
      <c r="DM171" s="0"/>
      <c r="DN171" s="0"/>
      <c r="DO171" s="0"/>
      <c r="DP171" s="0"/>
      <c r="DQ171" s="0"/>
      <c r="DR171" s="0"/>
      <c r="DS171" s="0"/>
      <c r="DT171" s="0"/>
      <c r="DU171" s="0"/>
      <c r="DV171" s="0"/>
      <c r="DW171" s="0"/>
      <c r="DX171" s="0"/>
      <c r="DY171" s="0"/>
      <c r="DZ171" s="0"/>
      <c r="EA171" s="0"/>
      <c r="EB171" s="0"/>
      <c r="EC171" s="0"/>
      <c r="ED171" s="0"/>
      <c r="EE171" s="0"/>
      <c r="EF171" s="0"/>
      <c r="EG171" s="0"/>
      <c r="EH171" s="0"/>
      <c r="EI171" s="0"/>
      <c r="EJ171" s="0"/>
      <c r="EK171" s="0"/>
      <c r="EL171" s="0"/>
      <c r="EM171" s="0"/>
      <c r="EN171" s="0"/>
      <c r="EO171" s="0"/>
      <c r="EP171" s="0"/>
      <c r="EQ171" s="0"/>
      <c r="ER171" s="0"/>
      <c r="ES171" s="0"/>
      <c r="ET171" s="0"/>
      <c r="EU171" s="0"/>
      <c r="EV171" s="0"/>
      <c r="EW171" s="0"/>
      <c r="EX171" s="0"/>
      <c r="EY171" s="0"/>
      <c r="EZ171" s="0"/>
      <c r="FA171" s="0"/>
      <c r="FB171" s="0"/>
      <c r="FC171" s="0"/>
      <c r="FD171" s="0"/>
      <c r="FE171" s="0"/>
      <c r="FF171" s="0"/>
      <c r="FG171" s="0"/>
      <c r="FH171" s="0"/>
      <c r="FI171" s="0"/>
      <c r="FJ171" s="0"/>
      <c r="FK171" s="0"/>
      <c r="FL171" s="0"/>
      <c r="FM171" s="0"/>
      <c r="FN171" s="0"/>
      <c r="FO171" s="0"/>
      <c r="FP171" s="0"/>
      <c r="FQ171" s="0"/>
      <c r="FR171" s="0"/>
      <c r="FS171" s="0"/>
      <c r="FT171" s="0"/>
      <c r="FU171" s="0"/>
      <c r="FV171" s="0"/>
      <c r="FW171" s="0"/>
      <c r="FX171" s="0"/>
      <c r="FY171" s="0"/>
      <c r="FZ171" s="0"/>
      <c r="GA171" s="0"/>
      <c r="GB171" s="0"/>
      <c r="GC171" s="0"/>
      <c r="GD171" s="0"/>
      <c r="GE171" s="0"/>
      <c r="GF171" s="0"/>
      <c r="GG171" s="0"/>
      <c r="GH171" s="0"/>
      <c r="GI171" s="0"/>
      <c r="GJ171" s="0"/>
      <c r="GK171" s="0"/>
      <c r="GL171" s="0"/>
      <c r="GM171" s="0"/>
      <c r="GN171" s="0"/>
      <c r="GO171" s="0"/>
      <c r="GP171" s="0"/>
      <c r="GQ171" s="0"/>
      <c r="GR171" s="0"/>
      <c r="GS171" s="0"/>
      <c r="GT171" s="0"/>
      <c r="GU171" s="0"/>
      <c r="GV171" s="0"/>
      <c r="GW171" s="0"/>
      <c r="GX171" s="0"/>
      <c r="GY171" s="0"/>
      <c r="GZ171" s="0"/>
      <c r="HA171" s="0"/>
      <c r="HB171" s="0"/>
      <c r="HC171" s="0"/>
      <c r="HD171" s="0"/>
      <c r="HE171" s="0"/>
      <c r="HF171" s="0"/>
      <c r="HG171" s="0"/>
      <c r="HH171" s="0"/>
      <c r="HI171" s="0"/>
      <c r="HJ171" s="0"/>
      <c r="HK171" s="0"/>
      <c r="HL171" s="0"/>
      <c r="HM171" s="0"/>
      <c r="HN171" s="0"/>
      <c r="HO171" s="0"/>
      <c r="HP171" s="0"/>
      <c r="HQ171" s="0"/>
      <c r="HR171" s="0"/>
      <c r="HS171" s="0"/>
      <c r="HT171" s="0"/>
      <c r="HU171" s="0"/>
      <c r="HV171" s="0"/>
      <c r="HW171" s="0"/>
      <c r="HX171" s="0"/>
      <c r="HY171" s="0"/>
      <c r="HZ171" s="0"/>
      <c r="IA171" s="0"/>
      <c r="IB171" s="0"/>
      <c r="IC171" s="0"/>
      <c r="ID171" s="0"/>
      <c r="IE171" s="0"/>
      <c r="IF171" s="0"/>
      <c r="IG171" s="0"/>
      <c r="IH171" s="0"/>
      <c r="II171" s="0"/>
      <c r="IJ171" s="0"/>
      <c r="IK171" s="0"/>
      <c r="IL171" s="0"/>
      <c r="IM171" s="0"/>
      <c r="IN171" s="0"/>
      <c r="IO171" s="0"/>
      <c r="IP171" s="0"/>
      <c r="IQ171" s="0"/>
      <c r="IR171" s="0"/>
      <c r="IS171" s="0"/>
      <c r="IT171" s="0"/>
      <c r="IU171" s="0"/>
      <c r="IV171" s="0"/>
    </row>
    <row r="172" customFormat="false" ht="15" hidden="false" customHeight="false" outlineLevel="0" collapsed="false">
      <c r="A172" s="0" t="s">
        <v>478</v>
      </c>
      <c r="B172" s="0" t="s">
        <v>479</v>
      </c>
      <c r="C172" s="0" t="s">
        <v>153</v>
      </c>
      <c r="D172" s="1" t="n">
        <v>0</v>
      </c>
      <c r="E172" s="1" t="n">
        <v>0</v>
      </c>
      <c r="F172" s="1" t="n">
        <v>0</v>
      </c>
      <c r="G172" s="0" t="n">
        <v>4</v>
      </c>
      <c r="H172" s="0" t="n">
        <v>5</v>
      </c>
      <c r="I172" s="0" t="n">
        <v>0</v>
      </c>
      <c r="J172" s="0" t="n">
        <v>0</v>
      </c>
      <c r="K172" s="0" t="n">
        <v>0</v>
      </c>
      <c r="L172" s="0" t="n">
        <v>6</v>
      </c>
      <c r="M172" s="0" t="n">
        <v>0</v>
      </c>
      <c r="N172" s="0" t="n">
        <v>0</v>
      </c>
      <c r="O172" s="0" t="n">
        <v>3</v>
      </c>
      <c r="Q172" s="0" t="n">
        <f aca="false">COUNTIF(D172:F172,"&gt;0")</f>
        <v>0</v>
      </c>
      <c r="R172" s="0" t="n">
        <f aca="false">COUNTIF(G172:I172,"&gt;0")</f>
        <v>2</v>
      </c>
      <c r="S172" s="0" t="n">
        <f aca="false">COUNTIF(J172:L172,"&gt;0")</f>
        <v>1</v>
      </c>
      <c r="T172" s="0" t="n">
        <f aca="false">COUNTIF(M172:O172,"&gt;0")</f>
        <v>1</v>
      </c>
      <c r="U172" s="2" t="n">
        <f aca="false">AVERAGE(G172:I172)</f>
        <v>3</v>
      </c>
      <c r="V172" s="2" t="n">
        <f aca="false">AVERAGE(J172:L172)</f>
        <v>2</v>
      </c>
      <c r="W172" s="2" t="n">
        <f aca="false">AVERAGE(M172:O172)</f>
        <v>1</v>
      </c>
      <c r="X172" s="0" t="n">
        <f aca="false">COUNTIF(R172:T172,"=3")</f>
        <v>0</v>
      </c>
    </row>
    <row r="173" customFormat="false" ht="15" hidden="false" customHeight="false" outlineLevel="0" collapsed="false">
      <c r="A173" s="0" t="s">
        <v>480</v>
      </c>
      <c r="B173" s="0" t="s">
        <v>481</v>
      </c>
      <c r="C173" s="0" t="s">
        <v>482</v>
      </c>
      <c r="D173" s="1" t="n">
        <v>0</v>
      </c>
      <c r="E173" s="1" t="n">
        <v>0</v>
      </c>
      <c r="F173" s="1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2</v>
      </c>
      <c r="N173" s="0" t="n">
        <v>0</v>
      </c>
      <c r="O173" s="0" t="n">
        <v>0</v>
      </c>
      <c r="Q173" s="0" t="n">
        <f aca="false">COUNTIF(D173:F173,"&gt;0")</f>
        <v>0</v>
      </c>
      <c r="R173" s="0" t="n">
        <f aca="false">COUNTIF(G173:I173,"&gt;0")</f>
        <v>0</v>
      </c>
      <c r="S173" s="0" t="n">
        <f aca="false">COUNTIF(J173:L173,"&gt;0")</f>
        <v>0</v>
      </c>
      <c r="T173" s="0" t="n">
        <f aca="false">COUNTIF(M173:O173,"&gt;0")</f>
        <v>1</v>
      </c>
      <c r="U173" s="2" t="n">
        <f aca="false">AVERAGE(G173:I173)</f>
        <v>0</v>
      </c>
      <c r="V173" s="2" t="n">
        <f aca="false">AVERAGE(J173:L173)</f>
        <v>0</v>
      </c>
      <c r="W173" s="2" t="n">
        <f aca="false">AVERAGE(M173:O173)</f>
        <v>0.666666666666667</v>
      </c>
      <c r="X173" s="0" t="n">
        <f aca="false">COUNTIF(R173:T173,"=3")</f>
        <v>0</v>
      </c>
    </row>
    <row r="174" s="7" customFormat="true" ht="15" hidden="false" customHeight="false" outlineLevel="0" collapsed="false">
      <c r="A174" s="0" t="s">
        <v>483</v>
      </c>
      <c r="B174" s="0" t="s">
        <v>484</v>
      </c>
      <c r="C174" s="0" t="s">
        <v>165</v>
      </c>
      <c r="D174" s="1" t="n">
        <v>0</v>
      </c>
      <c r="E174" s="1" t="n">
        <v>0</v>
      </c>
      <c r="F174" s="1" t="n">
        <v>0</v>
      </c>
      <c r="G174" s="0" t="n">
        <v>5</v>
      </c>
      <c r="H174" s="0" t="n">
        <v>0</v>
      </c>
      <c r="I174" s="0" t="n">
        <v>0</v>
      </c>
      <c r="J174" s="0" t="n">
        <v>0</v>
      </c>
      <c r="K174" s="0" t="n">
        <v>0</v>
      </c>
      <c r="L174" s="0" t="n">
        <v>7</v>
      </c>
      <c r="M174" s="0" t="n">
        <v>0</v>
      </c>
      <c r="N174" s="0" t="n">
        <v>0</v>
      </c>
      <c r="O174" s="0" t="n">
        <v>0</v>
      </c>
      <c r="P174" s="0"/>
      <c r="Q174" s="0" t="n">
        <f aca="false">COUNTIF(D174:F174,"&gt;0")</f>
        <v>0</v>
      </c>
      <c r="R174" s="0" t="n">
        <f aca="false">COUNTIF(G174:I174,"&gt;0")</f>
        <v>1</v>
      </c>
      <c r="S174" s="0" t="n">
        <f aca="false">COUNTIF(J174:L174,"&gt;0")</f>
        <v>1</v>
      </c>
      <c r="T174" s="0" t="n">
        <f aca="false">COUNTIF(M174:O174,"&gt;0")</f>
        <v>0</v>
      </c>
      <c r="U174" s="2" t="n">
        <f aca="false">AVERAGE(G174:I174)</f>
        <v>1.66666666666667</v>
      </c>
      <c r="V174" s="2" t="n">
        <f aca="false">AVERAGE(J174:L174)</f>
        <v>2.33333333333333</v>
      </c>
      <c r="W174" s="2" t="n">
        <f aca="false">AVERAGE(M174:O174)</f>
        <v>0</v>
      </c>
      <c r="X174" s="0" t="n">
        <f aca="false">COUNTIF(R174:T174,"=3")</f>
        <v>0</v>
      </c>
      <c r="Y174" s="3"/>
      <c r="Z174" s="0"/>
      <c r="AA174" s="0"/>
      <c r="AB174" s="0"/>
      <c r="AC174" s="0"/>
      <c r="AD174" s="0"/>
      <c r="AE174" s="0"/>
      <c r="AF174" s="0"/>
      <c r="AG174" s="0"/>
      <c r="AH174" s="0"/>
      <c r="AI174" s="0"/>
      <c r="AJ174" s="0"/>
      <c r="AK174" s="0"/>
      <c r="AL174" s="0"/>
      <c r="AM174" s="0"/>
      <c r="AN174" s="0"/>
      <c r="AO174" s="0"/>
      <c r="AP174" s="0"/>
      <c r="AQ174" s="0"/>
      <c r="AR174" s="0"/>
      <c r="AS174" s="0"/>
      <c r="AT174" s="0"/>
      <c r="AU174" s="0"/>
      <c r="AV174" s="0"/>
      <c r="AW174" s="0"/>
      <c r="AX174" s="0"/>
      <c r="AY174" s="0"/>
      <c r="AZ174" s="0"/>
      <c r="BA174" s="0"/>
      <c r="BB174" s="0"/>
      <c r="BC174" s="0"/>
      <c r="BD174" s="0"/>
      <c r="BE174" s="0"/>
      <c r="BF174" s="0"/>
      <c r="BG174" s="0"/>
      <c r="BH174" s="0"/>
      <c r="BI174" s="0"/>
      <c r="BJ174" s="0"/>
      <c r="BK174" s="0"/>
      <c r="BL174" s="0"/>
      <c r="BM174" s="0"/>
      <c r="BN174" s="0"/>
      <c r="BO174" s="0"/>
      <c r="BP174" s="0"/>
      <c r="BQ174" s="0"/>
      <c r="BR174" s="0"/>
      <c r="BS174" s="0"/>
      <c r="BT174" s="0"/>
      <c r="BU174" s="0"/>
      <c r="BV174" s="0"/>
      <c r="BW174" s="0"/>
      <c r="BX174" s="0"/>
      <c r="BY174" s="0"/>
      <c r="BZ174" s="0"/>
      <c r="CA174" s="0"/>
      <c r="CB174" s="0"/>
      <c r="CC174" s="0"/>
      <c r="CD174" s="0"/>
      <c r="CE174" s="0"/>
      <c r="CF174" s="0"/>
      <c r="CG174" s="0"/>
      <c r="CH174" s="0"/>
      <c r="CI174" s="0"/>
      <c r="CJ174" s="0"/>
      <c r="CK174" s="0"/>
      <c r="CL174" s="0"/>
      <c r="CM174" s="0"/>
      <c r="CN174" s="0"/>
      <c r="CO174" s="0"/>
      <c r="CP174" s="0"/>
      <c r="CQ174" s="0"/>
      <c r="CR174" s="0"/>
      <c r="CS174" s="0"/>
      <c r="CT174" s="0"/>
      <c r="CU174" s="0"/>
      <c r="CV174" s="0"/>
      <c r="CW174" s="0"/>
      <c r="CX174" s="0"/>
      <c r="CY174" s="0"/>
      <c r="CZ174" s="0"/>
      <c r="DA174" s="0"/>
      <c r="DB174" s="0"/>
      <c r="DC174" s="0"/>
      <c r="DD174" s="0"/>
      <c r="DE174" s="0"/>
      <c r="DF174" s="0"/>
      <c r="DG174" s="0"/>
      <c r="DH174" s="0"/>
      <c r="DI174" s="0"/>
      <c r="DJ174" s="0"/>
      <c r="DK174" s="0"/>
      <c r="DL174" s="0"/>
      <c r="DM174" s="0"/>
      <c r="DN174" s="0"/>
      <c r="DO174" s="0"/>
      <c r="DP174" s="0"/>
      <c r="DQ174" s="0"/>
      <c r="DR174" s="0"/>
      <c r="DS174" s="0"/>
      <c r="DT174" s="0"/>
      <c r="DU174" s="0"/>
      <c r="DV174" s="0"/>
      <c r="DW174" s="0"/>
      <c r="DX174" s="0"/>
      <c r="DY174" s="0"/>
      <c r="DZ174" s="0"/>
      <c r="EA174" s="0"/>
      <c r="EB174" s="0"/>
      <c r="EC174" s="0"/>
      <c r="ED174" s="0"/>
      <c r="EE174" s="0"/>
      <c r="EF174" s="0"/>
      <c r="EG174" s="0"/>
      <c r="EH174" s="0"/>
      <c r="EI174" s="0"/>
      <c r="EJ174" s="0"/>
      <c r="EK174" s="0"/>
      <c r="EL174" s="0"/>
      <c r="EM174" s="0"/>
      <c r="EN174" s="0"/>
      <c r="EO174" s="0"/>
      <c r="EP174" s="0"/>
      <c r="EQ174" s="0"/>
      <c r="ER174" s="0"/>
      <c r="ES174" s="0"/>
      <c r="ET174" s="0"/>
      <c r="EU174" s="0"/>
      <c r="EV174" s="0"/>
      <c r="EW174" s="0"/>
      <c r="EX174" s="0"/>
      <c r="EY174" s="0"/>
      <c r="EZ174" s="0"/>
      <c r="FA174" s="0"/>
      <c r="FB174" s="0"/>
      <c r="FC174" s="0"/>
      <c r="FD174" s="0"/>
      <c r="FE174" s="0"/>
      <c r="FF174" s="0"/>
      <c r="FG174" s="0"/>
      <c r="FH174" s="0"/>
      <c r="FI174" s="0"/>
      <c r="FJ174" s="0"/>
      <c r="FK174" s="0"/>
      <c r="FL174" s="0"/>
      <c r="FM174" s="0"/>
      <c r="FN174" s="0"/>
      <c r="FO174" s="0"/>
      <c r="FP174" s="0"/>
      <c r="FQ174" s="0"/>
      <c r="FR174" s="0"/>
      <c r="FS174" s="0"/>
      <c r="FT174" s="0"/>
      <c r="FU174" s="0"/>
      <c r="FV174" s="0"/>
      <c r="FW174" s="0"/>
      <c r="FX174" s="0"/>
      <c r="FY174" s="0"/>
      <c r="FZ174" s="0"/>
      <c r="GA174" s="0"/>
      <c r="GB174" s="0"/>
      <c r="GC174" s="0"/>
      <c r="GD174" s="0"/>
      <c r="GE174" s="0"/>
      <c r="GF174" s="0"/>
      <c r="GG174" s="0"/>
      <c r="GH174" s="0"/>
      <c r="GI174" s="0"/>
      <c r="GJ174" s="0"/>
      <c r="GK174" s="0"/>
      <c r="GL174" s="0"/>
      <c r="GM174" s="0"/>
      <c r="GN174" s="0"/>
      <c r="GO174" s="0"/>
      <c r="GP174" s="0"/>
      <c r="GQ174" s="0"/>
      <c r="GR174" s="0"/>
      <c r="GS174" s="0"/>
      <c r="GT174" s="0"/>
      <c r="GU174" s="0"/>
      <c r="GV174" s="0"/>
      <c r="GW174" s="0"/>
      <c r="GX174" s="0"/>
      <c r="GY174" s="0"/>
      <c r="GZ174" s="0"/>
      <c r="HA174" s="0"/>
      <c r="HB174" s="0"/>
      <c r="HC174" s="0"/>
      <c r="HD174" s="0"/>
      <c r="HE174" s="0"/>
      <c r="HF174" s="0"/>
      <c r="HG174" s="0"/>
      <c r="HH174" s="0"/>
      <c r="HI174" s="0"/>
      <c r="HJ174" s="0"/>
      <c r="HK174" s="0"/>
      <c r="HL174" s="0"/>
      <c r="HM174" s="0"/>
      <c r="HN174" s="0"/>
      <c r="HO174" s="0"/>
      <c r="HP174" s="0"/>
      <c r="HQ174" s="0"/>
      <c r="HR174" s="0"/>
      <c r="HS174" s="0"/>
      <c r="HT174" s="0"/>
      <c r="HU174" s="0"/>
      <c r="HV174" s="0"/>
      <c r="HW174" s="0"/>
      <c r="HX174" s="0"/>
      <c r="HY174" s="0"/>
      <c r="HZ174" s="0"/>
      <c r="IA174" s="0"/>
      <c r="IB174" s="0"/>
      <c r="IC174" s="0"/>
      <c r="ID174" s="0"/>
      <c r="IE174" s="0"/>
      <c r="IF174" s="0"/>
      <c r="IG174" s="0"/>
      <c r="IH174" s="0"/>
      <c r="II174" s="0"/>
      <c r="IJ174" s="0"/>
      <c r="IK174" s="0"/>
      <c r="IL174" s="0"/>
      <c r="IM174" s="0"/>
      <c r="IN174" s="0"/>
      <c r="IO174" s="0"/>
      <c r="IP174" s="0"/>
      <c r="IQ174" s="0"/>
      <c r="IR174" s="0"/>
      <c r="IS174" s="0"/>
      <c r="IT174" s="0"/>
      <c r="IU174" s="0"/>
      <c r="IV174" s="0"/>
    </row>
    <row r="175" s="7" customFormat="true" ht="15" hidden="false" customHeight="false" outlineLevel="0" collapsed="false">
      <c r="A175" s="0" t="s">
        <v>485</v>
      </c>
      <c r="B175" s="0" t="s">
        <v>486</v>
      </c>
      <c r="C175" s="0" t="s">
        <v>67</v>
      </c>
      <c r="D175" s="1" t="n">
        <v>0</v>
      </c>
      <c r="E175" s="1" t="n">
        <v>0</v>
      </c>
      <c r="F175" s="1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4</v>
      </c>
      <c r="L175" s="0" t="n">
        <v>4</v>
      </c>
      <c r="M175" s="0" t="n">
        <v>0</v>
      </c>
      <c r="N175" s="0" t="n">
        <v>0</v>
      </c>
      <c r="O175" s="0" t="n">
        <v>3</v>
      </c>
      <c r="P175" s="0"/>
      <c r="Q175" s="0" t="n">
        <f aca="false">COUNTIF(D175:F175,"&gt;0")</f>
        <v>0</v>
      </c>
      <c r="R175" s="0" t="n">
        <f aca="false">COUNTIF(G175:I175,"&gt;0")</f>
        <v>0</v>
      </c>
      <c r="S175" s="0" t="n">
        <f aca="false">COUNTIF(J175:L175,"&gt;0")</f>
        <v>2</v>
      </c>
      <c r="T175" s="0" t="n">
        <f aca="false">COUNTIF(M175:O175,"&gt;0")</f>
        <v>1</v>
      </c>
      <c r="U175" s="2" t="n">
        <f aca="false">AVERAGE(G175:I175)</f>
        <v>0</v>
      </c>
      <c r="V175" s="2" t="n">
        <f aca="false">AVERAGE(J175:L175)</f>
        <v>2.66666666666667</v>
      </c>
      <c r="W175" s="2" t="n">
        <f aca="false">AVERAGE(M175:O175)</f>
        <v>1</v>
      </c>
      <c r="X175" s="0" t="n">
        <f aca="false">COUNTIF(R175:T175,"=3")</f>
        <v>0</v>
      </c>
      <c r="Y175" s="3"/>
      <c r="Z175" s="0"/>
      <c r="AA175" s="0"/>
      <c r="AB175" s="0"/>
      <c r="AC175" s="0"/>
      <c r="AD175" s="0"/>
      <c r="AE175" s="0"/>
      <c r="AF175" s="0"/>
      <c r="AG175" s="0"/>
      <c r="AH175" s="0"/>
      <c r="AI175" s="0"/>
      <c r="AJ175" s="0"/>
      <c r="AK175" s="0"/>
      <c r="AL175" s="0"/>
      <c r="AM175" s="0"/>
      <c r="AN175" s="0"/>
      <c r="AO175" s="0"/>
      <c r="AP175" s="0"/>
      <c r="AQ175" s="0"/>
      <c r="AR175" s="0"/>
      <c r="AS175" s="0"/>
      <c r="AT175" s="0"/>
      <c r="AU175" s="0"/>
      <c r="AV175" s="0"/>
      <c r="AW175" s="0"/>
      <c r="AX175" s="0"/>
      <c r="AY175" s="0"/>
      <c r="AZ175" s="0"/>
      <c r="BA175" s="0"/>
      <c r="BB175" s="0"/>
      <c r="BC175" s="0"/>
      <c r="BD175" s="0"/>
      <c r="BE175" s="0"/>
      <c r="BF175" s="0"/>
      <c r="BG175" s="0"/>
      <c r="BH175" s="0"/>
      <c r="BI175" s="0"/>
      <c r="BJ175" s="0"/>
      <c r="BK175" s="0"/>
      <c r="BL175" s="0"/>
      <c r="BM175" s="0"/>
      <c r="BN175" s="0"/>
      <c r="BO175" s="0"/>
      <c r="BP175" s="0"/>
      <c r="BQ175" s="0"/>
      <c r="BR175" s="0"/>
      <c r="BS175" s="0"/>
      <c r="BT175" s="0"/>
      <c r="BU175" s="0"/>
      <c r="BV175" s="0"/>
      <c r="BW175" s="0"/>
      <c r="BX175" s="0"/>
      <c r="BY175" s="0"/>
      <c r="BZ175" s="0"/>
      <c r="CA175" s="0"/>
      <c r="CB175" s="0"/>
      <c r="CC175" s="0"/>
      <c r="CD175" s="0"/>
      <c r="CE175" s="0"/>
      <c r="CF175" s="0"/>
      <c r="CG175" s="0"/>
      <c r="CH175" s="0"/>
      <c r="CI175" s="0"/>
      <c r="CJ175" s="0"/>
      <c r="CK175" s="0"/>
      <c r="CL175" s="0"/>
      <c r="CM175" s="0"/>
      <c r="CN175" s="0"/>
      <c r="CO175" s="0"/>
      <c r="CP175" s="0"/>
      <c r="CQ175" s="0"/>
      <c r="CR175" s="0"/>
      <c r="CS175" s="0"/>
      <c r="CT175" s="0"/>
      <c r="CU175" s="0"/>
      <c r="CV175" s="0"/>
      <c r="CW175" s="0"/>
      <c r="CX175" s="0"/>
      <c r="CY175" s="0"/>
      <c r="CZ175" s="0"/>
      <c r="DA175" s="0"/>
      <c r="DB175" s="0"/>
      <c r="DC175" s="0"/>
      <c r="DD175" s="0"/>
      <c r="DE175" s="0"/>
      <c r="DF175" s="0"/>
      <c r="DG175" s="0"/>
      <c r="DH175" s="0"/>
      <c r="DI175" s="0"/>
      <c r="DJ175" s="0"/>
      <c r="DK175" s="0"/>
      <c r="DL175" s="0"/>
      <c r="DM175" s="0"/>
      <c r="DN175" s="0"/>
      <c r="DO175" s="0"/>
      <c r="DP175" s="0"/>
      <c r="DQ175" s="0"/>
      <c r="DR175" s="0"/>
      <c r="DS175" s="0"/>
      <c r="DT175" s="0"/>
      <c r="DU175" s="0"/>
      <c r="DV175" s="0"/>
      <c r="DW175" s="0"/>
      <c r="DX175" s="0"/>
      <c r="DY175" s="0"/>
      <c r="DZ175" s="0"/>
      <c r="EA175" s="0"/>
      <c r="EB175" s="0"/>
      <c r="EC175" s="0"/>
      <c r="ED175" s="0"/>
      <c r="EE175" s="0"/>
      <c r="EF175" s="0"/>
      <c r="EG175" s="0"/>
      <c r="EH175" s="0"/>
      <c r="EI175" s="0"/>
      <c r="EJ175" s="0"/>
      <c r="EK175" s="0"/>
      <c r="EL175" s="0"/>
      <c r="EM175" s="0"/>
      <c r="EN175" s="0"/>
      <c r="EO175" s="0"/>
      <c r="EP175" s="0"/>
      <c r="EQ175" s="0"/>
      <c r="ER175" s="0"/>
      <c r="ES175" s="0"/>
      <c r="ET175" s="0"/>
      <c r="EU175" s="0"/>
      <c r="EV175" s="0"/>
      <c r="EW175" s="0"/>
      <c r="EX175" s="0"/>
      <c r="EY175" s="0"/>
      <c r="EZ175" s="0"/>
      <c r="FA175" s="0"/>
      <c r="FB175" s="0"/>
      <c r="FC175" s="0"/>
      <c r="FD175" s="0"/>
      <c r="FE175" s="0"/>
      <c r="FF175" s="0"/>
      <c r="FG175" s="0"/>
      <c r="FH175" s="0"/>
      <c r="FI175" s="0"/>
      <c r="FJ175" s="0"/>
      <c r="FK175" s="0"/>
      <c r="FL175" s="0"/>
      <c r="FM175" s="0"/>
      <c r="FN175" s="0"/>
      <c r="FO175" s="0"/>
      <c r="FP175" s="0"/>
      <c r="FQ175" s="0"/>
      <c r="FR175" s="0"/>
      <c r="FS175" s="0"/>
      <c r="FT175" s="0"/>
      <c r="FU175" s="0"/>
      <c r="FV175" s="0"/>
      <c r="FW175" s="0"/>
      <c r="FX175" s="0"/>
      <c r="FY175" s="0"/>
      <c r="FZ175" s="0"/>
      <c r="GA175" s="0"/>
      <c r="GB175" s="0"/>
      <c r="GC175" s="0"/>
      <c r="GD175" s="0"/>
      <c r="GE175" s="0"/>
      <c r="GF175" s="0"/>
      <c r="GG175" s="0"/>
      <c r="GH175" s="0"/>
      <c r="GI175" s="0"/>
      <c r="GJ175" s="0"/>
      <c r="GK175" s="0"/>
      <c r="GL175" s="0"/>
      <c r="GM175" s="0"/>
      <c r="GN175" s="0"/>
      <c r="GO175" s="0"/>
      <c r="GP175" s="0"/>
      <c r="GQ175" s="0"/>
      <c r="GR175" s="0"/>
      <c r="GS175" s="0"/>
      <c r="GT175" s="0"/>
      <c r="GU175" s="0"/>
      <c r="GV175" s="0"/>
      <c r="GW175" s="0"/>
      <c r="GX175" s="0"/>
      <c r="GY175" s="0"/>
      <c r="GZ175" s="0"/>
      <c r="HA175" s="0"/>
      <c r="HB175" s="0"/>
      <c r="HC175" s="0"/>
      <c r="HD175" s="0"/>
      <c r="HE175" s="0"/>
      <c r="HF175" s="0"/>
      <c r="HG175" s="0"/>
      <c r="HH175" s="0"/>
      <c r="HI175" s="0"/>
      <c r="HJ175" s="0"/>
      <c r="HK175" s="0"/>
      <c r="HL175" s="0"/>
      <c r="HM175" s="0"/>
      <c r="HN175" s="0"/>
      <c r="HO175" s="0"/>
      <c r="HP175" s="0"/>
      <c r="HQ175" s="0"/>
      <c r="HR175" s="0"/>
      <c r="HS175" s="0"/>
      <c r="HT175" s="0"/>
      <c r="HU175" s="0"/>
      <c r="HV175" s="0"/>
      <c r="HW175" s="0"/>
      <c r="HX175" s="0"/>
      <c r="HY175" s="0"/>
      <c r="HZ175" s="0"/>
      <c r="IA175" s="0"/>
      <c r="IB175" s="0"/>
      <c r="IC175" s="0"/>
      <c r="ID175" s="0"/>
      <c r="IE175" s="0"/>
      <c r="IF175" s="0"/>
      <c r="IG175" s="0"/>
      <c r="IH175" s="0"/>
      <c r="II175" s="0"/>
      <c r="IJ175" s="0"/>
      <c r="IK175" s="0"/>
      <c r="IL175" s="0"/>
      <c r="IM175" s="0"/>
      <c r="IN175" s="0"/>
      <c r="IO175" s="0"/>
      <c r="IP175" s="0"/>
      <c r="IQ175" s="0"/>
      <c r="IR175" s="0"/>
      <c r="IS175" s="0"/>
      <c r="IT175" s="0"/>
      <c r="IU175" s="0"/>
      <c r="IV175" s="0"/>
    </row>
    <row r="176" customFormat="false" ht="15" hidden="false" customHeight="false" outlineLevel="0" collapsed="false">
      <c r="A176" s="0" t="s">
        <v>487</v>
      </c>
      <c r="B176" s="0" t="s">
        <v>488</v>
      </c>
      <c r="C176" s="0" t="s">
        <v>489</v>
      </c>
      <c r="D176" s="1" t="n">
        <v>0</v>
      </c>
      <c r="E176" s="1" t="n">
        <v>0</v>
      </c>
      <c r="F176" s="1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3</v>
      </c>
      <c r="M176" s="0" t="n">
        <v>0</v>
      </c>
      <c r="N176" s="0" t="n">
        <v>0</v>
      </c>
      <c r="O176" s="0" t="n">
        <v>0</v>
      </c>
      <c r="Q176" s="0" t="n">
        <f aca="false">COUNTIF(D176:F176,"&gt;0")</f>
        <v>0</v>
      </c>
      <c r="R176" s="0" t="n">
        <f aca="false">COUNTIF(G176:I176,"&gt;0")</f>
        <v>0</v>
      </c>
      <c r="S176" s="0" t="n">
        <f aca="false">COUNTIF(J176:L176,"&gt;0")</f>
        <v>1</v>
      </c>
      <c r="T176" s="0" t="n">
        <f aca="false">COUNTIF(M176:O176,"&gt;0")</f>
        <v>0</v>
      </c>
      <c r="U176" s="2" t="n">
        <f aca="false">AVERAGE(G176:I176)</f>
        <v>0</v>
      </c>
      <c r="V176" s="2" t="n">
        <f aca="false">AVERAGE(J176:L176)</f>
        <v>1</v>
      </c>
      <c r="W176" s="2" t="n">
        <f aca="false">AVERAGE(M176:O176)</f>
        <v>0</v>
      </c>
      <c r="X176" s="0" t="n">
        <f aca="false">COUNTIF(R176:T176,"=3")</f>
        <v>0</v>
      </c>
    </row>
    <row r="177" customFormat="false" ht="15" hidden="false" customHeight="false" outlineLevel="0" collapsed="false">
      <c r="A177" s="0" t="s">
        <v>490</v>
      </c>
      <c r="B177" s="0" t="s">
        <v>491</v>
      </c>
      <c r="C177" s="0" t="s">
        <v>492</v>
      </c>
      <c r="D177" s="1" t="n">
        <v>0</v>
      </c>
      <c r="E177" s="1" t="n">
        <v>0</v>
      </c>
      <c r="F177" s="1" t="n">
        <v>0</v>
      </c>
      <c r="G177" s="0" t="n">
        <v>0</v>
      </c>
      <c r="H177" s="0" t="n">
        <v>0</v>
      </c>
      <c r="I177" s="0" t="n">
        <v>5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Q177" s="0" t="n">
        <f aca="false">COUNTIF(D177:F177,"&gt;0")</f>
        <v>0</v>
      </c>
      <c r="R177" s="0" t="n">
        <f aca="false">COUNTIF(G177:I177,"&gt;0")</f>
        <v>1</v>
      </c>
      <c r="S177" s="0" t="n">
        <f aca="false">COUNTIF(J177:L177,"&gt;0")</f>
        <v>0</v>
      </c>
      <c r="T177" s="0" t="n">
        <f aca="false">COUNTIF(M177:O177,"&gt;0")</f>
        <v>0</v>
      </c>
      <c r="U177" s="2" t="n">
        <f aca="false">AVERAGE(G177:I177)</f>
        <v>1.66666666666667</v>
      </c>
      <c r="V177" s="2" t="n">
        <f aca="false">AVERAGE(J177:L177)</f>
        <v>0</v>
      </c>
      <c r="W177" s="2" t="n">
        <f aca="false">AVERAGE(M177:O177)</f>
        <v>0</v>
      </c>
      <c r="X177" s="0" t="n">
        <f aca="false">COUNTIF(R177:T177,"=3")</f>
        <v>0</v>
      </c>
    </row>
    <row r="178" s="11" customFormat="true" ht="15" hidden="false" customHeight="false" outlineLevel="0" collapsed="false">
      <c r="A178" s="0" t="s">
        <v>493</v>
      </c>
      <c r="B178" s="0" t="s">
        <v>494</v>
      </c>
      <c r="C178" s="0" t="s">
        <v>495</v>
      </c>
      <c r="D178" s="1" t="n">
        <v>0</v>
      </c>
      <c r="E178" s="1" t="n">
        <v>0</v>
      </c>
      <c r="F178" s="1" t="n">
        <v>0</v>
      </c>
      <c r="G178" s="0" t="n">
        <v>3</v>
      </c>
      <c r="H178" s="0" t="n">
        <v>0</v>
      </c>
      <c r="I178" s="0" t="n">
        <v>3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/>
      <c r="Q178" s="0" t="n">
        <f aca="false">COUNTIF(D178:F178,"&gt;0")</f>
        <v>0</v>
      </c>
      <c r="R178" s="0" t="n">
        <f aca="false">COUNTIF(G178:I178,"&gt;0")</f>
        <v>2</v>
      </c>
      <c r="S178" s="0" t="n">
        <f aca="false">COUNTIF(J178:L178,"&gt;0")</f>
        <v>0</v>
      </c>
      <c r="T178" s="0" t="n">
        <f aca="false">COUNTIF(M178:O178,"&gt;0")</f>
        <v>0</v>
      </c>
      <c r="U178" s="2" t="n">
        <f aca="false">AVERAGE(G178:I178)</f>
        <v>2</v>
      </c>
      <c r="V178" s="2" t="n">
        <f aca="false">AVERAGE(J178:L178)</f>
        <v>0</v>
      </c>
      <c r="W178" s="2" t="n">
        <f aca="false">AVERAGE(M178:O178)</f>
        <v>0</v>
      </c>
      <c r="X178" s="0" t="n">
        <f aca="false">COUNTIF(R178:T178,"=3")</f>
        <v>0</v>
      </c>
      <c r="Y178" s="3"/>
      <c r="Z178" s="0"/>
      <c r="AA178" s="0"/>
      <c r="AB178" s="0"/>
      <c r="AC178" s="0"/>
      <c r="AD178" s="0"/>
      <c r="AE178" s="0"/>
      <c r="AF178" s="0"/>
      <c r="AG178" s="0"/>
      <c r="AH178" s="0"/>
      <c r="AI178" s="0"/>
      <c r="AJ178" s="0"/>
      <c r="AK178" s="0"/>
      <c r="AL178" s="0"/>
      <c r="AM178" s="0"/>
      <c r="AN178" s="0"/>
      <c r="AO178" s="0"/>
      <c r="AP178" s="0"/>
      <c r="AQ178" s="0"/>
      <c r="AR178" s="0"/>
      <c r="AS178" s="0"/>
      <c r="AT178" s="0"/>
      <c r="AU178" s="0"/>
      <c r="AV178" s="0"/>
      <c r="AW178" s="0"/>
      <c r="AX178" s="0"/>
      <c r="AY178" s="0"/>
      <c r="AZ178" s="0"/>
      <c r="BA178" s="0"/>
      <c r="BB178" s="0"/>
      <c r="BC178" s="0"/>
      <c r="BD178" s="0"/>
      <c r="BE178" s="0"/>
      <c r="BF178" s="0"/>
      <c r="BG178" s="0"/>
      <c r="BH178" s="0"/>
      <c r="BI178" s="0"/>
      <c r="BJ178" s="0"/>
      <c r="BK178" s="0"/>
      <c r="BL178" s="0"/>
      <c r="BM178" s="0"/>
      <c r="BN178" s="0"/>
      <c r="BO178" s="0"/>
      <c r="BP178" s="0"/>
      <c r="BQ178" s="0"/>
      <c r="BR178" s="0"/>
      <c r="BS178" s="0"/>
      <c r="BT178" s="0"/>
      <c r="BU178" s="0"/>
      <c r="BV178" s="0"/>
      <c r="BW178" s="0"/>
      <c r="BX178" s="0"/>
      <c r="BY178" s="0"/>
      <c r="BZ178" s="0"/>
      <c r="CA178" s="0"/>
      <c r="CB178" s="0"/>
      <c r="CC178" s="0"/>
      <c r="CD178" s="0"/>
      <c r="CE178" s="0"/>
      <c r="CF178" s="0"/>
      <c r="CG178" s="0"/>
      <c r="CH178" s="0"/>
      <c r="CI178" s="0"/>
      <c r="CJ178" s="0"/>
      <c r="CK178" s="0"/>
      <c r="CL178" s="0"/>
      <c r="CM178" s="0"/>
      <c r="CN178" s="0"/>
      <c r="CO178" s="0"/>
      <c r="CP178" s="0"/>
      <c r="CQ178" s="0"/>
      <c r="CR178" s="0"/>
      <c r="CS178" s="0"/>
      <c r="CT178" s="0"/>
      <c r="CU178" s="0"/>
      <c r="CV178" s="0"/>
      <c r="CW178" s="0"/>
      <c r="CX178" s="0"/>
      <c r="CY178" s="0"/>
      <c r="CZ178" s="0"/>
      <c r="DA178" s="0"/>
      <c r="DB178" s="0"/>
      <c r="DC178" s="0"/>
      <c r="DD178" s="0"/>
      <c r="DE178" s="0"/>
      <c r="DF178" s="0"/>
      <c r="DG178" s="0"/>
      <c r="DH178" s="0"/>
      <c r="DI178" s="0"/>
      <c r="DJ178" s="0"/>
      <c r="DK178" s="0"/>
      <c r="DL178" s="0"/>
      <c r="DM178" s="0"/>
      <c r="DN178" s="0"/>
      <c r="DO178" s="0"/>
      <c r="DP178" s="0"/>
      <c r="DQ178" s="0"/>
      <c r="DR178" s="0"/>
      <c r="DS178" s="0"/>
      <c r="DT178" s="0"/>
      <c r="DU178" s="0"/>
      <c r="DV178" s="0"/>
      <c r="DW178" s="0"/>
      <c r="DX178" s="0"/>
      <c r="DY178" s="0"/>
      <c r="DZ178" s="0"/>
      <c r="EA178" s="0"/>
      <c r="EB178" s="0"/>
      <c r="EC178" s="0"/>
      <c r="ED178" s="0"/>
      <c r="EE178" s="0"/>
      <c r="EF178" s="0"/>
      <c r="EG178" s="0"/>
      <c r="EH178" s="0"/>
      <c r="EI178" s="0"/>
      <c r="EJ178" s="0"/>
      <c r="EK178" s="0"/>
      <c r="EL178" s="0"/>
      <c r="EM178" s="0"/>
      <c r="EN178" s="0"/>
      <c r="EO178" s="0"/>
      <c r="EP178" s="0"/>
      <c r="EQ178" s="0"/>
      <c r="ER178" s="0"/>
      <c r="ES178" s="0"/>
      <c r="ET178" s="0"/>
      <c r="EU178" s="0"/>
      <c r="EV178" s="0"/>
      <c r="EW178" s="0"/>
      <c r="EX178" s="0"/>
      <c r="EY178" s="0"/>
      <c r="EZ178" s="0"/>
      <c r="FA178" s="0"/>
      <c r="FB178" s="0"/>
      <c r="FC178" s="0"/>
      <c r="FD178" s="0"/>
      <c r="FE178" s="0"/>
      <c r="FF178" s="0"/>
      <c r="FG178" s="0"/>
      <c r="FH178" s="0"/>
      <c r="FI178" s="0"/>
      <c r="FJ178" s="0"/>
      <c r="FK178" s="0"/>
      <c r="FL178" s="0"/>
      <c r="FM178" s="0"/>
      <c r="FN178" s="0"/>
      <c r="FO178" s="0"/>
      <c r="FP178" s="0"/>
      <c r="FQ178" s="0"/>
      <c r="FR178" s="0"/>
      <c r="FS178" s="0"/>
      <c r="FT178" s="0"/>
      <c r="FU178" s="0"/>
      <c r="FV178" s="0"/>
      <c r="FW178" s="0"/>
      <c r="FX178" s="0"/>
      <c r="FY178" s="0"/>
      <c r="FZ178" s="0"/>
      <c r="GA178" s="0"/>
      <c r="GB178" s="0"/>
      <c r="GC178" s="0"/>
      <c r="GD178" s="0"/>
      <c r="GE178" s="0"/>
      <c r="GF178" s="0"/>
      <c r="GG178" s="0"/>
      <c r="GH178" s="0"/>
      <c r="GI178" s="0"/>
      <c r="GJ178" s="0"/>
      <c r="GK178" s="0"/>
      <c r="GL178" s="0"/>
      <c r="GM178" s="0"/>
      <c r="GN178" s="0"/>
      <c r="GO178" s="0"/>
      <c r="GP178" s="0"/>
      <c r="GQ178" s="0"/>
      <c r="GR178" s="0"/>
      <c r="GS178" s="0"/>
      <c r="GT178" s="0"/>
      <c r="GU178" s="0"/>
      <c r="GV178" s="0"/>
      <c r="GW178" s="0"/>
      <c r="GX178" s="0"/>
      <c r="GY178" s="0"/>
      <c r="GZ178" s="0"/>
      <c r="HA178" s="0"/>
      <c r="HB178" s="0"/>
      <c r="HC178" s="0"/>
      <c r="HD178" s="0"/>
      <c r="HE178" s="0"/>
      <c r="HF178" s="0"/>
      <c r="HG178" s="0"/>
      <c r="HH178" s="0"/>
      <c r="HI178" s="0"/>
      <c r="HJ178" s="0"/>
      <c r="HK178" s="0"/>
      <c r="HL178" s="0"/>
      <c r="HM178" s="0"/>
      <c r="HN178" s="0"/>
      <c r="HO178" s="0"/>
      <c r="HP178" s="0"/>
      <c r="HQ178" s="0"/>
      <c r="HR178" s="0"/>
      <c r="HS178" s="0"/>
      <c r="HT178" s="0"/>
      <c r="HU178" s="0"/>
      <c r="HV178" s="0"/>
      <c r="HW178" s="0"/>
      <c r="HX178" s="0"/>
      <c r="HY178" s="0"/>
      <c r="HZ178" s="0"/>
      <c r="IA178" s="0"/>
      <c r="IB178" s="0"/>
      <c r="IC178" s="0"/>
      <c r="ID178" s="0"/>
      <c r="IE178" s="0"/>
      <c r="IF178" s="0"/>
      <c r="IG178" s="0"/>
      <c r="IH178" s="0"/>
      <c r="II178" s="0"/>
      <c r="IJ178" s="0"/>
      <c r="IK178" s="0"/>
      <c r="IL178" s="0"/>
      <c r="IM178" s="0"/>
      <c r="IN178" s="0"/>
      <c r="IO178" s="0"/>
      <c r="IP178" s="0"/>
      <c r="IQ178" s="0"/>
      <c r="IR178" s="0"/>
      <c r="IS178" s="0"/>
      <c r="IT178" s="0"/>
      <c r="IU178" s="0"/>
      <c r="IV178" s="0"/>
    </row>
    <row r="179" customFormat="false" ht="15" hidden="false" customHeight="false" outlineLevel="0" collapsed="false">
      <c r="A179" s="0" t="s">
        <v>496</v>
      </c>
      <c r="B179" s="0" t="s">
        <v>497</v>
      </c>
      <c r="C179" s="0" t="s">
        <v>475</v>
      </c>
      <c r="D179" s="1" t="n">
        <v>0</v>
      </c>
      <c r="E179" s="1" t="n">
        <v>0</v>
      </c>
      <c r="F179" s="1" t="n">
        <v>0</v>
      </c>
      <c r="G179" s="0" t="n">
        <v>5</v>
      </c>
      <c r="H179" s="0" t="n">
        <v>0</v>
      </c>
      <c r="I179" s="0" t="n">
        <v>0</v>
      </c>
      <c r="J179" s="0" t="n">
        <v>4</v>
      </c>
      <c r="K179" s="0" t="n">
        <v>0</v>
      </c>
      <c r="L179" s="0" t="n">
        <v>0</v>
      </c>
      <c r="M179" s="0" t="n">
        <v>6</v>
      </c>
      <c r="N179" s="0" t="n">
        <v>0</v>
      </c>
      <c r="O179" s="0" t="n">
        <v>0</v>
      </c>
      <c r="Q179" s="0" t="n">
        <f aca="false">COUNTIF(D179:F179,"&gt;0")</f>
        <v>0</v>
      </c>
      <c r="R179" s="0" t="n">
        <f aca="false">COUNTIF(G179:I179,"&gt;0")</f>
        <v>1</v>
      </c>
      <c r="S179" s="0" t="n">
        <f aca="false">COUNTIF(J179:L179,"&gt;0")</f>
        <v>1</v>
      </c>
      <c r="T179" s="0" t="n">
        <f aca="false">COUNTIF(M179:O179,"&gt;0")</f>
        <v>1</v>
      </c>
      <c r="U179" s="2" t="n">
        <f aca="false">AVERAGE(G179:I179)</f>
        <v>1.66666666666667</v>
      </c>
      <c r="V179" s="2" t="n">
        <f aca="false">AVERAGE(J179:L179)</f>
        <v>1.33333333333333</v>
      </c>
      <c r="W179" s="2" t="n">
        <f aca="false">AVERAGE(M179:O179)</f>
        <v>2</v>
      </c>
      <c r="X179" s="0" t="n">
        <f aca="false">COUNTIF(R179:T179,"=3")</f>
        <v>0</v>
      </c>
    </row>
    <row r="180" customFormat="false" ht="15" hidden="false" customHeight="false" outlineLevel="0" collapsed="false">
      <c r="A180" s="0" t="s">
        <v>498</v>
      </c>
      <c r="B180" s="0" t="s">
        <v>499</v>
      </c>
      <c r="C180" s="0" t="s">
        <v>421</v>
      </c>
      <c r="D180" s="1" t="n">
        <v>0</v>
      </c>
      <c r="E180" s="1" t="n">
        <v>0</v>
      </c>
      <c r="F180" s="1" t="n">
        <v>0</v>
      </c>
      <c r="G180" s="0" t="n">
        <v>0</v>
      </c>
      <c r="H180" s="0" t="n">
        <v>2</v>
      </c>
      <c r="I180" s="0" t="n">
        <v>0</v>
      </c>
      <c r="J180" s="0" t="n">
        <v>2</v>
      </c>
      <c r="K180" s="0" t="n">
        <v>2</v>
      </c>
      <c r="L180" s="0" t="n">
        <v>0</v>
      </c>
      <c r="M180" s="0" t="n">
        <v>2</v>
      </c>
      <c r="N180" s="0" t="n">
        <v>2</v>
      </c>
      <c r="O180" s="0" t="n">
        <v>0</v>
      </c>
      <c r="Q180" s="0" t="n">
        <f aca="false">COUNTIF(D180:F180,"&gt;0")</f>
        <v>0</v>
      </c>
      <c r="R180" s="0" t="n">
        <f aca="false">COUNTIF(G180:I180,"&gt;0")</f>
        <v>1</v>
      </c>
      <c r="S180" s="0" t="n">
        <f aca="false">COUNTIF(J180:L180,"&gt;0")</f>
        <v>2</v>
      </c>
      <c r="T180" s="0" t="n">
        <f aca="false">COUNTIF(M180:O180,"&gt;0")</f>
        <v>2</v>
      </c>
      <c r="U180" s="2" t="n">
        <f aca="false">AVERAGE(G180:I180)</f>
        <v>0.666666666666667</v>
      </c>
      <c r="V180" s="2" t="n">
        <f aca="false">AVERAGE(J180:L180)</f>
        <v>1.33333333333333</v>
      </c>
      <c r="W180" s="2" t="n">
        <f aca="false">AVERAGE(M180:O180)</f>
        <v>1.33333333333333</v>
      </c>
      <c r="X180" s="0" t="n">
        <f aca="false">COUNTIF(R180:T180,"=3")</f>
        <v>0</v>
      </c>
    </row>
    <row r="181" s="7" customFormat="true" ht="15" hidden="false" customHeight="false" outlineLevel="0" collapsed="false">
      <c r="A181" s="0" t="s">
        <v>500</v>
      </c>
      <c r="B181" s="0" t="s">
        <v>501</v>
      </c>
      <c r="C181" s="0" t="s">
        <v>173</v>
      </c>
      <c r="D181" s="1" t="n">
        <v>0</v>
      </c>
      <c r="E181" s="1" t="n">
        <v>0</v>
      </c>
      <c r="F181" s="1" t="n">
        <v>0</v>
      </c>
      <c r="G181" s="0" t="n">
        <v>0</v>
      </c>
      <c r="H181" s="0" t="n">
        <v>0</v>
      </c>
      <c r="I181" s="0" t="n">
        <v>3</v>
      </c>
      <c r="J181" s="0" t="n">
        <v>2</v>
      </c>
      <c r="K181" s="0" t="n">
        <v>0</v>
      </c>
      <c r="L181" s="0" t="n">
        <v>3</v>
      </c>
      <c r="M181" s="0" t="n">
        <v>2</v>
      </c>
      <c r="N181" s="0" t="n">
        <v>0</v>
      </c>
      <c r="O181" s="0" t="n">
        <v>0</v>
      </c>
      <c r="P181" s="0"/>
      <c r="Q181" s="0" t="n">
        <f aca="false">COUNTIF(D181:F181,"&gt;0")</f>
        <v>0</v>
      </c>
      <c r="R181" s="0" t="n">
        <f aca="false">COUNTIF(G181:I181,"&gt;0")</f>
        <v>1</v>
      </c>
      <c r="S181" s="0" t="n">
        <f aca="false">COUNTIF(J181:L181,"&gt;0")</f>
        <v>2</v>
      </c>
      <c r="T181" s="0" t="n">
        <f aca="false">COUNTIF(M181:O181,"&gt;0")</f>
        <v>1</v>
      </c>
      <c r="U181" s="2" t="n">
        <f aca="false">AVERAGE(G181:I181)</f>
        <v>1</v>
      </c>
      <c r="V181" s="2" t="n">
        <f aca="false">AVERAGE(J181:L181)</f>
        <v>1.66666666666667</v>
      </c>
      <c r="W181" s="2" t="n">
        <f aca="false">AVERAGE(M181:O181)</f>
        <v>0.666666666666667</v>
      </c>
      <c r="X181" s="0" t="n">
        <f aca="false">COUNTIF(R181:T181,"=3")</f>
        <v>0</v>
      </c>
      <c r="Y181" s="3"/>
      <c r="Z181" s="0"/>
      <c r="AA181" s="0"/>
      <c r="AB181" s="0"/>
      <c r="AC181" s="0"/>
      <c r="AD181" s="0"/>
      <c r="AE181" s="0"/>
      <c r="AF181" s="0"/>
      <c r="AG181" s="0"/>
      <c r="AH181" s="0"/>
      <c r="AI181" s="0"/>
      <c r="AJ181" s="0"/>
      <c r="AK181" s="0"/>
      <c r="AL181" s="0"/>
      <c r="AM181" s="0"/>
      <c r="AN181" s="0"/>
      <c r="AO181" s="0"/>
      <c r="AP181" s="0"/>
      <c r="AQ181" s="0"/>
      <c r="AR181" s="0"/>
      <c r="AS181" s="0"/>
      <c r="AT181" s="0"/>
      <c r="AU181" s="0"/>
      <c r="AV181" s="0"/>
      <c r="AW181" s="0"/>
      <c r="AX181" s="0"/>
      <c r="AY181" s="0"/>
      <c r="AZ181" s="0"/>
      <c r="BA181" s="0"/>
      <c r="BB181" s="0"/>
      <c r="BC181" s="0"/>
      <c r="BD181" s="0"/>
      <c r="BE181" s="0"/>
      <c r="BF181" s="0"/>
      <c r="BG181" s="0"/>
      <c r="BH181" s="0"/>
      <c r="BI181" s="0"/>
      <c r="BJ181" s="0"/>
      <c r="BK181" s="0"/>
      <c r="BL181" s="0"/>
      <c r="BM181" s="0"/>
      <c r="BN181" s="0"/>
      <c r="BO181" s="0"/>
      <c r="BP181" s="0"/>
      <c r="BQ181" s="0"/>
      <c r="BR181" s="0"/>
      <c r="BS181" s="0"/>
      <c r="BT181" s="0"/>
      <c r="BU181" s="0"/>
      <c r="BV181" s="0"/>
      <c r="BW181" s="0"/>
      <c r="BX181" s="0"/>
      <c r="BY181" s="0"/>
      <c r="BZ181" s="0"/>
      <c r="CA181" s="0"/>
      <c r="CB181" s="0"/>
      <c r="CC181" s="0"/>
      <c r="CD181" s="0"/>
      <c r="CE181" s="0"/>
      <c r="CF181" s="0"/>
      <c r="CG181" s="0"/>
      <c r="CH181" s="0"/>
      <c r="CI181" s="0"/>
      <c r="CJ181" s="0"/>
      <c r="CK181" s="0"/>
      <c r="CL181" s="0"/>
      <c r="CM181" s="0"/>
      <c r="CN181" s="0"/>
      <c r="CO181" s="0"/>
      <c r="CP181" s="0"/>
      <c r="CQ181" s="0"/>
      <c r="CR181" s="0"/>
      <c r="CS181" s="0"/>
      <c r="CT181" s="0"/>
      <c r="CU181" s="0"/>
      <c r="CV181" s="0"/>
      <c r="CW181" s="0"/>
      <c r="CX181" s="0"/>
      <c r="CY181" s="0"/>
      <c r="CZ181" s="0"/>
      <c r="DA181" s="0"/>
      <c r="DB181" s="0"/>
      <c r="DC181" s="0"/>
      <c r="DD181" s="0"/>
      <c r="DE181" s="0"/>
      <c r="DF181" s="0"/>
      <c r="DG181" s="0"/>
      <c r="DH181" s="0"/>
      <c r="DI181" s="0"/>
      <c r="DJ181" s="0"/>
      <c r="DK181" s="0"/>
      <c r="DL181" s="0"/>
      <c r="DM181" s="0"/>
      <c r="DN181" s="0"/>
      <c r="DO181" s="0"/>
      <c r="DP181" s="0"/>
      <c r="DQ181" s="0"/>
      <c r="DR181" s="0"/>
      <c r="DS181" s="0"/>
      <c r="DT181" s="0"/>
      <c r="DU181" s="0"/>
      <c r="DV181" s="0"/>
      <c r="DW181" s="0"/>
      <c r="DX181" s="0"/>
      <c r="DY181" s="0"/>
      <c r="DZ181" s="0"/>
      <c r="EA181" s="0"/>
      <c r="EB181" s="0"/>
      <c r="EC181" s="0"/>
      <c r="ED181" s="0"/>
      <c r="EE181" s="0"/>
      <c r="EF181" s="0"/>
      <c r="EG181" s="0"/>
      <c r="EH181" s="0"/>
      <c r="EI181" s="0"/>
      <c r="EJ181" s="0"/>
      <c r="EK181" s="0"/>
      <c r="EL181" s="0"/>
      <c r="EM181" s="0"/>
      <c r="EN181" s="0"/>
      <c r="EO181" s="0"/>
      <c r="EP181" s="0"/>
      <c r="EQ181" s="0"/>
      <c r="ER181" s="0"/>
      <c r="ES181" s="0"/>
      <c r="ET181" s="0"/>
      <c r="EU181" s="0"/>
      <c r="EV181" s="0"/>
      <c r="EW181" s="0"/>
      <c r="EX181" s="0"/>
      <c r="EY181" s="0"/>
      <c r="EZ181" s="0"/>
      <c r="FA181" s="0"/>
      <c r="FB181" s="0"/>
      <c r="FC181" s="0"/>
      <c r="FD181" s="0"/>
      <c r="FE181" s="0"/>
      <c r="FF181" s="0"/>
      <c r="FG181" s="0"/>
      <c r="FH181" s="0"/>
      <c r="FI181" s="0"/>
      <c r="FJ181" s="0"/>
      <c r="FK181" s="0"/>
      <c r="FL181" s="0"/>
      <c r="FM181" s="0"/>
      <c r="FN181" s="0"/>
      <c r="FO181" s="0"/>
      <c r="FP181" s="0"/>
      <c r="FQ181" s="0"/>
      <c r="FR181" s="0"/>
      <c r="FS181" s="0"/>
      <c r="FT181" s="0"/>
      <c r="FU181" s="0"/>
      <c r="FV181" s="0"/>
      <c r="FW181" s="0"/>
      <c r="FX181" s="0"/>
      <c r="FY181" s="0"/>
      <c r="FZ181" s="0"/>
      <c r="GA181" s="0"/>
      <c r="GB181" s="0"/>
      <c r="GC181" s="0"/>
      <c r="GD181" s="0"/>
      <c r="GE181" s="0"/>
      <c r="GF181" s="0"/>
      <c r="GG181" s="0"/>
      <c r="GH181" s="0"/>
      <c r="GI181" s="0"/>
      <c r="GJ181" s="0"/>
      <c r="GK181" s="0"/>
      <c r="GL181" s="0"/>
      <c r="GM181" s="0"/>
      <c r="GN181" s="0"/>
      <c r="GO181" s="0"/>
      <c r="GP181" s="0"/>
      <c r="GQ181" s="0"/>
      <c r="GR181" s="0"/>
      <c r="GS181" s="0"/>
      <c r="GT181" s="0"/>
      <c r="GU181" s="0"/>
      <c r="GV181" s="0"/>
      <c r="GW181" s="0"/>
      <c r="GX181" s="0"/>
      <c r="GY181" s="0"/>
      <c r="GZ181" s="0"/>
      <c r="HA181" s="0"/>
      <c r="HB181" s="0"/>
      <c r="HC181" s="0"/>
      <c r="HD181" s="0"/>
      <c r="HE181" s="0"/>
      <c r="HF181" s="0"/>
      <c r="HG181" s="0"/>
      <c r="HH181" s="0"/>
      <c r="HI181" s="0"/>
      <c r="HJ181" s="0"/>
      <c r="HK181" s="0"/>
      <c r="HL181" s="0"/>
      <c r="HM181" s="0"/>
      <c r="HN181" s="0"/>
      <c r="HO181" s="0"/>
      <c r="HP181" s="0"/>
      <c r="HQ181" s="0"/>
      <c r="HR181" s="0"/>
      <c r="HS181" s="0"/>
      <c r="HT181" s="0"/>
      <c r="HU181" s="0"/>
      <c r="HV181" s="0"/>
      <c r="HW181" s="0"/>
      <c r="HX181" s="0"/>
      <c r="HY181" s="0"/>
      <c r="HZ181" s="0"/>
      <c r="IA181" s="0"/>
      <c r="IB181" s="0"/>
      <c r="IC181" s="0"/>
      <c r="ID181" s="0"/>
      <c r="IE181" s="0"/>
      <c r="IF181" s="0"/>
      <c r="IG181" s="0"/>
      <c r="IH181" s="0"/>
      <c r="II181" s="0"/>
      <c r="IJ181" s="0"/>
      <c r="IK181" s="0"/>
      <c r="IL181" s="0"/>
      <c r="IM181" s="0"/>
      <c r="IN181" s="0"/>
      <c r="IO181" s="0"/>
      <c r="IP181" s="0"/>
      <c r="IQ181" s="0"/>
      <c r="IR181" s="0"/>
      <c r="IS181" s="0"/>
      <c r="IT181" s="0"/>
      <c r="IU181" s="0"/>
      <c r="IV181" s="0"/>
    </row>
    <row r="182" s="7" customFormat="true" ht="15" hidden="false" customHeight="false" outlineLevel="0" collapsed="false">
      <c r="A182" s="0" t="s">
        <v>502</v>
      </c>
      <c r="B182" s="0" t="s">
        <v>503</v>
      </c>
      <c r="C182" s="0" t="s">
        <v>371</v>
      </c>
      <c r="D182" s="1" t="n">
        <v>0</v>
      </c>
      <c r="E182" s="1" t="n">
        <v>0</v>
      </c>
      <c r="F182" s="1" t="n">
        <v>0</v>
      </c>
      <c r="G182" s="0" t="n">
        <v>0</v>
      </c>
      <c r="H182" s="0" t="n">
        <v>0</v>
      </c>
      <c r="I182" s="0" t="n">
        <v>3</v>
      </c>
      <c r="J182" s="0" t="n">
        <v>4</v>
      </c>
      <c r="K182" s="0" t="n">
        <v>0</v>
      </c>
      <c r="L182" s="0" t="n">
        <v>0</v>
      </c>
      <c r="M182" s="0" t="n">
        <v>3</v>
      </c>
      <c r="N182" s="0" t="n">
        <v>0</v>
      </c>
      <c r="O182" s="0" t="n">
        <v>0</v>
      </c>
      <c r="P182" s="0"/>
      <c r="Q182" s="0" t="n">
        <f aca="false">COUNTIF(D182:F182,"&gt;0")</f>
        <v>0</v>
      </c>
      <c r="R182" s="0" t="n">
        <f aca="false">COUNTIF(G182:I182,"&gt;0")</f>
        <v>1</v>
      </c>
      <c r="S182" s="0" t="n">
        <f aca="false">COUNTIF(J182:L182,"&gt;0")</f>
        <v>1</v>
      </c>
      <c r="T182" s="0" t="n">
        <f aca="false">COUNTIF(M182:O182,"&gt;0")</f>
        <v>1</v>
      </c>
      <c r="U182" s="2" t="n">
        <f aca="false">AVERAGE(G182:I182)</f>
        <v>1</v>
      </c>
      <c r="V182" s="2" t="n">
        <f aca="false">AVERAGE(J182:L182)</f>
        <v>1.33333333333333</v>
      </c>
      <c r="W182" s="2" t="n">
        <f aca="false">AVERAGE(M182:O182)</f>
        <v>1</v>
      </c>
      <c r="X182" s="0" t="n">
        <f aca="false">COUNTIF(R182:T182,"=3")</f>
        <v>0</v>
      </c>
      <c r="Y182" s="3"/>
      <c r="Z182" s="0"/>
      <c r="AA182" s="0"/>
      <c r="AB182" s="0"/>
      <c r="AC182" s="0"/>
      <c r="AD182" s="0"/>
      <c r="AE182" s="0"/>
      <c r="AF182" s="0"/>
      <c r="AG182" s="0"/>
      <c r="AH182" s="0"/>
      <c r="AI182" s="0"/>
      <c r="AJ182" s="0"/>
      <c r="AK182" s="0"/>
      <c r="AL182" s="0"/>
      <c r="AM182" s="0"/>
      <c r="AN182" s="0"/>
      <c r="AO182" s="0"/>
      <c r="AP182" s="0"/>
      <c r="AQ182" s="0"/>
      <c r="AR182" s="0"/>
      <c r="AS182" s="0"/>
      <c r="AT182" s="0"/>
      <c r="AU182" s="0"/>
      <c r="AV182" s="0"/>
      <c r="AW182" s="0"/>
      <c r="AX182" s="0"/>
      <c r="AY182" s="0"/>
      <c r="AZ182" s="0"/>
      <c r="BA182" s="0"/>
      <c r="BB182" s="0"/>
      <c r="BC182" s="0"/>
      <c r="BD182" s="0"/>
      <c r="BE182" s="0"/>
      <c r="BF182" s="0"/>
      <c r="BG182" s="0"/>
      <c r="BH182" s="0"/>
      <c r="BI182" s="0"/>
      <c r="BJ182" s="0"/>
      <c r="BK182" s="0"/>
      <c r="BL182" s="0"/>
      <c r="BM182" s="0"/>
      <c r="BN182" s="0"/>
      <c r="BO182" s="0"/>
      <c r="BP182" s="0"/>
      <c r="BQ182" s="0"/>
      <c r="BR182" s="0"/>
      <c r="BS182" s="0"/>
      <c r="BT182" s="0"/>
      <c r="BU182" s="0"/>
      <c r="BV182" s="0"/>
      <c r="BW182" s="0"/>
      <c r="BX182" s="0"/>
      <c r="BY182" s="0"/>
      <c r="BZ182" s="0"/>
      <c r="CA182" s="0"/>
      <c r="CB182" s="0"/>
      <c r="CC182" s="0"/>
      <c r="CD182" s="0"/>
      <c r="CE182" s="0"/>
      <c r="CF182" s="0"/>
      <c r="CG182" s="0"/>
      <c r="CH182" s="0"/>
      <c r="CI182" s="0"/>
      <c r="CJ182" s="0"/>
      <c r="CK182" s="0"/>
      <c r="CL182" s="0"/>
      <c r="CM182" s="0"/>
      <c r="CN182" s="0"/>
      <c r="CO182" s="0"/>
      <c r="CP182" s="0"/>
      <c r="CQ182" s="0"/>
      <c r="CR182" s="0"/>
      <c r="CS182" s="0"/>
      <c r="CT182" s="0"/>
      <c r="CU182" s="0"/>
      <c r="CV182" s="0"/>
      <c r="CW182" s="0"/>
      <c r="CX182" s="0"/>
      <c r="CY182" s="0"/>
      <c r="CZ182" s="0"/>
      <c r="DA182" s="0"/>
      <c r="DB182" s="0"/>
      <c r="DC182" s="0"/>
      <c r="DD182" s="0"/>
      <c r="DE182" s="0"/>
      <c r="DF182" s="0"/>
      <c r="DG182" s="0"/>
      <c r="DH182" s="0"/>
      <c r="DI182" s="0"/>
      <c r="DJ182" s="0"/>
      <c r="DK182" s="0"/>
      <c r="DL182" s="0"/>
      <c r="DM182" s="0"/>
      <c r="DN182" s="0"/>
      <c r="DO182" s="0"/>
      <c r="DP182" s="0"/>
      <c r="DQ182" s="0"/>
      <c r="DR182" s="0"/>
      <c r="DS182" s="0"/>
      <c r="DT182" s="0"/>
      <c r="DU182" s="0"/>
      <c r="DV182" s="0"/>
      <c r="DW182" s="0"/>
      <c r="DX182" s="0"/>
      <c r="DY182" s="0"/>
      <c r="DZ182" s="0"/>
      <c r="EA182" s="0"/>
      <c r="EB182" s="0"/>
      <c r="EC182" s="0"/>
      <c r="ED182" s="0"/>
      <c r="EE182" s="0"/>
      <c r="EF182" s="0"/>
      <c r="EG182" s="0"/>
      <c r="EH182" s="0"/>
      <c r="EI182" s="0"/>
      <c r="EJ182" s="0"/>
      <c r="EK182" s="0"/>
      <c r="EL182" s="0"/>
      <c r="EM182" s="0"/>
      <c r="EN182" s="0"/>
      <c r="EO182" s="0"/>
      <c r="EP182" s="0"/>
      <c r="EQ182" s="0"/>
      <c r="ER182" s="0"/>
      <c r="ES182" s="0"/>
      <c r="ET182" s="0"/>
      <c r="EU182" s="0"/>
      <c r="EV182" s="0"/>
      <c r="EW182" s="0"/>
      <c r="EX182" s="0"/>
      <c r="EY182" s="0"/>
      <c r="EZ182" s="0"/>
      <c r="FA182" s="0"/>
      <c r="FB182" s="0"/>
      <c r="FC182" s="0"/>
      <c r="FD182" s="0"/>
      <c r="FE182" s="0"/>
      <c r="FF182" s="0"/>
      <c r="FG182" s="0"/>
      <c r="FH182" s="0"/>
      <c r="FI182" s="0"/>
      <c r="FJ182" s="0"/>
      <c r="FK182" s="0"/>
      <c r="FL182" s="0"/>
      <c r="FM182" s="0"/>
      <c r="FN182" s="0"/>
      <c r="FO182" s="0"/>
      <c r="FP182" s="0"/>
      <c r="FQ182" s="0"/>
      <c r="FR182" s="0"/>
      <c r="FS182" s="0"/>
      <c r="FT182" s="0"/>
      <c r="FU182" s="0"/>
      <c r="FV182" s="0"/>
      <c r="FW182" s="0"/>
      <c r="FX182" s="0"/>
      <c r="FY182" s="0"/>
      <c r="FZ182" s="0"/>
      <c r="GA182" s="0"/>
      <c r="GB182" s="0"/>
      <c r="GC182" s="0"/>
      <c r="GD182" s="0"/>
      <c r="GE182" s="0"/>
      <c r="GF182" s="0"/>
      <c r="GG182" s="0"/>
      <c r="GH182" s="0"/>
      <c r="GI182" s="0"/>
      <c r="GJ182" s="0"/>
      <c r="GK182" s="0"/>
      <c r="GL182" s="0"/>
      <c r="GM182" s="0"/>
      <c r="GN182" s="0"/>
      <c r="GO182" s="0"/>
      <c r="GP182" s="0"/>
      <c r="GQ182" s="0"/>
      <c r="GR182" s="0"/>
      <c r="GS182" s="0"/>
      <c r="GT182" s="0"/>
      <c r="GU182" s="0"/>
      <c r="GV182" s="0"/>
      <c r="GW182" s="0"/>
      <c r="GX182" s="0"/>
      <c r="GY182" s="0"/>
      <c r="GZ182" s="0"/>
      <c r="HA182" s="0"/>
      <c r="HB182" s="0"/>
      <c r="HC182" s="0"/>
      <c r="HD182" s="0"/>
      <c r="HE182" s="0"/>
      <c r="HF182" s="0"/>
      <c r="HG182" s="0"/>
      <c r="HH182" s="0"/>
      <c r="HI182" s="0"/>
      <c r="HJ182" s="0"/>
      <c r="HK182" s="0"/>
      <c r="HL182" s="0"/>
      <c r="HM182" s="0"/>
      <c r="HN182" s="0"/>
      <c r="HO182" s="0"/>
      <c r="HP182" s="0"/>
      <c r="HQ182" s="0"/>
      <c r="HR182" s="0"/>
      <c r="HS182" s="0"/>
      <c r="HT182" s="0"/>
      <c r="HU182" s="0"/>
      <c r="HV182" s="0"/>
      <c r="HW182" s="0"/>
      <c r="HX182" s="0"/>
      <c r="HY182" s="0"/>
      <c r="HZ182" s="0"/>
      <c r="IA182" s="0"/>
      <c r="IB182" s="0"/>
      <c r="IC182" s="0"/>
      <c r="ID182" s="0"/>
      <c r="IE182" s="0"/>
      <c r="IF182" s="0"/>
      <c r="IG182" s="0"/>
      <c r="IH182" s="0"/>
      <c r="II182" s="0"/>
      <c r="IJ182" s="0"/>
      <c r="IK182" s="0"/>
      <c r="IL182" s="0"/>
      <c r="IM182" s="0"/>
      <c r="IN182" s="0"/>
      <c r="IO182" s="0"/>
      <c r="IP182" s="0"/>
      <c r="IQ182" s="0"/>
      <c r="IR182" s="0"/>
      <c r="IS182" s="0"/>
      <c r="IT182" s="0"/>
      <c r="IU182" s="0"/>
      <c r="IV182" s="0"/>
    </row>
    <row r="183" customFormat="false" ht="15" hidden="false" customHeight="false" outlineLevel="0" collapsed="false">
      <c r="A183" s="0" t="s">
        <v>504</v>
      </c>
      <c r="B183" s="0" t="s">
        <v>505</v>
      </c>
      <c r="C183" s="0" t="s">
        <v>233</v>
      </c>
      <c r="D183" s="1" t="n">
        <v>0</v>
      </c>
      <c r="E183" s="1" t="n">
        <v>0</v>
      </c>
      <c r="F183" s="1" t="n">
        <v>0</v>
      </c>
      <c r="G183" s="0" t="n">
        <v>0</v>
      </c>
      <c r="H183" s="0" t="n">
        <v>0</v>
      </c>
      <c r="I183" s="0" t="n">
        <v>4</v>
      </c>
      <c r="J183" s="0" t="n">
        <v>0</v>
      </c>
      <c r="K183" s="0" t="n">
        <v>0</v>
      </c>
      <c r="L183" s="0" t="n">
        <v>5</v>
      </c>
      <c r="M183" s="0" t="n">
        <v>0</v>
      </c>
      <c r="N183" s="0" t="n">
        <v>0</v>
      </c>
      <c r="O183" s="0" t="n">
        <v>0</v>
      </c>
      <c r="Q183" s="0" t="n">
        <f aca="false">COUNTIF(D183:F183,"&gt;0")</f>
        <v>0</v>
      </c>
      <c r="R183" s="0" t="n">
        <f aca="false">COUNTIF(G183:I183,"&gt;0")</f>
        <v>1</v>
      </c>
      <c r="S183" s="0" t="n">
        <f aca="false">COUNTIF(J183:L183,"&gt;0")</f>
        <v>1</v>
      </c>
      <c r="T183" s="0" t="n">
        <f aca="false">COUNTIF(M183:O183,"&gt;0")</f>
        <v>0</v>
      </c>
      <c r="U183" s="2" t="n">
        <f aca="false">AVERAGE(G183:I183)</f>
        <v>1.33333333333333</v>
      </c>
      <c r="V183" s="2" t="n">
        <f aca="false">AVERAGE(J183:L183)</f>
        <v>1.66666666666667</v>
      </c>
      <c r="W183" s="2" t="n">
        <f aca="false">AVERAGE(M183:O183)</f>
        <v>0</v>
      </c>
      <c r="X183" s="0" t="n">
        <f aca="false">COUNTIF(R183:T183,"=3")</f>
        <v>0</v>
      </c>
    </row>
    <row r="184" customFormat="false" ht="15" hidden="false" customHeight="false" outlineLevel="0" collapsed="false">
      <c r="A184" s="42" t="s">
        <v>506</v>
      </c>
      <c r="B184" s="42" t="s">
        <v>507</v>
      </c>
      <c r="C184" s="42" t="s">
        <v>242</v>
      </c>
      <c r="D184" s="43" t="n">
        <v>0</v>
      </c>
      <c r="E184" s="43" t="n">
        <v>0</v>
      </c>
      <c r="F184" s="43" t="n">
        <v>0</v>
      </c>
      <c r="G184" s="42" t="n">
        <v>0</v>
      </c>
      <c r="H184" s="42" t="n">
        <v>0</v>
      </c>
      <c r="I184" s="42" t="n">
        <v>0</v>
      </c>
      <c r="J184" s="42" t="n">
        <v>0</v>
      </c>
      <c r="K184" s="42" t="n">
        <v>0</v>
      </c>
      <c r="L184" s="42" t="n">
        <v>4</v>
      </c>
      <c r="M184" s="42" t="n">
        <v>2</v>
      </c>
      <c r="N184" s="42" t="n">
        <v>0</v>
      </c>
      <c r="O184" s="42" t="n">
        <v>3</v>
      </c>
      <c r="P184" s="42"/>
      <c r="Q184" s="0" t="n">
        <f aca="false">COUNTIF(D184:F184,"&gt;0")</f>
        <v>0</v>
      </c>
      <c r="R184" s="0" t="n">
        <f aca="false">COUNTIF(G184:I184,"&gt;0")</f>
        <v>0</v>
      </c>
      <c r="S184" s="0" t="n">
        <f aca="false">COUNTIF(J184:L184,"&gt;0")</f>
        <v>1</v>
      </c>
      <c r="T184" s="0" t="n">
        <f aca="false">COUNTIF(M184:O184,"&gt;0")</f>
        <v>2</v>
      </c>
      <c r="U184" s="2" t="n">
        <f aca="false">AVERAGE(G184:I184)</f>
        <v>0</v>
      </c>
      <c r="V184" s="2" t="n">
        <f aca="false">AVERAGE(J184:L184)</f>
        <v>1.33333333333333</v>
      </c>
      <c r="W184" s="2" t="n">
        <f aca="false">AVERAGE(M184:O184)</f>
        <v>1.66666666666667</v>
      </c>
      <c r="X184" s="0" t="n">
        <f aca="false">COUNTIF(R184:T184,"=3")</f>
        <v>0</v>
      </c>
      <c r="Y184" s="44"/>
      <c r="Z184" s="42"/>
      <c r="AA184" s="42"/>
      <c r="AB184" s="42"/>
      <c r="AC184" s="42"/>
      <c r="AD184" s="42"/>
      <c r="AE184" s="42"/>
      <c r="AF184" s="42"/>
      <c r="AG184" s="42"/>
      <c r="AH184" s="42"/>
      <c r="AI184" s="42"/>
      <c r="AJ184" s="42"/>
      <c r="AK184" s="42"/>
      <c r="AL184" s="42"/>
      <c r="AM184" s="42"/>
      <c r="AN184" s="42"/>
      <c r="AO184" s="42"/>
      <c r="AP184" s="42"/>
      <c r="AQ184" s="42"/>
      <c r="AR184" s="42"/>
      <c r="AS184" s="42"/>
      <c r="AT184" s="42"/>
      <c r="AU184" s="42"/>
      <c r="AV184" s="42"/>
      <c r="AW184" s="42"/>
      <c r="AX184" s="42"/>
      <c r="AY184" s="42"/>
      <c r="AZ184" s="42"/>
      <c r="BA184" s="42"/>
      <c r="BB184" s="42"/>
      <c r="BC184" s="42"/>
      <c r="BD184" s="42"/>
      <c r="BE184" s="42"/>
      <c r="BF184" s="42"/>
      <c r="BG184" s="42"/>
      <c r="BH184" s="42"/>
      <c r="BI184" s="42"/>
      <c r="BJ184" s="42"/>
      <c r="BK184" s="42"/>
      <c r="BL184" s="42"/>
      <c r="BM184" s="42"/>
      <c r="BN184" s="42"/>
      <c r="BO184" s="42"/>
      <c r="BP184" s="42"/>
      <c r="BQ184" s="42"/>
      <c r="BR184" s="42"/>
      <c r="BS184" s="42"/>
      <c r="BT184" s="42"/>
      <c r="BU184" s="42"/>
      <c r="BV184" s="42"/>
      <c r="BW184" s="42"/>
      <c r="BX184" s="42"/>
      <c r="BY184" s="42"/>
      <c r="BZ184" s="42"/>
      <c r="CA184" s="42"/>
      <c r="CB184" s="42"/>
      <c r="CC184" s="42"/>
      <c r="CD184" s="42"/>
      <c r="CE184" s="42"/>
      <c r="CF184" s="42"/>
      <c r="CG184" s="42"/>
      <c r="CH184" s="42"/>
      <c r="CI184" s="42"/>
      <c r="CJ184" s="42"/>
      <c r="CK184" s="42"/>
      <c r="CL184" s="42"/>
      <c r="CM184" s="42"/>
      <c r="CN184" s="42"/>
      <c r="CO184" s="42"/>
      <c r="CP184" s="42"/>
      <c r="CQ184" s="42"/>
      <c r="CR184" s="42"/>
      <c r="CS184" s="42"/>
      <c r="CT184" s="42"/>
      <c r="CU184" s="42"/>
      <c r="CV184" s="42"/>
      <c r="CW184" s="42"/>
      <c r="CX184" s="42"/>
      <c r="CY184" s="42"/>
      <c r="CZ184" s="42"/>
      <c r="DA184" s="42"/>
      <c r="DB184" s="42"/>
      <c r="DC184" s="42"/>
      <c r="DD184" s="42"/>
      <c r="DE184" s="42"/>
      <c r="DF184" s="42"/>
      <c r="DG184" s="42"/>
      <c r="DH184" s="42"/>
      <c r="DI184" s="42"/>
      <c r="DJ184" s="42"/>
      <c r="DK184" s="42"/>
      <c r="DL184" s="42"/>
      <c r="DM184" s="42"/>
      <c r="DN184" s="42"/>
      <c r="DO184" s="42"/>
      <c r="DP184" s="42"/>
      <c r="DQ184" s="42"/>
      <c r="DR184" s="42"/>
      <c r="DS184" s="42"/>
      <c r="DT184" s="42"/>
      <c r="DU184" s="42"/>
      <c r="DV184" s="42"/>
      <c r="DW184" s="42"/>
      <c r="DX184" s="42"/>
      <c r="DY184" s="42"/>
      <c r="DZ184" s="42"/>
      <c r="EA184" s="42"/>
      <c r="EB184" s="42"/>
      <c r="EC184" s="42"/>
      <c r="ED184" s="42"/>
      <c r="EE184" s="42"/>
      <c r="EF184" s="42"/>
      <c r="EG184" s="42"/>
      <c r="EH184" s="42"/>
      <c r="EI184" s="42"/>
      <c r="EJ184" s="42"/>
      <c r="EK184" s="42"/>
      <c r="EL184" s="42"/>
      <c r="EM184" s="42"/>
      <c r="EN184" s="42"/>
      <c r="EO184" s="42"/>
      <c r="EP184" s="42"/>
      <c r="EQ184" s="42"/>
      <c r="ER184" s="42"/>
      <c r="ES184" s="42"/>
      <c r="ET184" s="42"/>
      <c r="EU184" s="42"/>
      <c r="EV184" s="42"/>
      <c r="EW184" s="42"/>
      <c r="EX184" s="42"/>
      <c r="EY184" s="42"/>
      <c r="EZ184" s="42"/>
      <c r="FA184" s="42"/>
      <c r="FB184" s="42"/>
      <c r="FC184" s="42"/>
      <c r="FD184" s="42"/>
      <c r="FE184" s="42"/>
      <c r="FF184" s="42"/>
      <c r="FG184" s="42"/>
      <c r="FH184" s="42"/>
      <c r="FI184" s="42"/>
      <c r="FJ184" s="42"/>
      <c r="FK184" s="42"/>
      <c r="FL184" s="42"/>
      <c r="FM184" s="42"/>
      <c r="FN184" s="42"/>
      <c r="FO184" s="42"/>
      <c r="FP184" s="42"/>
      <c r="FQ184" s="42"/>
      <c r="FR184" s="42"/>
      <c r="FS184" s="42"/>
      <c r="FT184" s="42"/>
      <c r="FU184" s="42"/>
      <c r="FV184" s="42"/>
      <c r="FW184" s="42"/>
      <c r="FX184" s="42"/>
      <c r="FY184" s="42"/>
      <c r="FZ184" s="42"/>
      <c r="GA184" s="42"/>
      <c r="GB184" s="42"/>
      <c r="GC184" s="42"/>
      <c r="GD184" s="42"/>
      <c r="GE184" s="42"/>
      <c r="GF184" s="42"/>
      <c r="GG184" s="42"/>
      <c r="GH184" s="42"/>
      <c r="GI184" s="42"/>
      <c r="GJ184" s="42"/>
      <c r="GK184" s="42"/>
      <c r="GL184" s="42"/>
      <c r="GM184" s="42"/>
      <c r="GN184" s="42"/>
      <c r="GO184" s="42"/>
      <c r="GP184" s="42"/>
      <c r="GQ184" s="42"/>
      <c r="GR184" s="42"/>
      <c r="GS184" s="42"/>
      <c r="GT184" s="42"/>
      <c r="GU184" s="42"/>
      <c r="GV184" s="42"/>
      <c r="GW184" s="42"/>
      <c r="GX184" s="42"/>
      <c r="GY184" s="42"/>
      <c r="GZ184" s="42"/>
      <c r="HA184" s="42"/>
      <c r="HB184" s="42"/>
      <c r="HC184" s="42"/>
      <c r="HD184" s="42"/>
      <c r="HE184" s="42"/>
      <c r="HF184" s="42"/>
      <c r="HG184" s="42"/>
      <c r="HH184" s="42"/>
      <c r="HI184" s="42"/>
      <c r="HJ184" s="42"/>
      <c r="HK184" s="42"/>
      <c r="HL184" s="42"/>
      <c r="HM184" s="42"/>
      <c r="HN184" s="42"/>
      <c r="HO184" s="42"/>
      <c r="HP184" s="42"/>
      <c r="HQ184" s="42"/>
      <c r="HR184" s="42"/>
      <c r="HS184" s="42"/>
      <c r="HT184" s="42"/>
      <c r="HU184" s="42"/>
      <c r="HV184" s="42"/>
      <c r="HW184" s="42"/>
      <c r="HX184" s="42"/>
      <c r="HY184" s="42"/>
      <c r="HZ184" s="42"/>
      <c r="IA184" s="42"/>
      <c r="IB184" s="42"/>
      <c r="IC184" s="42"/>
      <c r="ID184" s="42"/>
      <c r="IE184" s="42"/>
      <c r="IF184" s="42"/>
      <c r="IG184" s="42"/>
      <c r="IH184" s="42"/>
      <c r="II184" s="42"/>
      <c r="IJ184" s="42"/>
      <c r="IK184" s="42"/>
      <c r="IL184" s="42"/>
      <c r="IM184" s="42"/>
      <c r="IN184" s="42"/>
      <c r="IO184" s="42"/>
      <c r="IP184" s="42"/>
      <c r="IQ184" s="42"/>
      <c r="IR184" s="42"/>
      <c r="IS184" s="42"/>
      <c r="IT184" s="42"/>
      <c r="IU184" s="42"/>
      <c r="IV184" s="42"/>
    </row>
    <row r="185" customFormat="false" ht="15" hidden="false" customHeight="false" outlineLevel="0" collapsed="false">
      <c r="A185" s="0" t="s">
        <v>508</v>
      </c>
      <c r="B185" s="0" t="s">
        <v>509</v>
      </c>
      <c r="C185" s="0" t="s">
        <v>313</v>
      </c>
      <c r="D185" s="1" t="n">
        <v>0</v>
      </c>
      <c r="E185" s="1" t="n">
        <v>0</v>
      </c>
      <c r="F185" s="1" t="n">
        <v>0</v>
      </c>
      <c r="G185" s="0" t="n">
        <v>0</v>
      </c>
      <c r="H185" s="0" t="n">
        <v>0</v>
      </c>
      <c r="I185" s="0" t="n">
        <v>2</v>
      </c>
      <c r="J185" s="0" t="n">
        <v>0</v>
      </c>
      <c r="K185" s="0" t="n">
        <v>0</v>
      </c>
      <c r="L185" s="0" t="n">
        <v>3</v>
      </c>
      <c r="M185" s="0" t="n">
        <v>0</v>
      </c>
      <c r="N185" s="0" t="n">
        <v>0</v>
      </c>
      <c r="O185" s="0" t="n">
        <v>0</v>
      </c>
      <c r="Q185" s="0" t="n">
        <f aca="false">COUNTIF(D185:F185,"&gt;0")</f>
        <v>0</v>
      </c>
      <c r="R185" s="0" t="n">
        <f aca="false">COUNTIF(G185:I185,"&gt;0")</f>
        <v>1</v>
      </c>
      <c r="S185" s="0" t="n">
        <f aca="false">COUNTIF(J185:L185,"&gt;0")</f>
        <v>1</v>
      </c>
      <c r="T185" s="0" t="n">
        <f aca="false">COUNTIF(M185:O185,"&gt;0")</f>
        <v>0</v>
      </c>
      <c r="U185" s="2" t="n">
        <f aca="false">AVERAGE(G185:I185)</f>
        <v>0.666666666666667</v>
      </c>
      <c r="V185" s="2" t="n">
        <f aca="false">AVERAGE(J185:L185)</f>
        <v>1</v>
      </c>
      <c r="W185" s="2" t="n">
        <f aca="false">AVERAGE(M185:O185)</f>
        <v>0</v>
      </c>
      <c r="X185" s="0" t="n">
        <f aca="false">COUNTIF(R185:T185,"=3")</f>
        <v>0</v>
      </c>
    </row>
    <row r="186" customFormat="false" ht="15" hidden="false" customHeight="false" outlineLevel="0" collapsed="false">
      <c r="A186" s="0" t="s">
        <v>510</v>
      </c>
      <c r="B186" s="0" t="s">
        <v>511</v>
      </c>
      <c r="C186" s="0" t="s">
        <v>210</v>
      </c>
      <c r="D186" s="1" t="n">
        <v>0</v>
      </c>
      <c r="E186" s="1" t="n">
        <v>0</v>
      </c>
      <c r="F186" s="1" t="n">
        <v>0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3</v>
      </c>
      <c r="O186" s="0" t="n">
        <v>0</v>
      </c>
      <c r="Q186" s="0" t="n">
        <f aca="false">COUNTIF(D186:F186,"&gt;0")</f>
        <v>0</v>
      </c>
      <c r="R186" s="0" t="n">
        <f aca="false">COUNTIF(G186:I186,"&gt;0")</f>
        <v>0</v>
      </c>
      <c r="S186" s="0" t="n">
        <f aca="false">COUNTIF(J186:L186,"&gt;0")</f>
        <v>0</v>
      </c>
      <c r="T186" s="0" t="n">
        <f aca="false">COUNTIF(M186:O186,"&gt;0")</f>
        <v>1</v>
      </c>
      <c r="U186" s="2" t="n">
        <f aca="false">AVERAGE(G186:I186)</f>
        <v>0</v>
      </c>
      <c r="V186" s="2" t="n">
        <f aca="false">AVERAGE(J186:L186)</f>
        <v>0</v>
      </c>
      <c r="W186" s="2" t="n">
        <f aca="false">AVERAGE(M186:O186)</f>
        <v>1</v>
      </c>
      <c r="X186" s="0" t="n">
        <f aca="false">COUNTIF(R186:T186,"=3")</f>
        <v>0</v>
      </c>
    </row>
    <row r="187" customFormat="false" ht="15" hidden="false" customHeight="false" outlineLevel="0" collapsed="false">
      <c r="A187" s="0" t="s">
        <v>512</v>
      </c>
      <c r="B187" s="0" t="s">
        <v>513</v>
      </c>
      <c r="C187" s="0" t="s">
        <v>210</v>
      </c>
      <c r="D187" s="1" t="n">
        <v>0</v>
      </c>
      <c r="E187" s="1" t="n">
        <v>0</v>
      </c>
      <c r="F187" s="1" t="n">
        <v>0</v>
      </c>
      <c r="G187" s="0" t="n">
        <v>0</v>
      </c>
      <c r="H187" s="0" t="n">
        <v>0</v>
      </c>
      <c r="I187" s="0" t="n">
        <v>2</v>
      </c>
      <c r="J187" s="0" t="n">
        <v>0</v>
      </c>
      <c r="K187" s="0" t="n">
        <v>0</v>
      </c>
      <c r="L187" s="0" t="n">
        <v>2</v>
      </c>
      <c r="M187" s="0" t="n">
        <v>0</v>
      </c>
      <c r="N187" s="0" t="n">
        <v>0</v>
      </c>
      <c r="O187" s="0" t="n">
        <v>0</v>
      </c>
      <c r="Q187" s="0" t="n">
        <f aca="false">COUNTIF(D187:F187,"&gt;0")</f>
        <v>0</v>
      </c>
      <c r="R187" s="0" t="n">
        <f aca="false">COUNTIF(G187:I187,"&gt;0")</f>
        <v>1</v>
      </c>
      <c r="S187" s="0" t="n">
        <f aca="false">COUNTIF(J187:L187,"&gt;0")</f>
        <v>1</v>
      </c>
      <c r="T187" s="0" t="n">
        <f aca="false">COUNTIF(M187:O187,"&gt;0")</f>
        <v>0</v>
      </c>
      <c r="U187" s="2" t="n">
        <f aca="false">AVERAGE(G187:I187)</f>
        <v>0.666666666666667</v>
      </c>
      <c r="V187" s="2" t="n">
        <f aca="false">AVERAGE(J187:L187)</f>
        <v>0.666666666666667</v>
      </c>
      <c r="W187" s="2" t="n">
        <f aca="false">AVERAGE(M187:O187)</f>
        <v>0</v>
      </c>
      <c r="X187" s="0" t="n">
        <f aca="false">COUNTIF(R187:T187,"=3")</f>
        <v>0</v>
      </c>
    </row>
    <row r="188" customFormat="false" ht="15" hidden="false" customHeight="false" outlineLevel="0" collapsed="false">
      <c r="A188" s="0" t="s">
        <v>514</v>
      </c>
      <c r="B188" s="0" t="s">
        <v>515</v>
      </c>
      <c r="C188" s="0" t="s">
        <v>516</v>
      </c>
      <c r="D188" s="1" t="n">
        <v>0</v>
      </c>
      <c r="E188" s="1" t="n">
        <v>0</v>
      </c>
      <c r="F188" s="1" t="n">
        <v>0</v>
      </c>
      <c r="G188" s="0" t="n">
        <v>3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0</v>
      </c>
      <c r="O188" s="0" t="n">
        <v>0</v>
      </c>
      <c r="Q188" s="0" t="n">
        <f aca="false">COUNTIF(D188:F188,"&gt;0")</f>
        <v>0</v>
      </c>
      <c r="R188" s="0" t="n">
        <f aca="false">COUNTIF(G188:I188,"&gt;0")</f>
        <v>1</v>
      </c>
      <c r="S188" s="0" t="n">
        <f aca="false">COUNTIF(J188:L188,"&gt;0")</f>
        <v>0</v>
      </c>
      <c r="T188" s="0" t="n">
        <f aca="false">COUNTIF(M188:O188,"&gt;0")</f>
        <v>0</v>
      </c>
      <c r="U188" s="2" t="n">
        <f aca="false">AVERAGE(G188:I188)</f>
        <v>1</v>
      </c>
      <c r="V188" s="2" t="n">
        <f aca="false">AVERAGE(J188:L188)</f>
        <v>0</v>
      </c>
      <c r="W188" s="2" t="n">
        <f aca="false">AVERAGE(M188:O188)</f>
        <v>0</v>
      </c>
      <c r="X188" s="0" t="n">
        <f aca="false">COUNTIF(R188:T188,"=3")</f>
        <v>0</v>
      </c>
    </row>
    <row r="189" customFormat="false" ht="15" hidden="false" customHeight="false" outlineLevel="0" collapsed="false">
      <c r="A189" s="45" t="s">
        <v>517</v>
      </c>
      <c r="B189" s="45" t="s">
        <v>518</v>
      </c>
      <c r="C189" s="45" t="s">
        <v>519</v>
      </c>
      <c r="D189" s="46" t="n">
        <v>0</v>
      </c>
      <c r="E189" s="46" t="n">
        <v>0</v>
      </c>
      <c r="F189" s="46" t="n">
        <v>0</v>
      </c>
      <c r="G189" s="45" t="n">
        <v>5</v>
      </c>
      <c r="H189" s="45" t="n">
        <v>5</v>
      </c>
      <c r="I189" s="45" t="n">
        <v>0</v>
      </c>
      <c r="J189" s="45" t="n">
        <v>0</v>
      </c>
      <c r="K189" s="45" t="n">
        <v>0</v>
      </c>
      <c r="L189" s="45" t="n">
        <v>0</v>
      </c>
      <c r="M189" s="45" t="n">
        <v>0</v>
      </c>
      <c r="N189" s="45" t="n">
        <v>0</v>
      </c>
      <c r="O189" s="45" t="n">
        <v>0</v>
      </c>
      <c r="P189" s="45"/>
      <c r="Q189" s="0" t="n">
        <f aca="false">COUNTIF(D189:F189,"&gt;0")</f>
        <v>0</v>
      </c>
      <c r="R189" s="0" t="n">
        <f aca="false">COUNTIF(G189:I189,"&gt;0")</f>
        <v>2</v>
      </c>
      <c r="S189" s="0" t="n">
        <f aca="false">COUNTIF(J189:L189,"&gt;0")</f>
        <v>0</v>
      </c>
      <c r="T189" s="0" t="n">
        <f aca="false">COUNTIF(M189:O189,"&gt;0")</f>
        <v>0</v>
      </c>
      <c r="U189" s="2" t="n">
        <f aca="false">AVERAGE(G189:I189)</f>
        <v>3.33333333333333</v>
      </c>
      <c r="V189" s="2" t="n">
        <f aca="false">AVERAGE(J189:L189)</f>
        <v>0</v>
      </c>
      <c r="W189" s="2" t="n">
        <f aca="false">AVERAGE(M189:O189)</f>
        <v>0</v>
      </c>
      <c r="X189" s="0" t="n">
        <f aca="false">COUNTIF(R189:T189,"=3")</f>
        <v>0</v>
      </c>
      <c r="Y189" s="47"/>
      <c r="Z189" s="45"/>
      <c r="AA189" s="45"/>
      <c r="AB189" s="45"/>
      <c r="AC189" s="45"/>
      <c r="AD189" s="45"/>
      <c r="AE189" s="45"/>
      <c r="AF189" s="45"/>
      <c r="AG189" s="45"/>
      <c r="AH189" s="45"/>
      <c r="AI189" s="45"/>
      <c r="AJ189" s="45"/>
      <c r="AK189" s="45"/>
      <c r="AL189" s="45"/>
      <c r="AM189" s="45"/>
      <c r="AN189" s="45"/>
      <c r="AO189" s="45"/>
      <c r="AP189" s="45"/>
      <c r="AQ189" s="45"/>
      <c r="AR189" s="45"/>
      <c r="AS189" s="45"/>
      <c r="AT189" s="45"/>
      <c r="AU189" s="45"/>
      <c r="AV189" s="45"/>
      <c r="AW189" s="45"/>
      <c r="AX189" s="45"/>
      <c r="AY189" s="45"/>
      <c r="AZ189" s="45"/>
      <c r="BA189" s="45"/>
      <c r="BB189" s="45"/>
      <c r="BC189" s="45"/>
      <c r="BD189" s="45"/>
      <c r="BE189" s="45"/>
      <c r="BF189" s="45"/>
      <c r="BG189" s="45"/>
      <c r="BH189" s="45"/>
      <c r="BI189" s="45"/>
      <c r="BJ189" s="45"/>
      <c r="BK189" s="45"/>
      <c r="BL189" s="45"/>
      <c r="BM189" s="45"/>
      <c r="BN189" s="45"/>
      <c r="BO189" s="45"/>
      <c r="BP189" s="45"/>
      <c r="BQ189" s="45"/>
      <c r="BR189" s="45"/>
      <c r="BS189" s="45"/>
      <c r="BT189" s="45"/>
      <c r="BU189" s="45"/>
      <c r="BV189" s="45"/>
      <c r="BW189" s="45"/>
      <c r="BX189" s="45"/>
      <c r="BY189" s="45"/>
      <c r="BZ189" s="45"/>
      <c r="CA189" s="45"/>
      <c r="CB189" s="45"/>
      <c r="CC189" s="45"/>
      <c r="CD189" s="45"/>
      <c r="CE189" s="45"/>
      <c r="CF189" s="45"/>
      <c r="CG189" s="45"/>
      <c r="CH189" s="45"/>
      <c r="CI189" s="45"/>
      <c r="CJ189" s="45"/>
      <c r="CK189" s="45"/>
      <c r="CL189" s="45"/>
      <c r="CM189" s="45"/>
      <c r="CN189" s="45"/>
      <c r="CO189" s="45"/>
      <c r="CP189" s="45"/>
      <c r="CQ189" s="45"/>
      <c r="CR189" s="45"/>
      <c r="CS189" s="45"/>
      <c r="CT189" s="45"/>
      <c r="CU189" s="45"/>
      <c r="CV189" s="45"/>
      <c r="CW189" s="45"/>
      <c r="CX189" s="45"/>
      <c r="CY189" s="45"/>
      <c r="CZ189" s="45"/>
      <c r="DA189" s="45"/>
      <c r="DB189" s="45"/>
      <c r="DC189" s="45"/>
      <c r="DD189" s="45"/>
      <c r="DE189" s="45"/>
      <c r="DF189" s="45"/>
      <c r="DG189" s="45"/>
      <c r="DH189" s="45"/>
      <c r="DI189" s="45"/>
      <c r="DJ189" s="45"/>
      <c r="DK189" s="45"/>
      <c r="DL189" s="45"/>
      <c r="DM189" s="45"/>
      <c r="DN189" s="45"/>
      <c r="DO189" s="45"/>
      <c r="DP189" s="45"/>
      <c r="DQ189" s="45"/>
      <c r="DR189" s="45"/>
      <c r="DS189" s="45"/>
      <c r="DT189" s="45"/>
      <c r="DU189" s="45"/>
      <c r="DV189" s="45"/>
      <c r="DW189" s="45"/>
      <c r="DX189" s="45"/>
      <c r="DY189" s="45"/>
      <c r="DZ189" s="45"/>
      <c r="EA189" s="45"/>
      <c r="EB189" s="45"/>
      <c r="EC189" s="45"/>
      <c r="ED189" s="45"/>
      <c r="EE189" s="45"/>
      <c r="EF189" s="45"/>
      <c r="EG189" s="45"/>
      <c r="EH189" s="45"/>
      <c r="EI189" s="45"/>
      <c r="EJ189" s="45"/>
      <c r="EK189" s="45"/>
      <c r="EL189" s="45"/>
      <c r="EM189" s="45"/>
      <c r="EN189" s="45"/>
      <c r="EO189" s="45"/>
      <c r="EP189" s="45"/>
      <c r="EQ189" s="45"/>
      <c r="ER189" s="45"/>
      <c r="ES189" s="45"/>
      <c r="ET189" s="45"/>
      <c r="EU189" s="45"/>
      <c r="EV189" s="45"/>
      <c r="EW189" s="45"/>
      <c r="EX189" s="45"/>
      <c r="EY189" s="45"/>
      <c r="EZ189" s="45"/>
      <c r="FA189" s="45"/>
      <c r="FB189" s="45"/>
      <c r="FC189" s="45"/>
      <c r="FD189" s="45"/>
      <c r="FE189" s="45"/>
      <c r="FF189" s="45"/>
      <c r="FG189" s="45"/>
      <c r="FH189" s="45"/>
      <c r="FI189" s="45"/>
      <c r="FJ189" s="45"/>
      <c r="FK189" s="45"/>
      <c r="FL189" s="45"/>
      <c r="FM189" s="45"/>
      <c r="FN189" s="45"/>
      <c r="FO189" s="45"/>
      <c r="FP189" s="45"/>
      <c r="FQ189" s="45"/>
      <c r="FR189" s="45"/>
      <c r="FS189" s="45"/>
      <c r="FT189" s="45"/>
      <c r="FU189" s="45"/>
      <c r="FV189" s="45"/>
      <c r="FW189" s="45"/>
      <c r="FX189" s="45"/>
      <c r="FY189" s="45"/>
      <c r="FZ189" s="45"/>
      <c r="GA189" s="45"/>
      <c r="GB189" s="45"/>
      <c r="GC189" s="45"/>
      <c r="GD189" s="45"/>
      <c r="GE189" s="45"/>
      <c r="GF189" s="45"/>
      <c r="GG189" s="45"/>
      <c r="GH189" s="45"/>
      <c r="GI189" s="45"/>
      <c r="GJ189" s="45"/>
      <c r="GK189" s="45"/>
      <c r="GL189" s="45"/>
      <c r="GM189" s="45"/>
      <c r="GN189" s="45"/>
      <c r="GO189" s="45"/>
      <c r="GP189" s="45"/>
      <c r="GQ189" s="45"/>
      <c r="GR189" s="45"/>
      <c r="GS189" s="45"/>
      <c r="GT189" s="45"/>
      <c r="GU189" s="45"/>
      <c r="GV189" s="45"/>
      <c r="GW189" s="45"/>
      <c r="GX189" s="45"/>
      <c r="GY189" s="45"/>
      <c r="GZ189" s="45"/>
      <c r="HA189" s="45"/>
      <c r="HB189" s="45"/>
      <c r="HC189" s="45"/>
      <c r="HD189" s="45"/>
      <c r="HE189" s="45"/>
      <c r="HF189" s="45"/>
      <c r="HG189" s="45"/>
      <c r="HH189" s="45"/>
      <c r="HI189" s="45"/>
      <c r="HJ189" s="45"/>
      <c r="HK189" s="45"/>
      <c r="HL189" s="45"/>
      <c r="HM189" s="45"/>
      <c r="HN189" s="45"/>
      <c r="HO189" s="45"/>
      <c r="HP189" s="45"/>
      <c r="HQ189" s="45"/>
      <c r="HR189" s="45"/>
      <c r="HS189" s="45"/>
      <c r="HT189" s="45"/>
      <c r="HU189" s="45"/>
      <c r="HV189" s="45"/>
      <c r="HW189" s="45"/>
      <c r="HX189" s="45"/>
      <c r="HY189" s="45"/>
      <c r="HZ189" s="45"/>
      <c r="IA189" s="45"/>
      <c r="IB189" s="45"/>
      <c r="IC189" s="45"/>
      <c r="ID189" s="45"/>
      <c r="IE189" s="45"/>
      <c r="IF189" s="45"/>
      <c r="IG189" s="45"/>
      <c r="IH189" s="45"/>
      <c r="II189" s="45"/>
      <c r="IJ189" s="45"/>
      <c r="IK189" s="45"/>
      <c r="IL189" s="45"/>
      <c r="IM189" s="45"/>
      <c r="IN189" s="45"/>
      <c r="IO189" s="45"/>
      <c r="IP189" s="45"/>
      <c r="IQ189" s="45"/>
      <c r="IR189" s="45"/>
      <c r="IS189" s="45"/>
      <c r="IT189" s="45"/>
      <c r="IU189" s="45"/>
      <c r="IV189" s="45"/>
    </row>
    <row r="190" customFormat="false" ht="15" hidden="false" customHeight="false" outlineLevel="0" collapsed="false">
      <c r="A190" s="0" t="s">
        <v>520</v>
      </c>
      <c r="B190" s="0" t="s">
        <v>521</v>
      </c>
      <c r="C190" s="0" t="s">
        <v>522</v>
      </c>
      <c r="D190" s="1" t="n">
        <v>0</v>
      </c>
      <c r="E190" s="1" t="n">
        <v>0</v>
      </c>
      <c r="F190" s="1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2</v>
      </c>
      <c r="M190" s="0" t="n">
        <v>0</v>
      </c>
      <c r="N190" s="0" t="n">
        <v>0</v>
      </c>
      <c r="O190" s="0" t="n">
        <v>0</v>
      </c>
      <c r="Q190" s="0" t="n">
        <f aca="false">COUNTIF(D190:F190,"&gt;0")</f>
        <v>0</v>
      </c>
      <c r="R190" s="0" t="n">
        <f aca="false">COUNTIF(G190:I190,"&gt;0")</f>
        <v>0</v>
      </c>
      <c r="S190" s="0" t="n">
        <f aca="false">COUNTIF(J190:L190,"&gt;0")</f>
        <v>1</v>
      </c>
      <c r="T190" s="0" t="n">
        <f aca="false">COUNTIF(M190:O190,"&gt;0")</f>
        <v>0</v>
      </c>
      <c r="U190" s="2" t="n">
        <f aca="false">AVERAGE(G190:I190)</f>
        <v>0</v>
      </c>
      <c r="V190" s="2" t="n">
        <f aca="false">AVERAGE(J190:L190)</f>
        <v>0.666666666666667</v>
      </c>
      <c r="W190" s="2" t="n">
        <f aca="false">AVERAGE(M190:O190)</f>
        <v>0</v>
      </c>
      <c r="X190" s="0" t="n">
        <f aca="false">COUNTIF(R190:T190,"=3")</f>
        <v>0</v>
      </c>
    </row>
    <row r="191" customFormat="false" ht="15" hidden="false" customHeight="false" outlineLevel="0" collapsed="false">
      <c r="A191" s="0" t="s">
        <v>523</v>
      </c>
      <c r="B191" s="0" t="s">
        <v>524</v>
      </c>
      <c r="C191" s="0" t="s">
        <v>242</v>
      </c>
      <c r="D191" s="1" t="n">
        <v>0</v>
      </c>
      <c r="E191" s="1" t="n">
        <v>0</v>
      </c>
      <c r="F191" s="1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2</v>
      </c>
      <c r="Q191" s="0" t="n">
        <f aca="false">COUNTIF(D191:F191,"&gt;0")</f>
        <v>0</v>
      </c>
      <c r="R191" s="0" t="n">
        <f aca="false">COUNTIF(G191:I191,"&gt;0")</f>
        <v>0</v>
      </c>
      <c r="S191" s="0" t="n">
        <f aca="false">COUNTIF(J191:L191,"&gt;0")</f>
        <v>0</v>
      </c>
      <c r="T191" s="0" t="n">
        <f aca="false">COUNTIF(M191:O191,"&gt;0")</f>
        <v>1</v>
      </c>
      <c r="U191" s="2" t="n">
        <f aca="false">AVERAGE(G191:I191)</f>
        <v>0</v>
      </c>
      <c r="V191" s="2" t="n">
        <f aca="false">AVERAGE(J191:L191)</f>
        <v>0</v>
      </c>
      <c r="W191" s="2" t="n">
        <f aca="false">AVERAGE(M191:O191)</f>
        <v>0.666666666666667</v>
      </c>
      <c r="X191" s="0" t="n">
        <f aca="false">COUNTIF(R191:T191,"=3")</f>
        <v>0</v>
      </c>
    </row>
    <row r="192" customFormat="false" ht="15" hidden="false" customHeight="false" outlineLevel="0" collapsed="false">
      <c r="A192" s="0" t="s">
        <v>525</v>
      </c>
      <c r="B192" s="0" t="s">
        <v>526</v>
      </c>
      <c r="C192" s="0" t="s">
        <v>527</v>
      </c>
      <c r="D192" s="1" t="n">
        <v>0</v>
      </c>
      <c r="E192" s="1" t="n">
        <v>0</v>
      </c>
      <c r="F192" s="1" t="n">
        <v>0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2</v>
      </c>
      <c r="M192" s="0" t="n">
        <v>0</v>
      </c>
      <c r="N192" s="0" t="n">
        <v>0</v>
      </c>
      <c r="O192" s="0" t="n">
        <v>0</v>
      </c>
      <c r="Q192" s="0" t="n">
        <f aca="false">COUNTIF(D192:F192,"&gt;0")</f>
        <v>0</v>
      </c>
      <c r="R192" s="0" t="n">
        <f aca="false">COUNTIF(G192:I192,"&gt;0")</f>
        <v>0</v>
      </c>
      <c r="S192" s="0" t="n">
        <f aca="false">COUNTIF(J192:L192,"&gt;0")</f>
        <v>1</v>
      </c>
      <c r="T192" s="0" t="n">
        <f aca="false">COUNTIF(M192:O192,"&gt;0")</f>
        <v>0</v>
      </c>
      <c r="U192" s="2" t="n">
        <f aca="false">AVERAGE(G192:I192)</f>
        <v>0</v>
      </c>
      <c r="V192" s="2" t="n">
        <f aca="false">AVERAGE(J192:L192)</f>
        <v>0.666666666666667</v>
      </c>
      <c r="W192" s="2" t="n">
        <f aca="false">AVERAGE(M192:O192)</f>
        <v>0</v>
      </c>
      <c r="X192" s="0" t="n">
        <f aca="false">COUNTIF(R192:T192,"=3")</f>
        <v>0</v>
      </c>
    </row>
    <row r="193" customFormat="false" ht="15" hidden="false" customHeight="false" outlineLevel="0" collapsed="false">
      <c r="A193" s="0" t="s">
        <v>528</v>
      </c>
      <c r="B193" s="0" t="s">
        <v>529</v>
      </c>
      <c r="C193" s="0" t="s">
        <v>144</v>
      </c>
      <c r="D193" s="1" t="n">
        <v>0</v>
      </c>
      <c r="E193" s="1" t="n">
        <v>0</v>
      </c>
      <c r="F193" s="1" t="n">
        <v>0</v>
      </c>
      <c r="G193" s="0" t="n">
        <v>3</v>
      </c>
      <c r="H193" s="0" t="n">
        <v>0</v>
      </c>
      <c r="I193" s="0" t="n">
        <v>0</v>
      </c>
      <c r="J193" s="0" t="n">
        <v>0</v>
      </c>
      <c r="K193" s="0" t="n">
        <v>3</v>
      </c>
      <c r="L193" s="0" t="n">
        <v>0</v>
      </c>
      <c r="M193" s="0" t="n">
        <v>0</v>
      </c>
      <c r="N193" s="0" t="n">
        <v>0</v>
      </c>
      <c r="O193" s="0" t="n">
        <v>0</v>
      </c>
      <c r="Q193" s="0" t="n">
        <f aca="false">COUNTIF(D193:F193,"&gt;0")</f>
        <v>0</v>
      </c>
      <c r="R193" s="0" t="n">
        <f aca="false">COUNTIF(G193:I193,"&gt;0")</f>
        <v>1</v>
      </c>
      <c r="S193" s="0" t="n">
        <f aca="false">COUNTIF(J193:L193,"&gt;0")</f>
        <v>1</v>
      </c>
      <c r="T193" s="0" t="n">
        <f aca="false">COUNTIF(M193:O193,"&gt;0")</f>
        <v>0</v>
      </c>
      <c r="U193" s="2" t="n">
        <f aca="false">AVERAGE(G193:I193)</f>
        <v>1</v>
      </c>
      <c r="V193" s="2" t="n">
        <f aca="false">AVERAGE(J193:L193)</f>
        <v>1</v>
      </c>
      <c r="W193" s="2" t="n">
        <f aca="false">AVERAGE(M193:O193)</f>
        <v>0</v>
      </c>
      <c r="X193" s="0" t="n">
        <f aca="false">COUNTIF(R193:T193,"=3")</f>
        <v>0</v>
      </c>
    </row>
    <row r="194" customFormat="false" ht="15" hidden="false" customHeight="false" outlineLevel="0" collapsed="false">
      <c r="A194" s="0" t="s">
        <v>530</v>
      </c>
      <c r="B194" s="0" t="s">
        <v>531</v>
      </c>
      <c r="C194" s="0" t="s">
        <v>198</v>
      </c>
      <c r="D194" s="1" t="n">
        <v>0</v>
      </c>
      <c r="E194" s="1" t="n">
        <v>0</v>
      </c>
      <c r="F194" s="1" t="n">
        <v>0</v>
      </c>
      <c r="G194" s="0" t="n">
        <v>0</v>
      </c>
      <c r="H194" s="0" t="n">
        <v>0</v>
      </c>
      <c r="I194" s="0" t="n">
        <v>4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Q194" s="0" t="n">
        <f aca="false">COUNTIF(D194:F194,"&gt;0")</f>
        <v>0</v>
      </c>
      <c r="R194" s="0" t="n">
        <f aca="false">COUNTIF(G194:I194,"&gt;0")</f>
        <v>1</v>
      </c>
      <c r="S194" s="0" t="n">
        <f aca="false">COUNTIF(J194:L194,"&gt;0")</f>
        <v>0</v>
      </c>
      <c r="T194" s="0" t="n">
        <f aca="false">COUNTIF(M194:O194,"&gt;0")</f>
        <v>0</v>
      </c>
      <c r="U194" s="2" t="n">
        <f aca="false">AVERAGE(G194:I194)</f>
        <v>1.33333333333333</v>
      </c>
      <c r="V194" s="2" t="n">
        <f aca="false">AVERAGE(J194:L194)</f>
        <v>0</v>
      </c>
      <c r="W194" s="2" t="n">
        <f aca="false">AVERAGE(M194:O194)</f>
        <v>0</v>
      </c>
      <c r="X194" s="0" t="n">
        <f aca="false">COUNTIF(R194:T194,"=3")</f>
        <v>0</v>
      </c>
    </row>
    <row r="195" customFormat="false" ht="15" hidden="false" customHeight="false" outlineLevel="0" collapsed="false">
      <c r="A195" s="0" t="s">
        <v>532</v>
      </c>
      <c r="B195" s="0" t="s">
        <v>533</v>
      </c>
      <c r="C195" s="0" t="s">
        <v>290</v>
      </c>
      <c r="D195" s="1" t="n">
        <v>0</v>
      </c>
      <c r="E195" s="1" t="n">
        <v>0</v>
      </c>
      <c r="F195" s="1" t="n">
        <v>0</v>
      </c>
      <c r="G195" s="0" t="n">
        <v>0</v>
      </c>
      <c r="H195" s="0" t="n">
        <v>0</v>
      </c>
      <c r="I195" s="0" t="n">
        <v>3</v>
      </c>
      <c r="J195" s="0" t="n">
        <v>0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Q195" s="0" t="n">
        <f aca="false">COUNTIF(D195:F195,"&gt;0")</f>
        <v>0</v>
      </c>
      <c r="R195" s="0" t="n">
        <f aca="false">COUNTIF(G195:I195,"&gt;0")</f>
        <v>1</v>
      </c>
      <c r="S195" s="0" t="n">
        <f aca="false">COUNTIF(J195:L195,"&gt;0")</f>
        <v>0</v>
      </c>
      <c r="T195" s="0" t="n">
        <f aca="false">COUNTIF(M195:O195,"&gt;0")</f>
        <v>0</v>
      </c>
      <c r="U195" s="2" t="n">
        <f aca="false">AVERAGE(G195:I195)</f>
        <v>1</v>
      </c>
      <c r="V195" s="2" t="n">
        <f aca="false">AVERAGE(J195:L195)</f>
        <v>0</v>
      </c>
      <c r="W195" s="2" t="n">
        <f aca="false">AVERAGE(M195:O195)</f>
        <v>0</v>
      </c>
      <c r="X195" s="0" t="n">
        <f aca="false">COUNTIF(R195:T195,"=3")</f>
        <v>0</v>
      </c>
    </row>
    <row r="196" s="7" customFormat="true" ht="15" hidden="false" customHeight="false" outlineLevel="0" collapsed="false">
      <c r="A196" s="0" t="s">
        <v>534</v>
      </c>
      <c r="B196" s="0" t="s">
        <v>535</v>
      </c>
      <c r="C196" s="0" t="s">
        <v>536</v>
      </c>
      <c r="D196" s="1" t="n">
        <v>0</v>
      </c>
      <c r="E196" s="1" t="n">
        <v>0</v>
      </c>
      <c r="F196" s="1" t="n">
        <v>0</v>
      </c>
      <c r="G196" s="0" t="n">
        <v>0</v>
      </c>
      <c r="H196" s="0" t="n">
        <v>0</v>
      </c>
      <c r="I196" s="0" t="n">
        <v>3</v>
      </c>
      <c r="J196" s="0" t="n">
        <v>0</v>
      </c>
      <c r="K196" s="0" t="n">
        <v>0</v>
      </c>
      <c r="L196" s="0" t="n">
        <v>4</v>
      </c>
      <c r="M196" s="0" t="n">
        <v>0</v>
      </c>
      <c r="N196" s="0" t="n">
        <v>0</v>
      </c>
      <c r="O196" s="0" t="n">
        <v>0</v>
      </c>
      <c r="P196" s="0"/>
      <c r="Q196" s="0" t="n">
        <f aca="false">COUNTIF(D196:F196,"&gt;0")</f>
        <v>0</v>
      </c>
      <c r="R196" s="0" t="n">
        <f aca="false">COUNTIF(G196:I196,"&gt;0")</f>
        <v>1</v>
      </c>
      <c r="S196" s="0" t="n">
        <f aca="false">COUNTIF(J196:L196,"&gt;0")</f>
        <v>1</v>
      </c>
      <c r="T196" s="0" t="n">
        <f aca="false">COUNTIF(M196:O196,"&gt;0")</f>
        <v>0</v>
      </c>
      <c r="U196" s="2" t="n">
        <f aca="false">AVERAGE(G196:I196)</f>
        <v>1</v>
      </c>
      <c r="V196" s="2" t="n">
        <f aca="false">AVERAGE(J196:L196)</f>
        <v>1.33333333333333</v>
      </c>
      <c r="W196" s="2" t="n">
        <f aca="false">AVERAGE(M196:O196)</f>
        <v>0</v>
      </c>
      <c r="X196" s="0" t="n">
        <f aca="false">COUNTIF(R196:T196,"=3")</f>
        <v>0</v>
      </c>
      <c r="Y196" s="3"/>
      <c r="Z196" s="0"/>
      <c r="AA196" s="0"/>
      <c r="AB196" s="0"/>
      <c r="AC196" s="0"/>
      <c r="AD196" s="0"/>
      <c r="AE196" s="0"/>
      <c r="AF196" s="0"/>
      <c r="AG196" s="0"/>
      <c r="AH196" s="0"/>
      <c r="AI196" s="0"/>
      <c r="AJ196" s="0"/>
      <c r="AK196" s="0"/>
      <c r="AL196" s="0"/>
      <c r="AM196" s="0"/>
      <c r="AN196" s="0"/>
      <c r="AO196" s="0"/>
      <c r="AP196" s="0"/>
      <c r="AQ196" s="0"/>
      <c r="AR196" s="0"/>
      <c r="AS196" s="0"/>
      <c r="AT196" s="0"/>
      <c r="AU196" s="0"/>
      <c r="AV196" s="0"/>
      <c r="AW196" s="0"/>
      <c r="AX196" s="0"/>
      <c r="AY196" s="0"/>
      <c r="AZ196" s="0"/>
      <c r="BA196" s="0"/>
      <c r="BB196" s="0"/>
      <c r="BC196" s="0"/>
      <c r="BD196" s="0"/>
      <c r="BE196" s="0"/>
      <c r="BF196" s="0"/>
      <c r="BG196" s="0"/>
      <c r="BH196" s="0"/>
      <c r="BI196" s="0"/>
      <c r="BJ196" s="0"/>
      <c r="BK196" s="0"/>
      <c r="BL196" s="0"/>
      <c r="BM196" s="0"/>
      <c r="BN196" s="0"/>
      <c r="BO196" s="0"/>
      <c r="BP196" s="0"/>
      <c r="BQ196" s="0"/>
      <c r="BR196" s="0"/>
      <c r="BS196" s="0"/>
      <c r="BT196" s="0"/>
      <c r="BU196" s="0"/>
      <c r="BV196" s="0"/>
      <c r="BW196" s="0"/>
      <c r="BX196" s="0"/>
      <c r="BY196" s="0"/>
      <c r="BZ196" s="0"/>
      <c r="CA196" s="0"/>
      <c r="CB196" s="0"/>
      <c r="CC196" s="0"/>
      <c r="CD196" s="0"/>
      <c r="CE196" s="0"/>
      <c r="CF196" s="0"/>
      <c r="CG196" s="0"/>
      <c r="CH196" s="0"/>
      <c r="CI196" s="0"/>
      <c r="CJ196" s="0"/>
      <c r="CK196" s="0"/>
      <c r="CL196" s="0"/>
      <c r="CM196" s="0"/>
      <c r="CN196" s="0"/>
      <c r="CO196" s="0"/>
      <c r="CP196" s="0"/>
      <c r="CQ196" s="0"/>
      <c r="CR196" s="0"/>
      <c r="CS196" s="0"/>
      <c r="CT196" s="0"/>
      <c r="CU196" s="0"/>
      <c r="CV196" s="0"/>
      <c r="CW196" s="0"/>
      <c r="CX196" s="0"/>
      <c r="CY196" s="0"/>
      <c r="CZ196" s="0"/>
      <c r="DA196" s="0"/>
      <c r="DB196" s="0"/>
      <c r="DC196" s="0"/>
      <c r="DD196" s="0"/>
      <c r="DE196" s="0"/>
      <c r="DF196" s="0"/>
      <c r="DG196" s="0"/>
      <c r="DH196" s="0"/>
      <c r="DI196" s="0"/>
      <c r="DJ196" s="0"/>
      <c r="DK196" s="0"/>
      <c r="DL196" s="0"/>
      <c r="DM196" s="0"/>
      <c r="DN196" s="0"/>
      <c r="DO196" s="0"/>
      <c r="DP196" s="0"/>
      <c r="DQ196" s="0"/>
      <c r="DR196" s="0"/>
      <c r="DS196" s="0"/>
      <c r="DT196" s="0"/>
      <c r="DU196" s="0"/>
      <c r="DV196" s="0"/>
      <c r="DW196" s="0"/>
      <c r="DX196" s="0"/>
      <c r="DY196" s="0"/>
      <c r="DZ196" s="0"/>
      <c r="EA196" s="0"/>
      <c r="EB196" s="0"/>
      <c r="EC196" s="0"/>
      <c r="ED196" s="0"/>
      <c r="EE196" s="0"/>
      <c r="EF196" s="0"/>
      <c r="EG196" s="0"/>
      <c r="EH196" s="0"/>
      <c r="EI196" s="0"/>
      <c r="EJ196" s="0"/>
      <c r="EK196" s="0"/>
      <c r="EL196" s="0"/>
      <c r="EM196" s="0"/>
      <c r="EN196" s="0"/>
      <c r="EO196" s="0"/>
      <c r="EP196" s="0"/>
      <c r="EQ196" s="0"/>
      <c r="ER196" s="0"/>
      <c r="ES196" s="0"/>
      <c r="ET196" s="0"/>
      <c r="EU196" s="0"/>
      <c r="EV196" s="0"/>
      <c r="EW196" s="0"/>
      <c r="EX196" s="0"/>
      <c r="EY196" s="0"/>
      <c r="EZ196" s="0"/>
      <c r="FA196" s="0"/>
      <c r="FB196" s="0"/>
      <c r="FC196" s="0"/>
      <c r="FD196" s="0"/>
      <c r="FE196" s="0"/>
      <c r="FF196" s="0"/>
      <c r="FG196" s="0"/>
      <c r="FH196" s="0"/>
      <c r="FI196" s="0"/>
      <c r="FJ196" s="0"/>
      <c r="FK196" s="0"/>
      <c r="FL196" s="0"/>
      <c r="FM196" s="0"/>
      <c r="FN196" s="0"/>
      <c r="FO196" s="0"/>
      <c r="FP196" s="0"/>
      <c r="FQ196" s="0"/>
      <c r="FR196" s="0"/>
      <c r="FS196" s="0"/>
      <c r="FT196" s="0"/>
      <c r="FU196" s="0"/>
      <c r="FV196" s="0"/>
      <c r="FW196" s="0"/>
      <c r="FX196" s="0"/>
      <c r="FY196" s="0"/>
      <c r="FZ196" s="0"/>
      <c r="GA196" s="0"/>
      <c r="GB196" s="0"/>
      <c r="GC196" s="0"/>
      <c r="GD196" s="0"/>
      <c r="GE196" s="0"/>
      <c r="GF196" s="0"/>
      <c r="GG196" s="0"/>
      <c r="GH196" s="0"/>
      <c r="GI196" s="0"/>
      <c r="GJ196" s="0"/>
      <c r="GK196" s="0"/>
      <c r="GL196" s="0"/>
      <c r="GM196" s="0"/>
      <c r="GN196" s="0"/>
      <c r="GO196" s="0"/>
      <c r="GP196" s="0"/>
      <c r="GQ196" s="0"/>
      <c r="GR196" s="0"/>
      <c r="GS196" s="0"/>
      <c r="GT196" s="0"/>
      <c r="GU196" s="0"/>
      <c r="GV196" s="0"/>
      <c r="GW196" s="0"/>
      <c r="GX196" s="0"/>
      <c r="GY196" s="0"/>
      <c r="GZ196" s="0"/>
      <c r="HA196" s="0"/>
      <c r="HB196" s="0"/>
      <c r="HC196" s="0"/>
      <c r="HD196" s="0"/>
      <c r="HE196" s="0"/>
      <c r="HF196" s="0"/>
      <c r="HG196" s="0"/>
      <c r="HH196" s="0"/>
      <c r="HI196" s="0"/>
      <c r="HJ196" s="0"/>
      <c r="HK196" s="0"/>
      <c r="HL196" s="0"/>
      <c r="HM196" s="0"/>
      <c r="HN196" s="0"/>
      <c r="HO196" s="0"/>
      <c r="HP196" s="0"/>
      <c r="HQ196" s="0"/>
      <c r="HR196" s="0"/>
      <c r="HS196" s="0"/>
      <c r="HT196" s="0"/>
      <c r="HU196" s="0"/>
      <c r="HV196" s="0"/>
      <c r="HW196" s="0"/>
      <c r="HX196" s="0"/>
      <c r="HY196" s="0"/>
      <c r="HZ196" s="0"/>
      <c r="IA196" s="0"/>
      <c r="IB196" s="0"/>
      <c r="IC196" s="0"/>
      <c r="ID196" s="0"/>
      <c r="IE196" s="0"/>
      <c r="IF196" s="0"/>
      <c r="IG196" s="0"/>
      <c r="IH196" s="0"/>
      <c r="II196" s="0"/>
      <c r="IJ196" s="0"/>
      <c r="IK196" s="0"/>
      <c r="IL196" s="0"/>
      <c r="IM196" s="0"/>
      <c r="IN196" s="0"/>
      <c r="IO196" s="0"/>
      <c r="IP196" s="0"/>
      <c r="IQ196" s="0"/>
      <c r="IR196" s="0"/>
      <c r="IS196" s="0"/>
      <c r="IT196" s="0"/>
      <c r="IU196" s="0"/>
      <c r="IV196" s="0"/>
    </row>
    <row r="197" customFormat="false" ht="15" hidden="false" customHeight="false" outlineLevel="0" collapsed="false">
      <c r="A197" s="0" t="s">
        <v>537</v>
      </c>
      <c r="B197" s="0" t="s">
        <v>538</v>
      </c>
      <c r="C197" s="0" t="s">
        <v>135</v>
      </c>
      <c r="D197" s="1" t="n">
        <v>0</v>
      </c>
      <c r="E197" s="1" t="n">
        <v>0</v>
      </c>
      <c r="F197" s="1" t="n">
        <v>0</v>
      </c>
      <c r="G197" s="0" t="n">
        <v>0</v>
      </c>
      <c r="H197" s="0" t="n">
        <v>0</v>
      </c>
      <c r="I197" s="0" t="n">
        <v>3</v>
      </c>
      <c r="J197" s="0" t="n">
        <v>0</v>
      </c>
      <c r="K197" s="0" t="n">
        <v>0</v>
      </c>
      <c r="L197" s="0" t="n">
        <v>3</v>
      </c>
      <c r="M197" s="0" t="n">
        <v>0</v>
      </c>
      <c r="N197" s="0" t="n">
        <v>0</v>
      </c>
      <c r="O197" s="0" t="n">
        <v>3</v>
      </c>
      <c r="Q197" s="0" t="n">
        <f aca="false">COUNTIF(D197:F197,"&gt;0")</f>
        <v>0</v>
      </c>
      <c r="R197" s="0" t="n">
        <f aca="false">COUNTIF(G197:I197,"&gt;0")</f>
        <v>1</v>
      </c>
      <c r="S197" s="0" t="n">
        <f aca="false">COUNTIF(J197:L197,"&gt;0")</f>
        <v>1</v>
      </c>
      <c r="T197" s="0" t="n">
        <f aca="false">COUNTIF(M197:O197,"&gt;0")</f>
        <v>1</v>
      </c>
      <c r="U197" s="2" t="n">
        <f aca="false">AVERAGE(G197:I197)</f>
        <v>1</v>
      </c>
      <c r="V197" s="2" t="n">
        <f aca="false">AVERAGE(J197:L197)</f>
        <v>1</v>
      </c>
      <c r="W197" s="2" t="n">
        <f aca="false">AVERAGE(M197:O197)</f>
        <v>1</v>
      </c>
      <c r="X197" s="0" t="n">
        <f aca="false">COUNTIF(R197:T197,"=3")</f>
        <v>0</v>
      </c>
    </row>
    <row r="198" customFormat="false" ht="15" hidden="false" customHeight="false" outlineLevel="0" collapsed="false">
      <c r="A198" s="0" t="s">
        <v>539</v>
      </c>
      <c r="B198" s="0" t="s">
        <v>540</v>
      </c>
      <c r="C198" s="0" t="s">
        <v>404</v>
      </c>
      <c r="D198" s="1" t="n">
        <v>0</v>
      </c>
      <c r="E198" s="1" t="n">
        <v>0</v>
      </c>
      <c r="F198" s="1" t="n">
        <v>0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2</v>
      </c>
      <c r="M198" s="0" t="n">
        <v>0</v>
      </c>
      <c r="N198" s="0" t="n">
        <v>0</v>
      </c>
      <c r="O198" s="0" t="n">
        <v>4</v>
      </c>
      <c r="Q198" s="0" t="n">
        <f aca="false">COUNTIF(D198:F198,"&gt;0")</f>
        <v>0</v>
      </c>
      <c r="R198" s="0" t="n">
        <f aca="false">COUNTIF(G198:I198,"&gt;0")</f>
        <v>0</v>
      </c>
      <c r="S198" s="0" t="n">
        <f aca="false">COUNTIF(J198:L198,"&gt;0")</f>
        <v>1</v>
      </c>
      <c r="T198" s="0" t="n">
        <f aca="false">COUNTIF(M198:O198,"&gt;0")</f>
        <v>1</v>
      </c>
      <c r="U198" s="2" t="n">
        <f aca="false">AVERAGE(G198:I198)</f>
        <v>0</v>
      </c>
      <c r="V198" s="2" t="n">
        <f aca="false">AVERAGE(J198:L198)</f>
        <v>0.666666666666667</v>
      </c>
      <c r="W198" s="2" t="n">
        <f aca="false">AVERAGE(M198:O198)</f>
        <v>1.33333333333333</v>
      </c>
      <c r="X198" s="0" t="n">
        <f aca="false">COUNTIF(R198:T198,"=3")</f>
        <v>0</v>
      </c>
    </row>
    <row r="199" s="7" customFormat="true" ht="15" hidden="false" customHeight="false" outlineLevel="0" collapsed="false">
      <c r="A199" s="0" t="s">
        <v>541</v>
      </c>
      <c r="B199" s="0" t="s">
        <v>542</v>
      </c>
      <c r="C199" s="0" t="s">
        <v>519</v>
      </c>
      <c r="D199" s="1" t="n">
        <v>0</v>
      </c>
      <c r="E199" s="1" t="n">
        <v>0</v>
      </c>
      <c r="F199" s="1" t="n">
        <v>0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7</v>
      </c>
      <c r="M199" s="0" t="n">
        <v>0</v>
      </c>
      <c r="N199" s="0" t="n">
        <v>0</v>
      </c>
      <c r="O199" s="0" t="n">
        <v>0</v>
      </c>
      <c r="P199" s="0"/>
      <c r="Q199" s="0" t="n">
        <f aca="false">COUNTIF(D199:F199,"&gt;0")</f>
        <v>0</v>
      </c>
      <c r="R199" s="0" t="n">
        <f aca="false">COUNTIF(G199:I199,"&gt;0")</f>
        <v>0</v>
      </c>
      <c r="S199" s="0" t="n">
        <f aca="false">COUNTIF(J199:L199,"&gt;0")</f>
        <v>1</v>
      </c>
      <c r="T199" s="0" t="n">
        <f aca="false">COUNTIF(M199:O199,"&gt;0")</f>
        <v>0</v>
      </c>
      <c r="U199" s="2" t="n">
        <f aca="false">AVERAGE(G199:I199)</f>
        <v>0</v>
      </c>
      <c r="V199" s="2" t="n">
        <f aca="false">AVERAGE(J199:L199)</f>
        <v>2.33333333333333</v>
      </c>
      <c r="W199" s="2" t="n">
        <f aca="false">AVERAGE(M199:O199)</f>
        <v>0</v>
      </c>
      <c r="X199" s="0" t="n">
        <f aca="false">COUNTIF(R199:T199,"=3")</f>
        <v>0</v>
      </c>
      <c r="Y199" s="3"/>
      <c r="Z199" s="0"/>
      <c r="AA199" s="0"/>
      <c r="AB199" s="0"/>
      <c r="AC199" s="0"/>
      <c r="AD199" s="0"/>
      <c r="AE199" s="0"/>
      <c r="AF199" s="0"/>
      <c r="AG199" s="0"/>
      <c r="AH199" s="0"/>
      <c r="AI199" s="0"/>
      <c r="AJ199" s="0"/>
      <c r="AK199" s="0"/>
      <c r="AL199" s="0"/>
      <c r="AM199" s="0"/>
      <c r="AN199" s="0"/>
      <c r="AO199" s="0"/>
      <c r="AP199" s="0"/>
      <c r="AQ199" s="0"/>
      <c r="AR199" s="0"/>
      <c r="AS199" s="0"/>
      <c r="AT199" s="0"/>
      <c r="AU199" s="0"/>
      <c r="AV199" s="0"/>
      <c r="AW199" s="0"/>
      <c r="AX199" s="0"/>
      <c r="AY199" s="0"/>
      <c r="AZ199" s="0"/>
      <c r="BA199" s="0"/>
      <c r="BB199" s="0"/>
      <c r="BC199" s="0"/>
      <c r="BD199" s="0"/>
      <c r="BE199" s="0"/>
      <c r="BF199" s="0"/>
      <c r="BG199" s="0"/>
      <c r="BH199" s="0"/>
      <c r="BI199" s="0"/>
      <c r="BJ199" s="0"/>
      <c r="BK199" s="0"/>
      <c r="BL199" s="0"/>
      <c r="BM199" s="0"/>
      <c r="BN199" s="0"/>
      <c r="BO199" s="0"/>
      <c r="BP199" s="0"/>
      <c r="BQ199" s="0"/>
      <c r="BR199" s="0"/>
      <c r="BS199" s="0"/>
      <c r="BT199" s="0"/>
      <c r="BU199" s="0"/>
      <c r="BV199" s="0"/>
      <c r="BW199" s="0"/>
      <c r="BX199" s="0"/>
      <c r="BY199" s="0"/>
      <c r="BZ199" s="0"/>
      <c r="CA199" s="0"/>
      <c r="CB199" s="0"/>
      <c r="CC199" s="0"/>
      <c r="CD199" s="0"/>
      <c r="CE199" s="0"/>
      <c r="CF199" s="0"/>
      <c r="CG199" s="0"/>
      <c r="CH199" s="0"/>
      <c r="CI199" s="0"/>
      <c r="CJ199" s="0"/>
      <c r="CK199" s="0"/>
      <c r="CL199" s="0"/>
      <c r="CM199" s="0"/>
      <c r="CN199" s="0"/>
      <c r="CO199" s="0"/>
      <c r="CP199" s="0"/>
      <c r="CQ199" s="0"/>
      <c r="CR199" s="0"/>
      <c r="CS199" s="0"/>
      <c r="CT199" s="0"/>
      <c r="CU199" s="0"/>
      <c r="CV199" s="0"/>
      <c r="CW199" s="0"/>
      <c r="CX199" s="0"/>
      <c r="CY199" s="0"/>
      <c r="CZ199" s="0"/>
      <c r="DA199" s="0"/>
      <c r="DB199" s="0"/>
      <c r="DC199" s="0"/>
      <c r="DD199" s="0"/>
      <c r="DE199" s="0"/>
      <c r="DF199" s="0"/>
      <c r="DG199" s="0"/>
      <c r="DH199" s="0"/>
      <c r="DI199" s="0"/>
      <c r="DJ199" s="0"/>
      <c r="DK199" s="0"/>
      <c r="DL199" s="0"/>
      <c r="DM199" s="0"/>
      <c r="DN199" s="0"/>
      <c r="DO199" s="0"/>
      <c r="DP199" s="0"/>
      <c r="DQ199" s="0"/>
      <c r="DR199" s="0"/>
      <c r="DS199" s="0"/>
      <c r="DT199" s="0"/>
      <c r="DU199" s="0"/>
      <c r="DV199" s="0"/>
      <c r="DW199" s="0"/>
      <c r="DX199" s="0"/>
      <c r="DY199" s="0"/>
      <c r="DZ199" s="0"/>
      <c r="EA199" s="0"/>
      <c r="EB199" s="0"/>
      <c r="EC199" s="0"/>
      <c r="ED199" s="0"/>
      <c r="EE199" s="0"/>
      <c r="EF199" s="0"/>
      <c r="EG199" s="0"/>
      <c r="EH199" s="0"/>
      <c r="EI199" s="0"/>
      <c r="EJ199" s="0"/>
      <c r="EK199" s="0"/>
      <c r="EL199" s="0"/>
      <c r="EM199" s="0"/>
      <c r="EN199" s="0"/>
      <c r="EO199" s="0"/>
      <c r="EP199" s="0"/>
      <c r="EQ199" s="0"/>
      <c r="ER199" s="0"/>
      <c r="ES199" s="0"/>
      <c r="ET199" s="0"/>
      <c r="EU199" s="0"/>
      <c r="EV199" s="0"/>
      <c r="EW199" s="0"/>
      <c r="EX199" s="0"/>
      <c r="EY199" s="0"/>
      <c r="EZ199" s="0"/>
      <c r="FA199" s="0"/>
      <c r="FB199" s="0"/>
      <c r="FC199" s="0"/>
      <c r="FD199" s="0"/>
      <c r="FE199" s="0"/>
      <c r="FF199" s="0"/>
      <c r="FG199" s="0"/>
      <c r="FH199" s="0"/>
      <c r="FI199" s="0"/>
      <c r="FJ199" s="0"/>
      <c r="FK199" s="0"/>
      <c r="FL199" s="0"/>
      <c r="FM199" s="0"/>
      <c r="FN199" s="0"/>
      <c r="FO199" s="0"/>
      <c r="FP199" s="0"/>
      <c r="FQ199" s="0"/>
      <c r="FR199" s="0"/>
      <c r="FS199" s="0"/>
      <c r="FT199" s="0"/>
      <c r="FU199" s="0"/>
      <c r="FV199" s="0"/>
      <c r="FW199" s="0"/>
      <c r="FX199" s="0"/>
      <c r="FY199" s="0"/>
      <c r="FZ199" s="0"/>
      <c r="GA199" s="0"/>
      <c r="GB199" s="0"/>
      <c r="GC199" s="0"/>
      <c r="GD199" s="0"/>
      <c r="GE199" s="0"/>
      <c r="GF199" s="0"/>
      <c r="GG199" s="0"/>
      <c r="GH199" s="0"/>
      <c r="GI199" s="0"/>
      <c r="GJ199" s="0"/>
      <c r="GK199" s="0"/>
      <c r="GL199" s="0"/>
      <c r="GM199" s="0"/>
      <c r="GN199" s="0"/>
      <c r="GO199" s="0"/>
      <c r="GP199" s="0"/>
      <c r="GQ199" s="0"/>
      <c r="GR199" s="0"/>
      <c r="GS199" s="0"/>
      <c r="GT199" s="0"/>
      <c r="GU199" s="0"/>
      <c r="GV199" s="0"/>
      <c r="GW199" s="0"/>
      <c r="GX199" s="0"/>
      <c r="GY199" s="0"/>
      <c r="GZ199" s="0"/>
      <c r="HA199" s="0"/>
      <c r="HB199" s="0"/>
      <c r="HC199" s="0"/>
      <c r="HD199" s="0"/>
      <c r="HE199" s="0"/>
      <c r="HF199" s="0"/>
      <c r="HG199" s="0"/>
      <c r="HH199" s="0"/>
      <c r="HI199" s="0"/>
      <c r="HJ199" s="0"/>
      <c r="HK199" s="0"/>
      <c r="HL199" s="0"/>
      <c r="HM199" s="0"/>
      <c r="HN199" s="0"/>
      <c r="HO199" s="0"/>
      <c r="HP199" s="0"/>
      <c r="HQ199" s="0"/>
      <c r="HR199" s="0"/>
      <c r="HS199" s="0"/>
      <c r="HT199" s="0"/>
      <c r="HU199" s="0"/>
      <c r="HV199" s="0"/>
      <c r="HW199" s="0"/>
      <c r="HX199" s="0"/>
      <c r="HY199" s="0"/>
      <c r="HZ199" s="0"/>
      <c r="IA199" s="0"/>
      <c r="IB199" s="0"/>
      <c r="IC199" s="0"/>
      <c r="ID199" s="0"/>
      <c r="IE199" s="0"/>
      <c r="IF199" s="0"/>
      <c r="IG199" s="0"/>
      <c r="IH199" s="0"/>
      <c r="II199" s="0"/>
      <c r="IJ199" s="0"/>
      <c r="IK199" s="0"/>
      <c r="IL199" s="0"/>
      <c r="IM199" s="0"/>
      <c r="IN199" s="0"/>
      <c r="IO199" s="0"/>
      <c r="IP199" s="0"/>
      <c r="IQ199" s="0"/>
      <c r="IR199" s="0"/>
      <c r="IS199" s="0"/>
      <c r="IT199" s="0"/>
      <c r="IU199" s="0"/>
      <c r="IV199" s="0"/>
    </row>
    <row r="200" s="7" customFormat="true" ht="15" hidden="false" customHeight="false" outlineLevel="0" collapsed="false">
      <c r="A200" s="0" t="s">
        <v>543</v>
      </c>
      <c r="B200" s="0" t="s">
        <v>544</v>
      </c>
      <c r="C200" s="0" t="s">
        <v>187</v>
      </c>
      <c r="D200" s="1" t="n">
        <v>0</v>
      </c>
      <c r="E200" s="1" t="n">
        <v>0</v>
      </c>
      <c r="F200" s="1" t="n">
        <v>0</v>
      </c>
      <c r="G200" s="0" t="n">
        <v>0</v>
      </c>
      <c r="H200" s="0" t="n">
        <v>0</v>
      </c>
      <c r="I200" s="0" t="n">
        <v>9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/>
      <c r="Q200" s="0" t="n">
        <f aca="false">COUNTIF(D200:F200,"&gt;0")</f>
        <v>0</v>
      </c>
      <c r="R200" s="0" t="n">
        <f aca="false">COUNTIF(G200:I200,"&gt;0")</f>
        <v>1</v>
      </c>
      <c r="S200" s="0" t="n">
        <f aca="false">COUNTIF(J200:L200,"&gt;0")</f>
        <v>0</v>
      </c>
      <c r="T200" s="0" t="n">
        <f aca="false">COUNTIF(M200:O200,"&gt;0")</f>
        <v>0</v>
      </c>
      <c r="U200" s="2" t="n">
        <f aca="false">AVERAGE(G200:I200)</f>
        <v>3</v>
      </c>
      <c r="V200" s="2" t="n">
        <f aca="false">AVERAGE(J200:L200)</f>
        <v>0</v>
      </c>
      <c r="W200" s="2" t="n">
        <f aca="false">AVERAGE(M200:O200)</f>
        <v>0</v>
      </c>
      <c r="X200" s="0" t="n">
        <f aca="false">COUNTIF(R200:T200,"=3")</f>
        <v>0</v>
      </c>
      <c r="Y200" s="3"/>
      <c r="Z200" s="0"/>
      <c r="AA200" s="0"/>
      <c r="AB200" s="0"/>
      <c r="AC200" s="0"/>
      <c r="AD200" s="0"/>
      <c r="AE200" s="0"/>
      <c r="AF200" s="0"/>
      <c r="AG200" s="0"/>
      <c r="AH200" s="0"/>
      <c r="AI200" s="0"/>
      <c r="AJ200" s="0"/>
      <c r="AK200" s="0"/>
      <c r="AL200" s="0"/>
      <c r="AM200" s="0"/>
      <c r="AN200" s="0"/>
      <c r="AO200" s="0"/>
      <c r="AP200" s="0"/>
      <c r="AQ200" s="0"/>
      <c r="AR200" s="0"/>
      <c r="AS200" s="0"/>
      <c r="AT200" s="0"/>
      <c r="AU200" s="0"/>
      <c r="AV200" s="0"/>
      <c r="AW200" s="0"/>
      <c r="AX200" s="0"/>
      <c r="AY200" s="0"/>
      <c r="AZ200" s="0"/>
      <c r="BA200" s="0"/>
      <c r="BB200" s="0"/>
      <c r="BC200" s="0"/>
      <c r="BD200" s="0"/>
      <c r="BE200" s="0"/>
      <c r="BF200" s="0"/>
      <c r="BG200" s="0"/>
      <c r="BH200" s="0"/>
      <c r="BI200" s="0"/>
      <c r="BJ200" s="0"/>
      <c r="BK200" s="0"/>
      <c r="BL200" s="0"/>
      <c r="BM200" s="0"/>
      <c r="BN200" s="0"/>
      <c r="BO200" s="0"/>
      <c r="BP200" s="0"/>
      <c r="BQ200" s="0"/>
      <c r="BR200" s="0"/>
      <c r="BS200" s="0"/>
      <c r="BT200" s="0"/>
      <c r="BU200" s="0"/>
      <c r="BV200" s="0"/>
      <c r="BW200" s="0"/>
      <c r="BX200" s="0"/>
      <c r="BY200" s="0"/>
      <c r="BZ200" s="0"/>
      <c r="CA200" s="0"/>
      <c r="CB200" s="0"/>
      <c r="CC200" s="0"/>
      <c r="CD200" s="0"/>
      <c r="CE200" s="0"/>
      <c r="CF200" s="0"/>
      <c r="CG200" s="0"/>
      <c r="CH200" s="0"/>
      <c r="CI200" s="0"/>
      <c r="CJ200" s="0"/>
      <c r="CK200" s="0"/>
      <c r="CL200" s="0"/>
      <c r="CM200" s="0"/>
      <c r="CN200" s="0"/>
      <c r="CO200" s="0"/>
      <c r="CP200" s="0"/>
      <c r="CQ200" s="0"/>
      <c r="CR200" s="0"/>
      <c r="CS200" s="0"/>
      <c r="CT200" s="0"/>
      <c r="CU200" s="0"/>
      <c r="CV200" s="0"/>
      <c r="CW200" s="0"/>
      <c r="CX200" s="0"/>
      <c r="CY200" s="0"/>
      <c r="CZ200" s="0"/>
      <c r="DA200" s="0"/>
      <c r="DB200" s="0"/>
      <c r="DC200" s="0"/>
      <c r="DD200" s="0"/>
      <c r="DE200" s="0"/>
      <c r="DF200" s="0"/>
      <c r="DG200" s="0"/>
      <c r="DH200" s="0"/>
      <c r="DI200" s="0"/>
      <c r="DJ200" s="0"/>
      <c r="DK200" s="0"/>
      <c r="DL200" s="0"/>
      <c r="DM200" s="0"/>
      <c r="DN200" s="0"/>
      <c r="DO200" s="0"/>
      <c r="DP200" s="0"/>
      <c r="DQ200" s="0"/>
      <c r="DR200" s="0"/>
      <c r="DS200" s="0"/>
      <c r="DT200" s="0"/>
      <c r="DU200" s="0"/>
      <c r="DV200" s="0"/>
      <c r="DW200" s="0"/>
      <c r="DX200" s="0"/>
      <c r="DY200" s="0"/>
      <c r="DZ200" s="0"/>
      <c r="EA200" s="0"/>
      <c r="EB200" s="0"/>
      <c r="EC200" s="0"/>
      <c r="ED200" s="0"/>
      <c r="EE200" s="0"/>
      <c r="EF200" s="0"/>
      <c r="EG200" s="0"/>
      <c r="EH200" s="0"/>
      <c r="EI200" s="0"/>
      <c r="EJ200" s="0"/>
      <c r="EK200" s="0"/>
      <c r="EL200" s="0"/>
      <c r="EM200" s="0"/>
      <c r="EN200" s="0"/>
      <c r="EO200" s="0"/>
      <c r="EP200" s="0"/>
      <c r="EQ200" s="0"/>
      <c r="ER200" s="0"/>
      <c r="ES200" s="0"/>
      <c r="ET200" s="0"/>
      <c r="EU200" s="0"/>
      <c r="EV200" s="0"/>
      <c r="EW200" s="0"/>
      <c r="EX200" s="0"/>
      <c r="EY200" s="0"/>
      <c r="EZ200" s="0"/>
      <c r="FA200" s="0"/>
      <c r="FB200" s="0"/>
      <c r="FC200" s="0"/>
      <c r="FD200" s="0"/>
      <c r="FE200" s="0"/>
      <c r="FF200" s="0"/>
      <c r="FG200" s="0"/>
      <c r="FH200" s="0"/>
      <c r="FI200" s="0"/>
      <c r="FJ200" s="0"/>
      <c r="FK200" s="0"/>
      <c r="FL200" s="0"/>
      <c r="FM200" s="0"/>
      <c r="FN200" s="0"/>
      <c r="FO200" s="0"/>
      <c r="FP200" s="0"/>
      <c r="FQ200" s="0"/>
      <c r="FR200" s="0"/>
      <c r="FS200" s="0"/>
      <c r="FT200" s="0"/>
      <c r="FU200" s="0"/>
      <c r="FV200" s="0"/>
      <c r="FW200" s="0"/>
      <c r="FX200" s="0"/>
      <c r="FY200" s="0"/>
      <c r="FZ200" s="0"/>
      <c r="GA200" s="0"/>
      <c r="GB200" s="0"/>
      <c r="GC200" s="0"/>
      <c r="GD200" s="0"/>
      <c r="GE200" s="0"/>
      <c r="GF200" s="0"/>
      <c r="GG200" s="0"/>
      <c r="GH200" s="0"/>
      <c r="GI200" s="0"/>
      <c r="GJ200" s="0"/>
      <c r="GK200" s="0"/>
      <c r="GL200" s="0"/>
      <c r="GM200" s="0"/>
      <c r="GN200" s="0"/>
      <c r="GO200" s="0"/>
      <c r="GP200" s="0"/>
      <c r="GQ200" s="0"/>
      <c r="GR200" s="0"/>
      <c r="GS200" s="0"/>
      <c r="GT200" s="0"/>
      <c r="GU200" s="0"/>
      <c r="GV200" s="0"/>
      <c r="GW200" s="0"/>
      <c r="GX200" s="0"/>
      <c r="GY200" s="0"/>
      <c r="GZ200" s="0"/>
      <c r="HA200" s="0"/>
      <c r="HB200" s="0"/>
      <c r="HC200" s="0"/>
      <c r="HD200" s="0"/>
      <c r="HE200" s="0"/>
      <c r="HF200" s="0"/>
      <c r="HG200" s="0"/>
      <c r="HH200" s="0"/>
      <c r="HI200" s="0"/>
      <c r="HJ200" s="0"/>
      <c r="HK200" s="0"/>
      <c r="HL200" s="0"/>
      <c r="HM200" s="0"/>
      <c r="HN200" s="0"/>
      <c r="HO200" s="0"/>
      <c r="HP200" s="0"/>
      <c r="HQ200" s="0"/>
      <c r="HR200" s="0"/>
      <c r="HS200" s="0"/>
      <c r="HT200" s="0"/>
      <c r="HU200" s="0"/>
      <c r="HV200" s="0"/>
      <c r="HW200" s="0"/>
      <c r="HX200" s="0"/>
      <c r="HY200" s="0"/>
      <c r="HZ200" s="0"/>
      <c r="IA200" s="0"/>
      <c r="IB200" s="0"/>
      <c r="IC200" s="0"/>
      <c r="ID200" s="0"/>
      <c r="IE200" s="0"/>
      <c r="IF200" s="0"/>
      <c r="IG200" s="0"/>
      <c r="IH200" s="0"/>
      <c r="II200" s="0"/>
      <c r="IJ200" s="0"/>
      <c r="IK200" s="0"/>
      <c r="IL200" s="0"/>
      <c r="IM200" s="0"/>
      <c r="IN200" s="0"/>
      <c r="IO200" s="0"/>
      <c r="IP200" s="0"/>
      <c r="IQ200" s="0"/>
      <c r="IR200" s="0"/>
      <c r="IS200" s="0"/>
      <c r="IT200" s="0"/>
      <c r="IU200" s="0"/>
      <c r="IV200" s="0"/>
    </row>
    <row r="201" customFormat="false" ht="15" hidden="false" customHeight="false" outlineLevel="0" collapsed="false">
      <c r="A201" s="0" t="s">
        <v>545</v>
      </c>
      <c r="B201" s="0" t="s">
        <v>546</v>
      </c>
      <c r="C201" s="0" t="s">
        <v>547</v>
      </c>
      <c r="D201" s="1" t="n">
        <v>0</v>
      </c>
      <c r="E201" s="1" t="n">
        <v>0</v>
      </c>
      <c r="F201" s="1" t="n">
        <v>0</v>
      </c>
      <c r="G201" s="0" t="n">
        <v>0</v>
      </c>
      <c r="H201" s="0" t="n">
        <v>0</v>
      </c>
      <c r="I201" s="0" t="n">
        <v>9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Q201" s="0" t="n">
        <f aca="false">COUNTIF(D201:F201,"&gt;0")</f>
        <v>0</v>
      </c>
      <c r="R201" s="0" t="n">
        <f aca="false">COUNTIF(G201:I201,"&gt;0")</f>
        <v>1</v>
      </c>
      <c r="S201" s="0" t="n">
        <f aca="false">COUNTIF(J201:L201,"&gt;0")</f>
        <v>0</v>
      </c>
      <c r="T201" s="0" t="n">
        <f aca="false">COUNTIF(M201:O201,"&gt;0")</f>
        <v>0</v>
      </c>
      <c r="U201" s="2" t="n">
        <f aca="false">AVERAGE(G201:I201)</f>
        <v>3</v>
      </c>
      <c r="V201" s="2" t="n">
        <f aca="false">AVERAGE(J201:L201)</f>
        <v>0</v>
      </c>
      <c r="W201" s="2" t="n">
        <f aca="false">AVERAGE(M201:O201)</f>
        <v>0</v>
      </c>
      <c r="X201" s="0" t="n">
        <f aca="false">COUNTIF(R201:T201,"=3")</f>
        <v>0</v>
      </c>
    </row>
    <row r="202" customFormat="false" ht="15" hidden="false" customHeight="false" outlineLevel="0" collapsed="false">
      <c r="A202" s="0" t="s">
        <v>548</v>
      </c>
      <c r="B202" s="0" t="s">
        <v>549</v>
      </c>
      <c r="C202" s="0" t="s">
        <v>522</v>
      </c>
      <c r="D202" s="1" t="n">
        <v>0</v>
      </c>
      <c r="E202" s="1" t="n">
        <v>0</v>
      </c>
      <c r="F202" s="1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3</v>
      </c>
      <c r="M202" s="0" t="n">
        <v>0</v>
      </c>
      <c r="N202" s="0" t="n">
        <v>0</v>
      </c>
      <c r="O202" s="0" t="n">
        <v>0</v>
      </c>
      <c r="Q202" s="0" t="n">
        <f aca="false">COUNTIF(D202:F202,"&gt;0")</f>
        <v>0</v>
      </c>
      <c r="R202" s="0" t="n">
        <f aca="false">COUNTIF(G202:I202,"&gt;0")</f>
        <v>0</v>
      </c>
      <c r="S202" s="0" t="n">
        <f aca="false">COUNTIF(J202:L202,"&gt;0")</f>
        <v>1</v>
      </c>
      <c r="T202" s="0" t="n">
        <f aca="false">COUNTIF(M202:O202,"&gt;0")</f>
        <v>0</v>
      </c>
      <c r="U202" s="2" t="n">
        <f aca="false">AVERAGE(G202:I202)</f>
        <v>0</v>
      </c>
      <c r="V202" s="2" t="n">
        <f aca="false">AVERAGE(J202:L202)</f>
        <v>1</v>
      </c>
      <c r="W202" s="2" t="n">
        <f aca="false">AVERAGE(M202:O202)</f>
        <v>0</v>
      </c>
      <c r="X202" s="0" t="n">
        <f aca="false">COUNTIF(R202:T202,"=3")</f>
        <v>0</v>
      </c>
    </row>
    <row r="203" customFormat="false" ht="15" hidden="false" customHeight="false" outlineLevel="0" collapsed="false">
      <c r="A203" s="0" t="s">
        <v>550</v>
      </c>
      <c r="B203" s="0" t="s">
        <v>551</v>
      </c>
      <c r="C203" s="0" t="s">
        <v>421</v>
      </c>
      <c r="D203" s="1" t="n">
        <v>0</v>
      </c>
      <c r="E203" s="1" t="n">
        <v>0</v>
      </c>
      <c r="F203" s="1" t="n">
        <v>0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2</v>
      </c>
      <c r="M203" s="0" t="n">
        <v>2</v>
      </c>
      <c r="N203" s="0" t="n">
        <v>0</v>
      </c>
      <c r="O203" s="0" t="n">
        <v>0</v>
      </c>
      <c r="Q203" s="0" t="n">
        <f aca="false">COUNTIF(D203:F203,"&gt;0")</f>
        <v>0</v>
      </c>
      <c r="R203" s="0" t="n">
        <f aca="false">COUNTIF(G203:I203,"&gt;0")</f>
        <v>0</v>
      </c>
      <c r="S203" s="0" t="n">
        <f aca="false">COUNTIF(J203:L203,"&gt;0")</f>
        <v>1</v>
      </c>
      <c r="T203" s="0" t="n">
        <f aca="false">COUNTIF(M203:O203,"&gt;0")</f>
        <v>1</v>
      </c>
      <c r="U203" s="2" t="n">
        <f aca="false">AVERAGE(G203:I203)</f>
        <v>0</v>
      </c>
      <c r="V203" s="2" t="n">
        <f aca="false">AVERAGE(J203:L203)</f>
        <v>0.666666666666667</v>
      </c>
      <c r="W203" s="2" t="n">
        <f aca="false">AVERAGE(M203:O203)</f>
        <v>0.666666666666667</v>
      </c>
      <c r="X203" s="0" t="n">
        <f aca="false">COUNTIF(R203:T203,"=3")</f>
        <v>0</v>
      </c>
    </row>
    <row r="204" customFormat="false" ht="15" hidden="false" customHeight="false" outlineLevel="0" collapsed="false">
      <c r="A204" s="0" t="s">
        <v>552</v>
      </c>
      <c r="B204" s="0" t="s">
        <v>553</v>
      </c>
      <c r="C204" s="0" t="s">
        <v>129</v>
      </c>
      <c r="D204" s="1" t="n">
        <v>0</v>
      </c>
      <c r="E204" s="1" t="n">
        <v>0</v>
      </c>
      <c r="F204" s="1" t="n">
        <v>0</v>
      </c>
      <c r="G204" s="0" t="n">
        <v>0</v>
      </c>
      <c r="H204" s="0" t="n">
        <v>0</v>
      </c>
      <c r="I204" s="0" t="n">
        <v>3</v>
      </c>
      <c r="J204" s="0" t="n">
        <v>2</v>
      </c>
      <c r="K204" s="0" t="n">
        <v>0</v>
      </c>
      <c r="L204" s="0" t="n">
        <v>4</v>
      </c>
      <c r="M204" s="0" t="n">
        <v>0</v>
      </c>
      <c r="N204" s="0" t="n">
        <v>0</v>
      </c>
      <c r="O204" s="0" t="n">
        <v>0</v>
      </c>
      <c r="Q204" s="0" t="n">
        <f aca="false">COUNTIF(D204:F204,"&gt;0")</f>
        <v>0</v>
      </c>
      <c r="R204" s="0" t="n">
        <f aca="false">COUNTIF(G204:I204,"&gt;0")</f>
        <v>1</v>
      </c>
      <c r="S204" s="0" t="n">
        <f aca="false">COUNTIF(J204:L204,"&gt;0")</f>
        <v>2</v>
      </c>
      <c r="T204" s="0" t="n">
        <f aca="false">COUNTIF(M204:O204,"&gt;0")</f>
        <v>0</v>
      </c>
      <c r="U204" s="2" t="n">
        <f aca="false">AVERAGE(G204:I204)</f>
        <v>1</v>
      </c>
      <c r="V204" s="2" t="n">
        <f aca="false">AVERAGE(J204:L204)</f>
        <v>2</v>
      </c>
      <c r="W204" s="2" t="n">
        <f aca="false">AVERAGE(M204:O204)</f>
        <v>0</v>
      </c>
      <c r="X204" s="0" t="n">
        <f aca="false">COUNTIF(R204:T204,"=3")</f>
        <v>0</v>
      </c>
    </row>
    <row r="205" customFormat="false" ht="15" hidden="false" customHeight="false" outlineLevel="0" collapsed="false">
      <c r="A205" s="0" t="s">
        <v>554</v>
      </c>
      <c r="B205" s="0" t="s">
        <v>555</v>
      </c>
      <c r="C205" s="0" t="s">
        <v>316</v>
      </c>
      <c r="D205" s="1" t="n">
        <v>0</v>
      </c>
      <c r="E205" s="1" t="n">
        <v>0</v>
      </c>
      <c r="F205" s="1" t="n">
        <v>0</v>
      </c>
      <c r="G205" s="0" t="n">
        <v>3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3</v>
      </c>
      <c r="N205" s="0" t="n">
        <v>0</v>
      </c>
      <c r="O205" s="0" t="n">
        <v>0</v>
      </c>
      <c r="Q205" s="0" t="n">
        <f aca="false">COUNTIF(D205:F205,"&gt;0")</f>
        <v>0</v>
      </c>
      <c r="R205" s="0" t="n">
        <f aca="false">COUNTIF(G205:I205,"&gt;0")</f>
        <v>1</v>
      </c>
      <c r="S205" s="0" t="n">
        <f aca="false">COUNTIF(J205:L205,"&gt;0")</f>
        <v>0</v>
      </c>
      <c r="T205" s="0" t="n">
        <f aca="false">COUNTIF(M205:O205,"&gt;0")</f>
        <v>1</v>
      </c>
      <c r="U205" s="2" t="n">
        <f aca="false">AVERAGE(G205:I205)</f>
        <v>1</v>
      </c>
      <c r="V205" s="2" t="n">
        <f aca="false">AVERAGE(J205:L205)</f>
        <v>0</v>
      </c>
      <c r="W205" s="2" t="n">
        <f aca="false">AVERAGE(M205:O205)</f>
        <v>1</v>
      </c>
      <c r="X205" s="0" t="n">
        <f aca="false">COUNTIF(R205:T205,"=3")</f>
        <v>0</v>
      </c>
    </row>
    <row r="206" customFormat="false" ht="15" hidden="false" customHeight="false" outlineLevel="0" collapsed="false">
      <c r="A206" s="0" t="s">
        <v>556</v>
      </c>
      <c r="B206" s="0" t="s">
        <v>557</v>
      </c>
      <c r="C206" s="0" t="s">
        <v>330</v>
      </c>
      <c r="D206" s="1" t="n">
        <v>0</v>
      </c>
      <c r="E206" s="1" t="n">
        <v>0</v>
      </c>
      <c r="F206" s="1" t="n">
        <v>0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2</v>
      </c>
      <c r="M206" s="0" t="n">
        <v>9</v>
      </c>
      <c r="N206" s="0" t="n">
        <v>0</v>
      </c>
      <c r="O206" s="0" t="n">
        <v>0</v>
      </c>
      <c r="Q206" s="0" t="n">
        <f aca="false">COUNTIF(D206:F206,"&gt;0")</f>
        <v>0</v>
      </c>
      <c r="R206" s="0" t="n">
        <f aca="false">COUNTIF(G206:I206,"&gt;0")</f>
        <v>0</v>
      </c>
      <c r="S206" s="0" t="n">
        <f aca="false">COUNTIF(J206:L206,"&gt;0")</f>
        <v>1</v>
      </c>
      <c r="T206" s="0" t="n">
        <f aca="false">COUNTIF(M206:O206,"&gt;0")</f>
        <v>1</v>
      </c>
      <c r="U206" s="2" t="n">
        <f aca="false">AVERAGE(G206:I206)</f>
        <v>0</v>
      </c>
      <c r="V206" s="2" t="n">
        <f aca="false">AVERAGE(J206:L206)</f>
        <v>0.666666666666667</v>
      </c>
      <c r="W206" s="2" t="n">
        <f aca="false">AVERAGE(M206:O206)</f>
        <v>3</v>
      </c>
      <c r="X206" s="0" t="n">
        <f aca="false">COUNTIF(R206:T206,"=3")</f>
        <v>0</v>
      </c>
    </row>
    <row r="207" customFormat="false" ht="15" hidden="false" customHeight="false" outlineLevel="0" collapsed="false">
      <c r="A207" s="0" t="s">
        <v>558</v>
      </c>
      <c r="B207" s="0" t="s">
        <v>559</v>
      </c>
      <c r="C207" s="0" t="s">
        <v>560</v>
      </c>
      <c r="D207" s="1" t="n">
        <v>0</v>
      </c>
      <c r="E207" s="1" t="n">
        <v>0</v>
      </c>
      <c r="F207" s="1" t="n">
        <v>0</v>
      </c>
      <c r="G207" s="0" t="n">
        <v>0</v>
      </c>
      <c r="H207" s="0" t="n">
        <v>0</v>
      </c>
      <c r="I207" s="0" t="n">
        <v>8</v>
      </c>
      <c r="J207" s="0" t="n">
        <v>0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Q207" s="0" t="n">
        <f aca="false">COUNTIF(D207:F207,"&gt;0")</f>
        <v>0</v>
      </c>
      <c r="R207" s="0" t="n">
        <f aca="false">COUNTIF(G207:I207,"&gt;0")</f>
        <v>1</v>
      </c>
      <c r="S207" s="0" t="n">
        <f aca="false">COUNTIF(J207:L207,"&gt;0")</f>
        <v>0</v>
      </c>
      <c r="T207" s="0" t="n">
        <f aca="false">COUNTIF(M207:O207,"&gt;0")</f>
        <v>0</v>
      </c>
      <c r="U207" s="2" t="n">
        <f aca="false">AVERAGE(G207:I207)</f>
        <v>2.66666666666667</v>
      </c>
      <c r="V207" s="2" t="n">
        <f aca="false">AVERAGE(J207:L207)</f>
        <v>0</v>
      </c>
      <c r="W207" s="2" t="n">
        <f aca="false">AVERAGE(M207:O207)</f>
        <v>0</v>
      </c>
      <c r="X207" s="0" t="n">
        <f aca="false">COUNTIF(R207:T207,"=3")</f>
        <v>0</v>
      </c>
    </row>
    <row r="208" s="7" customFormat="true" ht="15" hidden="false" customHeight="false" outlineLevel="0" collapsed="false">
      <c r="A208" s="0" t="s">
        <v>561</v>
      </c>
      <c r="B208" s="0" t="s">
        <v>562</v>
      </c>
      <c r="C208" s="0" t="s">
        <v>201</v>
      </c>
      <c r="D208" s="1" t="n">
        <v>0</v>
      </c>
      <c r="E208" s="1" t="n">
        <v>0</v>
      </c>
      <c r="F208" s="1" t="n">
        <v>0</v>
      </c>
      <c r="G208" s="0" t="n">
        <v>0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5</v>
      </c>
      <c r="M208" s="0" t="n">
        <v>0</v>
      </c>
      <c r="N208" s="0" t="n">
        <v>0</v>
      </c>
      <c r="O208" s="0" t="n">
        <v>2</v>
      </c>
      <c r="P208" s="0"/>
      <c r="Q208" s="0" t="n">
        <f aca="false">COUNTIF(D208:F208,"&gt;0")</f>
        <v>0</v>
      </c>
      <c r="R208" s="0" t="n">
        <f aca="false">COUNTIF(G208:I208,"&gt;0")</f>
        <v>0</v>
      </c>
      <c r="S208" s="0" t="n">
        <f aca="false">COUNTIF(J208:L208,"&gt;0")</f>
        <v>1</v>
      </c>
      <c r="T208" s="0" t="n">
        <f aca="false">COUNTIF(M208:O208,"&gt;0")</f>
        <v>1</v>
      </c>
      <c r="U208" s="2" t="n">
        <f aca="false">AVERAGE(G208:I208)</f>
        <v>0</v>
      </c>
      <c r="V208" s="2" t="n">
        <f aca="false">AVERAGE(J208:L208)</f>
        <v>1.66666666666667</v>
      </c>
      <c r="W208" s="2" t="n">
        <f aca="false">AVERAGE(M208:O208)</f>
        <v>0.666666666666667</v>
      </c>
      <c r="X208" s="0" t="n">
        <f aca="false">COUNTIF(R208:T208,"=3")</f>
        <v>0</v>
      </c>
      <c r="Y208" s="3"/>
      <c r="Z208" s="0"/>
      <c r="AA208" s="0"/>
      <c r="AB208" s="0"/>
      <c r="AC208" s="0"/>
      <c r="AD208" s="0"/>
      <c r="AE208" s="0"/>
      <c r="AF208" s="0"/>
      <c r="AG208" s="0"/>
      <c r="AH208" s="0"/>
      <c r="AI208" s="0"/>
      <c r="AJ208" s="0"/>
      <c r="AK208" s="0"/>
      <c r="AL208" s="0"/>
      <c r="AM208" s="0"/>
      <c r="AN208" s="0"/>
      <c r="AO208" s="0"/>
      <c r="AP208" s="0"/>
      <c r="AQ208" s="0"/>
      <c r="AR208" s="0"/>
      <c r="AS208" s="0"/>
      <c r="AT208" s="0"/>
      <c r="AU208" s="0"/>
      <c r="AV208" s="0"/>
      <c r="AW208" s="0"/>
      <c r="AX208" s="0"/>
      <c r="AY208" s="0"/>
      <c r="AZ208" s="0"/>
      <c r="BA208" s="0"/>
      <c r="BB208" s="0"/>
      <c r="BC208" s="0"/>
      <c r="BD208" s="0"/>
      <c r="BE208" s="0"/>
      <c r="BF208" s="0"/>
      <c r="BG208" s="0"/>
      <c r="BH208" s="0"/>
      <c r="BI208" s="0"/>
      <c r="BJ208" s="0"/>
      <c r="BK208" s="0"/>
      <c r="BL208" s="0"/>
      <c r="BM208" s="0"/>
      <c r="BN208" s="0"/>
      <c r="BO208" s="0"/>
      <c r="BP208" s="0"/>
      <c r="BQ208" s="0"/>
      <c r="BR208" s="0"/>
      <c r="BS208" s="0"/>
      <c r="BT208" s="0"/>
      <c r="BU208" s="0"/>
      <c r="BV208" s="0"/>
      <c r="BW208" s="0"/>
      <c r="BX208" s="0"/>
      <c r="BY208" s="0"/>
      <c r="BZ208" s="0"/>
      <c r="CA208" s="0"/>
      <c r="CB208" s="0"/>
      <c r="CC208" s="0"/>
      <c r="CD208" s="0"/>
      <c r="CE208" s="0"/>
      <c r="CF208" s="0"/>
      <c r="CG208" s="0"/>
      <c r="CH208" s="0"/>
      <c r="CI208" s="0"/>
      <c r="CJ208" s="0"/>
      <c r="CK208" s="0"/>
      <c r="CL208" s="0"/>
      <c r="CM208" s="0"/>
      <c r="CN208" s="0"/>
      <c r="CO208" s="0"/>
      <c r="CP208" s="0"/>
      <c r="CQ208" s="0"/>
      <c r="CR208" s="0"/>
      <c r="CS208" s="0"/>
      <c r="CT208" s="0"/>
      <c r="CU208" s="0"/>
      <c r="CV208" s="0"/>
      <c r="CW208" s="0"/>
      <c r="CX208" s="0"/>
      <c r="CY208" s="0"/>
      <c r="CZ208" s="0"/>
      <c r="DA208" s="0"/>
      <c r="DB208" s="0"/>
      <c r="DC208" s="0"/>
      <c r="DD208" s="0"/>
      <c r="DE208" s="0"/>
      <c r="DF208" s="0"/>
      <c r="DG208" s="0"/>
      <c r="DH208" s="0"/>
      <c r="DI208" s="0"/>
      <c r="DJ208" s="0"/>
      <c r="DK208" s="0"/>
      <c r="DL208" s="0"/>
      <c r="DM208" s="0"/>
      <c r="DN208" s="0"/>
      <c r="DO208" s="0"/>
      <c r="DP208" s="0"/>
      <c r="DQ208" s="0"/>
      <c r="DR208" s="0"/>
      <c r="DS208" s="0"/>
      <c r="DT208" s="0"/>
      <c r="DU208" s="0"/>
      <c r="DV208" s="0"/>
      <c r="DW208" s="0"/>
      <c r="DX208" s="0"/>
      <c r="DY208" s="0"/>
      <c r="DZ208" s="0"/>
      <c r="EA208" s="0"/>
      <c r="EB208" s="0"/>
      <c r="EC208" s="0"/>
      <c r="ED208" s="0"/>
      <c r="EE208" s="0"/>
      <c r="EF208" s="0"/>
      <c r="EG208" s="0"/>
      <c r="EH208" s="0"/>
      <c r="EI208" s="0"/>
      <c r="EJ208" s="0"/>
      <c r="EK208" s="0"/>
      <c r="EL208" s="0"/>
      <c r="EM208" s="0"/>
      <c r="EN208" s="0"/>
      <c r="EO208" s="0"/>
      <c r="EP208" s="0"/>
      <c r="EQ208" s="0"/>
      <c r="ER208" s="0"/>
      <c r="ES208" s="0"/>
      <c r="ET208" s="0"/>
      <c r="EU208" s="0"/>
      <c r="EV208" s="0"/>
      <c r="EW208" s="0"/>
      <c r="EX208" s="0"/>
      <c r="EY208" s="0"/>
      <c r="EZ208" s="0"/>
      <c r="FA208" s="0"/>
      <c r="FB208" s="0"/>
      <c r="FC208" s="0"/>
      <c r="FD208" s="0"/>
      <c r="FE208" s="0"/>
      <c r="FF208" s="0"/>
      <c r="FG208" s="0"/>
      <c r="FH208" s="0"/>
      <c r="FI208" s="0"/>
      <c r="FJ208" s="0"/>
      <c r="FK208" s="0"/>
      <c r="FL208" s="0"/>
      <c r="FM208" s="0"/>
      <c r="FN208" s="0"/>
      <c r="FO208" s="0"/>
      <c r="FP208" s="0"/>
      <c r="FQ208" s="0"/>
      <c r="FR208" s="0"/>
      <c r="FS208" s="0"/>
      <c r="FT208" s="0"/>
      <c r="FU208" s="0"/>
      <c r="FV208" s="0"/>
      <c r="FW208" s="0"/>
      <c r="FX208" s="0"/>
      <c r="FY208" s="0"/>
      <c r="FZ208" s="0"/>
      <c r="GA208" s="0"/>
      <c r="GB208" s="0"/>
      <c r="GC208" s="0"/>
      <c r="GD208" s="0"/>
      <c r="GE208" s="0"/>
      <c r="GF208" s="0"/>
      <c r="GG208" s="0"/>
      <c r="GH208" s="0"/>
      <c r="GI208" s="0"/>
      <c r="GJ208" s="0"/>
      <c r="GK208" s="0"/>
      <c r="GL208" s="0"/>
      <c r="GM208" s="0"/>
      <c r="GN208" s="0"/>
      <c r="GO208" s="0"/>
      <c r="GP208" s="0"/>
      <c r="GQ208" s="0"/>
      <c r="GR208" s="0"/>
      <c r="GS208" s="0"/>
      <c r="GT208" s="0"/>
      <c r="GU208" s="0"/>
      <c r="GV208" s="0"/>
      <c r="GW208" s="0"/>
      <c r="GX208" s="0"/>
      <c r="GY208" s="0"/>
      <c r="GZ208" s="0"/>
      <c r="HA208" s="0"/>
      <c r="HB208" s="0"/>
      <c r="HC208" s="0"/>
      <c r="HD208" s="0"/>
      <c r="HE208" s="0"/>
      <c r="HF208" s="0"/>
      <c r="HG208" s="0"/>
      <c r="HH208" s="0"/>
      <c r="HI208" s="0"/>
      <c r="HJ208" s="0"/>
      <c r="HK208" s="0"/>
      <c r="HL208" s="0"/>
      <c r="HM208" s="0"/>
      <c r="HN208" s="0"/>
      <c r="HO208" s="0"/>
      <c r="HP208" s="0"/>
      <c r="HQ208" s="0"/>
      <c r="HR208" s="0"/>
      <c r="HS208" s="0"/>
      <c r="HT208" s="0"/>
      <c r="HU208" s="0"/>
      <c r="HV208" s="0"/>
      <c r="HW208" s="0"/>
      <c r="HX208" s="0"/>
      <c r="HY208" s="0"/>
      <c r="HZ208" s="0"/>
      <c r="IA208" s="0"/>
      <c r="IB208" s="0"/>
      <c r="IC208" s="0"/>
      <c r="ID208" s="0"/>
      <c r="IE208" s="0"/>
      <c r="IF208" s="0"/>
      <c r="IG208" s="0"/>
      <c r="IH208" s="0"/>
      <c r="II208" s="0"/>
      <c r="IJ208" s="0"/>
      <c r="IK208" s="0"/>
      <c r="IL208" s="0"/>
      <c r="IM208" s="0"/>
      <c r="IN208" s="0"/>
      <c r="IO208" s="0"/>
      <c r="IP208" s="0"/>
      <c r="IQ208" s="0"/>
      <c r="IR208" s="0"/>
      <c r="IS208" s="0"/>
      <c r="IT208" s="0"/>
      <c r="IU208" s="0"/>
      <c r="IV208" s="0"/>
    </row>
    <row r="209" s="7" customFormat="true" ht="15" hidden="false" customHeight="false" outlineLevel="0" collapsed="false">
      <c r="A209" s="0" t="s">
        <v>563</v>
      </c>
      <c r="B209" s="0" t="s">
        <v>564</v>
      </c>
      <c r="C209" s="0" t="s">
        <v>124</v>
      </c>
      <c r="D209" s="1" t="n">
        <v>0</v>
      </c>
      <c r="E209" s="1" t="n">
        <v>0</v>
      </c>
      <c r="F209" s="1" t="n">
        <v>0</v>
      </c>
      <c r="G209" s="0" t="n">
        <v>0</v>
      </c>
      <c r="H209" s="0" t="n">
        <v>0</v>
      </c>
      <c r="I209" s="0" t="n">
        <v>2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2</v>
      </c>
      <c r="P209" s="0"/>
      <c r="Q209" s="0" t="n">
        <f aca="false">COUNTIF(D209:F209,"&gt;0")</f>
        <v>0</v>
      </c>
      <c r="R209" s="0" t="n">
        <f aca="false">COUNTIF(G209:I209,"&gt;0")</f>
        <v>1</v>
      </c>
      <c r="S209" s="0" t="n">
        <f aca="false">COUNTIF(J209:L209,"&gt;0")</f>
        <v>0</v>
      </c>
      <c r="T209" s="0" t="n">
        <f aca="false">COUNTIF(M209:O209,"&gt;0")</f>
        <v>1</v>
      </c>
      <c r="U209" s="2" t="n">
        <f aca="false">AVERAGE(G209:I209)</f>
        <v>0.666666666666667</v>
      </c>
      <c r="V209" s="2" t="n">
        <f aca="false">AVERAGE(J209:L209)</f>
        <v>0</v>
      </c>
      <c r="W209" s="2" t="n">
        <f aca="false">AVERAGE(M209:O209)</f>
        <v>0.666666666666667</v>
      </c>
      <c r="X209" s="0" t="n">
        <f aca="false">COUNTIF(R209:T209,"=3")</f>
        <v>0</v>
      </c>
      <c r="Y209" s="3"/>
      <c r="Z209" s="0"/>
      <c r="AA209" s="0"/>
      <c r="AB209" s="0"/>
      <c r="AC209" s="0"/>
      <c r="AD209" s="0"/>
      <c r="AE209" s="0"/>
      <c r="AF209" s="0"/>
      <c r="AG209" s="0"/>
      <c r="AH209" s="0"/>
      <c r="AI209" s="0"/>
      <c r="AJ209" s="0"/>
      <c r="AK209" s="0"/>
      <c r="AL209" s="0"/>
      <c r="AM209" s="0"/>
      <c r="AN209" s="0"/>
      <c r="AO209" s="0"/>
      <c r="AP209" s="0"/>
      <c r="AQ209" s="0"/>
      <c r="AR209" s="0"/>
      <c r="AS209" s="0"/>
      <c r="AT209" s="0"/>
      <c r="AU209" s="0"/>
      <c r="AV209" s="0"/>
      <c r="AW209" s="0"/>
      <c r="AX209" s="0"/>
      <c r="AY209" s="0"/>
      <c r="AZ209" s="0"/>
      <c r="BA209" s="0"/>
      <c r="BB209" s="0"/>
      <c r="BC209" s="0"/>
      <c r="BD209" s="0"/>
      <c r="BE209" s="0"/>
      <c r="BF209" s="0"/>
      <c r="BG209" s="0"/>
      <c r="BH209" s="0"/>
      <c r="BI209" s="0"/>
      <c r="BJ209" s="0"/>
      <c r="BK209" s="0"/>
      <c r="BL209" s="0"/>
      <c r="BM209" s="0"/>
      <c r="BN209" s="0"/>
      <c r="BO209" s="0"/>
      <c r="BP209" s="0"/>
      <c r="BQ209" s="0"/>
      <c r="BR209" s="0"/>
      <c r="BS209" s="0"/>
      <c r="BT209" s="0"/>
      <c r="BU209" s="0"/>
      <c r="BV209" s="0"/>
      <c r="BW209" s="0"/>
      <c r="BX209" s="0"/>
      <c r="BY209" s="0"/>
      <c r="BZ209" s="0"/>
      <c r="CA209" s="0"/>
      <c r="CB209" s="0"/>
      <c r="CC209" s="0"/>
      <c r="CD209" s="0"/>
      <c r="CE209" s="0"/>
      <c r="CF209" s="0"/>
      <c r="CG209" s="0"/>
      <c r="CH209" s="0"/>
      <c r="CI209" s="0"/>
      <c r="CJ209" s="0"/>
      <c r="CK209" s="0"/>
      <c r="CL209" s="0"/>
      <c r="CM209" s="0"/>
      <c r="CN209" s="0"/>
      <c r="CO209" s="0"/>
      <c r="CP209" s="0"/>
      <c r="CQ209" s="0"/>
      <c r="CR209" s="0"/>
      <c r="CS209" s="0"/>
      <c r="CT209" s="0"/>
      <c r="CU209" s="0"/>
      <c r="CV209" s="0"/>
      <c r="CW209" s="0"/>
      <c r="CX209" s="0"/>
      <c r="CY209" s="0"/>
      <c r="CZ209" s="0"/>
      <c r="DA209" s="0"/>
      <c r="DB209" s="0"/>
      <c r="DC209" s="0"/>
      <c r="DD209" s="0"/>
      <c r="DE209" s="0"/>
      <c r="DF209" s="0"/>
      <c r="DG209" s="0"/>
      <c r="DH209" s="0"/>
      <c r="DI209" s="0"/>
      <c r="DJ209" s="0"/>
      <c r="DK209" s="0"/>
      <c r="DL209" s="0"/>
      <c r="DM209" s="0"/>
      <c r="DN209" s="0"/>
      <c r="DO209" s="0"/>
      <c r="DP209" s="0"/>
      <c r="DQ209" s="0"/>
      <c r="DR209" s="0"/>
      <c r="DS209" s="0"/>
      <c r="DT209" s="0"/>
      <c r="DU209" s="0"/>
      <c r="DV209" s="0"/>
      <c r="DW209" s="0"/>
      <c r="DX209" s="0"/>
      <c r="DY209" s="0"/>
      <c r="DZ209" s="0"/>
      <c r="EA209" s="0"/>
      <c r="EB209" s="0"/>
      <c r="EC209" s="0"/>
      <c r="ED209" s="0"/>
      <c r="EE209" s="0"/>
      <c r="EF209" s="0"/>
      <c r="EG209" s="0"/>
      <c r="EH209" s="0"/>
      <c r="EI209" s="0"/>
      <c r="EJ209" s="0"/>
      <c r="EK209" s="0"/>
      <c r="EL209" s="0"/>
      <c r="EM209" s="0"/>
      <c r="EN209" s="0"/>
      <c r="EO209" s="0"/>
      <c r="EP209" s="0"/>
      <c r="EQ209" s="0"/>
      <c r="ER209" s="0"/>
      <c r="ES209" s="0"/>
      <c r="ET209" s="0"/>
      <c r="EU209" s="0"/>
      <c r="EV209" s="0"/>
      <c r="EW209" s="0"/>
      <c r="EX209" s="0"/>
      <c r="EY209" s="0"/>
      <c r="EZ209" s="0"/>
      <c r="FA209" s="0"/>
      <c r="FB209" s="0"/>
      <c r="FC209" s="0"/>
      <c r="FD209" s="0"/>
      <c r="FE209" s="0"/>
      <c r="FF209" s="0"/>
      <c r="FG209" s="0"/>
      <c r="FH209" s="0"/>
      <c r="FI209" s="0"/>
      <c r="FJ209" s="0"/>
      <c r="FK209" s="0"/>
      <c r="FL209" s="0"/>
      <c r="FM209" s="0"/>
      <c r="FN209" s="0"/>
      <c r="FO209" s="0"/>
      <c r="FP209" s="0"/>
      <c r="FQ209" s="0"/>
      <c r="FR209" s="0"/>
      <c r="FS209" s="0"/>
      <c r="FT209" s="0"/>
      <c r="FU209" s="0"/>
      <c r="FV209" s="0"/>
      <c r="FW209" s="0"/>
      <c r="FX209" s="0"/>
      <c r="FY209" s="0"/>
      <c r="FZ209" s="0"/>
      <c r="GA209" s="0"/>
      <c r="GB209" s="0"/>
      <c r="GC209" s="0"/>
      <c r="GD209" s="0"/>
      <c r="GE209" s="0"/>
      <c r="GF209" s="0"/>
      <c r="GG209" s="0"/>
      <c r="GH209" s="0"/>
      <c r="GI209" s="0"/>
      <c r="GJ209" s="0"/>
      <c r="GK209" s="0"/>
      <c r="GL209" s="0"/>
      <c r="GM209" s="0"/>
      <c r="GN209" s="0"/>
      <c r="GO209" s="0"/>
      <c r="GP209" s="0"/>
      <c r="GQ209" s="0"/>
      <c r="GR209" s="0"/>
      <c r="GS209" s="0"/>
      <c r="GT209" s="0"/>
      <c r="GU209" s="0"/>
      <c r="GV209" s="0"/>
      <c r="GW209" s="0"/>
      <c r="GX209" s="0"/>
      <c r="GY209" s="0"/>
      <c r="GZ209" s="0"/>
      <c r="HA209" s="0"/>
      <c r="HB209" s="0"/>
      <c r="HC209" s="0"/>
      <c r="HD209" s="0"/>
      <c r="HE209" s="0"/>
      <c r="HF209" s="0"/>
      <c r="HG209" s="0"/>
      <c r="HH209" s="0"/>
      <c r="HI209" s="0"/>
      <c r="HJ209" s="0"/>
      <c r="HK209" s="0"/>
      <c r="HL209" s="0"/>
      <c r="HM209" s="0"/>
      <c r="HN209" s="0"/>
      <c r="HO209" s="0"/>
      <c r="HP209" s="0"/>
      <c r="HQ209" s="0"/>
      <c r="HR209" s="0"/>
      <c r="HS209" s="0"/>
      <c r="HT209" s="0"/>
      <c r="HU209" s="0"/>
      <c r="HV209" s="0"/>
      <c r="HW209" s="0"/>
      <c r="HX209" s="0"/>
      <c r="HY209" s="0"/>
      <c r="HZ209" s="0"/>
      <c r="IA209" s="0"/>
      <c r="IB209" s="0"/>
      <c r="IC209" s="0"/>
      <c r="ID209" s="0"/>
      <c r="IE209" s="0"/>
      <c r="IF209" s="0"/>
      <c r="IG209" s="0"/>
      <c r="IH209" s="0"/>
      <c r="II209" s="0"/>
      <c r="IJ209" s="0"/>
      <c r="IK209" s="0"/>
      <c r="IL209" s="0"/>
      <c r="IM209" s="0"/>
      <c r="IN209" s="0"/>
      <c r="IO209" s="0"/>
      <c r="IP209" s="0"/>
      <c r="IQ209" s="0"/>
      <c r="IR209" s="0"/>
      <c r="IS209" s="0"/>
      <c r="IT209" s="0"/>
      <c r="IU209" s="0"/>
      <c r="IV209" s="0"/>
    </row>
    <row r="210" customFormat="false" ht="15" hidden="false" customHeight="false" outlineLevel="0" collapsed="false">
      <c r="A210" s="0" t="s">
        <v>565</v>
      </c>
      <c r="B210" s="0" t="s">
        <v>566</v>
      </c>
      <c r="C210" s="0" t="s">
        <v>567</v>
      </c>
      <c r="D210" s="1" t="n">
        <v>0</v>
      </c>
      <c r="E210" s="1" t="n">
        <v>0</v>
      </c>
      <c r="F210" s="1" t="n">
        <v>0</v>
      </c>
      <c r="G210" s="0" t="n">
        <v>0</v>
      </c>
      <c r="H210" s="0" t="n">
        <v>0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3</v>
      </c>
      <c r="N210" s="0" t="n">
        <v>0</v>
      </c>
      <c r="O210" s="0" t="n">
        <v>0</v>
      </c>
      <c r="Q210" s="0" t="n">
        <f aca="false">COUNTIF(D210:F210,"&gt;0")</f>
        <v>0</v>
      </c>
      <c r="R210" s="0" t="n">
        <f aca="false">COUNTIF(G210:I210,"&gt;0")</f>
        <v>0</v>
      </c>
      <c r="S210" s="0" t="n">
        <f aca="false">COUNTIF(J210:L210,"&gt;0")</f>
        <v>0</v>
      </c>
      <c r="T210" s="0" t="n">
        <f aca="false">COUNTIF(M210:O210,"&gt;0")</f>
        <v>1</v>
      </c>
      <c r="U210" s="2" t="n">
        <f aca="false">AVERAGE(G210:I210)</f>
        <v>0</v>
      </c>
      <c r="V210" s="2" t="n">
        <f aca="false">AVERAGE(J210:L210)</f>
        <v>0</v>
      </c>
      <c r="W210" s="2" t="n">
        <f aca="false">AVERAGE(M210:O210)</f>
        <v>1</v>
      </c>
      <c r="X210" s="0" t="n">
        <f aca="false">COUNTIF(R210:T210,"=3")</f>
        <v>0</v>
      </c>
    </row>
    <row r="211" s="7" customFormat="true" ht="15" hidden="false" customHeight="false" outlineLevel="0" collapsed="false">
      <c r="A211" s="0" t="s">
        <v>568</v>
      </c>
      <c r="B211" s="0" t="s">
        <v>569</v>
      </c>
      <c r="C211" s="0" t="s">
        <v>355</v>
      </c>
      <c r="D211" s="1" t="n">
        <v>0</v>
      </c>
      <c r="E211" s="1" t="n">
        <v>0</v>
      </c>
      <c r="F211" s="1" t="n">
        <v>0</v>
      </c>
      <c r="G211" s="0" t="n">
        <v>0</v>
      </c>
      <c r="H211" s="0" t="n">
        <v>0</v>
      </c>
      <c r="I211" s="0" t="n">
        <v>0</v>
      </c>
      <c r="J211" s="0" t="n">
        <v>2</v>
      </c>
      <c r="K211" s="0" t="n">
        <v>0</v>
      </c>
      <c r="L211" s="0" t="n">
        <v>2</v>
      </c>
      <c r="M211" s="0" t="n">
        <v>0</v>
      </c>
      <c r="N211" s="0" t="n">
        <v>0</v>
      </c>
      <c r="O211" s="0" t="n">
        <v>0</v>
      </c>
      <c r="P211" s="0"/>
      <c r="Q211" s="0" t="n">
        <f aca="false">COUNTIF(D211:F211,"&gt;0")</f>
        <v>0</v>
      </c>
      <c r="R211" s="0" t="n">
        <f aca="false">COUNTIF(G211:I211,"&gt;0")</f>
        <v>0</v>
      </c>
      <c r="S211" s="0" t="n">
        <f aca="false">COUNTIF(J211:L211,"&gt;0")</f>
        <v>2</v>
      </c>
      <c r="T211" s="0" t="n">
        <f aca="false">COUNTIF(M211:O211,"&gt;0")</f>
        <v>0</v>
      </c>
      <c r="U211" s="2" t="n">
        <f aca="false">AVERAGE(G211:I211)</f>
        <v>0</v>
      </c>
      <c r="V211" s="2" t="n">
        <f aca="false">AVERAGE(J211:L211)</f>
        <v>1.33333333333333</v>
      </c>
      <c r="W211" s="2" t="n">
        <f aca="false">AVERAGE(M211:O211)</f>
        <v>0</v>
      </c>
      <c r="X211" s="0" t="n">
        <f aca="false">COUNTIF(R211:T211,"=3")</f>
        <v>0</v>
      </c>
      <c r="Y211" s="3"/>
      <c r="Z211" s="0"/>
      <c r="AA211" s="0"/>
      <c r="AB211" s="0"/>
      <c r="AC211" s="0"/>
      <c r="AD211" s="0"/>
      <c r="AE211" s="0"/>
      <c r="AF211" s="0"/>
      <c r="AG211" s="0"/>
      <c r="AH211" s="0"/>
      <c r="AI211" s="0"/>
      <c r="AJ211" s="0"/>
      <c r="AK211" s="0"/>
      <c r="AL211" s="0"/>
      <c r="AM211" s="0"/>
      <c r="AN211" s="0"/>
      <c r="AO211" s="0"/>
      <c r="AP211" s="0"/>
      <c r="AQ211" s="0"/>
      <c r="AR211" s="0"/>
      <c r="AS211" s="0"/>
      <c r="AT211" s="0"/>
      <c r="AU211" s="0"/>
      <c r="AV211" s="0"/>
      <c r="AW211" s="0"/>
      <c r="AX211" s="0"/>
      <c r="AY211" s="0"/>
      <c r="AZ211" s="0"/>
      <c r="BA211" s="0"/>
      <c r="BB211" s="0"/>
      <c r="BC211" s="0"/>
      <c r="BD211" s="0"/>
      <c r="BE211" s="0"/>
      <c r="BF211" s="0"/>
      <c r="BG211" s="0"/>
      <c r="BH211" s="0"/>
      <c r="BI211" s="0"/>
      <c r="BJ211" s="0"/>
      <c r="BK211" s="0"/>
      <c r="BL211" s="0"/>
      <c r="BM211" s="0"/>
      <c r="BN211" s="0"/>
      <c r="BO211" s="0"/>
      <c r="BP211" s="0"/>
      <c r="BQ211" s="0"/>
      <c r="BR211" s="0"/>
      <c r="BS211" s="0"/>
      <c r="BT211" s="0"/>
      <c r="BU211" s="0"/>
      <c r="BV211" s="0"/>
      <c r="BW211" s="0"/>
      <c r="BX211" s="0"/>
      <c r="BY211" s="0"/>
      <c r="BZ211" s="0"/>
      <c r="CA211" s="0"/>
      <c r="CB211" s="0"/>
      <c r="CC211" s="0"/>
      <c r="CD211" s="0"/>
      <c r="CE211" s="0"/>
      <c r="CF211" s="0"/>
      <c r="CG211" s="0"/>
      <c r="CH211" s="0"/>
      <c r="CI211" s="0"/>
      <c r="CJ211" s="0"/>
      <c r="CK211" s="0"/>
      <c r="CL211" s="0"/>
      <c r="CM211" s="0"/>
      <c r="CN211" s="0"/>
      <c r="CO211" s="0"/>
      <c r="CP211" s="0"/>
      <c r="CQ211" s="0"/>
      <c r="CR211" s="0"/>
      <c r="CS211" s="0"/>
      <c r="CT211" s="0"/>
      <c r="CU211" s="0"/>
      <c r="CV211" s="0"/>
      <c r="CW211" s="0"/>
      <c r="CX211" s="0"/>
      <c r="CY211" s="0"/>
      <c r="CZ211" s="0"/>
      <c r="DA211" s="0"/>
      <c r="DB211" s="0"/>
      <c r="DC211" s="0"/>
      <c r="DD211" s="0"/>
      <c r="DE211" s="0"/>
      <c r="DF211" s="0"/>
      <c r="DG211" s="0"/>
      <c r="DH211" s="0"/>
      <c r="DI211" s="0"/>
      <c r="DJ211" s="0"/>
      <c r="DK211" s="0"/>
      <c r="DL211" s="0"/>
      <c r="DM211" s="0"/>
      <c r="DN211" s="0"/>
      <c r="DO211" s="0"/>
      <c r="DP211" s="0"/>
      <c r="DQ211" s="0"/>
      <c r="DR211" s="0"/>
      <c r="DS211" s="0"/>
      <c r="DT211" s="0"/>
      <c r="DU211" s="0"/>
      <c r="DV211" s="0"/>
      <c r="DW211" s="0"/>
      <c r="DX211" s="0"/>
      <c r="DY211" s="0"/>
      <c r="DZ211" s="0"/>
      <c r="EA211" s="0"/>
      <c r="EB211" s="0"/>
      <c r="EC211" s="0"/>
      <c r="ED211" s="0"/>
      <c r="EE211" s="0"/>
      <c r="EF211" s="0"/>
      <c r="EG211" s="0"/>
      <c r="EH211" s="0"/>
      <c r="EI211" s="0"/>
      <c r="EJ211" s="0"/>
      <c r="EK211" s="0"/>
      <c r="EL211" s="0"/>
      <c r="EM211" s="0"/>
      <c r="EN211" s="0"/>
      <c r="EO211" s="0"/>
      <c r="EP211" s="0"/>
      <c r="EQ211" s="0"/>
      <c r="ER211" s="0"/>
      <c r="ES211" s="0"/>
      <c r="ET211" s="0"/>
      <c r="EU211" s="0"/>
      <c r="EV211" s="0"/>
      <c r="EW211" s="0"/>
      <c r="EX211" s="0"/>
      <c r="EY211" s="0"/>
      <c r="EZ211" s="0"/>
      <c r="FA211" s="0"/>
      <c r="FB211" s="0"/>
      <c r="FC211" s="0"/>
      <c r="FD211" s="0"/>
      <c r="FE211" s="0"/>
      <c r="FF211" s="0"/>
      <c r="FG211" s="0"/>
      <c r="FH211" s="0"/>
      <c r="FI211" s="0"/>
      <c r="FJ211" s="0"/>
      <c r="FK211" s="0"/>
      <c r="FL211" s="0"/>
      <c r="FM211" s="0"/>
      <c r="FN211" s="0"/>
      <c r="FO211" s="0"/>
      <c r="FP211" s="0"/>
      <c r="FQ211" s="0"/>
      <c r="FR211" s="0"/>
      <c r="FS211" s="0"/>
      <c r="FT211" s="0"/>
      <c r="FU211" s="0"/>
      <c r="FV211" s="0"/>
      <c r="FW211" s="0"/>
      <c r="FX211" s="0"/>
      <c r="FY211" s="0"/>
      <c r="FZ211" s="0"/>
      <c r="GA211" s="0"/>
      <c r="GB211" s="0"/>
      <c r="GC211" s="0"/>
      <c r="GD211" s="0"/>
      <c r="GE211" s="0"/>
      <c r="GF211" s="0"/>
      <c r="GG211" s="0"/>
      <c r="GH211" s="0"/>
      <c r="GI211" s="0"/>
      <c r="GJ211" s="0"/>
      <c r="GK211" s="0"/>
      <c r="GL211" s="0"/>
      <c r="GM211" s="0"/>
      <c r="GN211" s="0"/>
      <c r="GO211" s="0"/>
      <c r="GP211" s="0"/>
      <c r="GQ211" s="0"/>
      <c r="GR211" s="0"/>
      <c r="GS211" s="0"/>
      <c r="GT211" s="0"/>
      <c r="GU211" s="0"/>
      <c r="GV211" s="0"/>
      <c r="GW211" s="0"/>
      <c r="GX211" s="0"/>
      <c r="GY211" s="0"/>
      <c r="GZ211" s="0"/>
      <c r="HA211" s="0"/>
      <c r="HB211" s="0"/>
      <c r="HC211" s="0"/>
      <c r="HD211" s="0"/>
      <c r="HE211" s="0"/>
      <c r="HF211" s="0"/>
      <c r="HG211" s="0"/>
      <c r="HH211" s="0"/>
      <c r="HI211" s="0"/>
      <c r="HJ211" s="0"/>
      <c r="HK211" s="0"/>
      <c r="HL211" s="0"/>
      <c r="HM211" s="0"/>
      <c r="HN211" s="0"/>
      <c r="HO211" s="0"/>
      <c r="HP211" s="0"/>
      <c r="HQ211" s="0"/>
      <c r="HR211" s="0"/>
      <c r="HS211" s="0"/>
      <c r="HT211" s="0"/>
      <c r="HU211" s="0"/>
      <c r="HV211" s="0"/>
      <c r="HW211" s="0"/>
      <c r="HX211" s="0"/>
      <c r="HY211" s="0"/>
      <c r="HZ211" s="0"/>
      <c r="IA211" s="0"/>
      <c r="IB211" s="0"/>
      <c r="IC211" s="0"/>
      <c r="ID211" s="0"/>
      <c r="IE211" s="0"/>
      <c r="IF211" s="0"/>
      <c r="IG211" s="0"/>
      <c r="IH211" s="0"/>
      <c r="II211" s="0"/>
      <c r="IJ211" s="0"/>
      <c r="IK211" s="0"/>
      <c r="IL211" s="0"/>
      <c r="IM211" s="0"/>
      <c r="IN211" s="0"/>
      <c r="IO211" s="0"/>
      <c r="IP211" s="0"/>
      <c r="IQ211" s="0"/>
      <c r="IR211" s="0"/>
      <c r="IS211" s="0"/>
      <c r="IT211" s="0"/>
      <c r="IU211" s="0"/>
      <c r="IV211" s="0"/>
    </row>
    <row r="212" customFormat="false" ht="15" hidden="false" customHeight="false" outlineLevel="0" collapsed="false">
      <c r="A212" s="0" t="s">
        <v>570</v>
      </c>
      <c r="B212" s="0" t="s">
        <v>571</v>
      </c>
      <c r="C212" s="0" t="s">
        <v>475</v>
      </c>
      <c r="D212" s="1" t="n">
        <v>0</v>
      </c>
      <c r="E212" s="1" t="n">
        <v>0</v>
      </c>
      <c r="F212" s="1" t="n">
        <v>0</v>
      </c>
      <c r="G212" s="0" t="n">
        <v>0</v>
      </c>
      <c r="H212" s="0" t="n">
        <v>0</v>
      </c>
      <c r="I212" s="0" t="n">
        <v>2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Q212" s="0" t="n">
        <f aca="false">COUNTIF(D212:F212,"&gt;0")</f>
        <v>0</v>
      </c>
      <c r="R212" s="0" t="n">
        <f aca="false">COUNTIF(G212:I212,"&gt;0")</f>
        <v>1</v>
      </c>
      <c r="S212" s="0" t="n">
        <f aca="false">COUNTIF(J212:L212,"&gt;0")</f>
        <v>0</v>
      </c>
      <c r="T212" s="0" t="n">
        <f aca="false">COUNTIF(M212:O212,"&gt;0")</f>
        <v>0</v>
      </c>
      <c r="U212" s="2" t="n">
        <f aca="false">AVERAGE(G212:I212)</f>
        <v>0.666666666666667</v>
      </c>
      <c r="V212" s="2" t="n">
        <f aca="false">AVERAGE(J212:L212)</f>
        <v>0</v>
      </c>
      <c r="W212" s="2" t="n">
        <f aca="false">AVERAGE(M212:O212)</f>
        <v>0</v>
      </c>
      <c r="X212" s="0" t="n">
        <f aca="false">COUNTIF(R212:T212,"=3")</f>
        <v>0</v>
      </c>
    </row>
    <row r="213" customFormat="false" ht="15" hidden="false" customHeight="false" outlineLevel="0" collapsed="false">
      <c r="A213" s="0" t="s">
        <v>572</v>
      </c>
      <c r="B213" s="0" t="s">
        <v>573</v>
      </c>
      <c r="C213" s="0" t="s">
        <v>180</v>
      </c>
      <c r="D213" s="1" t="n">
        <v>0</v>
      </c>
      <c r="E213" s="1" t="n">
        <v>0</v>
      </c>
      <c r="F213" s="1" t="n">
        <v>0</v>
      </c>
      <c r="G213" s="0" t="n">
        <v>4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Q213" s="0" t="n">
        <f aca="false">COUNTIF(D213:F213,"&gt;0")</f>
        <v>0</v>
      </c>
      <c r="R213" s="0" t="n">
        <f aca="false">COUNTIF(G213:I213,"&gt;0")</f>
        <v>1</v>
      </c>
      <c r="S213" s="0" t="n">
        <f aca="false">COUNTIF(J213:L213,"&gt;0")</f>
        <v>0</v>
      </c>
      <c r="T213" s="0" t="n">
        <f aca="false">COUNTIF(M213:O213,"&gt;0")</f>
        <v>0</v>
      </c>
      <c r="U213" s="2" t="n">
        <f aca="false">AVERAGE(G213:I213)</f>
        <v>1.33333333333333</v>
      </c>
      <c r="V213" s="2" t="n">
        <f aca="false">AVERAGE(J213:L213)</f>
        <v>0</v>
      </c>
      <c r="W213" s="2" t="n">
        <f aca="false">AVERAGE(M213:O213)</f>
        <v>0</v>
      </c>
      <c r="X213" s="0" t="n">
        <f aca="false">COUNTIF(R213:T213,"=3")</f>
        <v>0</v>
      </c>
    </row>
    <row r="214" s="7" customFormat="true" ht="15" hidden="false" customHeight="false" outlineLevel="0" collapsed="false">
      <c r="A214" s="0" t="s">
        <v>574</v>
      </c>
      <c r="B214" s="0" t="s">
        <v>575</v>
      </c>
      <c r="C214" s="0" t="s">
        <v>576</v>
      </c>
      <c r="D214" s="1" t="n">
        <v>0</v>
      </c>
      <c r="E214" s="1" t="n">
        <v>0</v>
      </c>
      <c r="F214" s="1" t="n">
        <v>0</v>
      </c>
      <c r="G214" s="0" t="n">
        <v>0</v>
      </c>
      <c r="H214" s="0" t="n">
        <v>0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4</v>
      </c>
      <c r="N214" s="0" t="n">
        <v>0</v>
      </c>
      <c r="O214" s="0" t="n">
        <v>0</v>
      </c>
      <c r="P214" s="0"/>
      <c r="Q214" s="0" t="n">
        <f aca="false">COUNTIF(D214:F214,"&gt;0")</f>
        <v>0</v>
      </c>
      <c r="R214" s="0" t="n">
        <f aca="false">COUNTIF(G214:I214,"&gt;0")</f>
        <v>0</v>
      </c>
      <c r="S214" s="0" t="n">
        <f aca="false">COUNTIF(J214:L214,"&gt;0")</f>
        <v>0</v>
      </c>
      <c r="T214" s="0" t="n">
        <f aca="false">COUNTIF(M214:O214,"&gt;0")</f>
        <v>1</v>
      </c>
      <c r="U214" s="2" t="n">
        <f aca="false">AVERAGE(G214:I214)</f>
        <v>0</v>
      </c>
      <c r="V214" s="2" t="n">
        <f aca="false">AVERAGE(J214:L214)</f>
        <v>0</v>
      </c>
      <c r="W214" s="2" t="n">
        <f aca="false">AVERAGE(M214:O214)</f>
        <v>1.33333333333333</v>
      </c>
      <c r="X214" s="0" t="n">
        <f aca="false">COUNTIF(R214:T214,"=3")</f>
        <v>0</v>
      </c>
      <c r="Y214" s="3"/>
      <c r="Z214" s="0"/>
      <c r="AA214" s="0"/>
      <c r="AB214" s="0"/>
      <c r="AC214" s="0"/>
      <c r="AD214" s="0"/>
      <c r="AE214" s="0"/>
      <c r="AF214" s="0"/>
      <c r="AG214" s="0"/>
      <c r="AH214" s="0"/>
      <c r="AI214" s="0"/>
      <c r="AJ214" s="0"/>
      <c r="AK214" s="0"/>
      <c r="AL214" s="0"/>
      <c r="AM214" s="0"/>
      <c r="AN214" s="0"/>
      <c r="AO214" s="0"/>
      <c r="AP214" s="0"/>
      <c r="AQ214" s="0"/>
      <c r="AR214" s="0"/>
      <c r="AS214" s="0"/>
      <c r="AT214" s="0"/>
      <c r="AU214" s="0"/>
      <c r="AV214" s="0"/>
      <c r="AW214" s="0"/>
      <c r="AX214" s="0"/>
      <c r="AY214" s="0"/>
      <c r="AZ214" s="0"/>
      <c r="BA214" s="0"/>
      <c r="BB214" s="0"/>
      <c r="BC214" s="0"/>
      <c r="BD214" s="0"/>
      <c r="BE214" s="0"/>
      <c r="BF214" s="0"/>
      <c r="BG214" s="0"/>
      <c r="BH214" s="0"/>
      <c r="BI214" s="0"/>
      <c r="BJ214" s="0"/>
      <c r="BK214" s="0"/>
      <c r="BL214" s="0"/>
      <c r="BM214" s="0"/>
      <c r="BN214" s="0"/>
      <c r="BO214" s="0"/>
      <c r="BP214" s="0"/>
      <c r="BQ214" s="0"/>
      <c r="BR214" s="0"/>
      <c r="BS214" s="0"/>
      <c r="BT214" s="0"/>
      <c r="BU214" s="0"/>
      <c r="BV214" s="0"/>
      <c r="BW214" s="0"/>
      <c r="BX214" s="0"/>
      <c r="BY214" s="0"/>
      <c r="BZ214" s="0"/>
      <c r="CA214" s="0"/>
      <c r="CB214" s="0"/>
      <c r="CC214" s="0"/>
      <c r="CD214" s="0"/>
      <c r="CE214" s="0"/>
      <c r="CF214" s="0"/>
      <c r="CG214" s="0"/>
      <c r="CH214" s="0"/>
      <c r="CI214" s="0"/>
      <c r="CJ214" s="0"/>
      <c r="CK214" s="0"/>
      <c r="CL214" s="0"/>
      <c r="CM214" s="0"/>
      <c r="CN214" s="0"/>
      <c r="CO214" s="0"/>
      <c r="CP214" s="0"/>
      <c r="CQ214" s="0"/>
      <c r="CR214" s="0"/>
      <c r="CS214" s="0"/>
      <c r="CT214" s="0"/>
      <c r="CU214" s="0"/>
      <c r="CV214" s="0"/>
      <c r="CW214" s="0"/>
      <c r="CX214" s="0"/>
      <c r="CY214" s="0"/>
      <c r="CZ214" s="0"/>
      <c r="DA214" s="0"/>
      <c r="DB214" s="0"/>
      <c r="DC214" s="0"/>
      <c r="DD214" s="0"/>
      <c r="DE214" s="0"/>
      <c r="DF214" s="0"/>
      <c r="DG214" s="0"/>
      <c r="DH214" s="0"/>
      <c r="DI214" s="0"/>
      <c r="DJ214" s="0"/>
      <c r="DK214" s="0"/>
      <c r="DL214" s="0"/>
      <c r="DM214" s="0"/>
      <c r="DN214" s="0"/>
      <c r="DO214" s="0"/>
      <c r="DP214" s="0"/>
      <c r="DQ214" s="0"/>
      <c r="DR214" s="0"/>
      <c r="DS214" s="0"/>
      <c r="DT214" s="0"/>
      <c r="DU214" s="0"/>
      <c r="DV214" s="0"/>
      <c r="DW214" s="0"/>
      <c r="DX214" s="0"/>
      <c r="DY214" s="0"/>
      <c r="DZ214" s="0"/>
      <c r="EA214" s="0"/>
      <c r="EB214" s="0"/>
      <c r="EC214" s="0"/>
      <c r="ED214" s="0"/>
      <c r="EE214" s="0"/>
      <c r="EF214" s="0"/>
      <c r="EG214" s="0"/>
      <c r="EH214" s="0"/>
      <c r="EI214" s="0"/>
      <c r="EJ214" s="0"/>
      <c r="EK214" s="0"/>
      <c r="EL214" s="0"/>
      <c r="EM214" s="0"/>
      <c r="EN214" s="0"/>
      <c r="EO214" s="0"/>
      <c r="EP214" s="0"/>
      <c r="EQ214" s="0"/>
      <c r="ER214" s="0"/>
      <c r="ES214" s="0"/>
      <c r="ET214" s="0"/>
      <c r="EU214" s="0"/>
      <c r="EV214" s="0"/>
      <c r="EW214" s="0"/>
      <c r="EX214" s="0"/>
      <c r="EY214" s="0"/>
      <c r="EZ214" s="0"/>
      <c r="FA214" s="0"/>
      <c r="FB214" s="0"/>
      <c r="FC214" s="0"/>
      <c r="FD214" s="0"/>
      <c r="FE214" s="0"/>
      <c r="FF214" s="0"/>
      <c r="FG214" s="0"/>
      <c r="FH214" s="0"/>
      <c r="FI214" s="0"/>
      <c r="FJ214" s="0"/>
      <c r="FK214" s="0"/>
      <c r="FL214" s="0"/>
      <c r="FM214" s="0"/>
      <c r="FN214" s="0"/>
      <c r="FO214" s="0"/>
      <c r="FP214" s="0"/>
      <c r="FQ214" s="0"/>
      <c r="FR214" s="0"/>
      <c r="FS214" s="0"/>
      <c r="FT214" s="0"/>
      <c r="FU214" s="0"/>
      <c r="FV214" s="0"/>
      <c r="FW214" s="0"/>
      <c r="FX214" s="0"/>
      <c r="FY214" s="0"/>
      <c r="FZ214" s="0"/>
      <c r="GA214" s="0"/>
      <c r="GB214" s="0"/>
      <c r="GC214" s="0"/>
      <c r="GD214" s="0"/>
      <c r="GE214" s="0"/>
      <c r="GF214" s="0"/>
      <c r="GG214" s="0"/>
      <c r="GH214" s="0"/>
      <c r="GI214" s="0"/>
      <c r="GJ214" s="0"/>
      <c r="GK214" s="0"/>
      <c r="GL214" s="0"/>
      <c r="GM214" s="0"/>
      <c r="GN214" s="0"/>
      <c r="GO214" s="0"/>
      <c r="GP214" s="0"/>
      <c r="GQ214" s="0"/>
      <c r="GR214" s="0"/>
      <c r="GS214" s="0"/>
      <c r="GT214" s="0"/>
      <c r="GU214" s="0"/>
      <c r="GV214" s="0"/>
      <c r="GW214" s="0"/>
      <c r="GX214" s="0"/>
      <c r="GY214" s="0"/>
      <c r="GZ214" s="0"/>
      <c r="HA214" s="0"/>
      <c r="HB214" s="0"/>
      <c r="HC214" s="0"/>
      <c r="HD214" s="0"/>
      <c r="HE214" s="0"/>
      <c r="HF214" s="0"/>
      <c r="HG214" s="0"/>
      <c r="HH214" s="0"/>
      <c r="HI214" s="0"/>
      <c r="HJ214" s="0"/>
      <c r="HK214" s="0"/>
      <c r="HL214" s="0"/>
      <c r="HM214" s="0"/>
      <c r="HN214" s="0"/>
      <c r="HO214" s="0"/>
      <c r="HP214" s="0"/>
      <c r="HQ214" s="0"/>
      <c r="HR214" s="0"/>
      <c r="HS214" s="0"/>
      <c r="HT214" s="0"/>
      <c r="HU214" s="0"/>
      <c r="HV214" s="0"/>
      <c r="HW214" s="0"/>
      <c r="HX214" s="0"/>
      <c r="HY214" s="0"/>
      <c r="HZ214" s="0"/>
      <c r="IA214" s="0"/>
      <c r="IB214" s="0"/>
      <c r="IC214" s="0"/>
      <c r="ID214" s="0"/>
      <c r="IE214" s="0"/>
      <c r="IF214" s="0"/>
      <c r="IG214" s="0"/>
      <c r="IH214" s="0"/>
      <c r="II214" s="0"/>
      <c r="IJ214" s="0"/>
      <c r="IK214" s="0"/>
      <c r="IL214" s="0"/>
      <c r="IM214" s="0"/>
      <c r="IN214" s="0"/>
      <c r="IO214" s="0"/>
      <c r="IP214" s="0"/>
      <c r="IQ214" s="0"/>
      <c r="IR214" s="0"/>
      <c r="IS214" s="0"/>
      <c r="IT214" s="0"/>
      <c r="IU214" s="0"/>
      <c r="IV214" s="0"/>
    </row>
    <row r="215" s="7" customFormat="true" ht="15" hidden="false" customHeight="false" outlineLevel="0" collapsed="false">
      <c r="A215" s="0" t="s">
        <v>577</v>
      </c>
      <c r="B215" s="0" t="s">
        <v>578</v>
      </c>
      <c r="C215" s="0" t="s">
        <v>204</v>
      </c>
      <c r="D215" s="1" t="n">
        <v>0</v>
      </c>
      <c r="E215" s="1" t="n">
        <v>0</v>
      </c>
      <c r="F215" s="1" t="n">
        <v>0</v>
      </c>
      <c r="G215" s="0" t="n">
        <v>0</v>
      </c>
      <c r="H215" s="0" t="n">
        <v>0</v>
      </c>
      <c r="I215" s="0" t="n">
        <v>3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/>
      <c r="Q215" s="0" t="n">
        <f aca="false">COUNTIF(D215:F215,"&gt;0")</f>
        <v>0</v>
      </c>
      <c r="R215" s="0" t="n">
        <f aca="false">COUNTIF(G215:I215,"&gt;0")</f>
        <v>1</v>
      </c>
      <c r="S215" s="0" t="n">
        <f aca="false">COUNTIF(J215:L215,"&gt;0")</f>
        <v>0</v>
      </c>
      <c r="T215" s="0" t="n">
        <f aca="false">COUNTIF(M215:O215,"&gt;0")</f>
        <v>0</v>
      </c>
      <c r="U215" s="2" t="n">
        <f aca="false">AVERAGE(G215:I215)</f>
        <v>1</v>
      </c>
      <c r="V215" s="2" t="n">
        <f aca="false">AVERAGE(J215:L215)</f>
        <v>0</v>
      </c>
      <c r="W215" s="2" t="n">
        <f aca="false">AVERAGE(M215:O215)</f>
        <v>0</v>
      </c>
      <c r="X215" s="0" t="n">
        <f aca="false">COUNTIF(R215:T215,"=3")</f>
        <v>0</v>
      </c>
      <c r="Y215" s="3"/>
      <c r="Z215" s="0"/>
      <c r="AA215" s="0"/>
      <c r="AB215" s="0"/>
      <c r="AC215" s="0"/>
      <c r="AD215" s="0"/>
      <c r="AE215" s="0"/>
      <c r="AF215" s="0"/>
      <c r="AG215" s="0"/>
      <c r="AH215" s="0"/>
      <c r="AI215" s="0"/>
      <c r="AJ215" s="0"/>
      <c r="AK215" s="0"/>
      <c r="AL215" s="0"/>
      <c r="AM215" s="0"/>
      <c r="AN215" s="0"/>
      <c r="AO215" s="0"/>
      <c r="AP215" s="0"/>
      <c r="AQ215" s="0"/>
      <c r="AR215" s="0"/>
      <c r="AS215" s="0"/>
      <c r="AT215" s="0"/>
      <c r="AU215" s="0"/>
      <c r="AV215" s="0"/>
      <c r="AW215" s="0"/>
      <c r="AX215" s="0"/>
      <c r="AY215" s="0"/>
      <c r="AZ215" s="0"/>
      <c r="BA215" s="0"/>
      <c r="BB215" s="0"/>
      <c r="BC215" s="0"/>
      <c r="BD215" s="0"/>
      <c r="BE215" s="0"/>
      <c r="BF215" s="0"/>
      <c r="BG215" s="0"/>
      <c r="BH215" s="0"/>
      <c r="BI215" s="0"/>
      <c r="BJ215" s="0"/>
      <c r="BK215" s="0"/>
      <c r="BL215" s="0"/>
      <c r="BM215" s="0"/>
      <c r="BN215" s="0"/>
      <c r="BO215" s="0"/>
      <c r="BP215" s="0"/>
      <c r="BQ215" s="0"/>
      <c r="BR215" s="0"/>
      <c r="BS215" s="0"/>
      <c r="BT215" s="0"/>
      <c r="BU215" s="0"/>
      <c r="BV215" s="0"/>
      <c r="BW215" s="0"/>
      <c r="BX215" s="0"/>
      <c r="BY215" s="0"/>
      <c r="BZ215" s="0"/>
      <c r="CA215" s="0"/>
      <c r="CB215" s="0"/>
      <c r="CC215" s="0"/>
      <c r="CD215" s="0"/>
      <c r="CE215" s="0"/>
      <c r="CF215" s="0"/>
      <c r="CG215" s="0"/>
      <c r="CH215" s="0"/>
      <c r="CI215" s="0"/>
      <c r="CJ215" s="0"/>
      <c r="CK215" s="0"/>
      <c r="CL215" s="0"/>
      <c r="CM215" s="0"/>
      <c r="CN215" s="0"/>
      <c r="CO215" s="0"/>
      <c r="CP215" s="0"/>
      <c r="CQ215" s="0"/>
      <c r="CR215" s="0"/>
      <c r="CS215" s="0"/>
      <c r="CT215" s="0"/>
      <c r="CU215" s="0"/>
      <c r="CV215" s="0"/>
      <c r="CW215" s="0"/>
      <c r="CX215" s="0"/>
      <c r="CY215" s="0"/>
      <c r="CZ215" s="0"/>
      <c r="DA215" s="0"/>
      <c r="DB215" s="0"/>
      <c r="DC215" s="0"/>
      <c r="DD215" s="0"/>
      <c r="DE215" s="0"/>
      <c r="DF215" s="0"/>
      <c r="DG215" s="0"/>
      <c r="DH215" s="0"/>
      <c r="DI215" s="0"/>
      <c r="DJ215" s="0"/>
      <c r="DK215" s="0"/>
      <c r="DL215" s="0"/>
      <c r="DM215" s="0"/>
      <c r="DN215" s="0"/>
      <c r="DO215" s="0"/>
      <c r="DP215" s="0"/>
      <c r="DQ215" s="0"/>
      <c r="DR215" s="0"/>
      <c r="DS215" s="0"/>
      <c r="DT215" s="0"/>
      <c r="DU215" s="0"/>
      <c r="DV215" s="0"/>
      <c r="DW215" s="0"/>
      <c r="DX215" s="0"/>
      <c r="DY215" s="0"/>
      <c r="DZ215" s="0"/>
      <c r="EA215" s="0"/>
      <c r="EB215" s="0"/>
      <c r="EC215" s="0"/>
      <c r="ED215" s="0"/>
      <c r="EE215" s="0"/>
      <c r="EF215" s="0"/>
      <c r="EG215" s="0"/>
      <c r="EH215" s="0"/>
      <c r="EI215" s="0"/>
      <c r="EJ215" s="0"/>
      <c r="EK215" s="0"/>
      <c r="EL215" s="0"/>
      <c r="EM215" s="0"/>
      <c r="EN215" s="0"/>
      <c r="EO215" s="0"/>
      <c r="EP215" s="0"/>
      <c r="EQ215" s="0"/>
      <c r="ER215" s="0"/>
      <c r="ES215" s="0"/>
      <c r="ET215" s="0"/>
      <c r="EU215" s="0"/>
      <c r="EV215" s="0"/>
      <c r="EW215" s="0"/>
      <c r="EX215" s="0"/>
      <c r="EY215" s="0"/>
      <c r="EZ215" s="0"/>
      <c r="FA215" s="0"/>
      <c r="FB215" s="0"/>
      <c r="FC215" s="0"/>
      <c r="FD215" s="0"/>
      <c r="FE215" s="0"/>
      <c r="FF215" s="0"/>
      <c r="FG215" s="0"/>
      <c r="FH215" s="0"/>
      <c r="FI215" s="0"/>
      <c r="FJ215" s="0"/>
      <c r="FK215" s="0"/>
      <c r="FL215" s="0"/>
      <c r="FM215" s="0"/>
      <c r="FN215" s="0"/>
      <c r="FO215" s="0"/>
      <c r="FP215" s="0"/>
      <c r="FQ215" s="0"/>
      <c r="FR215" s="0"/>
      <c r="FS215" s="0"/>
      <c r="FT215" s="0"/>
      <c r="FU215" s="0"/>
      <c r="FV215" s="0"/>
      <c r="FW215" s="0"/>
      <c r="FX215" s="0"/>
      <c r="FY215" s="0"/>
      <c r="FZ215" s="0"/>
      <c r="GA215" s="0"/>
      <c r="GB215" s="0"/>
      <c r="GC215" s="0"/>
      <c r="GD215" s="0"/>
      <c r="GE215" s="0"/>
      <c r="GF215" s="0"/>
      <c r="GG215" s="0"/>
      <c r="GH215" s="0"/>
      <c r="GI215" s="0"/>
      <c r="GJ215" s="0"/>
      <c r="GK215" s="0"/>
      <c r="GL215" s="0"/>
      <c r="GM215" s="0"/>
      <c r="GN215" s="0"/>
      <c r="GO215" s="0"/>
      <c r="GP215" s="0"/>
      <c r="GQ215" s="0"/>
      <c r="GR215" s="0"/>
      <c r="GS215" s="0"/>
      <c r="GT215" s="0"/>
      <c r="GU215" s="0"/>
      <c r="GV215" s="0"/>
      <c r="GW215" s="0"/>
      <c r="GX215" s="0"/>
      <c r="GY215" s="0"/>
      <c r="GZ215" s="0"/>
      <c r="HA215" s="0"/>
      <c r="HB215" s="0"/>
      <c r="HC215" s="0"/>
      <c r="HD215" s="0"/>
      <c r="HE215" s="0"/>
      <c r="HF215" s="0"/>
      <c r="HG215" s="0"/>
      <c r="HH215" s="0"/>
      <c r="HI215" s="0"/>
      <c r="HJ215" s="0"/>
      <c r="HK215" s="0"/>
      <c r="HL215" s="0"/>
      <c r="HM215" s="0"/>
      <c r="HN215" s="0"/>
      <c r="HO215" s="0"/>
      <c r="HP215" s="0"/>
      <c r="HQ215" s="0"/>
      <c r="HR215" s="0"/>
      <c r="HS215" s="0"/>
      <c r="HT215" s="0"/>
      <c r="HU215" s="0"/>
      <c r="HV215" s="0"/>
      <c r="HW215" s="0"/>
      <c r="HX215" s="0"/>
      <c r="HY215" s="0"/>
      <c r="HZ215" s="0"/>
      <c r="IA215" s="0"/>
      <c r="IB215" s="0"/>
      <c r="IC215" s="0"/>
      <c r="ID215" s="0"/>
      <c r="IE215" s="0"/>
      <c r="IF215" s="0"/>
      <c r="IG215" s="0"/>
      <c r="IH215" s="0"/>
      <c r="II215" s="0"/>
      <c r="IJ215" s="0"/>
      <c r="IK215" s="0"/>
      <c r="IL215" s="0"/>
      <c r="IM215" s="0"/>
      <c r="IN215" s="0"/>
      <c r="IO215" s="0"/>
      <c r="IP215" s="0"/>
      <c r="IQ215" s="0"/>
      <c r="IR215" s="0"/>
      <c r="IS215" s="0"/>
      <c r="IT215" s="0"/>
      <c r="IU215" s="0"/>
      <c r="IV215" s="0"/>
    </row>
    <row r="216" s="7" customFormat="true" ht="15" hidden="false" customHeight="false" outlineLevel="0" collapsed="false">
      <c r="A216" s="0" t="s">
        <v>579</v>
      </c>
      <c r="B216" s="0" t="s">
        <v>580</v>
      </c>
      <c r="C216" s="0" t="s">
        <v>337</v>
      </c>
      <c r="D216" s="1" t="n">
        <v>0</v>
      </c>
      <c r="E216" s="1" t="n">
        <v>0</v>
      </c>
      <c r="F216" s="1" t="n">
        <v>0</v>
      </c>
      <c r="G216" s="0" t="n">
        <v>0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4</v>
      </c>
      <c r="M216" s="0" t="n">
        <v>0</v>
      </c>
      <c r="N216" s="0" t="n">
        <v>0</v>
      </c>
      <c r="O216" s="0" t="n">
        <v>0</v>
      </c>
      <c r="P216" s="0"/>
      <c r="Q216" s="0" t="n">
        <f aca="false">COUNTIF(D216:F216,"&gt;0")</f>
        <v>0</v>
      </c>
      <c r="R216" s="0" t="n">
        <f aca="false">COUNTIF(G216:I216,"&gt;0")</f>
        <v>0</v>
      </c>
      <c r="S216" s="0" t="n">
        <f aca="false">COUNTIF(J216:L216,"&gt;0")</f>
        <v>1</v>
      </c>
      <c r="T216" s="0" t="n">
        <f aca="false">COUNTIF(M216:O216,"&gt;0")</f>
        <v>0</v>
      </c>
      <c r="U216" s="2" t="n">
        <f aca="false">AVERAGE(G216:I216)</f>
        <v>0</v>
      </c>
      <c r="V216" s="2" t="n">
        <f aca="false">AVERAGE(J216:L216)</f>
        <v>1.33333333333333</v>
      </c>
      <c r="W216" s="2" t="n">
        <f aca="false">AVERAGE(M216:O216)</f>
        <v>0</v>
      </c>
      <c r="X216" s="0" t="n">
        <f aca="false">COUNTIF(R216:T216,"=3")</f>
        <v>0</v>
      </c>
      <c r="Y216" s="3"/>
      <c r="Z216" s="0"/>
      <c r="AA216" s="0"/>
      <c r="AB216" s="0"/>
      <c r="AC216" s="0"/>
      <c r="AD216" s="0"/>
      <c r="AE216" s="0"/>
      <c r="AF216" s="0"/>
      <c r="AG216" s="0"/>
      <c r="AH216" s="0"/>
      <c r="AI216" s="0"/>
      <c r="AJ216" s="0"/>
      <c r="AK216" s="0"/>
      <c r="AL216" s="0"/>
      <c r="AM216" s="0"/>
      <c r="AN216" s="0"/>
      <c r="AO216" s="0"/>
      <c r="AP216" s="0"/>
      <c r="AQ216" s="0"/>
      <c r="AR216" s="0"/>
      <c r="AS216" s="0"/>
      <c r="AT216" s="0"/>
      <c r="AU216" s="0"/>
      <c r="AV216" s="0"/>
      <c r="AW216" s="0"/>
      <c r="AX216" s="0"/>
      <c r="AY216" s="0"/>
      <c r="AZ216" s="0"/>
      <c r="BA216" s="0"/>
      <c r="BB216" s="0"/>
      <c r="BC216" s="0"/>
      <c r="BD216" s="0"/>
      <c r="BE216" s="0"/>
      <c r="BF216" s="0"/>
      <c r="BG216" s="0"/>
      <c r="BH216" s="0"/>
      <c r="BI216" s="0"/>
      <c r="BJ216" s="0"/>
      <c r="BK216" s="0"/>
      <c r="BL216" s="0"/>
      <c r="BM216" s="0"/>
      <c r="BN216" s="0"/>
      <c r="BO216" s="0"/>
      <c r="BP216" s="0"/>
      <c r="BQ216" s="0"/>
      <c r="BR216" s="0"/>
      <c r="BS216" s="0"/>
      <c r="BT216" s="0"/>
      <c r="BU216" s="0"/>
      <c r="BV216" s="0"/>
      <c r="BW216" s="0"/>
      <c r="BX216" s="0"/>
      <c r="BY216" s="0"/>
      <c r="BZ216" s="0"/>
      <c r="CA216" s="0"/>
      <c r="CB216" s="0"/>
      <c r="CC216" s="0"/>
      <c r="CD216" s="0"/>
      <c r="CE216" s="0"/>
      <c r="CF216" s="0"/>
      <c r="CG216" s="0"/>
      <c r="CH216" s="0"/>
      <c r="CI216" s="0"/>
      <c r="CJ216" s="0"/>
      <c r="CK216" s="0"/>
      <c r="CL216" s="0"/>
      <c r="CM216" s="0"/>
      <c r="CN216" s="0"/>
      <c r="CO216" s="0"/>
      <c r="CP216" s="0"/>
      <c r="CQ216" s="0"/>
      <c r="CR216" s="0"/>
      <c r="CS216" s="0"/>
      <c r="CT216" s="0"/>
      <c r="CU216" s="0"/>
      <c r="CV216" s="0"/>
      <c r="CW216" s="0"/>
      <c r="CX216" s="0"/>
      <c r="CY216" s="0"/>
      <c r="CZ216" s="0"/>
      <c r="DA216" s="0"/>
      <c r="DB216" s="0"/>
      <c r="DC216" s="0"/>
      <c r="DD216" s="0"/>
      <c r="DE216" s="0"/>
      <c r="DF216" s="0"/>
      <c r="DG216" s="0"/>
      <c r="DH216" s="0"/>
      <c r="DI216" s="0"/>
      <c r="DJ216" s="0"/>
      <c r="DK216" s="0"/>
      <c r="DL216" s="0"/>
      <c r="DM216" s="0"/>
      <c r="DN216" s="0"/>
      <c r="DO216" s="0"/>
      <c r="DP216" s="0"/>
      <c r="DQ216" s="0"/>
      <c r="DR216" s="0"/>
      <c r="DS216" s="0"/>
      <c r="DT216" s="0"/>
      <c r="DU216" s="0"/>
      <c r="DV216" s="0"/>
      <c r="DW216" s="0"/>
      <c r="DX216" s="0"/>
      <c r="DY216" s="0"/>
      <c r="DZ216" s="0"/>
      <c r="EA216" s="0"/>
      <c r="EB216" s="0"/>
      <c r="EC216" s="0"/>
      <c r="ED216" s="0"/>
      <c r="EE216" s="0"/>
      <c r="EF216" s="0"/>
      <c r="EG216" s="0"/>
      <c r="EH216" s="0"/>
      <c r="EI216" s="0"/>
      <c r="EJ216" s="0"/>
      <c r="EK216" s="0"/>
      <c r="EL216" s="0"/>
      <c r="EM216" s="0"/>
      <c r="EN216" s="0"/>
      <c r="EO216" s="0"/>
      <c r="EP216" s="0"/>
      <c r="EQ216" s="0"/>
      <c r="ER216" s="0"/>
      <c r="ES216" s="0"/>
      <c r="ET216" s="0"/>
      <c r="EU216" s="0"/>
      <c r="EV216" s="0"/>
      <c r="EW216" s="0"/>
      <c r="EX216" s="0"/>
      <c r="EY216" s="0"/>
      <c r="EZ216" s="0"/>
      <c r="FA216" s="0"/>
      <c r="FB216" s="0"/>
      <c r="FC216" s="0"/>
      <c r="FD216" s="0"/>
      <c r="FE216" s="0"/>
      <c r="FF216" s="0"/>
      <c r="FG216" s="0"/>
      <c r="FH216" s="0"/>
      <c r="FI216" s="0"/>
      <c r="FJ216" s="0"/>
      <c r="FK216" s="0"/>
      <c r="FL216" s="0"/>
      <c r="FM216" s="0"/>
      <c r="FN216" s="0"/>
      <c r="FO216" s="0"/>
      <c r="FP216" s="0"/>
      <c r="FQ216" s="0"/>
      <c r="FR216" s="0"/>
      <c r="FS216" s="0"/>
      <c r="FT216" s="0"/>
      <c r="FU216" s="0"/>
      <c r="FV216" s="0"/>
      <c r="FW216" s="0"/>
      <c r="FX216" s="0"/>
      <c r="FY216" s="0"/>
      <c r="FZ216" s="0"/>
      <c r="GA216" s="0"/>
      <c r="GB216" s="0"/>
      <c r="GC216" s="0"/>
      <c r="GD216" s="0"/>
      <c r="GE216" s="0"/>
      <c r="GF216" s="0"/>
      <c r="GG216" s="0"/>
      <c r="GH216" s="0"/>
      <c r="GI216" s="0"/>
      <c r="GJ216" s="0"/>
      <c r="GK216" s="0"/>
      <c r="GL216" s="0"/>
      <c r="GM216" s="0"/>
      <c r="GN216" s="0"/>
      <c r="GO216" s="0"/>
      <c r="GP216" s="0"/>
      <c r="GQ216" s="0"/>
      <c r="GR216" s="0"/>
      <c r="GS216" s="0"/>
      <c r="GT216" s="0"/>
      <c r="GU216" s="0"/>
      <c r="GV216" s="0"/>
      <c r="GW216" s="0"/>
      <c r="GX216" s="0"/>
      <c r="GY216" s="0"/>
      <c r="GZ216" s="0"/>
      <c r="HA216" s="0"/>
      <c r="HB216" s="0"/>
      <c r="HC216" s="0"/>
      <c r="HD216" s="0"/>
      <c r="HE216" s="0"/>
      <c r="HF216" s="0"/>
      <c r="HG216" s="0"/>
      <c r="HH216" s="0"/>
      <c r="HI216" s="0"/>
      <c r="HJ216" s="0"/>
      <c r="HK216" s="0"/>
      <c r="HL216" s="0"/>
      <c r="HM216" s="0"/>
      <c r="HN216" s="0"/>
      <c r="HO216" s="0"/>
      <c r="HP216" s="0"/>
      <c r="HQ216" s="0"/>
      <c r="HR216" s="0"/>
      <c r="HS216" s="0"/>
      <c r="HT216" s="0"/>
      <c r="HU216" s="0"/>
      <c r="HV216" s="0"/>
      <c r="HW216" s="0"/>
      <c r="HX216" s="0"/>
      <c r="HY216" s="0"/>
      <c r="HZ216" s="0"/>
      <c r="IA216" s="0"/>
      <c r="IB216" s="0"/>
      <c r="IC216" s="0"/>
      <c r="ID216" s="0"/>
      <c r="IE216" s="0"/>
      <c r="IF216" s="0"/>
      <c r="IG216" s="0"/>
      <c r="IH216" s="0"/>
      <c r="II216" s="0"/>
      <c r="IJ216" s="0"/>
      <c r="IK216" s="0"/>
      <c r="IL216" s="0"/>
      <c r="IM216" s="0"/>
      <c r="IN216" s="0"/>
      <c r="IO216" s="0"/>
      <c r="IP216" s="0"/>
      <c r="IQ216" s="0"/>
      <c r="IR216" s="0"/>
      <c r="IS216" s="0"/>
      <c r="IT216" s="0"/>
      <c r="IU216" s="0"/>
      <c r="IV216" s="0"/>
    </row>
    <row r="217" customFormat="false" ht="15" hidden="false" customHeight="false" outlineLevel="0" collapsed="false">
      <c r="A217" s="0" t="s">
        <v>581</v>
      </c>
      <c r="B217" s="0" t="s">
        <v>582</v>
      </c>
      <c r="C217" s="0" t="s">
        <v>452</v>
      </c>
      <c r="D217" s="1" t="n">
        <v>0</v>
      </c>
      <c r="E217" s="1" t="n">
        <v>0</v>
      </c>
      <c r="F217" s="1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2</v>
      </c>
      <c r="L217" s="0" t="n">
        <v>0</v>
      </c>
      <c r="M217" s="0" t="n">
        <v>0</v>
      </c>
      <c r="N217" s="0" t="n">
        <v>0</v>
      </c>
      <c r="O217" s="0" t="n">
        <v>0</v>
      </c>
      <c r="Q217" s="0" t="n">
        <f aca="false">COUNTIF(D217:F217,"&gt;0")</f>
        <v>0</v>
      </c>
      <c r="R217" s="0" t="n">
        <f aca="false">COUNTIF(G217:I217,"&gt;0")</f>
        <v>0</v>
      </c>
      <c r="S217" s="0" t="n">
        <f aca="false">COUNTIF(J217:L217,"&gt;0")</f>
        <v>1</v>
      </c>
      <c r="T217" s="0" t="n">
        <f aca="false">COUNTIF(M217:O217,"&gt;0")</f>
        <v>0</v>
      </c>
      <c r="U217" s="2" t="n">
        <f aca="false">AVERAGE(G217:I217)</f>
        <v>0</v>
      </c>
      <c r="V217" s="2" t="n">
        <f aca="false">AVERAGE(J217:L217)</f>
        <v>0.666666666666667</v>
      </c>
      <c r="W217" s="2" t="n">
        <f aca="false">AVERAGE(M217:O217)</f>
        <v>0</v>
      </c>
      <c r="X217" s="0" t="n">
        <f aca="false">COUNTIF(R217:T217,"=3")</f>
        <v>0</v>
      </c>
    </row>
    <row r="218" customFormat="false" ht="15" hidden="false" customHeight="false" outlineLevel="0" collapsed="false">
      <c r="A218" s="0" t="s">
        <v>583</v>
      </c>
      <c r="B218" s="0" t="s">
        <v>584</v>
      </c>
      <c r="C218" s="0" t="s">
        <v>585</v>
      </c>
      <c r="D218" s="1" t="n">
        <v>0</v>
      </c>
      <c r="E218" s="1" t="n">
        <v>0</v>
      </c>
      <c r="F218" s="1" t="n">
        <v>0</v>
      </c>
      <c r="G218" s="0" t="n">
        <v>0</v>
      </c>
      <c r="H218" s="0" t="n">
        <v>0</v>
      </c>
      <c r="I218" s="0" t="n">
        <v>2</v>
      </c>
      <c r="J218" s="0" t="n">
        <v>0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0</v>
      </c>
      <c r="Q218" s="0" t="n">
        <f aca="false">COUNTIF(D218:F218,"&gt;0")</f>
        <v>0</v>
      </c>
      <c r="R218" s="0" t="n">
        <f aca="false">COUNTIF(G218:I218,"&gt;0")</f>
        <v>1</v>
      </c>
      <c r="S218" s="0" t="n">
        <f aca="false">COUNTIF(J218:L218,"&gt;0")</f>
        <v>0</v>
      </c>
      <c r="T218" s="0" t="n">
        <f aca="false">COUNTIF(M218:O218,"&gt;0")</f>
        <v>0</v>
      </c>
      <c r="U218" s="2" t="n">
        <f aca="false">AVERAGE(G218:I218)</f>
        <v>0.666666666666667</v>
      </c>
      <c r="V218" s="2" t="n">
        <f aca="false">AVERAGE(J218:L218)</f>
        <v>0</v>
      </c>
      <c r="W218" s="2" t="n">
        <f aca="false">AVERAGE(M218:O218)</f>
        <v>0</v>
      </c>
      <c r="X218" s="0" t="n">
        <f aca="false">COUNTIF(R218:T218,"=3")</f>
        <v>0</v>
      </c>
    </row>
    <row r="219" s="7" customFormat="true" ht="15" hidden="false" customHeight="false" outlineLevel="0" collapsed="false">
      <c r="A219" s="0" t="s">
        <v>586</v>
      </c>
      <c r="B219" s="0" t="s">
        <v>587</v>
      </c>
      <c r="C219" s="0" t="s">
        <v>59</v>
      </c>
      <c r="D219" s="1" t="n">
        <v>0</v>
      </c>
      <c r="E219" s="1" t="n">
        <v>0</v>
      </c>
      <c r="F219" s="1" t="n">
        <v>0</v>
      </c>
      <c r="G219" s="0" t="n">
        <v>0</v>
      </c>
      <c r="H219" s="0" t="n">
        <v>0</v>
      </c>
      <c r="I219" s="0" t="n">
        <v>0</v>
      </c>
      <c r="J219" s="0" t="n">
        <v>0</v>
      </c>
      <c r="K219" s="0" t="n">
        <v>0</v>
      </c>
      <c r="L219" s="0" t="n">
        <v>3</v>
      </c>
      <c r="M219" s="0" t="n">
        <v>0</v>
      </c>
      <c r="N219" s="0" t="n">
        <v>2</v>
      </c>
      <c r="O219" s="0" t="n">
        <v>0</v>
      </c>
      <c r="P219" s="0"/>
      <c r="Q219" s="0" t="n">
        <f aca="false">COUNTIF(D219:F219,"&gt;0")</f>
        <v>0</v>
      </c>
      <c r="R219" s="0" t="n">
        <f aca="false">COUNTIF(G219:I219,"&gt;0")</f>
        <v>0</v>
      </c>
      <c r="S219" s="0" t="n">
        <f aca="false">COUNTIF(J219:L219,"&gt;0")</f>
        <v>1</v>
      </c>
      <c r="T219" s="0" t="n">
        <f aca="false">COUNTIF(M219:O219,"&gt;0")</f>
        <v>1</v>
      </c>
      <c r="U219" s="2" t="n">
        <f aca="false">AVERAGE(G219:I219)</f>
        <v>0</v>
      </c>
      <c r="V219" s="2" t="n">
        <f aca="false">AVERAGE(J219:L219)</f>
        <v>1</v>
      </c>
      <c r="W219" s="2" t="n">
        <f aca="false">AVERAGE(M219:O219)</f>
        <v>0.666666666666667</v>
      </c>
      <c r="X219" s="0" t="n">
        <f aca="false">COUNTIF(R219:T219,"=3")</f>
        <v>0</v>
      </c>
      <c r="Y219" s="3"/>
      <c r="Z219" s="0"/>
      <c r="AA219" s="0"/>
      <c r="AB219" s="0"/>
      <c r="AC219" s="0"/>
      <c r="AD219" s="0"/>
      <c r="AE219" s="0"/>
      <c r="AF219" s="0"/>
      <c r="AG219" s="0"/>
      <c r="AH219" s="0"/>
      <c r="AI219" s="0"/>
      <c r="AJ219" s="0"/>
      <c r="AK219" s="0"/>
      <c r="AL219" s="0"/>
      <c r="AM219" s="0"/>
      <c r="AN219" s="0"/>
      <c r="AO219" s="0"/>
      <c r="AP219" s="0"/>
      <c r="AQ219" s="0"/>
      <c r="AR219" s="0"/>
      <c r="AS219" s="0"/>
      <c r="AT219" s="0"/>
      <c r="AU219" s="0"/>
      <c r="AV219" s="0"/>
      <c r="AW219" s="0"/>
      <c r="AX219" s="0"/>
      <c r="AY219" s="0"/>
      <c r="AZ219" s="0"/>
      <c r="BA219" s="0"/>
      <c r="BB219" s="0"/>
      <c r="BC219" s="0"/>
      <c r="BD219" s="0"/>
      <c r="BE219" s="0"/>
      <c r="BF219" s="0"/>
      <c r="BG219" s="0"/>
      <c r="BH219" s="0"/>
      <c r="BI219" s="0"/>
      <c r="BJ219" s="0"/>
      <c r="BK219" s="0"/>
      <c r="BL219" s="0"/>
      <c r="BM219" s="0"/>
      <c r="BN219" s="0"/>
      <c r="BO219" s="0"/>
      <c r="BP219" s="0"/>
      <c r="BQ219" s="0"/>
      <c r="BR219" s="0"/>
      <c r="BS219" s="0"/>
      <c r="BT219" s="0"/>
      <c r="BU219" s="0"/>
      <c r="BV219" s="0"/>
      <c r="BW219" s="0"/>
      <c r="BX219" s="0"/>
      <c r="BY219" s="0"/>
      <c r="BZ219" s="0"/>
      <c r="CA219" s="0"/>
      <c r="CB219" s="0"/>
      <c r="CC219" s="0"/>
      <c r="CD219" s="0"/>
      <c r="CE219" s="0"/>
      <c r="CF219" s="0"/>
      <c r="CG219" s="0"/>
      <c r="CH219" s="0"/>
      <c r="CI219" s="0"/>
      <c r="CJ219" s="0"/>
      <c r="CK219" s="0"/>
      <c r="CL219" s="0"/>
      <c r="CM219" s="0"/>
      <c r="CN219" s="0"/>
      <c r="CO219" s="0"/>
      <c r="CP219" s="0"/>
      <c r="CQ219" s="0"/>
      <c r="CR219" s="0"/>
      <c r="CS219" s="0"/>
      <c r="CT219" s="0"/>
      <c r="CU219" s="0"/>
      <c r="CV219" s="0"/>
      <c r="CW219" s="0"/>
      <c r="CX219" s="0"/>
      <c r="CY219" s="0"/>
      <c r="CZ219" s="0"/>
      <c r="DA219" s="0"/>
      <c r="DB219" s="0"/>
      <c r="DC219" s="0"/>
      <c r="DD219" s="0"/>
      <c r="DE219" s="0"/>
      <c r="DF219" s="0"/>
      <c r="DG219" s="0"/>
      <c r="DH219" s="0"/>
      <c r="DI219" s="0"/>
      <c r="DJ219" s="0"/>
      <c r="DK219" s="0"/>
      <c r="DL219" s="0"/>
      <c r="DM219" s="0"/>
      <c r="DN219" s="0"/>
      <c r="DO219" s="0"/>
      <c r="DP219" s="0"/>
      <c r="DQ219" s="0"/>
      <c r="DR219" s="0"/>
      <c r="DS219" s="0"/>
      <c r="DT219" s="0"/>
      <c r="DU219" s="0"/>
      <c r="DV219" s="0"/>
      <c r="DW219" s="0"/>
      <c r="DX219" s="0"/>
      <c r="DY219" s="0"/>
      <c r="DZ219" s="0"/>
      <c r="EA219" s="0"/>
      <c r="EB219" s="0"/>
      <c r="EC219" s="0"/>
      <c r="ED219" s="0"/>
      <c r="EE219" s="0"/>
      <c r="EF219" s="0"/>
      <c r="EG219" s="0"/>
      <c r="EH219" s="0"/>
      <c r="EI219" s="0"/>
      <c r="EJ219" s="0"/>
      <c r="EK219" s="0"/>
      <c r="EL219" s="0"/>
      <c r="EM219" s="0"/>
      <c r="EN219" s="0"/>
      <c r="EO219" s="0"/>
      <c r="EP219" s="0"/>
      <c r="EQ219" s="0"/>
      <c r="ER219" s="0"/>
      <c r="ES219" s="0"/>
      <c r="ET219" s="0"/>
      <c r="EU219" s="0"/>
      <c r="EV219" s="0"/>
      <c r="EW219" s="0"/>
      <c r="EX219" s="0"/>
      <c r="EY219" s="0"/>
      <c r="EZ219" s="0"/>
      <c r="FA219" s="0"/>
      <c r="FB219" s="0"/>
      <c r="FC219" s="0"/>
      <c r="FD219" s="0"/>
      <c r="FE219" s="0"/>
      <c r="FF219" s="0"/>
      <c r="FG219" s="0"/>
      <c r="FH219" s="0"/>
      <c r="FI219" s="0"/>
      <c r="FJ219" s="0"/>
      <c r="FK219" s="0"/>
      <c r="FL219" s="0"/>
      <c r="FM219" s="0"/>
      <c r="FN219" s="0"/>
      <c r="FO219" s="0"/>
      <c r="FP219" s="0"/>
      <c r="FQ219" s="0"/>
      <c r="FR219" s="0"/>
      <c r="FS219" s="0"/>
      <c r="FT219" s="0"/>
      <c r="FU219" s="0"/>
      <c r="FV219" s="0"/>
      <c r="FW219" s="0"/>
      <c r="FX219" s="0"/>
      <c r="FY219" s="0"/>
      <c r="FZ219" s="0"/>
      <c r="GA219" s="0"/>
      <c r="GB219" s="0"/>
      <c r="GC219" s="0"/>
      <c r="GD219" s="0"/>
      <c r="GE219" s="0"/>
      <c r="GF219" s="0"/>
      <c r="GG219" s="0"/>
      <c r="GH219" s="0"/>
      <c r="GI219" s="0"/>
      <c r="GJ219" s="0"/>
      <c r="GK219" s="0"/>
      <c r="GL219" s="0"/>
      <c r="GM219" s="0"/>
      <c r="GN219" s="0"/>
      <c r="GO219" s="0"/>
      <c r="GP219" s="0"/>
      <c r="GQ219" s="0"/>
      <c r="GR219" s="0"/>
      <c r="GS219" s="0"/>
      <c r="GT219" s="0"/>
      <c r="GU219" s="0"/>
      <c r="GV219" s="0"/>
      <c r="GW219" s="0"/>
      <c r="GX219" s="0"/>
      <c r="GY219" s="0"/>
      <c r="GZ219" s="0"/>
      <c r="HA219" s="0"/>
      <c r="HB219" s="0"/>
      <c r="HC219" s="0"/>
      <c r="HD219" s="0"/>
      <c r="HE219" s="0"/>
      <c r="HF219" s="0"/>
      <c r="HG219" s="0"/>
      <c r="HH219" s="0"/>
      <c r="HI219" s="0"/>
      <c r="HJ219" s="0"/>
      <c r="HK219" s="0"/>
      <c r="HL219" s="0"/>
      <c r="HM219" s="0"/>
      <c r="HN219" s="0"/>
      <c r="HO219" s="0"/>
      <c r="HP219" s="0"/>
      <c r="HQ219" s="0"/>
      <c r="HR219" s="0"/>
      <c r="HS219" s="0"/>
      <c r="HT219" s="0"/>
      <c r="HU219" s="0"/>
      <c r="HV219" s="0"/>
      <c r="HW219" s="0"/>
      <c r="HX219" s="0"/>
      <c r="HY219" s="0"/>
      <c r="HZ219" s="0"/>
      <c r="IA219" s="0"/>
      <c r="IB219" s="0"/>
      <c r="IC219" s="0"/>
      <c r="ID219" s="0"/>
      <c r="IE219" s="0"/>
      <c r="IF219" s="0"/>
      <c r="IG219" s="0"/>
      <c r="IH219" s="0"/>
      <c r="II219" s="0"/>
      <c r="IJ219" s="0"/>
      <c r="IK219" s="0"/>
      <c r="IL219" s="0"/>
      <c r="IM219" s="0"/>
      <c r="IN219" s="0"/>
      <c r="IO219" s="0"/>
      <c r="IP219" s="0"/>
      <c r="IQ219" s="0"/>
      <c r="IR219" s="0"/>
      <c r="IS219" s="0"/>
      <c r="IT219" s="0"/>
      <c r="IU219" s="0"/>
      <c r="IV219" s="0"/>
    </row>
    <row r="220" customFormat="false" ht="15" hidden="false" customHeight="false" outlineLevel="0" collapsed="false">
      <c r="A220" s="0" t="s">
        <v>588</v>
      </c>
      <c r="B220" s="0" t="s">
        <v>589</v>
      </c>
      <c r="C220" s="0" t="s">
        <v>576</v>
      </c>
      <c r="D220" s="1" t="n">
        <v>0</v>
      </c>
      <c r="E220" s="1" t="n">
        <v>0</v>
      </c>
      <c r="F220" s="1" t="n">
        <v>0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0</v>
      </c>
      <c r="L220" s="0" t="n">
        <v>3</v>
      </c>
      <c r="M220" s="0" t="n">
        <v>0</v>
      </c>
      <c r="N220" s="0" t="n">
        <v>0</v>
      </c>
      <c r="O220" s="0" t="n">
        <v>0</v>
      </c>
      <c r="Q220" s="0" t="n">
        <f aca="false">COUNTIF(D220:F220,"&gt;0")</f>
        <v>0</v>
      </c>
      <c r="R220" s="0" t="n">
        <f aca="false">COUNTIF(G220:I220,"&gt;0")</f>
        <v>0</v>
      </c>
      <c r="S220" s="0" t="n">
        <f aca="false">COUNTIF(J220:L220,"&gt;0")</f>
        <v>1</v>
      </c>
      <c r="T220" s="0" t="n">
        <f aca="false">COUNTIF(M220:O220,"&gt;0")</f>
        <v>0</v>
      </c>
      <c r="U220" s="2" t="n">
        <f aca="false">AVERAGE(G220:I220)</f>
        <v>0</v>
      </c>
      <c r="V220" s="2" t="n">
        <f aca="false">AVERAGE(J220:L220)</f>
        <v>1</v>
      </c>
      <c r="W220" s="2" t="n">
        <f aca="false">AVERAGE(M220:O220)</f>
        <v>0</v>
      </c>
      <c r="X220" s="0" t="n">
        <f aca="false">COUNTIF(R220:T220,"=3")</f>
        <v>0</v>
      </c>
    </row>
    <row r="221" customFormat="false" ht="15" hidden="false" customHeight="false" outlineLevel="0" collapsed="false">
      <c r="A221" s="0" t="s">
        <v>590</v>
      </c>
      <c r="B221" s="0" t="s">
        <v>591</v>
      </c>
      <c r="C221" s="0" t="s">
        <v>592</v>
      </c>
      <c r="D221" s="1" t="n">
        <v>0</v>
      </c>
      <c r="E221" s="1" t="n">
        <v>0</v>
      </c>
      <c r="F221" s="1" t="n">
        <v>0</v>
      </c>
      <c r="G221" s="0" t="n">
        <v>4</v>
      </c>
      <c r="H221" s="0" t="n">
        <v>0</v>
      </c>
      <c r="I221" s="0" t="n">
        <v>3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Q221" s="0" t="n">
        <f aca="false">COUNTIF(D221:F221,"&gt;0")</f>
        <v>0</v>
      </c>
      <c r="R221" s="0" t="n">
        <f aca="false">COUNTIF(G221:I221,"&gt;0")</f>
        <v>2</v>
      </c>
      <c r="S221" s="0" t="n">
        <f aca="false">COUNTIF(J221:L221,"&gt;0")</f>
        <v>0</v>
      </c>
      <c r="T221" s="0" t="n">
        <f aca="false">COUNTIF(M221:O221,"&gt;0")</f>
        <v>0</v>
      </c>
      <c r="U221" s="2" t="n">
        <f aca="false">AVERAGE(G221:I221)</f>
        <v>2.33333333333333</v>
      </c>
      <c r="V221" s="2" t="n">
        <f aca="false">AVERAGE(J221:L221)</f>
        <v>0</v>
      </c>
      <c r="W221" s="2" t="n">
        <f aca="false">AVERAGE(M221:O221)</f>
        <v>0</v>
      </c>
      <c r="X221" s="0" t="n">
        <f aca="false">COUNTIF(R221:T221,"=3")</f>
        <v>0</v>
      </c>
    </row>
    <row r="222" customFormat="false" ht="15" hidden="false" customHeight="false" outlineLevel="0" collapsed="false">
      <c r="A222" s="0" t="s">
        <v>593</v>
      </c>
      <c r="B222" s="0" t="s">
        <v>594</v>
      </c>
      <c r="C222" s="0" t="s">
        <v>242</v>
      </c>
      <c r="D222" s="1" t="n">
        <v>0</v>
      </c>
      <c r="E222" s="1" t="n">
        <v>0</v>
      </c>
      <c r="F222" s="1" t="n">
        <v>0</v>
      </c>
      <c r="G222" s="0" t="n">
        <v>3</v>
      </c>
      <c r="H222" s="0" t="n">
        <v>0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Q222" s="0" t="n">
        <f aca="false">COUNTIF(D222:F222,"&gt;0")</f>
        <v>0</v>
      </c>
      <c r="R222" s="0" t="n">
        <f aca="false">COUNTIF(G222:I222,"&gt;0")</f>
        <v>1</v>
      </c>
      <c r="S222" s="0" t="n">
        <f aca="false">COUNTIF(J222:L222,"&gt;0")</f>
        <v>0</v>
      </c>
      <c r="T222" s="0" t="n">
        <f aca="false">COUNTIF(M222:O222,"&gt;0")</f>
        <v>0</v>
      </c>
      <c r="U222" s="2" t="n">
        <f aca="false">AVERAGE(G222:I222)</f>
        <v>1</v>
      </c>
      <c r="V222" s="2" t="n">
        <f aca="false">AVERAGE(J222:L222)</f>
        <v>0</v>
      </c>
      <c r="W222" s="2" t="n">
        <f aca="false">AVERAGE(M222:O222)</f>
        <v>0</v>
      </c>
      <c r="X222" s="0" t="n">
        <f aca="false">COUNTIF(R222:T222,"=3")</f>
        <v>0</v>
      </c>
    </row>
    <row r="223" customFormat="false" ht="15" hidden="false" customHeight="false" outlineLevel="0" collapsed="false">
      <c r="A223" s="0" t="s">
        <v>595</v>
      </c>
      <c r="B223" s="0" t="s">
        <v>596</v>
      </c>
      <c r="C223" s="0" t="s">
        <v>597</v>
      </c>
      <c r="D223" s="1" t="n">
        <v>0</v>
      </c>
      <c r="E223" s="1" t="n">
        <v>0</v>
      </c>
      <c r="F223" s="1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4</v>
      </c>
      <c r="N223" s="0" t="n">
        <v>0</v>
      </c>
      <c r="O223" s="0" t="n">
        <v>0</v>
      </c>
      <c r="Q223" s="0" t="n">
        <f aca="false">COUNTIF(D223:F223,"&gt;0")</f>
        <v>0</v>
      </c>
      <c r="R223" s="0" t="n">
        <f aca="false">COUNTIF(G223:I223,"&gt;0")</f>
        <v>0</v>
      </c>
      <c r="S223" s="0" t="n">
        <f aca="false">COUNTIF(J223:L223,"&gt;0")</f>
        <v>0</v>
      </c>
      <c r="T223" s="0" t="n">
        <f aca="false">COUNTIF(M223:O223,"&gt;0")</f>
        <v>1</v>
      </c>
      <c r="U223" s="2" t="n">
        <f aca="false">AVERAGE(G223:I223)</f>
        <v>0</v>
      </c>
      <c r="V223" s="2" t="n">
        <f aca="false">AVERAGE(J223:L223)</f>
        <v>0</v>
      </c>
      <c r="W223" s="2" t="n">
        <f aca="false">AVERAGE(M223:O223)</f>
        <v>1.33333333333333</v>
      </c>
      <c r="X223" s="0" t="n">
        <f aca="false">COUNTIF(R223:T223,"=3")</f>
        <v>0</v>
      </c>
    </row>
    <row r="224" customFormat="false" ht="15" hidden="false" customHeight="false" outlineLevel="0" collapsed="false">
      <c r="A224" s="0" t="s">
        <v>598</v>
      </c>
      <c r="B224" s="0" t="s">
        <v>599</v>
      </c>
      <c r="C224" s="0" t="s">
        <v>124</v>
      </c>
      <c r="D224" s="1" t="n">
        <v>0</v>
      </c>
      <c r="E224" s="1" t="n">
        <v>0</v>
      </c>
      <c r="F224" s="1" t="n">
        <v>0</v>
      </c>
      <c r="G224" s="0" t="n">
        <v>0</v>
      </c>
      <c r="H224" s="0" t="n">
        <v>0</v>
      </c>
      <c r="I224" s="0" t="n">
        <v>4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Q224" s="0" t="n">
        <f aca="false">COUNTIF(D224:F224,"&gt;0")</f>
        <v>0</v>
      </c>
      <c r="R224" s="0" t="n">
        <f aca="false">COUNTIF(G224:I224,"&gt;0")</f>
        <v>1</v>
      </c>
      <c r="S224" s="0" t="n">
        <f aca="false">COUNTIF(J224:L224,"&gt;0")</f>
        <v>0</v>
      </c>
      <c r="T224" s="0" t="n">
        <f aca="false">COUNTIF(M224:O224,"&gt;0")</f>
        <v>0</v>
      </c>
      <c r="U224" s="2" t="n">
        <f aca="false">AVERAGE(G224:I224)</f>
        <v>1.33333333333333</v>
      </c>
      <c r="V224" s="2" t="n">
        <f aca="false">AVERAGE(J224:L224)</f>
        <v>0</v>
      </c>
      <c r="W224" s="2" t="n">
        <f aca="false">AVERAGE(M224:O224)</f>
        <v>0</v>
      </c>
      <c r="X224" s="0" t="n">
        <f aca="false">COUNTIF(R224:T224,"=3")</f>
        <v>0</v>
      </c>
    </row>
    <row r="225" customFormat="false" ht="15" hidden="false" customHeight="false" outlineLevel="0" collapsed="false">
      <c r="A225" s="0" t="s">
        <v>600</v>
      </c>
      <c r="B225" s="0" t="s">
        <v>601</v>
      </c>
      <c r="C225" s="0" t="s">
        <v>516</v>
      </c>
      <c r="D225" s="1" t="n">
        <v>0</v>
      </c>
      <c r="E225" s="1" t="n">
        <v>0</v>
      </c>
      <c r="F225" s="1" t="n">
        <v>0</v>
      </c>
      <c r="G225" s="0" t="n">
        <v>0</v>
      </c>
      <c r="H225" s="0" t="n">
        <v>0</v>
      </c>
      <c r="I225" s="0" t="n">
        <v>8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5</v>
      </c>
      <c r="Q225" s="0" t="n">
        <f aca="false">COUNTIF(D225:F225,"&gt;0")</f>
        <v>0</v>
      </c>
      <c r="R225" s="0" t="n">
        <f aca="false">COUNTIF(G225:I225,"&gt;0")</f>
        <v>1</v>
      </c>
      <c r="S225" s="0" t="n">
        <f aca="false">COUNTIF(J225:L225,"&gt;0")</f>
        <v>0</v>
      </c>
      <c r="T225" s="0" t="n">
        <f aca="false">COUNTIF(M225:O225,"&gt;0")</f>
        <v>1</v>
      </c>
      <c r="U225" s="2" t="n">
        <f aca="false">AVERAGE(G225:I225)</f>
        <v>2.66666666666667</v>
      </c>
      <c r="V225" s="2" t="n">
        <f aca="false">AVERAGE(J225:L225)</f>
        <v>0</v>
      </c>
      <c r="W225" s="2" t="n">
        <f aca="false">AVERAGE(M225:O225)</f>
        <v>1.66666666666667</v>
      </c>
      <c r="X225" s="0" t="n">
        <f aca="false">COUNTIF(R225:T225,"=3")</f>
        <v>0</v>
      </c>
    </row>
    <row r="226" s="23" customFormat="true" ht="15" hidden="false" customHeight="false" outlineLevel="0" collapsed="false">
      <c r="A226" s="0" t="s">
        <v>602</v>
      </c>
      <c r="B226" s="0" t="s">
        <v>603</v>
      </c>
      <c r="C226" s="0" t="s">
        <v>168</v>
      </c>
      <c r="D226" s="1" t="n">
        <v>0</v>
      </c>
      <c r="E226" s="1" t="n">
        <v>0</v>
      </c>
      <c r="F226" s="1" t="n">
        <v>0</v>
      </c>
      <c r="G226" s="0" t="n">
        <v>0</v>
      </c>
      <c r="H226" s="0" t="n">
        <v>0</v>
      </c>
      <c r="I226" s="0" t="n">
        <v>12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2</v>
      </c>
      <c r="P226" s="0"/>
      <c r="Q226" s="0" t="n">
        <f aca="false">COUNTIF(D226:F226,"&gt;0")</f>
        <v>0</v>
      </c>
      <c r="R226" s="0" t="n">
        <f aca="false">COUNTIF(G226:I226,"&gt;0")</f>
        <v>1</v>
      </c>
      <c r="S226" s="0" t="n">
        <f aca="false">COUNTIF(J226:L226,"&gt;0")</f>
        <v>0</v>
      </c>
      <c r="T226" s="0" t="n">
        <f aca="false">COUNTIF(M226:O226,"&gt;0")</f>
        <v>1</v>
      </c>
      <c r="U226" s="2" t="n">
        <f aca="false">AVERAGE(G226:I226)</f>
        <v>4</v>
      </c>
      <c r="V226" s="2" t="n">
        <f aca="false">AVERAGE(J226:L226)</f>
        <v>0</v>
      </c>
      <c r="W226" s="2" t="n">
        <f aca="false">AVERAGE(M226:O226)</f>
        <v>0.666666666666667</v>
      </c>
      <c r="X226" s="0" t="n">
        <f aca="false">COUNTIF(R226:T226,"=3")</f>
        <v>0</v>
      </c>
      <c r="Y226" s="3"/>
      <c r="Z226" s="0"/>
      <c r="AA226" s="0"/>
      <c r="AB226" s="0"/>
      <c r="AC226" s="0"/>
      <c r="AD226" s="0"/>
      <c r="AE226" s="0"/>
      <c r="AF226" s="0"/>
      <c r="AG226" s="0"/>
      <c r="AH226" s="0"/>
      <c r="AI226" s="0"/>
      <c r="AJ226" s="0"/>
      <c r="AK226" s="0"/>
      <c r="AL226" s="0"/>
      <c r="AM226" s="0"/>
      <c r="AN226" s="0"/>
      <c r="AO226" s="0"/>
      <c r="AP226" s="0"/>
      <c r="AQ226" s="0"/>
      <c r="AR226" s="0"/>
      <c r="AS226" s="0"/>
      <c r="AT226" s="0"/>
      <c r="AU226" s="0"/>
      <c r="AV226" s="0"/>
      <c r="AW226" s="0"/>
      <c r="AX226" s="0"/>
      <c r="AY226" s="0"/>
      <c r="AZ226" s="0"/>
      <c r="BA226" s="0"/>
      <c r="BB226" s="0"/>
      <c r="BC226" s="0"/>
      <c r="BD226" s="0"/>
      <c r="BE226" s="0"/>
      <c r="BF226" s="0"/>
      <c r="BG226" s="0"/>
      <c r="BH226" s="0"/>
      <c r="BI226" s="0"/>
      <c r="BJ226" s="0"/>
      <c r="BK226" s="0"/>
      <c r="BL226" s="0"/>
      <c r="BM226" s="0"/>
      <c r="BN226" s="0"/>
      <c r="BO226" s="0"/>
      <c r="BP226" s="0"/>
      <c r="BQ226" s="0"/>
      <c r="BR226" s="0"/>
      <c r="BS226" s="0"/>
      <c r="BT226" s="0"/>
      <c r="BU226" s="0"/>
      <c r="BV226" s="0"/>
      <c r="BW226" s="0"/>
      <c r="BX226" s="0"/>
      <c r="BY226" s="0"/>
      <c r="BZ226" s="0"/>
      <c r="CA226" s="0"/>
      <c r="CB226" s="0"/>
      <c r="CC226" s="0"/>
      <c r="CD226" s="0"/>
      <c r="CE226" s="0"/>
      <c r="CF226" s="0"/>
      <c r="CG226" s="0"/>
      <c r="CH226" s="0"/>
      <c r="CI226" s="0"/>
      <c r="CJ226" s="0"/>
      <c r="CK226" s="0"/>
      <c r="CL226" s="0"/>
      <c r="CM226" s="0"/>
      <c r="CN226" s="0"/>
      <c r="CO226" s="0"/>
      <c r="CP226" s="0"/>
      <c r="CQ226" s="0"/>
      <c r="CR226" s="0"/>
      <c r="CS226" s="0"/>
      <c r="CT226" s="0"/>
      <c r="CU226" s="0"/>
      <c r="CV226" s="0"/>
      <c r="CW226" s="0"/>
      <c r="CX226" s="0"/>
      <c r="CY226" s="0"/>
      <c r="CZ226" s="0"/>
      <c r="DA226" s="0"/>
      <c r="DB226" s="0"/>
      <c r="DC226" s="0"/>
      <c r="DD226" s="0"/>
      <c r="DE226" s="0"/>
      <c r="DF226" s="0"/>
      <c r="DG226" s="0"/>
      <c r="DH226" s="0"/>
      <c r="DI226" s="0"/>
      <c r="DJ226" s="0"/>
      <c r="DK226" s="0"/>
      <c r="DL226" s="0"/>
      <c r="DM226" s="0"/>
      <c r="DN226" s="0"/>
      <c r="DO226" s="0"/>
      <c r="DP226" s="0"/>
      <c r="DQ226" s="0"/>
      <c r="DR226" s="0"/>
      <c r="DS226" s="0"/>
      <c r="DT226" s="0"/>
      <c r="DU226" s="0"/>
      <c r="DV226" s="0"/>
      <c r="DW226" s="0"/>
      <c r="DX226" s="0"/>
      <c r="DY226" s="0"/>
      <c r="DZ226" s="0"/>
      <c r="EA226" s="0"/>
      <c r="EB226" s="0"/>
      <c r="EC226" s="0"/>
      <c r="ED226" s="0"/>
      <c r="EE226" s="0"/>
      <c r="EF226" s="0"/>
      <c r="EG226" s="0"/>
      <c r="EH226" s="0"/>
      <c r="EI226" s="0"/>
      <c r="EJ226" s="0"/>
      <c r="EK226" s="0"/>
      <c r="EL226" s="0"/>
      <c r="EM226" s="0"/>
      <c r="EN226" s="0"/>
      <c r="EO226" s="0"/>
      <c r="EP226" s="0"/>
      <c r="EQ226" s="0"/>
      <c r="ER226" s="0"/>
      <c r="ES226" s="0"/>
      <c r="ET226" s="0"/>
      <c r="EU226" s="0"/>
      <c r="EV226" s="0"/>
      <c r="EW226" s="0"/>
      <c r="EX226" s="0"/>
      <c r="EY226" s="0"/>
      <c r="EZ226" s="0"/>
      <c r="FA226" s="0"/>
      <c r="FB226" s="0"/>
      <c r="FC226" s="0"/>
      <c r="FD226" s="0"/>
      <c r="FE226" s="0"/>
      <c r="FF226" s="0"/>
      <c r="FG226" s="0"/>
      <c r="FH226" s="0"/>
      <c r="FI226" s="0"/>
      <c r="FJ226" s="0"/>
      <c r="FK226" s="0"/>
      <c r="FL226" s="0"/>
      <c r="FM226" s="0"/>
      <c r="FN226" s="0"/>
      <c r="FO226" s="0"/>
      <c r="FP226" s="0"/>
      <c r="FQ226" s="0"/>
      <c r="FR226" s="0"/>
      <c r="FS226" s="0"/>
      <c r="FT226" s="0"/>
      <c r="FU226" s="0"/>
      <c r="FV226" s="0"/>
      <c r="FW226" s="0"/>
      <c r="FX226" s="0"/>
      <c r="FY226" s="0"/>
      <c r="FZ226" s="0"/>
      <c r="GA226" s="0"/>
      <c r="GB226" s="0"/>
      <c r="GC226" s="0"/>
      <c r="GD226" s="0"/>
      <c r="GE226" s="0"/>
      <c r="GF226" s="0"/>
      <c r="GG226" s="0"/>
      <c r="GH226" s="0"/>
      <c r="GI226" s="0"/>
      <c r="GJ226" s="0"/>
      <c r="GK226" s="0"/>
      <c r="GL226" s="0"/>
      <c r="GM226" s="0"/>
      <c r="GN226" s="0"/>
      <c r="GO226" s="0"/>
      <c r="GP226" s="0"/>
      <c r="GQ226" s="0"/>
      <c r="GR226" s="0"/>
      <c r="GS226" s="0"/>
      <c r="GT226" s="0"/>
      <c r="GU226" s="0"/>
      <c r="GV226" s="0"/>
      <c r="GW226" s="0"/>
      <c r="GX226" s="0"/>
      <c r="GY226" s="0"/>
      <c r="GZ226" s="0"/>
      <c r="HA226" s="0"/>
      <c r="HB226" s="0"/>
      <c r="HC226" s="0"/>
      <c r="HD226" s="0"/>
      <c r="HE226" s="0"/>
      <c r="HF226" s="0"/>
      <c r="HG226" s="0"/>
      <c r="HH226" s="0"/>
      <c r="HI226" s="0"/>
      <c r="HJ226" s="0"/>
      <c r="HK226" s="0"/>
      <c r="HL226" s="0"/>
      <c r="HM226" s="0"/>
      <c r="HN226" s="0"/>
      <c r="HO226" s="0"/>
      <c r="HP226" s="0"/>
      <c r="HQ226" s="0"/>
      <c r="HR226" s="0"/>
      <c r="HS226" s="0"/>
      <c r="HT226" s="0"/>
      <c r="HU226" s="0"/>
      <c r="HV226" s="0"/>
      <c r="HW226" s="0"/>
      <c r="HX226" s="0"/>
      <c r="HY226" s="0"/>
      <c r="HZ226" s="0"/>
      <c r="IA226" s="0"/>
      <c r="IB226" s="0"/>
      <c r="IC226" s="0"/>
      <c r="ID226" s="0"/>
      <c r="IE226" s="0"/>
      <c r="IF226" s="0"/>
      <c r="IG226" s="0"/>
      <c r="IH226" s="0"/>
      <c r="II226" s="0"/>
      <c r="IJ226" s="0"/>
      <c r="IK226" s="0"/>
      <c r="IL226" s="0"/>
      <c r="IM226" s="0"/>
      <c r="IN226" s="0"/>
      <c r="IO226" s="0"/>
      <c r="IP226" s="0"/>
      <c r="IQ226" s="0"/>
      <c r="IR226" s="0"/>
      <c r="IS226" s="0"/>
      <c r="IT226" s="0"/>
      <c r="IU226" s="0"/>
      <c r="IV226" s="0"/>
    </row>
    <row r="227" customFormat="false" ht="15" hidden="false" customHeight="false" outlineLevel="0" collapsed="false">
      <c r="A227" s="0" t="s">
        <v>604</v>
      </c>
      <c r="B227" s="0" t="s">
        <v>605</v>
      </c>
      <c r="C227" s="0" t="s">
        <v>67</v>
      </c>
      <c r="D227" s="1" t="n">
        <v>0</v>
      </c>
      <c r="E227" s="1" t="n">
        <v>0</v>
      </c>
      <c r="F227" s="1" t="n">
        <v>0</v>
      </c>
      <c r="G227" s="0" t="n">
        <v>0</v>
      </c>
      <c r="H227" s="0" t="n">
        <v>0</v>
      </c>
      <c r="I227" s="0" t="n">
        <v>2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</v>
      </c>
      <c r="O227" s="0" t="n">
        <v>0</v>
      </c>
      <c r="Q227" s="0" t="n">
        <f aca="false">COUNTIF(D227:F227,"&gt;0")</f>
        <v>0</v>
      </c>
      <c r="R227" s="0" t="n">
        <f aca="false">COUNTIF(G227:I227,"&gt;0")</f>
        <v>1</v>
      </c>
      <c r="S227" s="0" t="n">
        <f aca="false">COUNTIF(J227:L227,"&gt;0")</f>
        <v>0</v>
      </c>
      <c r="T227" s="0" t="n">
        <f aca="false">COUNTIF(M227:O227,"&gt;0")</f>
        <v>0</v>
      </c>
      <c r="U227" s="2" t="n">
        <f aca="false">AVERAGE(G227:I227)</f>
        <v>0.666666666666667</v>
      </c>
      <c r="V227" s="2" t="n">
        <f aca="false">AVERAGE(J227:L227)</f>
        <v>0</v>
      </c>
      <c r="W227" s="2" t="n">
        <f aca="false">AVERAGE(M227:O227)</f>
        <v>0</v>
      </c>
      <c r="X227" s="0" t="n">
        <f aca="false">COUNTIF(R227:T227,"=3")</f>
        <v>0</v>
      </c>
    </row>
    <row r="228" customFormat="false" ht="15" hidden="false" customHeight="false" outlineLevel="0" collapsed="false">
      <c r="A228" s="0" t="s">
        <v>606</v>
      </c>
      <c r="B228" s="0" t="s">
        <v>607</v>
      </c>
      <c r="C228" s="0" t="s">
        <v>144</v>
      </c>
      <c r="D228" s="1" t="n">
        <v>0</v>
      </c>
      <c r="E228" s="1" t="n">
        <v>0</v>
      </c>
      <c r="F228" s="1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3</v>
      </c>
      <c r="L228" s="0" t="n">
        <v>0</v>
      </c>
      <c r="M228" s="0" t="n">
        <v>0</v>
      </c>
      <c r="N228" s="0" t="n">
        <v>0</v>
      </c>
      <c r="O228" s="0" t="n">
        <v>0</v>
      </c>
      <c r="Q228" s="0" t="n">
        <f aca="false">COUNTIF(D228:F228,"&gt;0")</f>
        <v>0</v>
      </c>
      <c r="R228" s="0" t="n">
        <f aca="false">COUNTIF(G228:I228,"&gt;0")</f>
        <v>0</v>
      </c>
      <c r="S228" s="0" t="n">
        <f aca="false">COUNTIF(J228:L228,"&gt;0")</f>
        <v>1</v>
      </c>
      <c r="T228" s="0" t="n">
        <f aca="false">COUNTIF(M228:O228,"&gt;0")</f>
        <v>0</v>
      </c>
      <c r="U228" s="2" t="n">
        <f aca="false">AVERAGE(G228:I228)</f>
        <v>0</v>
      </c>
      <c r="V228" s="2" t="n">
        <f aca="false">AVERAGE(J228:L228)</f>
        <v>1</v>
      </c>
      <c r="W228" s="2" t="n">
        <f aca="false">AVERAGE(M228:O228)</f>
        <v>0</v>
      </c>
      <c r="X228" s="0" t="n">
        <f aca="false">COUNTIF(R228:T228,"=3")</f>
        <v>0</v>
      </c>
    </row>
    <row r="229" customFormat="false" ht="15" hidden="false" customHeight="false" outlineLevel="0" collapsed="false">
      <c r="A229" s="0" t="s">
        <v>608</v>
      </c>
      <c r="B229" s="0" t="s">
        <v>609</v>
      </c>
      <c r="C229" s="0" t="s">
        <v>67</v>
      </c>
      <c r="D229" s="1" t="n">
        <v>0</v>
      </c>
      <c r="E229" s="1" t="n">
        <v>0</v>
      </c>
      <c r="F229" s="1" t="n">
        <v>0</v>
      </c>
      <c r="G229" s="0" t="n">
        <v>2</v>
      </c>
      <c r="H229" s="0" t="n">
        <v>0</v>
      </c>
      <c r="I229" s="0" t="n">
        <v>0</v>
      </c>
      <c r="J229" s="0" t="n">
        <v>0</v>
      </c>
      <c r="K229" s="0" t="n">
        <v>0</v>
      </c>
      <c r="L229" s="0" t="n">
        <v>4</v>
      </c>
      <c r="M229" s="0" t="n">
        <v>0</v>
      </c>
      <c r="N229" s="0" t="n">
        <v>0</v>
      </c>
      <c r="O229" s="0" t="n">
        <v>0</v>
      </c>
      <c r="Q229" s="0" t="n">
        <f aca="false">COUNTIF(D229:F229,"&gt;0")</f>
        <v>0</v>
      </c>
      <c r="R229" s="0" t="n">
        <f aca="false">COUNTIF(G229:I229,"&gt;0")</f>
        <v>1</v>
      </c>
      <c r="S229" s="0" t="n">
        <f aca="false">COUNTIF(J229:L229,"&gt;0")</f>
        <v>1</v>
      </c>
      <c r="T229" s="0" t="n">
        <f aca="false">COUNTIF(M229:O229,"&gt;0")</f>
        <v>0</v>
      </c>
      <c r="U229" s="2" t="n">
        <f aca="false">AVERAGE(G229:I229)</f>
        <v>0.666666666666667</v>
      </c>
      <c r="V229" s="2" t="n">
        <f aca="false">AVERAGE(J229:L229)</f>
        <v>1.33333333333333</v>
      </c>
      <c r="W229" s="2" t="n">
        <f aca="false">AVERAGE(M229:O229)</f>
        <v>0</v>
      </c>
      <c r="X229" s="0" t="n">
        <f aca="false">COUNTIF(R229:T229,"=3")</f>
        <v>0</v>
      </c>
    </row>
    <row r="230" s="7" customFormat="true" ht="15" hidden="false" customHeight="false" outlineLevel="0" collapsed="false">
      <c r="A230" s="0" t="s">
        <v>610</v>
      </c>
      <c r="B230" s="0" t="s">
        <v>611</v>
      </c>
      <c r="C230" s="0" t="s">
        <v>153</v>
      </c>
      <c r="D230" s="1" t="n">
        <v>0</v>
      </c>
      <c r="E230" s="1" t="n">
        <v>0</v>
      </c>
      <c r="F230" s="1" t="n">
        <v>0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2</v>
      </c>
      <c r="P230" s="0"/>
      <c r="Q230" s="0" t="n">
        <f aca="false">COUNTIF(D230:F230,"&gt;0")</f>
        <v>0</v>
      </c>
      <c r="R230" s="0" t="n">
        <f aca="false">COUNTIF(G230:I230,"&gt;0")</f>
        <v>0</v>
      </c>
      <c r="S230" s="0" t="n">
        <f aca="false">COUNTIF(J230:L230,"&gt;0")</f>
        <v>0</v>
      </c>
      <c r="T230" s="0" t="n">
        <f aca="false">COUNTIF(M230:O230,"&gt;0")</f>
        <v>1</v>
      </c>
      <c r="U230" s="2" t="n">
        <f aca="false">AVERAGE(G230:I230)</f>
        <v>0</v>
      </c>
      <c r="V230" s="2" t="n">
        <f aca="false">AVERAGE(J230:L230)</f>
        <v>0</v>
      </c>
      <c r="W230" s="2" t="n">
        <f aca="false">AVERAGE(M230:O230)</f>
        <v>0.666666666666667</v>
      </c>
      <c r="X230" s="0" t="n">
        <f aca="false">COUNTIF(R230:T230,"=3")</f>
        <v>0</v>
      </c>
      <c r="Y230" s="3"/>
      <c r="Z230" s="0"/>
      <c r="AA230" s="0"/>
      <c r="AB230" s="0"/>
      <c r="AC230" s="0"/>
      <c r="AD230" s="0"/>
      <c r="AE230" s="0"/>
      <c r="AF230" s="0"/>
      <c r="AG230" s="0"/>
      <c r="AH230" s="0"/>
      <c r="AI230" s="0"/>
      <c r="AJ230" s="0"/>
      <c r="AK230" s="0"/>
      <c r="AL230" s="0"/>
      <c r="AM230" s="0"/>
      <c r="AN230" s="0"/>
      <c r="AO230" s="0"/>
      <c r="AP230" s="0"/>
      <c r="AQ230" s="0"/>
      <c r="AR230" s="0"/>
      <c r="AS230" s="0"/>
      <c r="AT230" s="0"/>
      <c r="AU230" s="0"/>
      <c r="AV230" s="0"/>
      <c r="AW230" s="0"/>
      <c r="AX230" s="0"/>
      <c r="AY230" s="0"/>
      <c r="AZ230" s="0"/>
      <c r="BA230" s="0"/>
      <c r="BB230" s="0"/>
      <c r="BC230" s="0"/>
      <c r="BD230" s="0"/>
      <c r="BE230" s="0"/>
      <c r="BF230" s="0"/>
      <c r="BG230" s="0"/>
      <c r="BH230" s="0"/>
      <c r="BI230" s="0"/>
      <c r="BJ230" s="0"/>
      <c r="BK230" s="0"/>
      <c r="BL230" s="0"/>
      <c r="BM230" s="0"/>
      <c r="BN230" s="0"/>
      <c r="BO230" s="0"/>
      <c r="BP230" s="0"/>
      <c r="BQ230" s="0"/>
      <c r="BR230" s="0"/>
      <c r="BS230" s="0"/>
      <c r="BT230" s="0"/>
      <c r="BU230" s="0"/>
      <c r="BV230" s="0"/>
      <c r="BW230" s="0"/>
      <c r="BX230" s="0"/>
      <c r="BY230" s="0"/>
      <c r="BZ230" s="0"/>
      <c r="CA230" s="0"/>
      <c r="CB230" s="0"/>
      <c r="CC230" s="0"/>
      <c r="CD230" s="0"/>
      <c r="CE230" s="0"/>
      <c r="CF230" s="0"/>
      <c r="CG230" s="0"/>
      <c r="CH230" s="0"/>
      <c r="CI230" s="0"/>
      <c r="CJ230" s="0"/>
      <c r="CK230" s="0"/>
      <c r="CL230" s="0"/>
      <c r="CM230" s="0"/>
      <c r="CN230" s="0"/>
      <c r="CO230" s="0"/>
      <c r="CP230" s="0"/>
      <c r="CQ230" s="0"/>
      <c r="CR230" s="0"/>
      <c r="CS230" s="0"/>
      <c r="CT230" s="0"/>
      <c r="CU230" s="0"/>
      <c r="CV230" s="0"/>
      <c r="CW230" s="0"/>
      <c r="CX230" s="0"/>
      <c r="CY230" s="0"/>
      <c r="CZ230" s="0"/>
      <c r="DA230" s="0"/>
      <c r="DB230" s="0"/>
      <c r="DC230" s="0"/>
      <c r="DD230" s="0"/>
      <c r="DE230" s="0"/>
      <c r="DF230" s="0"/>
      <c r="DG230" s="0"/>
      <c r="DH230" s="0"/>
      <c r="DI230" s="0"/>
      <c r="DJ230" s="0"/>
      <c r="DK230" s="0"/>
      <c r="DL230" s="0"/>
      <c r="DM230" s="0"/>
      <c r="DN230" s="0"/>
      <c r="DO230" s="0"/>
      <c r="DP230" s="0"/>
      <c r="DQ230" s="0"/>
      <c r="DR230" s="0"/>
      <c r="DS230" s="0"/>
      <c r="DT230" s="0"/>
      <c r="DU230" s="0"/>
      <c r="DV230" s="0"/>
      <c r="DW230" s="0"/>
      <c r="DX230" s="0"/>
      <c r="DY230" s="0"/>
      <c r="DZ230" s="0"/>
      <c r="EA230" s="0"/>
      <c r="EB230" s="0"/>
      <c r="EC230" s="0"/>
      <c r="ED230" s="0"/>
      <c r="EE230" s="0"/>
      <c r="EF230" s="0"/>
      <c r="EG230" s="0"/>
      <c r="EH230" s="0"/>
      <c r="EI230" s="0"/>
      <c r="EJ230" s="0"/>
      <c r="EK230" s="0"/>
      <c r="EL230" s="0"/>
      <c r="EM230" s="0"/>
      <c r="EN230" s="0"/>
      <c r="EO230" s="0"/>
      <c r="EP230" s="0"/>
      <c r="EQ230" s="0"/>
      <c r="ER230" s="0"/>
      <c r="ES230" s="0"/>
      <c r="ET230" s="0"/>
      <c r="EU230" s="0"/>
      <c r="EV230" s="0"/>
      <c r="EW230" s="0"/>
      <c r="EX230" s="0"/>
      <c r="EY230" s="0"/>
      <c r="EZ230" s="0"/>
      <c r="FA230" s="0"/>
      <c r="FB230" s="0"/>
      <c r="FC230" s="0"/>
      <c r="FD230" s="0"/>
      <c r="FE230" s="0"/>
      <c r="FF230" s="0"/>
      <c r="FG230" s="0"/>
      <c r="FH230" s="0"/>
      <c r="FI230" s="0"/>
      <c r="FJ230" s="0"/>
      <c r="FK230" s="0"/>
      <c r="FL230" s="0"/>
      <c r="FM230" s="0"/>
      <c r="FN230" s="0"/>
      <c r="FO230" s="0"/>
      <c r="FP230" s="0"/>
      <c r="FQ230" s="0"/>
      <c r="FR230" s="0"/>
      <c r="FS230" s="0"/>
      <c r="FT230" s="0"/>
      <c r="FU230" s="0"/>
      <c r="FV230" s="0"/>
      <c r="FW230" s="0"/>
      <c r="FX230" s="0"/>
      <c r="FY230" s="0"/>
      <c r="FZ230" s="0"/>
      <c r="GA230" s="0"/>
      <c r="GB230" s="0"/>
      <c r="GC230" s="0"/>
      <c r="GD230" s="0"/>
      <c r="GE230" s="0"/>
      <c r="GF230" s="0"/>
      <c r="GG230" s="0"/>
      <c r="GH230" s="0"/>
      <c r="GI230" s="0"/>
      <c r="GJ230" s="0"/>
      <c r="GK230" s="0"/>
      <c r="GL230" s="0"/>
      <c r="GM230" s="0"/>
      <c r="GN230" s="0"/>
      <c r="GO230" s="0"/>
      <c r="GP230" s="0"/>
      <c r="GQ230" s="0"/>
      <c r="GR230" s="0"/>
      <c r="GS230" s="0"/>
      <c r="GT230" s="0"/>
      <c r="GU230" s="0"/>
      <c r="GV230" s="0"/>
      <c r="GW230" s="0"/>
      <c r="GX230" s="0"/>
      <c r="GY230" s="0"/>
      <c r="GZ230" s="0"/>
      <c r="HA230" s="0"/>
      <c r="HB230" s="0"/>
      <c r="HC230" s="0"/>
      <c r="HD230" s="0"/>
      <c r="HE230" s="0"/>
      <c r="HF230" s="0"/>
      <c r="HG230" s="0"/>
      <c r="HH230" s="0"/>
      <c r="HI230" s="0"/>
      <c r="HJ230" s="0"/>
      <c r="HK230" s="0"/>
      <c r="HL230" s="0"/>
      <c r="HM230" s="0"/>
      <c r="HN230" s="0"/>
      <c r="HO230" s="0"/>
      <c r="HP230" s="0"/>
      <c r="HQ230" s="0"/>
      <c r="HR230" s="0"/>
      <c r="HS230" s="0"/>
      <c r="HT230" s="0"/>
      <c r="HU230" s="0"/>
      <c r="HV230" s="0"/>
      <c r="HW230" s="0"/>
      <c r="HX230" s="0"/>
      <c r="HY230" s="0"/>
      <c r="HZ230" s="0"/>
      <c r="IA230" s="0"/>
      <c r="IB230" s="0"/>
      <c r="IC230" s="0"/>
      <c r="ID230" s="0"/>
      <c r="IE230" s="0"/>
      <c r="IF230" s="0"/>
      <c r="IG230" s="0"/>
      <c r="IH230" s="0"/>
      <c r="II230" s="0"/>
      <c r="IJ230" s="0"/>
      <c r="IK230" s="0"/>
      <c r="IL230" s="0"/>
      <c r="IM230" s="0"/>
      <c r="IN230" s="0"/>
      <c r="IO230" s="0"/>
      <c r="IP230" s="0"/>
      <c r="IQ230" s="0"/>
      <c r="IR230" s="0"/>
      <c r="IS230" s="0"/>
      <c r="IT230" s="0"/>
      <c r="IU230" s="0"/>
      <c r="IV230" s="0"/>
    </row>
    <row r="231" customFormat="false" ht="15" hidden="false" customHeight="false" outlineLevel="0" collapsed="false">
      <c r="A231" s="0" t="s">
        <v>612</v>
      </c>
      <c r="B231" s="0" t="s">
        <v>613</v>
      </c>
      <c r="C231" s="0" t="s">
        <v>614</v>
      </c>
      <c r="D231" s="1" t="n">
        <v>0</v>
      </c>
      <c r="E231" s="1" t="n">
        <v>0</v>
      </c>
      <c r="F231" s="1" t="n">
        <v>0</v>
      </c>
      <c r="G231" s="0" t="n">
        <v>0</v>
      </c>
      <c r="H231" s="0" t="n">
        <v>0</v>
      </c>
      <c r="I231" s="0" t="n">
        <v>2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Q231" s="0" t="n">
        <f aca="false">COUNTIF(D231:F231,"&gt;0")</f>
        <v>0</v>
      </c>
      <c r="R231" s="0" t="n">
        <f aca="false">COUNTIF(G231:I231,"&gt;0")</f>
        <v>1</v>
      </c>
      <c r="S231" s="0" t="n">
        <f aca="false">COUNTIF(J231:L231,"&gt;0")</f>
        <v>0</v>
      </c>
      <c r="T231" s="0" t="n">
        <f aca="false">COUNTIF(M231:O231,"&gt;0")</f>
        <v>0</v>
      </c>
      <c r="U231" s="2" t="n">
        <f aca="false">AVERAGE(G231:I231)</f>
        <v>0.666666666666667</v>
      </c>
      <c r="V231" s="2" t="n">
        <f aca="false">AVERAGE(J231:L231)</f>
        <v>0</v>
      </c>
      <c r="W231" s="2" t="n">
        <f aca="false">AVERAGE(M231:O231)</f>
        <v>0</v>
      </c>
      <c r="X231" s="0" t="n">
        <f aca="false">COUNTIF(R231:T231,"=3")</f>
        <v>0</v>
      </c>
    </row>
    <row r="232" customFormat="false" ht="15" hidden="false" customHeight="false" outlineLevel="0" collapsed="false">
      <c r="A232" s="0" t="s">
        <v>615</v>
      </c>
      <c r="B232" s="0" t="s">
        <v>616</v>
      </c>
      <c r="C232" s="0" t="s">
        <v>56</v>
      </c>
      <c r="D232" s="1" t="n">
        <v>0</v>
      </c>
      <c r="E232" s="1" t="n">
        <v>0</v>
      </c>
      <c r="F232" s="1" t="n">
        <v>0</v>
      </c>
      <c r="G232" s="0" t="n">
        <v>0</v>
      </c>
      <c r="H232" s="0" t="n">
        <v>0</v>
      </c>
      <c r="I232" s="0" t="n">
        <v>0</v>
      </c>
      <c r="J232" s="0" t="n">
        <v>0</v>
      </c>
      <c r="K232" s="0" t="n">
        <v>0</v>
      </c>
      <c r="L232" s="0" t="n">
        <v>5</v>
      </c>
      <c r="M232" s="0" t="n">
        <v>0</v>
      </c>
      <c r="N232" s="0" t="n">
        <v>0</v>
      </c>
      <c r="O232" s="0" t="n">
        <v>0</v>
      </c>
      <c r="Q232" s="0" t="n">
        <f aca="false">COUNTIF(D232:F232,"&gt;0")</f>
        <v>0</v>
      </c>
      <c r="R232" s="0" t="n">
        <f aca="false">COUNTIF(G232:I232,"&gt;0")</f>
        <v>0</v>
      </c>
      <c r="S232" s="0" t="n">
        <f aca="false">COUNTIF(J232:L232,"&gt;0")</f>
        <v>1</v>
      </c>
      <c r="T232" s="0" t="n">
        <f aca="false">COUNTIF(M232:O232,"&gt;0")</f>
        <v>0</v>
      </c>
      <c r="U232" s="2" t="n">
        <f aca="false">AVERAGE(G232:I232)</f>
        <v>0</v>
      </c>
      <c r="V232" s="2" t="n">
        <f aca="false">AVERAGE(J232:L232)</f>
        <v>1.66666666666667</v>
      </c>
      <c r="W232" s="2" t="n">
        <f aca="false">AVERAGE(M232:O232)</f>
        <v>0</v>
      </c>
      <c r="X232" s="0" t="n">
        <f aca="false">COUNTIF(R232:T232,"=3")</f>
        <v>0</v>
      </c>
    </row>
    <row r="233" customFormat="false" ht="15" hidden="false" customHeight="false" outlineLevel="0" collapsed="false">
      <c r="A233" s="0" t="s">
        <v>617</v>
      </c>
      <c r="B233" s="0" t="s">
        <v>618</v>
      </c>
      <c r="C233" s="0" t="s">
        <v>404</v>
      </c>
      <c r="D233" s="1" t="n">
        <v>0</v>
      </c>
      <c r="E233" s="1" t="n">
        <v>0</v>
      </c>
      <c r="F233" s="1" t="n">
        <v>0</v>
      </c>
      <c r="G233" s="0" t="n">
        <v>0</v>
      </c>
      <c r="H233" s="0" t="n">
        <v>0</v>
      </c>
      <c r="I233" s="0" t="n">
        <v>8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Q233" s="0" t="n">
        <f aca="false">COUNTIF(D233:F233,"&gt;0")</f>
        <v>0</v>
      </c>
      <c r="R233" s="0" t="n">
        <f aca="false">COUNTIF(G233:I233,"&gt;0")</f>
        <v>1</v>
      </c>
      <c r="S233" s="0" t="n">
        <f aca="false">COUNTIF(J233:L233,"&gt;0")</f>
        <v>0</v>
      </c>
      <c r="T233" s="0" t="n">
        <f aca="false">COUNTIF(M233:O233,"&gt;0")</f>
        <v>0</v>
      </c>
      <c r="U233" s="2" t="n">
        <f aca="false">AVERAGE(G233:I233)</f>
        <v>2.66666666666667</v>
      </c>
      <c r="V233" s="2" t="n">
        <f aca="false">AVERAGE(J233:L233)</f>
        <v>0</v>
      </c>
      <c r="W233" s="2" t="n">
        <f aca="false">AVERAGE(M233:O233)</f>
        <v>0</v>
      </c>
      <c r="X233" s="0" t="n">
        <f aca="false">COUNTIF(R233:T233,"=3")</f>
        <v>0</v>
      </c>
    </row>
    <row r="234" customFormat="false" ht="15" hidden="false" customHeight="false" outlineLevel="0" collapsed="false">
      <c r="A234" s="0" t="s">
        <v>619</v>
      </c>
      <c r="B234" s="0" t="s">
        <v>620</v>
      </c>
      <c r="C234" s="0" t="s">
        <v>452</v>
      </c>
      <c r="D234" s="1" t="n">
        <v>0</v>
      </c>
      <c r="E234" s="1" t="n">
        <v>0</v>
      </c>
      <c r="F234" s="1" t="n">
        <v>0</v>
      </c>
      <c r="G234" s="0" t="n">
        <v>0</v>
      </c>
      <c r="H234" s="0" t="n">
        <v>0</v>
      </c>
      <c r="I234" s="0" t="n">
        <v>4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0</v>
      </c>
      <c r="O234" s="0" t="n">
        <v>7</v>
      </c>
      <c r="Q234" s="0" t="n">
        <f aca="false">COUNTIF(D234:F234,"&gt;0")</f>
        <v>0</v>
      </c>
      <c r="R234" s="0" t="n">
        <f aca="false">COUNTIF(G234:I234,"&gt;0")</f>
        <v>1</v>
      </c>
      <c r="S234" s="0" t="n">
        <f aca="false">COUNTIF(J234:L234,"&gt;0")</f>
        <v>0</v>
      </c>
      <c r="T234" s="0" t="n">
        <f aca="false">COUNTIF(M234:O234,"&gt;0")</f>
        <v>1</v>
      </c>
      <c r="U234" s="2" t="n">
        <f aca="false">AVERAGE(G234:I234)</f>
        <v>1.33333333333333</v>
      </c>
      <c r="V234" s="2" t="n">
        <f aca="false">AVERAGE(J234:L234)</f>
        <v>0</v>
      </c>
      <c r="W234" s="2" t="n">
        <f aca="false">AVERAGE(M234:O234)</f>
        <v>2.33333333333333</v>
      </c>
      <c r="X234" s="0" t="n">
        <f aca="false">COUNTIF(R234:T234,"=3")</f>
        <v>0</v>
      </c>
    </row>
    <row r="235" customFormat="false" ht="15" hidden="false" customHeight="false" outlineLevel="0" collapsed="false">
      <c r="A235" s="0" t="s">
        <v>621</v>
      </c>
      <c r="B235" s="0" t="s">
        <v>622</v>
      </c>
      <c r="C235" s="0" t="s">
        <v>73</v>
      </c>
      <c r="D235" s="1" t="n">
        <v>0</v>
      </c>
      <c r="E235" s="1" t="n">
        <v>0</v>
      </c>
      <c r="F235" s="1" t="n">
        <v>0</v>
      </c>
      <c r="G235" s="0" t="n">
        <v>0</v>
      </c>
      <c r="H235" s="0" t="n">
        <v>0</v>
      </c>
      <c r="I235" s="0" t="n">
        <v>10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0</v>
      </c>
      <c r="Q235" s="0" t="n">
        <f aca="false">COUNTIF(D235:F235,"&gt;0")</f>
        <v>0</v>
      </c>
      <c r="R235" s="0" t="n">
        <f aca="false">COUNTIF(G235:I235,"&gt;0")</f>
        <v>1</v>
      </c>
      <c r="S235" s="0" t="n">
        <f aca="false">COUNTIF(J235:L235,"&gt;0")</f>
        <v>0</v>
      </c>
      <c r="T235" s="0" t="n">
        <f aca="false">COUNTIF(M235:O235,"&gt;0")</f>
        <v>0</v>
      </c>
      <c r="U235" s="2" t="n">
        <f aca="false">AVERAGE(G235:I235)</f>
        <v>3.33333333333333</v>
      </c>
      <c r="V235" s="2" t="n">
        <f aca="false">AVERAGE(J235:L235)</f>
        <v>0</v>
      </c>
      <c r="W235" s="2" t="n">
        <f aca="false">AVERAGE(M235:O235)</f>
        <v>0</v>
      </c>
      <c r="X235" s="0" t="n">
        <f aca="false">COUNTIF(R235:T235,"=3")</f>
        <v>0</v>
      </c>
    </row>
    <row r="236" customFormat="false" ht="15" hidden="false" customHeight="false" outlineLevel="0" collapsed="false">
      <c r="A236" s="0" t="s">
        <v>623</v>
      </c>
      <c r="B236" s="0" t="s">
        <v>624</v>
      </c>
      <c r="C236" s="0" t="s">
        <v>242</v>
      </c>
      <c r="D236" s="1" t="n">
        <v>0</v>
      </c>
      <c r="E236" s="1" t="n">
        <v>0</v>
      </c>
      <c r="F236" s="1" t="n">
        <v>0</v>
      </c>
      <c r="G236" s="0" t="n">
        <v>2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2</v>
      </c>
      <c r="N236" s="0" t="n">
        <v>0</v>
      </c>
      <c r="O236" s="0" t="n">
        <v>0</v>
      </c>
      <c r="Q236" s="0" t="n">
        <f aca="false">COUNTIF(D236:F236,"&gt;0")</f>
        <v>0</v>
      </c>
      <c r="R236" s="0" t="n">
        <f aca="false">COUNTIF(G236:I236,"&gt;0")</f>
        <v>1</v>
      </c>
      <c r="S236" s="0" t="n">
        <f aca="false">COUNTIF(J236:L236,"&gt;0")</f>
        <v>0</v>
      </c>
      <c r="T236" s="0" t="n">
        <f aca="false">COUNTIF(M236:O236,"&gt;0")</f>
        <v>1</v>
      </c>
      <c r="U236" s="2" t="n">
        <f aca="false">AVERAGE(G236:I236)</f>
        <v>0.666666666666667</v>
      </c>
      <c r="V236" s="2" t="n">
        <f aca="false">AVERAGE(J236:L236)</f>
        <v>0</v>
      </c>
      <c r="W236" s="2" t="n">
        <f aca="false">AVERAGE(M236:O236)</f>
        <v>0.666666666666667</v>
      </c>
      <c r="X236" s="0" t="n">
        <f aca="false">COUNTIF(R236:T236,"=3")</f>
        <v>0</v>
      </c>
    </row>
    <row r="237" customFormat="false" ht="15" hidden="false" customHeight="false" outlineLevel="0" collapsed="false">
      <c r="A237" s="0" t="s">
        <v>625</v>
      </c>
      <c r="B237" s="0" t="s">
        <v>626</v>
      </c>
      <c r="C237" s="0" t="s">
        <v>293</v>
      </c>
      <c r="D237" s="1" t="n">
        <v>0</v>
      </c>
      <c r="E237" s="1" t="n">
        <v>0</v>
      </c>
      <c r="F237" s="1" t="n">
        <v>0</v>
      </c>
      <c r="G237" s="0" t="n">
        <v>2</v>
      </c>
      <c r="H237" s="0" t="n">
        <v>0</v>
      </c>
      <c r="I237" s="0" t="n">
        <v>2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Q237" s="0" t="n">
        <f aca="false">COUNTIF(D237:F237,"&gt;0")</f>
        <v>0</v>
      </c>
      <c r="R237" s="0" t="n">
        <f aca="false">COUNTIF(G237:I237,"&gt;0")</f>
        <v>2</v>
      </c>
      <c r="S237" s="0" t="n">
        <f aca="false">COUNTIF(J237:L237,"&gt;0")</f>
        <v>0</v>
      </c>
      <c r="T237" s="0" t="n">
        <f aca="false">COUNTIF(M237:O237,"&gt;0")</f>
        <v>0</v>
      </c>
      <c r="U237" s="2" t="n">
        <f aca="false">AVERAGE(G237:I237)</f>
        <v>1.33333333333333</v>
      </c>
      <c r="V237" s="2" t="n">
        <f aca="false">AVERAGE(J237:L237)</f>
        <v>0</v>
      </c>
      <c r="W237" s="2" t="n">
        <f aca="false">AVERAGE(M237:O237)</f>
        <v>0</v>
      </c>
      <c r="X237" s="0" t="n">
        <f aca="false">COUNTIF(R237:T237,"=3")</f>
        <v>0</v>
      </c>
    </row>
    <row r="238" customFormat="false" ht="15" hidden="false" customHeight="false" outlineLevel="0" collapsed="false">
      <c r="A238" s="0" t="s">
        <v>627</v>
      </c>
      <c r="B238" s="0" t="s">
        <v>628</v>
      </c>
      <c r="C238" s="0" t="s">
        <v>187</v>
      </c>
      <c r="D238" s="1" t="n">
        <v>0</v>
      </c>
      <c r="E238" s="1" t="n">
        <v>0</v>
      </c>
      <c r="F238" s="1" t="n">
        <v>0</v>
      </c>
      <c r="G238" s="0" t="n">
        <v>2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Q238" s="0" t="n">
        <f aca="false">COUNTIF(D238:F238,"&gt;0")</f>
        <v>0</v>
      </c>
      <c r="R238" s="0" t="n">
        <f aca="false">COUNTIF(G238:I238,"&gt;0")</f>
        <v>1</v>
      </c>
      <c r="S238" s="0" t="n">
        <f aca="false">COUNTIF(J238:L238,"&gt;0")</f>
        <v>0</v>
      </c>
      <c r="T238" s="0" t="n">
        <f aca="false">COUNTIF(M238:O238,"&gt;0")</f>
        <v>0</v>
      </c>
      <c r="U238" s="2" t="n">
        <f aca="false">AVERAGE(G238:I238)</f>
        <v>0.666666666666667</v>
      </c>
      <c r="V238" s="2" t="n">
        <f aca="false">AVERAGE(J238:L238)</f>
        <v>0</v>
      </c>
      <c r="W238" s="2" t="n">
        <f aca="false">AVERAGE(M238:O238)</f>
        <v>0</v>
      </c>
      <c r="X238" s="0" t="n">
        <f aca="false">COUNTIF(R238:T238,"=3")</f>
        <v>0</v>
      </c>
    </row>
    <row r="239" customFormat="false" ht="15" hidden="false" customHeight="false" outlineLevel="0" collapsed="false">
      <c r="A239" s="0" t="s">
        <v>629</v>
      </c>
      <c r="B239" s="0" t="s">
        <v>630</v>
      </c>
      <c r="C239" s="0" t="s">
        <v>631</v>
      </c>
      <c r="D239" s="1" t="n">
        <v>0</v>
      </c>
      <c r="E239" s="1" t="n">
        <v>0</v>
      </c>
      <c r="F239" s="1" t="n">
        <v>0</v>
      </c>
      <c r="G239" s="0" t="n">
        <v>0</v>
      </c>
      <c r="H239" s="0" t="n">
        <v>0</v>
      </c>
      <c r="I239" s="0" t="n">
        <v>0</v>
      </c>
      <c r="J239" s="0" t="n">
        <v>0</v>
      </c>
      <c r="K239" s="0" t="n">
        <v>0</v>
      </c>
      <c r="L239" s="0" t="n">
        <v>4</v>
      </c>
      <c r="M239" s="0" t="n">
        <v>2</v>
      </c>
      <c r="N239" s="0" t="n">
        <v>0</v>
      </c>
      <c r="O239" s="0" t="n">
        <v>0</v>
      </c>
      <c r="Q239" s="0" t="n">
        <f aca="false">COUNTIF(D239:F239,"&gt;0")</f>
        <v>0</v>
      </c>
      <c r="R239" s="0" t="n">
        <f aca="false">COUNTIF(G239:I239,"&gt;0")</f>
        <v>0</v>
      </c>
      <c r="S239" s="0" t="n">
        <f aca="false">COUNTIF(J239:L239,"&gt;0")</f>
        <v>1</v>
      </c>
      <c r="T239" s="0" t="n">
        <f aca="false">COUNTIF(M239:O239,"&gt;0")</f>
        <v>1</v>
      </c>
      <c r="U239" s="2" t="n">
        <f aca="false">AVERAGE(G239:I239)</f>
        <v>0</v>
      </c>
      <c r="V239" s="2" t="n">
        <f aca="false">AVERAGE(J239:L239)</f>
        <v>1.33333333333333</v>
      </c>
      <c r="W239" s="2" t="n">
        <f aca="false">AVERAGE(M239:O239)</f>
        <v>0.666666666666667</v>
      </c>
      <c r="X239" s="0" t="n">
        <f aca="false">COUNTIF(R239:T239,"=3")</f>
        <v>0</v>
      </c>
    </row>
    <row r="240" customFormat="false" ht="15" hidden="false" customHeight="false" outlineLevel="0" collapsed="false">
      <c r="A240" s="0" t="s">
        <v>632</v>
      </c>
      <c r="B240" s="0" t="s">
        <v>633</v>
      </c>
      <c r="C240" s="0" t="s">
        <v>316</v>
      </c>
      <c r="D240" s="1" t="n">
        <v>0</v>
      </c>
      <c r="E240" s="1" t="n">
        <v>0</v>
      </c>
      <c r="F240" s="1" t="n">
        <v>0</v>
      </c>
      <c r="G240" s="0" t="n">
        <v>0</v>
      </c>
      <c r="H240" s="0" t="n">
        <v>0</v>
      </c>
      <c r="I240" s="0" t="n">
        <v>6</v>
      </c>
      <c r="J240" s="0" t="n">
        <v>0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2</v>
      </c>
      <c r="Q240" s="0" t="n">
        <f aca="false">COUNTIF(D240:F240,"&gt;0")</f>
        <v>0</v>
      </c>
      <c r="R240" s="0" t="n">
        <f aca="false">COUNTIF(G240:I240,"&gt;0")</f>
        <v>1</v>
      </c>
      <c r="S240" s="0" t="n">
        <f aca="false">COUNTIF(J240:L240,"&gt;0")</f>
        <v>0</v>
      </c>
      <c r="T240" s="0" t="n">
        <f aca="false">COUNTIF(M240:O240,"&gt;0")</f>
        <v>1</v>
      </c>
      <c r="U240" s="2" t="n">
        <f aca="false">AVERAGE(G240:I240)</f>
        <v>2</v>
      </c>
      <c r="V240" s="2" t="n">
        <f aca="false">AVERAGE(J240:L240)</f>
        <v>0</v>
      </c>
      <c r="W240" s="2" t="n">
        <f aca="false">AVERAGE(M240:O240)</f>
        <v>0.666666666666667</v>
      </c>
      <c r="X240" s="0" t="n">
        <f aca="false">COUNTIF(R240:T240,"=3")</f>
        <v>0</v>
      </c>
    </row>
    <row r="241" customFormat="false" ht="15" hidden="false" customHeight="false" outlineLevel="0" collapsed="false">
      <c r="A241" s="0" t="s">
        <v>634</v>
      </c>
      <c r="B241" s="0" t="s">
        <v>635</v>
      </c>
      <c r="C241" s="0" t="s">
        <v>207</v>
      </c>
      <c r="D241" s="1" t="n">
        <v>0</v>
      </c>
      <c r="E241" s="1" t="n">
        <v>0</v>
      </c>
      <c r="F241" s="1" t="n">
        <v>0</v>
      </c>
      <c r="G241" s="0" t="n">
        <v>0</v>
      </c>
      <c r="H241" s="0" t="n">
        <v>0</v>
      </c>
      <c r="I241" s="0" t="n">
        <v>2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Q241" s="0" t="n">
        <f aca="false">COUNTIF(D241:F241,"&gt;0")</f>
        <v>0</v>
      </c>
      <c r="R241" s="0" t="n">
        <f aca="false">COUNTIF(G241:I241,"&gt;0")</f>
        <v>1</v>
      </c>
      <c r="S241" s="0" t="n">
        <f aca="false">COUNTIF(J241:L241,"&gt;0")</f>
        <v>0</v>
      </c>
      <c r="T241" s="0" t="n">
        <f aca="false">COUNTIF(M241:O241,"&gt;0")</f>
        <v>0</v>
      </c>
      <c r="U241" s="2" t="n">
        <f aca="false">AVERAGE(G241:I241)</f>
        <v>0.666666666666667</v>
      </c>
      <c r="V241" s="2" t="n">
        <f aca="false">AVERAGE(J241:L241)</f>
        <v>0</v>
      </c>
      <c r="W241" s="2" t="n">
        <f aca="false">AVERAGE(M241:O241)</f>
        <v>0</v>
      </c>
      <c r="X241" s="0" t="n">
        <f aca="false">COUNTIF(R241:T241,"=3")</f>
        <v>0</v>
      </c>
    </row>
    <row r="242" customFormat="false" ht="15" hidden="false" customHeight="false" outlineLevel="0" collapsed="false">
      <c r="A242" s="0" t="s">
        <v>636</v>
      </c>
      <c r="B242" s="0" t="s">
        <v>637</v>
      </c>
      <c r="C242" s="0" t="s">
        <v>567</v>
      </c>
      <c r="D242" s="1" t="n">
        <v>0</v>
      </c>
      <c r="E242" s="1" t="n">
        <v>0</v>
      </c>
      <c r="F242" s="1" t="n">
        <v>0</v>
      </c>
      <c r="G242" s="0" t="n">
        <v>0</v>
      </c>
      <c r="H242" s="0" t="n">
        <v>2</v>
      </c>
      <c r="I242" s="0" t="n">
        <v>2</v>
      </c>
      <c r="J242" s="0" t="n">
        <v>0</v>
      </c>
      <c r="K242" s="0" t="n">
        <v>0</v>
      </c>
      <c r="L242" s="0" t="n">
        <v>0</v>
      </c>
      <c r="M242" s="0" t="n">
        <v>0</v>
      </c>
      <c r="N242" s="0" t="n">
        <v>0</v>
      </c>
      <c r="O242" s="0" t="n">
        <v>0</v>
      </c>
      <c r="Q242" s="0" t="n">
        <f aca="false">COUNTIF(D242:F242,"&gt;0")</f>
        <v>0</v>
      </c>
      <c r="R242" s="0" t="n">
        <f aca="false">COUNTIF(G242:I242,"&gt;0")</f>
        <v>2</v>
      </c>
      <c r="S242" s="0" t="n">
        <f aca="false">COUNTIF(J242:L242,"&gt;0")</f>
        <v>0</v>
      </c>
      <c r="T242" s="0" t="n">
        <f aca="false">COUNTIF(M242:O242,"&gt;0")</f>
        <v>0</v>
      </c>
      <c r="U242" s="2" t="n">
        <f aca="false">AVERAGE(G242:I242)</f>
        <v>1.33333333333333</v>
      </c>
      <c r="V242" s="2" t="n">
        <f aca="false">AVERAGE(J242:L242)</f>
        <v>0</v>
      </c>
      <c r="W242" s="2" t="n">
        <f aca="false">AVERAGE(M242:O242)</f>
        <v>0</v>
      </c>
      <c r="X242" s="0" t="n">
        <f aca="false">COUNTIF(R242:T242,"=3")</f>
        <v>0</v>
      </c>
    </row>
    <row r="243" s="7" customFormat="true" ht="15" hidden="false" customHeight="false" outlineLevel="0" collapsed="false">
      <c r="A243" s="0" t="s">
        <v>638</v>
      </c>
      <c r="B243" s="0" t="s">
        <v>639</v>
      </c>
      <c r="C243" s="0" t="s">
        <v>640</v>
      </c>
      <c r="D243" s="1" t="n">
        <v>0</v>
      </c>
      <c r="E243" s="1" t="n">
        <v>0</v>
      </c>
      <c r="F243" s="1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3</v>
      </c>
      <c r="M243" s="0" t="n">
        <v>0</v>
      </c>
      <c r="N243" s="0" t="n">
        <v>0</v>
      </c>
      <c r="O243" s="0" t="n">
        <v>2</v>
      </c>
      <c r="P243" s="0"/>
      <c r="Q243" s="0" t="n">
        <f aca="false">COUNTIF(D243:F243,"&gt;0")</f>
        <v>0</v>
      </c>
      <c r="R243" s="0" t="n">
        <f aca="false">COUNTIF(G243:I243,"&gt;0")</f>
        <v>0</v>
      </c>
      <c r="S243" s="0" t="n">
        <f aca="false">COUNTIF(J243:L243,"&gt;0")</f>
        <v>1</v>
      </c>
      <c r="T243" s="0" t="n">
        <f aca="false">COUNTIF(M243:O243,"&gt;0")</f>
        <v>1</v>
      </c>
      <c r="U243" s="2" t="n">
        <f aca="false">AVERAGE(G243:I243)</f>
        <v>0</v>
      </c>
      <c r="V243" s="2" t="n">
        <f aca="false">AVERAGE(J243:L243)</f>
        <v>1</v>
      </c>
      <c r="W243" s="2" t="n">
        <f aca="false">AVERAGE(M243:O243)</f>
        <v>0.666666666666667</v>
      </c>
      <c r="X243" s="0" t="n">
        <f aca="false">COUNTIF(R243:T243,"=3")</f>
        <v>0</v>
      </c>
      <c r="Y243" s="3"/>
      <c r="Z243" s="0"/>
      <c r="AA243" s="0"/>
      <c r="AB243" s="0"/>
      <c r="AC243" s="0"/>
      <c r="AD243" s="0"/>
      <c r="AE243" s="0"/>
      <c r="AF243" s="0"/>
      <c r="AG243" s="0"/>
      <c r="AH243" s="0"/>
      <c r="AI243" s="0"/>
      <c r="AJ243" s="0"/>
      <c r="AK243" s="0"/>
      <c r="AL243" s="0"/>
      <c r="AM243" s="0"/>
      <c r="AN243" s="0"/>
      <c r="AO243" s="0"/>
      <c r="AP243" s="0"/>
      <c r="AQ243" s="0"/>
      <c r="AR243" s="0"/>
      <c r="AS243" s="0"/>
      <c r="AT243" s="0"/>
      <c r="AU243" s="0"/>
      <c r="AV243" s="0"/>
      <c r="AW243" s="0"/>
      <c r="AX243" s="0"/>
      <c r="AY243" s="0"/>
      <c r="AZ243" s="0"/>
      <c r="BA243" s="0"/>
      <c r="BB243" s="0"/>
      <c r="BC243" s="0"/>
      <c r="BD243" s="0"/>
      <c r="BE243" s="0"/>
      <c r="BF243" s="0"/>
      <c r="BG243" s="0"/>
      <c r="BH243" s="0"/>
      <c r="BI243" s="0"/>
      <c r="BJ243" s="0"/>
      <c r="BK243" s="0"/>
      <c r="BL243" s="0"/>
      <c r="BM243" s="0"/>
      <c r="BN243" s="0"/>
      <c r="BO243" s="0"/>
      <c r="BP243" s="0"/>
      <c r="BQ243" s="0"/>
      <c r="BR243" s="0"/>
      <c r="BS243" s="0"/>
      <c r="BT243" s="0"/>
      <c r="BU243" s="0"/>
      <c r="BV243" s="0"/>
      <c r="BW243" s="0"/>
      <c r="BX243" s="0"/>
      <c r="BY243" s="0"/>
      <c r="BZ243" s="0"/>
      <c r="CA243" s="0"/>
      <c r="CB243" s="0"/>
      <c r="CC243" s="0"/>
      <c r="CD243" s="0"/>
      <c r="CE243" s="0"/>
      <c r="CF243" s="0"/>
      <c r="CG243" s="0"/>
      <c r="CH243" s="0"/>
      <c r="CI243" s="0"/>
      <c r="CJ243" s="0"/>
      <c r="CK243" s="0"/>
      <c r="CL243" s="0"/>
      <c r="CM243" s="0"/>
      <c r="CN243" s="0"/>
      <c r="CO243" s="0"/>
      <c r="CP243" s="0"/>
      <c r="CQ243" s="0"/>
      <c r="CR243" s="0"/>
      <c r="CS243" s="0"/>
      <c r="CT243" s="0"/>
      <c r="CU243" s="0"/>
      <c r="CV243" s="0"/>
      <c r="CW243" s="0"/>
      <c r="CX243" s="0"/>
      <c r="CY243" s="0"/>
      <c r="CZ243" s="0"/>
      <c r="DA243" s="0"/>
      <c r="DB243" s="0"/>
      <c r="DC243" s="0"/>
      <c r="DD243" s="0"/>
      <c r="DE243" s="0"/>
      <c r="DF243" s="0"/>
      <c r="DG243" s="0"/>
      <c r="DH243" s="0"/>
      <c r="DI243" s="0"/>
      <c r="DJ243" s="0"/>
      <c r="DK243" s="0"/>
      <c r="DL243" s="0"/>
      <c r="DM243" s="0"/>
      <c r="DN243" s="0"/>
      <c r="DO243" s="0"/>
      <c r="DP243" s="0"/>
      <c r="DQ243" s="0"/>
      <c r="DR243" s="0"/>
      <c r="DS243" s="0"/>
      <c r="DT243" s="0"/>
      <c r="DU243" s="0"/>
      <c r="DV243" s="0"/>
      <c r="DW243" s="0"/>
      <c r="DX243" s="0"/>
      <c r="DY243" s="0"/>
      <c r="DZ243" s="0"/>
      <c r="EA243" s="0"/>
      <c r="EB243" s="0"/>
      <c r="EC243" s="0"/>
      <c r="ED243" s="0"/>
      <c r="EE243" s="0"/>
      <c r="EF243" s="0"/>
      <c r="EG243" s="0"/>
      <c r="EH243" s="0"/>
      <c r="EI243" s="0"/>
      <c r="EJ243" s="0"/>
      <c r="EK243" s="0"/>
      <c r="EL243" s="0"/>
      <c r="EM243" s="0"/>
      <c r="EN243" s="0"/>
      <c r="EO243" s="0"/>
      <c r="EP243" s="0"/>
      <c r="EQ243" s="0"/>
      <c r="ER243" s="0"/>
      <c r="ES243" s="0"/>
      <c r="ET243" s="0"/>
      <c r="EU243" s="0"/>
      <c r="EV243" s="0"/>
      <c r="EW243" s="0"/>
      <c r="EX243" s="0"/>
      <c r="EY243" s="0"/>
      <c r="EZ243" s="0"/>
      <c r="FA243" s="0"/>
      <c r="FB243" s="0"/>
      <c r="FC243" s="0"/>
      <c r="FD243" s="0"/>
      <c r="FE243" s="0"/>
      <c r="FF243" s="0"/>
      <c r="FG243" s="0"/>
      <c r="FH243" s="0"/>
      <c r="FI243" s="0"/>
      <c r="FJ243" s="0"/>
      <c r="FK243" s="0"/>
      <c r="FL243" s="0"/>
      <c r="FM243" s="0"/>
      <c r="FN243" s="0"/>
      <c r="FO243" s="0"/>
      <c r="FP243" s="0"/>
      <c r="FQ243" s="0"/>
      <c r="FR243" s="0"/>
      <c r="FS243" s="0"/>
      <c r="FT243" s="0"/>
      <c r="FU243" s="0"/>
      <c r="FV243" s="0"/>
      <c r="FW243" s="0"/>
      <c r="FX243" s="0"/>
      <c r="FY243" s="0"/>
      <c r="FZ243" s="0"/>
      <c r="GA243" s="0"/>
      <c r="GB243" s="0"/>
      <c r="GC243" s="0"/>
      <c r="GD243" s="0"/>
      <c r="GE243" s="0"/>
      <c r="GF243" s="0"/>
      <c r="GG243" s="0"/>
      <c r="GH243" s="0"/>
      <c r="GI243" s="0"/>
      <c r="GJ243" s="0"/>
      <c r="GK243" s="0"/>
      <c r="GL243" s="0"/>
      <c r="GM243" s="0"/>
      <c r="GN243" s="0"/>
      <c r="GO243" s="0"/>
      <c r="GP243" s="0"/>
      <c r="GQ243" s="0"/>
      <c r="GR243" s="0"/>
      <c r="GS243" s="0"/>
      <c r="GT243" s="0"/>
      <c r="GU243" s="0"/>
      <c r="GV243" s="0"/>
      <c r="GW243" s="0"/>
      <c r="GX243" s="0"/>
      <c r="GY243" s="0"/>
      <c r="GZ243" s="0"/>
      <c r="HA243" s="0"/>
      <c r="HB243" s="0"/>
      <c r="HC243" s="0"/>
      <c r="HD243" s="0"/>
      <c r="HE243" s="0"/>
      <c r="HF243" s="0"/>
      <c r="HG243" s="0"/>
      <c r="HH243" s="0"/>
      <c r="HI243" s="0"/>
      <c r="HJ243" s="0"/>
      <c r="HK243" s="0"/>
      <c r="HL243" s="0"/>
      <c r="HM243" s="0"/>
      <c r="HN243" s="0"/>
      <c r="HO243" s="0"/>
      <c r="HP243" s="0"/>
      <c r="HQ243" s="0"/>
      <c r="HR243" s="0"/>
      <c r="HS243" s="0"/>
      <c r="HT243" s="0"/>
      <c r="HU243" s="0"/>
      <c r="HV243" s="0"/>
      <c r="HW243" s="0"/>
      <c r="HX243" s="0"/>
      <c r="HY243" s="0"/>
      <c r="HZ243" s="0"/>
      <c r="IA243" s="0"/>
      <c r="IB243" s="0"/>
      <c r="IC243" s="0"/>
      <c r="ID243" s="0"/>
      <c r="IE243" s="0"/>
      <c r="IF243" s="0"/>
      <c r="IG243" s="0"/>
      <c r="IH243" s="0"/>
      <c r="II243" s="0"/>
      <c r="IJ243" s="0"/>
      <c r="IK243" s="0"/>
      <c r="IL243" s="0"/>
      <c r="IM243" s="0"/>
      <c r="IN243" s="0"/>
      <c r="IO243" s="0"/>
      <c r="IP243" s="0"/>
      <c r="IQ243" s="0"/>
      <c r="IR243" s="0"/>
      <c r="IS243" s="0"/>
      <c r="IT243" s="0"/>
      <c r="IU243" s="0"/>
      <c r="IV243" s="0"/>
    </row>
    <row r="244" customFormat="false" ht="15" hidden="false" customHeight="false" outlineLevel="0" collapsed="false">
      <c r="A244" s="0" t="s">
        <v>641</v>
      </c>
      <c r="B244" s="0" t="s">
        <v>642</v>
      </c>
      <c r="C244" s="0" t="s">
        <v>643</v>
      </c>
      <c r="D244" s="1" t="n">
        <v>0</v>
      </c>
      <c r="E244" s="1" t="n">
        <v>0</v>
      </c>
      <c r="F244" s="1" t="n">
        <v>0</v>
      </c>
      <c r="G244" s="0" t="n">
        <v>0</v>
      </c>
      <c r="H244" s="0" t="n">
        <v>0</v>
      </c>
      <c r="I244" s="0" t="n">
        <v>4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Q244" s="0" t="n">
        <f aca="false">COUNTIF(D244:F244,"&gt;0")</f>
        <v>0</v>
      </c>
      <c r="R244" s="0" t="n">
        <f aca="false">COUNTIF(G244:I244,"&gt;0")</f>
        <v>1</v>
      </c>
      <c r="S244" s="0" t="n">
        <f aca="false">COUNTIF(J244:L244,"&gt;0")</f>
        <v>0</v>
      </c>
      <c r="T244" s="0" t="n">
        <f aca="false">COUNTIF(M244:O244,"&gt;0")</f>
        <v>0</v>
      </c>
      <c r="U244" s="2" t="n">
        <f aca="false">AVERAGE(G244:I244)</f>
        <v>1.33333333333333</v>
      </c>
      <c r="V244" s="2" t="n">
        <f aca="false">AVERAGE(J244:L244)</f>
        <v>0</v>
      </c>
      <c r="W244" s="2" t="n">
        <f aca="false">AVERAGE(M244:O244)</f>
        <v>0</v>
      </c>
      <c r="X244" s="0" t="n">
        <f aca="false">COUNTIF(R244:T244,"=3")</f>
        <v>0</v>
      </c>
    </row>
    <row r="245" customFormat="false" ht="15" hidden="false" customHeight="false" outlineLevel="0" collapsed="false">
      <c r="A245" s="0" t="s">
        <v>644</v>
      </c>
      <c r="B245" s="0" t="s">
        <v>645</v>
      </c>
      <c r="C245" s="0" t="s">
        <v>495</v>
      </c>
      <c r="D245" s="1" t="n">
        <v>0</v>
      </c>
      <c r="E245" s="1" t="n">
        <v>0</v>
      </c>
      <c r="F245" s="1" t="n">
        <v>0</v>
      </c>
      <c r="G245" s="0" t="n">
        <v>4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0</v>
      </c>
      <c r="Q245" s="0" t="n">
        <f aca="false">COUNTIF(D245:F245,"&gt;0")</f>
        <v>0</v>
      </c>
      <c r="R245" s="0" t="n">
        <f aca="false">COUNTIF(G245:I245,"&gt;0")</f>
        <v>1</v>
      </c>
      <c r="S245" s="0" t="n">
        <f aca="false">COUNTIF(J245:L245,"&gt;0")</f>
        <v>0</v>
      </c>
      <c r="T245" s="0" t="n">
        <f aca="false">COUNTIF(M245:O245,"&gt;0")</f>
        <v>0</v>
      </c>
      <c r="U245" s="2" t="n">
        <f aca="false">AVERAGE(G245:I245)</f>
        <v>1.33333333333333</v>
      </c>
      <c r="V245" s="2" t="n">
        <f aca="false">AVERAGE(J245:L245)</f>
        <v>0</v>
      </c>
      <c r="W245" s="2" t="n">
        <f aca="false">AVERAGE(M245:O245)</f>
        <v>0</v>
      </c>
      <c r="X245" s="0" t="n">
        <f aca="false">COUNTIF(R245:T245,"=3")</f>
        <v>0</v>
      </c>
    </row>
    <row r="246" customFormat="false" ht="15" hidden="false" customHeight="false" outlineLevel="0" collapsed="false">
      <c r="A246" s="0" t="s">
        <v>646</v>
      </c>
      <c r="B246" s="0" t="s">
        <v>647</v>
      </c>
      <c r="C246" s="0" t="s">
        <v>192</v>
      </c>
      <c r="D246" s="1" t="n">
        <v>0</v>
      </c>
      <c r="E246" s="1" t="n">
        <v>0</v>
      </c>
      <c r="F246" s="1" t="n">
        <v>0</v>
      </c>
      <c r="G246" s="0" t="n">
        <v>2</v>
      </c>
      <c r="H246" s="0" t="n">
        <v>0</v>
      </c>
      <c r="I246" s="0" t="n">
        <v>0</v>
      </c>
      <c r="J246" s="0" t="n">
        <v>0</v>
      </c>
      <c r="K246" s="0" t="n">
        <v>0</v>
      </c>
      <c r="L246" s="0" t="n">
        <v>0</v>
      </c>
      <c r="M246" s="0" t="n">
        <v>3</v>
      </c>
      <c r="N246" s="0" t="n">
        <v>0</v>
      </c>
      <c r="O246" s="0" t="n">
        <v>0</v>
      </c>
      <c r="Q246" s="0" t="n">
        <f aca="false">COUNTIF(D246:F246,"&gt;0")</f>
        <v>0</v>
      </c>
      <c r="R246" s="0" t="n">
        <f aca="false">COUNTIF(G246:I246,"&gt;0")</f>
        <v>1</v>
      </c>
      <c r="S246" s="0" t="n">
        <f aca="false">COUNTIF(J246:L246,"&gt;0")</f>
        <v>0</v>
      </c>
      <c r="T246" s="0" t="n">
        <f aca="false">COUNTIF(M246:O246,"&gt;0")</f>
        <v>1</v>
      </c>
      <c r="U246" s="2" t="n">
        <f aca="false">AVERAGE(G246:I246)</f>
        <v>0.666666666666667</v>
      </c>
      <c r="V246" s="2" t="n">
        <f aca="false">AVERAGE(J246:L246)</f>
        <v>0</v>
      </c>
      <c r="W246" s="2" t="n">
        <f aca="false">AVERAGE(M246:O246)</f>
        <v>1</v>
      </c>
      <c r="X246" s="0" t="n">
        <f aca="false">COUNTIF(R246:T246,"=3")</f>
        <v>0</v>
      </c>
    </row>
    <row r="247" customFormat="false" ht="15" hidden="false" customHeight="false" outlineLevel="0" collapsed="false">
      <c r="A247" s="0" t="s">
        <v>648</v>
      </c>
      <c r="B247" s="0" t="s">
        <v>649</v>
      </c>
      <c r="C247" s="0" t="s">
        <v>129</v>
      </c>
      <c r="D247" s="1" t="n">
        <v>0</v>
      </c>
      <c r="E247" s="1" t="n">
        <v>0</v>
      </c>
      <c r="F247" s="1" t="n">
        <v>0</v>
      </c>
      <c r="G247" s="0" t="n">
        <v>0</v>
      </c>
      <c r="H247" s="0" t="n">
        <v>0</v>
      </c>
      <c r="I247" s="0" t="n">
        <v>3</v>
      </c>
      <c r="J247" s="0" t="n">
        <v>0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3</v>
      </c>
      <c r="Q247" s="0" t="n">
        <f aca="false">COUNTIF(D247:F247,"&gt;0")</f>
        <v>0</v>
      </c>
      <c r="R247" s="0" t="n">
        <f aca="false">COUNTIF(G247:I247,"&gt;0")</f>
        <v>1</v>
      </c>
      <c r="S247" s="0" t="n">
        <f aca="false">COUNTIF(J247:L247,"&gt;0")</f>
        <v>0</v>
      </c>
      <c r="T247" s="0" t="n">
        <f aca="false">COUNTIF(M247:O247,"&gt;0")</f>
        <v>1</v>
      </c>
      <c r="U247" s="2" t="n">
        <f aca="false">AVERAGE(G247:I247)</f>
        <v>1</v>
      </c>
      <c r="V247" s="2" t="n">
        <f aca="false">AVERAGE(J247:L247)</f>
        <v>0</v>
      </c>
      <c r="W247" s="2" t="n">
        <f aca="false">AVERAGE(M247:O247)</f>
        <v>1</v>
      </c>
      <c r="X247" s="0" t="n">
        <f aca="false">COUNTIF(R247:T247,"=3")</f>
        <v>0</v>
      </c>
    </row>
    <row r="248" customFormat="false" ht="15" hidden="false" customHeight="false" outlineLevel="0" collapsed="false">
      <c r="A248" s="0" t="s">
        <v>650</v>
      </c>
      <c r="B248" s="0" t="s">
        <v>651</v>
      </c>
      <c r="C248" s="0" t="s">
        <v>652</v>
      </c>
      <c r="D248" s="1" t="n">
        <v>0</v>
      </c>
      <c r="E248" s="1" t="n">
        <v>0</v>
      </c>
      <c r="F248" s="1" t="n">
        <v>0</v>
      </c>
      <c r="G248" s="0" t="n">
        <v>0</v>
      </c>
      <c r="H248" s="0" t="n">
        <v>0</v>
      </c>
      <c r="I248" s="0" t="n">
        <v>2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Q248" s="0" t="n">
        <f aca="false">COUNTIF(D248:F248,"&gt;0")</f>
        <v>0</v>
      </c>
      <c r="R248" s="0" t="n">
        <f aca="false">COUNTIF(G248:I248,"&gt;0")</f>
        <v>1</v>
      </c>
      <c r="S248" s="0" t="n">
        <f aca="false">COUNTIF(J248:L248,"&gt;0")</f>
        <v>0</v>
      </c>
      <c r="T248" s="0" t="n">
        <f aca="false">COUNTIF(M248:O248,"&gt;0")</f>
        <v>0</v>
      </c>
      <c r="U248" s="2" t="n">
        <f aca="false">AVERAGE(G248:I248)</f>
        <v>0.666666666666667</v>
      </c>
      <c r="V248" s="2" t="n">
        <f aca="false">AVERAGE(J248:L248)</f>
        <v>0</v>
      </c>
      <c r="W248" s="2" t="n">
        <f aca="false">AVERAGE(M248:O248)</f>
        <v>0</v>
      </c>
      <c r="X248" s="0" t="n">
        <f aca="false">COUNTIF(R248:T248,"=3")</f>
        <v>0</v>
      </c>
    </row>
    <row r="249" customFormat="false" ht="15" hidden="false" customHeight="false" outlineLevel="0" collapsed="false">
      <c r="A249" s="0" t="s">
        <v>653</v>
      </c>
      <c r="B249" s="0" t="s">
        <v>654</v>
      </c>
      <c r="C249" s="0" t="s">
        <v>655</v>
      </c>
      <c r="D249" s="1" t="n">
        <v>0</v>
      </c>
      <c r="E249" s="1" t="n">
        <v>0</v>
      </c>
      <c r="F249" s="1" t="n">
        <v>0</v>
      </c>
      <c r="G249" s="0" t="n">
        <v>3</v>
      </c>
      <c r="H249" s="0" t="n">
        <v>0</v>
      </c>
      <c r="I249" s="0" t="n">
        <v>0</v>
      </c>
      <c r="J249" s="0" t="n">
        <v>0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0</v>
      </c>
      <c r="Q249" s="0" t="n">
        <f aca="false">COUNTIF(D249:F249,"&gt;0")</f>
        <v>0</v>
      </c>
      <c r="R249" s="0" t="n">
        <f aca="false">COUNTIF(G249:I249,"&gt;0")</f>
        <v>1</v>
      </c>
      <c r="S249" s="0" t="n">
        <f aca="false">COUNTIF(J249:L249,"&gt;0")</f>
        <v>0</v>
      </c>
      <c r="T249" s="0" t="n">
        <f aca="false">COUNTIF(M249:O249,"&gt;0")</f>
        <v>0</v>
      </c>
      <c r="U249" s="2" t="n">
        <f aca="false">AVERAGE(G249:I249)</f>
        <v>1</v>
      </c>
      <c r="V249" s="2" t="n">
        <f aca="false">AVERAGE(J249:L249)</f>
        <v>0</v>
      </c>
      <c r="W249" s="2" t="n">
        <f aca="false">AVERAGE(M249:O249)</f>
        <v>0</v>
      </c>
      <c r="X249" s="0" t="n">
        <f aca="false">COUNTIF(R249:T249,"=3")</f>
        <v>0</v>
      </c>
    </row>
    <row r="250" customFormat="false" ht="15" hidden="false" customHeight="false" outlineLevel="0" collapsed="false">
      <c r="A250" s="0" t="s">
        <v>656</v>
      </c>
      <c r="B250" s="0" t="s">
        <v>657</v>
      </c>
      <c r="C250" s="0" t="s">
        <v>201</v>
      </c>
      <c r="D250" s="1" t="n">
        <v>0</v>
      </c>
      <c r="E250" s="1" t="n">
        <v>0</v>
      </c>
      <c r="F250" s="1" t="n">
        <v>0</v>
      </c>
      <c r="G250" s="0" t="n">
        <v>0</v>
      </c>
      <c r="H250" s="0" t="n">
        <v>0</v>
      </c>
      <c r="I250" s="0" t="n">
        <v>0</v>
      </c>
      <c r="J250" s="0" t="n">
        <v>0</v>
      </c>
      <c r="K250" s="0" t="n">
        <v>0</v>
      </c>
      <c r="L250" s="0" t="n">
        <v>2</v>
      </c>
      <c r="M250" s="0" t="n">
        <v>0</v>
      </c>
      <c r="N250" s="0" t="n">
        <v>0</v>
      </c>
      <c r="O250" s="0" t="n">
        <v>0</v>
      </c>
      <c r="Q250" s="0" t="n">
        <f aca="false">COUNTIF(D250:F250,"&gt;0")</f>
        <v>0</v>
      </c>
      <c r="R250" s="0" t="n">
        <f aca="false">COUNTIF(G250:I250,"&gt;0")</f>
        <v>0</v>
      </c>
      <c r="S250" s="0" t="n">
        <f aca="false">COUNTIF(J250:L250,"&gt;0")</f>
        <v>1</v>
      </c>
      <c r="T250" s="0" t="n">
        <f aca="false">COUNTIF(M250:O250,"&gt;0")</f>
        <v>0</v>
      </c>
      <c r="U250" s="2" t="n">
        <f aca="false">AVERAGE(G250:I250)</f>
        <v>0</v>
      </c>
      <c r="V250" s="2" t="n">
        <f aca="false">AVERAGE(J250:L250)</f>
        <v>0.666666666666667</v>
      </c>
      <c r="W250" s="2" t="n">
        <f aca="false">AVERAGE(M250:O250)</f>
        <v>0</v>
      </c>
      <c r="X250" s="0" t="n">
        <f aca="false">COUNTIF(R250:T250,"=3")</f>
        <v>0</v>
      </c>
    </row>
    <row r="251" s="7" customFormat="true" ht="15" hidden="false" customHeight="false" outlineLevel="0" collapsed="false">
      <c r="A251" s="0" t="s">
        <v>658</v>
      </c>
      <c r="B251" s="0" t="s">
        <v>659</v>
      </c>
      <c r="C251" s="0" t="s">
        <v>93</v>
      </c>
      <c r="D251" s="1" t="n">
        <v>0</v>
      </c>
      <c r="E251" s="1" t="n">
        <v>0</v>
      </c>
      <c r="F251" s="1" t="n">
        <v>0</v>
      </c>
      <c r="G251" s="0" t="n">
        <v>0</v>
      </c>
      <c r="H251" s="0" t="n">
        <v>2</v>
      </c>
      <c r="I251" s="0" t="n">
        <v>0</v>
      </c>
      <c r="J251" s="0" t="n">
        <v>0</v>
      </c>
      <c r="K251" s="0" t="n">
        <v>0</v>
      </c>
      <c r="L251" s="0" t="n">
        <v>0</v>
      </c>
      <c r="M251" s="0" t="n">
        <v>0</v>
      </c>
      <c r="N251" s="0" t="n">
        <v>0</v>
      </c>
      <c r="O251" s="0" t="n">
        <v>0</v>
      </c>
      <c r="P251" s="0"/>
      <c r="Q251" s="0" t="n">
        <f aca="false">COUNTIF(D251:F251,"&gt;0")</f>
        <v>0</v>
      </c>
      <c r="R251" s="0" t="n">
        <f aca="false">COUNTIF(G251:I251,"&gt;0")</f>
        <v>1</v>
      </c>
      <c r="S251" s="0" t="n">
        <f aca="false">COUNTIF(J251:L251,"&gt;0")</f>
        <v>0</v>
      </c>
      <c r="T251" s="0" t="n">
        <f aca="false">COUNTIF(M251:O251,"&gt;0")</f>
        <v>0</v>
      </c>
      <c r="U251" s="2" t="n">
        <f aca="false">AVERAGE(G251:I251)</f>
        <v>0.666666666666667</v>
      </c>
      <c r="V251" s="2" t="n">
        <f aca="false">AVERAGE(J251:L251)</f>
        <v>0</v>
      </c>
      <c r="W251" s="2" t="n">
        <f aca="false">AVERAGE(M251:O251)</f>
        <v>0</v>
      </c>
      <c r="X251" s="0" t="n">
        <f aca="false">COUNTIF(R251:T251,"=3")</f>
        <v>0</v>
      </c>
      <c r="Y251" s="3"/>
      <c r="Z251" s="0"/>
      <c r="AA251" s="0"/>
      <c r="AB251" s="0"/>
      <c r="AC251" s="0"/>
      <c r="AD251" s="0"/>
      <c r="AE251" s="0"/>
      <c r="AF251" s="0"/>
      <c r="AG251" s="0"/>
      <c r="AH251" s="0"/>
      <c r="AI251" s="0"/>
      <c r="AJ251" s="0"/>
      <c r="AK251" s="0"/>
      <c r="AL251" s="0"/>
      <c r="AM251" s="0"/>
      <c r="AN251" s="0"/>
      <c r="AO251" s="0"/>
      <c r="AP251" s="0"/>
      <c r="AQ251" s="0"/>
      <c r="AR251" s="0"/>
      <c r="AS251" s="0"/>
      <c r="AT251" s="0"/>
      <c r="AU251" s="0"/>
      <c r="AV251" s="0"/>
      <c r="AW251" s="0"/>
      <c r="AX251" s="0"/>
      <c r="AY251" s="0"/>
      <c r="AZ251" s="0"/>
      <c r="BA251" s="0"/>
      <c r="BB251" s="0"/>
      <c r="BC251" s="0"/>
      <c r="BD251" s="0"/>
      <c r="BE251" s="0"/>
      <c r="BF251" s="0"/>
      <c r="BG251" s="0"/>
      <c r="BH251" s="0"/>
      <c r="BI251" s="0"/>
      <c r="BJ251" s="0"/>
      <c r="BK251" s="0"/>
      <c r="BL251" s="0"/>
      <c r="BM251" s="0"/>
      <c r="BN251" s="0"/>
      <c r="BO251" s="0"/>
      <c r="BP251" s="0"/>
      <c r="BQ251" s="0"/>
      <c r="BR251" s="0"/>
      <c r="BS251" s="0"/>
      <c r="BT251" s="0"/>
      <c r="BU251" s="0"/>
      <c r="BV251" s="0"/>
      <c r="BW251" s="0"/>
      <c r="BX251" s="0"/>
      <c r="BY251" s="0"/>
      <c r="BZ251" s="0"/>
      <c r="CA251" s="0"/>
      <c r="CB251" s="0"/>
      <c r="CC251" s="0"/>
      <c r="CD251" s="0"/>
      <c r="CE251" s="0"/>
      <c r="CF251" s="0"/>
      <c r="CG251" s="0"/>
      <c r="CH251" s="0"/>
      <c r="CI251" s="0"/>
      <c r="CJ251" s="0"/>
      <c r="CK251" s="0"/>
      <c r="CL251" s="0"/>
      <c r="CM251" s="0"/>
      <c r="CN251" s="0"/>
      <c r="CO251" s="0"/>
      <c r="CP251" s="0"/>
      <c r="CQ251" s="0"/>
      <c r="CR251" s="0"/>
      <c r="CS251" s="0"/>
      <c r="CT251" s="0"/>
      <c r="CU251" s="0"/>
      <c r="CV251" s="0"/>
      <c r="CW251" s="0"/>
      <c r="CX251" s="0"/>
      <c r="CY251" s="0"/>
      <c r="CZ251" s="0"/>
      <c r="DA251" s="0"/>
      <c r="DB251" s="0"/>
      <c r="DC251" s="0"/>
      <c r="DD251" s="0"/>
      <c r="DE251" s="0"/>
      <c r="DF251" s="0"/>
      <c r="DG251" s="0"/>
      <c r="DH251" s="0"/>
      <c r="DI251" s="0"/>
      <c r="DJ251" s="0"/>
      <c r="DK251" s="0"/>
      <c r="DL251" s="0"/>
      <c r="DM251" s="0"/>
      <c r="DN251" s="0"/>
      <c r="DO251" s="0"/>
      <c r="DP251" s="0"/>
      <c r="DQ251" s="0"/>
      <c r="DR251" s="0"/>
      <c r="DS251" s="0"/>
      <c r="DT251" s="0"/>
      <c r="DU251" s="0"/>
      <c r="DV251" s="0"/>
      <c r="DW251" s="0"/>
      <c r="DX251" s="0"/>
      <c r="DY251" s="0"/>
      <c r="DZ251" s="0"/>
      <c r="EA251" s="0"/>
      <c r="EB251" s="0"/>
      <c r="EC251" s="0"/>
      <c r="ED251" s="0"/>
      <c r="EE251" s="0"/>
      <c r="EF251" s="0"/>
      <c r="EG251" s="0"/>
      <c r="EH251" s="0"/>
      <c r="EI251" s="0"/>
      <c r="EJ251" s="0"/>
      <c r="EK251" s="0"/>
      <c r="EL251" s="0"/>
      <c r="EM251" s="0"/>
      <c r="EN251" s="0"/>
      <c r="EO251" s="0"/>
      <c r="EP251" s="0"/>
      <c r="EQ251" s="0"/>
      <c r="ER251" s="0"/>
      <c r="ES251" s="0"/>
      <c r="ET251" s="0"/>
      <c r="EU251" s="0"/>
      <c r="EV251" s="0"/>
      <c r="EW251" s="0"/>
      <c r="EX251" s="0"/>
      <c r="EY251" s="0"/>
      <c r="EZ251" s="0"/>
      <c r="FA251" s="0"/>
      <c r="FB251" s="0"/>
      <c r="FC251" s="0"/>
      <c r="FD251" s="0"/>
      <c r="FE251" s="0"/>
      <c r="FF251" s="0"/>
      <c r="FG251" s="0"/>
      <c r="FH251" s="0"/>
      <c r="FI251" s="0"/>
      <c r="FJ251" s="0"/>
      <c r="FK251" s="0"/>
      <c r="FL251" s="0"/>
      <c r="FM251" s="0"/>
      <c r="FN251" s="0"/>
      <c r="FO251" s="0"/>
      <c r="FP251" s="0"/>
      <c r="FQ251" s="0"/>
      <c r="FR251" s="0"/>
      <c r="FS251" s="0"/>
      <c r="FT251" s="0"/>
      <c r="FU251" s="0"/>
      <c r="FV251" s="0"/>
      <c r="FW251" s="0"/>
      <c r="FX251" s="0"/>
      <c r="FY251" s="0"/>
      <c r="FZ251" s="0"/>
      <c r="GA251" s="0"/>
      <c r="GB251" s="0"/>
      <c r="GC251" s="0"/>
      <c r="GD251" s="0"/>
      <c r="GE251" s="0"/>
      <c r="GF251" s="0"/>
      <c r="GG251" s="0"/>
      <c r="GH251" s="0"/>
      <c r="GI251" s="0"/>
      <c r="GJ251" s="0"/>
      <c r="GK251" s="0"/>
      <c r="GL251" s="0"/>
      <c r="GM251" s="0"/>
      <c r="GN251" s="0"/>
      <c r="GO251" s="0"/>
      <c r="GP251" s="0"/>
      <c r="GQ251" s="0"/>
      <c r="GR251" s="0"/>
      <c r="GS251" s="0"/>
      <c r="GT251" s="0"/>
      <c r="GU251" s="0"/>
      <c r="GV251" s="0"/>
      <c r="GW251" s="0"/>
      <c r="GX251" s="0"/>
      <c r="GY251" s="0"/>
      <c r="GZ251" s="0"/>
      <c r="HA251" s="0"/>
      <c r="HB251" s="0"/>
      <c r="HC251" s="0"/>
      <c r="HD251" s="0"/>
      <c r="HE251" s="0"/>
      <c r="HF251" s="0"/>
      <c r="HG251" s="0"/>
      <c r="HH251" s="0"/>
      <c r="HI251" s="0"/>
      <c r="HJ251" s="0"/>
      <c r="HK251" s="0"/>
      <c r="HL251" s="0"/>
      <c r="HM251" s="0"/>
      <c r="HN251" s="0"/>
      <c r="HO251" s="0"/>
      <c r="HP251" s="0"/>
      <c r="HQ251" s="0"/>
      <c r="HR251" s="0"/>
      <c r="HS251" s="0"/>
      <c r="HT251" s="0"/>
      <c r="HU251" s="0"/>
      <c r="HV251" s="0"/>
      <c r="HW251" s="0"/>
      <c r="HX251" s="0"/>
      <c r="HY251" s="0"/>
      <c r="HZ251" s="0"/>
      <c r="IA251" s="0"/>
      <c r="IB251" s="0"/>
      <c r="IC251" s="0"/>
      <c r="ID251" s="0"/>
      <c r="IE251" s="0"/>
      <c r="IF251" s="0"/>
      <c r="IG251" s="0"/>
      <c r="IH251" s="0"/>
      <c r="II251" s="0"/>
      <c r="IJ251" s="0"/>
      <c r="IK251" s="0"/>
      <c r="IL251" s="0"/>
      <c r="IM251" s="0"/>
      <c r="IN251" s="0"/>
      <c r="IO251" s="0"/>
      <c r="IP251" s="0"/>
      <c r="IQ251" s="0"/>
      <c r="IR251" s="0"/>
      <c r="IS251" s="0"/>
      <c r="IT251" s="0"/>
      <c r="IU251" s="0"/>
      <c r="IV251" s="0"/>
    </row>
    <row r="252" s="7" customFormat="true" ht="15" hidden="false" customHeight="false" outlineLevel="0" collapsed="false">
      <c r="A252" s="0" t="s">
        <v>660</v>
      </c>
      <c r="B252" s="0" t="s">
        <v>661</v>
      </c>
      <c r="C252" s="0" t="s">
        <v>662</v>
      </c>
      <c r="D252" s="1" t="n">
        <v>0</v>
      </c>
      <c r="E252" s="1" t="n">
        <v>0</v>
      </c>
      <c r="F252" s="1" t="n">
        <v>0</v>
      </c>
      <c r="G252" s="0" t="n">
        <v>0</v>
      </c>
      <c r="H252" s="0" t="n">
        <v>0</v>
      </c>
      <c r="I252" s="0" t="n">
        <v>2</v>
      </c>
      <c r="J252" s="0" t="n">
        <v>0</v>
      </c>
      <c r="K252" s="0" t="n">
        <v>0</v>
      </c>
      <c r="L252" s="0" t="n">
        <v>0</v>
      </c>
      <c r="M252" s="0" t="n">
        <v>0</v>
      </c>
      <c r="N252" s="0" t="n">
        <v>0</v>
      </c>
      <c r="O252" s="0" t="n">
        <v>2</v>
      </c>
      <c r="P252" s="0"/>
      <c r="Q252" s="0" t="n">
        <f aca="false">COUNTIF(D252:F252,"&gt;0")</f>
        <v>0</v>
      </c>
      <c r="R252" s="0" t="n">
        <f aca="false">COUNTIF(G252:I252,"&gt;0")</f>
        <v>1</v>
      </c>
      <c r="S252" s="0" t="n">
        <f aca="false">COUNTIF(J252:L252,"&gt;0")</f>
        <v>0</v>
      </c>
      <c r="T252" s="0" t="n">
        <f aca="false">COUNTIF(M252:O252,"&gt;0")</f>
        <v>1</v>
      </c>
      <c r="U252" s="2" t="n">
        <f aca="false">AVERAGE(G252:I252)</f>
        <v>0.666666666666667</v>
      </c>
      <c r="V252" s="2" t="n">
        <f aca="false">AVERAGE(J252:L252)</f>
        <v>0</v>
      </c>
      <c r="W252" s="2" t="n">
        <f aca="false">AVERAGE(M252:O252)</f>
        <v>0.666666666666667</v>
      </c>
      <c r="X252" s="0" t="n">
        <f aca="false">COUNTIF(R252:T252,"=3")</f>
        <v>0</v>
      </c>
      <c r="Y252" s="3"/>
      <c r="Z252" s="0"/>
      <c r="AA252" s="0"/>
      <c r="AB252" s="0"/>
      <c r="AC252" s="0"/>
      <c r="AD252" s="0"/>
      <c r="AE252" s="0"/>
      <c r="AF252" s="0"/>
      <c r="AG252" s="0"/>
      <c r="AH252" s="0"/>
      <c r="AI252" s="0"/>
      <c r="AJ252" s="0"/>
      <c r="AK252" s="0"/>
      <c r="AL252" s="0"/>
      <c r="AM252" s="0"/>
      <c r="AN252" s="0"/>
      <c r="AO252" s="0"/>
      <c r="AP252" s="0"/>
      <c r="AQ252" s="0"/>
      <c r="AR252" s="0"/>
      <c r="AS252" s="0"/>
      <c r="AT252" s="0"/>
      <c r="AU252" s="0"/>
      <c r="AV252" s="0"/>
      <c r="AW252" s="0"/>
      <c r="AX252" s="0"/>
      <c r="AY252" s="0"/>
      <c r="AZ252" s="0"/>
      <c r="BA252" s="0"/>
      <c r="BB252" s="0"/>
      <c r="BC252" s="0"/>
      <c r="BD252" s="0"/>
      <c r="BE252" s="0"/>
      <c r="BF252" s="0"/>
      <c r="BG252" s="0"/>
      <c r="BH252" s="0"/>
      <c r="BI252" s="0"/>
      <c r="BJ252" s="0"/>
      <c r="BK252" s="0"/>
      <c r="BL252" s="0"/>
      <c r="BM252" s="0"/>
      <c r="BN252" s="0"/>
      <c r="BO252" s="0"/>
      <c r="BP252" s="0"/>
      <c r="BQ252" s="0"/>
      <c r="BR252" s="0"/>
      <c r="BS252" s="0"/>
      <c r="BT252" s="0"/>
      <c r="BU252" s="0"/>
      <c r="BV252" s="0"/>
      <c r="BW252" s="0"/>
      <c r="BX252" s="0"/>
      <c r="BY252" s="0"/>
      <c r="BZ252" s="0"/>
      <c r="CA252" s="0"/>
      <c r="CB252" s="0"/>
      <c r="CC252" s="0"/>
      <c r="CD252" s="0"/>
      <c r="CE252" s="0"/>
      <c r="CF252" s="0"/>
      <c r="CG252" s="0"/>
      <c r="CH252" s="0"/>
      <c r="CI252" s="0"/>
      <c r="CJ252" s="0"/>
      <c r="CK252" s="0"/>
      <c r="CL252" s="0"/>
      <c r="CM252" s="0"/>
      <c r="CN252" s="0"/>
      <c r="CO252" s="0"/>
      <c r="CP252" s="0"/>
      <c r="CQ252" s="0"/>
      <c r="CR252" s="0"/>
      <c r="CS252" s="0"/>
      <c r="CT252" s="0"/>
      <c r="CU252" s="0"/>
      <c r="CV252" s="0"/>
      <c r="CW252" s="0"/>
      <c r="CX252" s="0"/>
      <c r="CY252" s="0"/>
      <c r="CZ252" s="0"/>
      <c r="DA252" s="0"/>
      <c r="DB252" s="0"/>
      <c r="DC252" s="0"/>
      <c r="DD252" s="0"/>
      <c r="DE252" s="0"/>
      <c r="DF252" s="0"/>
      <c r="DG252" s="0"/>
      <c r="DH252" s="0"/>
      <c r="DI252" s="0"/>
      <c r="DJ252" s="0"/>
      <c r="DK252" s="0"/>
      <c r="DL252" s="0"/>
      <c r="DM252" s="0"/>
      <c r="DN252" s="0"/>
      <c r="DO252" s="0"/>
      <c r="DP252" s="0"/>
      <c r="DQ252" s="0"/>
      <c r="DR252" s="0"/>
      <c r="DS252" s="0"/>
      <c r="DT252" s="0"/>
      <c r="DU252" s="0"/>
      <c r="DV252" s="0"/>
      <c r="DW252" s="0"/>
      <c r="DX252" s="0"/>
      <c r="DY252" s="0"/>
      <c r="DZ252" s="0"/>
      <c r="EA252" s="0"/>
      <c r="EB252" s="0"/>
      <c r="EC252" s="0"/>
      <c r="ED252" s="0"/>
      <c r="EE252" s="0"/>
      <c r="EF252" s="0"/>
      <c r="EG252" s="0"/>
      <c r="EH252" s="0"/>
      <c r="EI252" s="0"/>
      <c r="EJ252" s="0"/>
      <c r="EK252" s="0"/>
      <c r="EL252" s="0"/>
      <c r="EM252" s="0"/>
      <c r="EN252" s="0"/>
      <c r="EO252" s="0"/>
      <c r="EP252" s="0"/>
      <c r="EQ252" s="0"/>
      <c r="ER252" s="0"/>
      <c r="ES252" s="0"/>
      <c r="ET252" s="0"/>
      <c r="EU252" s="0"/>
      <c r="EV252" s="0"/>
      <c r="EW252" s="0"/>
      <c r="EX252" s="0"/>
      <c r="EY252" s="0"/>
      <c r="EZ252" s="0"/>
      <c r="FA252" s="0"/>
      <c r="FB252" s="0"/>
      <c r="FC252" s="0"/>
      <c r="FD252" s="0"/>
      <c r="FE252" s="0"/>
      <c r="FF252" s="0"/>
      <c r="FG252" s="0"/>
      <c r="FH252" s="0"/>
      <c r="FI252" s="0"/>
      <c r="FJ252" s="0"/>
      <c r="FK252" s="0"/>
      <c r="FL252" s="0"/>
      <c r="FM252" s="0"/>
      <c r="FN252" s="0"/>
      <c r="FO252" s="0"/>
      <c r="FP252" s="0"/>
      <c r="FQ252" s="0"/>
      <c r="FR252" s="0"/>
      <c r="FS252" s="0"/>
      <c r="FT252" s="0"/>
      <c r="FU252" s="0"/>
      <c r="FV252" s="0"/>
      <c r="FW252" s="0"/>
      <c r="FX252" s="0"/>
      <c r="FY252" s="0"/>
      <c r="FZ252" s="0"/>
      <c r="GA252" s="0"/>
      <c r="GB252" s="0"/>
      <c r="GC252" s="0"/>
      <c r="GD252" s="0"/>
      <c r="GE252" s="0"/>
      <c r="GF252" s="0"/>
      <c r="GG252" s="0"/>
      <c r="GH252" s="0"/>
      <c r="GI252" s="0"/>
      <c r="GJ252" s="0"/>
      <c r="GK252" s="0"/>
      <c r="GL252" s="0"/>
      <c r="GM252" s="0"/>
      <c r="GN252" s="0"/>
      <c r="GO252" s="0"/>
      <c r="GP252" s="0"/>
      <c r="GQ252" s="0"/>
      <c r="GR252" s="0"/>
      <c r="GS252" s="0"/>
      <c r="GT252" s="0"/>
      <c r="GU252" s="0"/>
      <c r="GV252" s="0"/>
      <c r="GW252" s="0"/>
      <c r="GX252" s="0"/>
      <c r="GY252" s="0"/>
      <c r="GZ252" s="0"/>
      <c r="HA252" s="0"/>
      <c r="HB252" s="0"/>
      <c r="HC252" s="0"/>
      <c r="HD252" s="0"/>
      <c r="HE252" s="0"/>
      <c r="HF252" s="0"/>
      <c r="HG252" s="0"/>
      <c r="HH252" s="0"/>
      <c r="HI252" s="0"/>
      <c r="HJ252" s="0"/>
      <c r="HK252" s="0"/>
      <c r="HL252" s="0"/>
      <c r="HM252" s="0"/>
      <c r="HN252" s="0"/>
      <c r="HO252" s="0"/>
      <c r="HP252" s="0"/>
      <c r="HQ252" s="0"/>
      <c r="HR252" s="0"/>
      <c r="HS252" s="0"/>
      <c r="HT252" s="0"/>
      <c r="HU252" s="0"/>
      <c r="HV252" s="0"/>
      <c r="HW252" s="0"/>
      <c r="HX252" s="0"/>
      <c r="HY252" s="0"/>
      <c r="HZ252" s="0"/>
      <c r="IA252" s="0"/>
      <c r="IB252" s="0"/>
      <c r="IC252" s="0"/>
      <c r="ID252" s="0"/>
      <c r="IE252" s="0"/>
      <c r="IF252" s="0"/>
      <c r="IG252" s="0"/>
      <c r="IH252" s="0"/>
      <c r="II252" s="0"/>
      <c r="IJ252" s="0"/>
      <c r="IK252" s="0"/>
      <c r="IL252" s="0"/>
      <c r="IM252" s="0"/>
      <c r="IN252" s="0"/>
      <c r="IO252" s="0"/>
      <c r="IP252" s="0"/>
      <c r="IQ252" s="0"/>
      <c r="IR252" s="0"/>
      <c r="IS252" s="0"/>
      <c r="IT252" s="0"/>
      <c r="IU252" s="0"/>
      <c r="IV252" s="0"/>
    </row>
    <row r="253" customFormat="false" ht="15" hidden="false" customHeight="false" outlineLevel="0" collapsed="false">
      <c r="A253" s="0" t="s">
        <v>663</v>
      </c>
      <c r="B253" s="0" t="s">
        <v>664</v>
      </c>
      <c r="C253" s="0" t="s">
        <v>665</v>
      </c>
      <c r="D253" s="1" t="n">
        <v>0</v>
      </c>
      <c r="E253" s="1" t="n">
        <v>0</v>
      </c>
      <c r="F253" s="1" t="n">
        <v>0</v>
      </c>
      <c r="G253" s="0" t="n">
        <v>3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  <c r="N253" s="0" t="n">
        <v>0</v>
      </c>
      <c r="O253" s="0" t="n">
        <v>0</v>
      </c>
      <c r="Q253" s="0" t="n">
        <f aca="false">COUNTIF(D253:F253,"&gt;0")</f>
        <v>0</v>
      </c>
      <c r="R253" s="0" t="n">
        <f aca="false">COUNTIF(G253:I253,"&gt;0")</f>
        <v>1</v>
      </c>
      <c r="S253" s="0" t="n">
        <f aca="false">COUNTIF(J253:L253,"&gt;0")</f>
        <v>0</v>
      </c>
      <c r="T253" s="0" t="n">
        <f aca="false">COUNTIF(M253:O253,"&gt;0")</f>
        <v>0</v>
      </c>
      <c r="U253" s="2" t="n">
        <f aca="false">AVERAGE(G253:I253)</f>
        <v>1</v>
      </c>
      <c r="V253" s="2" t="n">
        <f aca="false">AVERAGE(J253:L253)</f>
        <v>0</v>
      </c>
      <c r="W253" s="2" t="n">
        <f aca="false">AVERAGE(M253:O253)</f>
        <v>0</v>
      </c>
      <c r="X253" s="0" t="n">
        <f aca="false">COUNTIF(R253:T253,"=3")</f>
        <v>0</v>
      </c>
    </row>
    <row r="254" s="11" customFormat="true" ht="15" hidden="false" customHeight="false" outlineLevel="0" collapsed="false">
      <c r="A254" s="0" t="s">
        <v>666</v>
      </c>
      <c r="B254" s="0" t="s">
        <v>667</v>
      </c>
      <c r="C254" s="0" t="s">
        <v>668</v>
      </c>
      <c r="D254" s="1" t="n">
        <v>0</v>
      </c>
      <c r="E254" s="1" t="n">
        <v>0</v>
      </c>
      <c r="F254" s="1" t="n">
        <v>0</v>
      </c>
      <c r="G254" s="0" t="n">
        <v>0</v>
      </c>
      <c r="H254" s="0" t="n">
        <v>0</v>
      </c>
      <c r="I254" s="0" t="n">
        <v>0</v>
      </c>
      <c r="J254" s="0" t="n">
        <v>0</v>
      </c>
      <c r="K254" s="0" t="n">
        <v>3</v>
      </c>
      <c r="L254" s="0" t="n">
        <v>2</v>
      </c>
      <c r="M254" s="0" t="n">
        <v>0</v>
      </c>
      <c r="N254" s="0" t="n">
        <v>0</v>
      </c>
      <c r="O254" s="0" t="n">
        <v>0</v>
      </c>
      <c r="P254" s="0"/>
      <c r="Q254" s="0" t="n">
        <f aca="false">COUNTIF(D254:F254,"&gt;0")</f>
        <v>0</v>
      </c>
      <c r="R254" s="0" t="n">
        <f aca="false">COUNTIF(G254:I254,"&gt;0")</f>
        <v>0</v>
      </c>
      <c r="S254" s="0" t="n">
        <f aca="false">COUNTIF(J254:L254,"&gt;0")</f>
        <v>2</v>
      </c>
      <c r="T254" s="0" t="n">
        <f aca="false">COUNTIF(M254:O254,"&gt;0")</f>
        <v>0</v>
      </c>
      <c r="U254" s="2" t="n">
        <f aca="false">AVERAGE(G254:I254)</f>
        <v>0</v>
      </c>
      <c r="V254" s="2" t="n">
        <f aca="false">AVERAGE(J254:L254)</f>
        <v>1.66666666666667</v>
      </c>
      <c r="W254" s="2" t="n">
        <f aca="false">AVERAGE(M254:O254)</f>
        <v>0</v>
      </c>
      <c r="X254" s="0" t="n">
        <f aca="false">COUNTIF(R254:T254,"=3")</f>
        <v>0</v>
      </c>
      <c r="Y254" s="3"/>
      <c r="Z254" s="0"/>
      <c r="AA254" s="0"/>
      <c r="AB254" s="0"/>
      <c r="AC254" s="0"/>
      <c r="AD254" s="0"/>
      <c r="AE254" s="0"/>
      <c r="AF254" s="0"/>
      <c r="AG254" s="0"/>
      <c r="AH254" s="0"/>
      <c r="AI254" s="0"/>
      <c r="AJ254" s="0"/>
      <c r="AK254" s="0"/>
      <c r="AL254" s="0"/>
      <c r="AM254" s="0"/>
      <c r="AN254" s="0"/>
      <c r="AO254" s="0"/>
      <c r="AP254" s="0"/>
      <c r="AQ254" s="0"/>
      <c r="AR254" s="0"/>
      <c r="AS254" s="0"/>
      <c r="AT254" s="0"/>
      <c r="AU254" s="0"/>
      <c r="AV254" s="0"/>
      <c r="AW254" s="0"/>
      <c r="AX254" s="0"/>
      <c r="AY254" s="0"/>
      <c r="AZ254" s="0"/>
      <c r="BA254" s="0"/>
      <c r="BB254" s="0"/>
      <c r="BC254" s="0"/>
      <c r="BD254" s="0"/>
      <c r="BE254" s="0"/>
      <c r="BF254" s="0"/>
      <c r="BG254" s="0"/>
      <c r="BH254" s="0"/>
      <c r="BI254" s="0"/>
      <c r="BJ254" s="0"/>
      <c r="BK254" s="0"/>
      <c r="BL254" s="0"/>
      <c r="BM254" s="0"/>
      <c r="BN254" s="0"/>
      <c r="BO254" s="0"/>
      <c r="BP254" s="0"/>
      <c r="BQ254" s="0"/>
      <c r="BR254" s="0"/>
      <c r="BS254" s="0"/>
      <c r="BT254" s="0"/>
      <c r="BU254" s="0"/>
      <c r="BV254" s="0"/>
      <c r="BW254" s="0"/>
      <c r="BX254" s="0"/>
      <c r="BY254" s="0"/>
      <c r="BZ254" s="0"/>
      <c r="CA254" s="0"/>
      <c r="CB254" s="0"/>
      <c r="CC254" s="0"/>
      <c r="CD254" s="0"/>
      <c r="CE254" s="0"/>
      <c r="CF254" s="0"/>
      <c r="CG254" s="0"/>
      <c r="CH254" s="0"/>
      <c r="CI254" s="0"/>
      <c r="CJ254" s="0"/>
      <c r="CK254" s="0"/>
      <c r="CL254" s="0"/>
      <c r="CM254" s="0"/>
      <c r="CN254" s="0"/>
      <c r="CO254" s="0"/>
      <c r="CP254" s="0"/>
      <c r="CQ254" s="0"/>
      <c r="CR254" s="0"/>
      <c r="CS254" s="0"/>
      <c r="CT254" s="0"/>
      <c r="CU254" s="0"/>
      <c r="CV254" s="0"/>
      <c r="CW254" s="0"/>
      <c r="CX254" s="0"/>
      <c r="CY254" s="0"/>
      <c r="CZ254" s="0"/>
      <c r="DA254" s="0"/>
      <c r="DB254" s="0"/>
      <c r="DC254" s="0"/>
      <c r="DD254" s="0"/>
      <c r="DE254" s="0"/>
      <c r="DF254" s="0"/>
      <c r="DG254" s="0"/>
      <c r="DH254" s="0"/>
      <c r="DI254" s="0"/>
      <c r="DJ254" s="0"/>
      <c r="DK254" s="0"/>
      <c r="DL254" s="0"/>
      <c r="DM254" s="0"/>
      <c r="DN254" s="0"/>
      <c r="DO254" s="0"/>
      <c r="DP254" s="0"/>
      <c r="DQ254" s="0"/>
      <c r="DR254" s="0"/>
      <c r="DS254" s="0"/>
      <c r="DT254" s="0"/>
      <c r="DU254" s="0"/>
      <c r="DV254" s="0"/>
      <c r="DW254" s="0"/>
      <c r="DX254" s="0"/>
      <c r="DY254" s="0"/>
      <c r="DZ254" s="0"/>
      <c r="EA254" s="0"/>
      <c r="EB254" s="0"/>
      <c r="EC254" s="0"/>
      <c r="ED254" s="0"/>
      <c r="EE254" s="0"/>
      <c r="EF254" s="0"/>
      <c r="EG254" s="0"/>
      <c r="EH254" s="0"/>
      <c r="EI254" s="0"/>
      <c r="EJ254" s="0"/>
      <c r="EK254" s="0"/>
      <c r="EL254" s="0"/>
      <c r="EM254" s="0"/>
      <c r="EN254" s="0"/>
      <c r="EO254" s="0"/>
      <c r="EP254" s="0"/>
      <c r="EQ254" s="0"/>
      <c r="ER254" s="0"/>
      <c r="ES254" s="0"/>
      <c r="ET254" s="0"/>
      <c r="EU254" s="0"/>
      <c r="EV254" s="0"/>
      <c r="EW254" s="0"/>
      <c r="EX254" s="0"/>
      <c r="EY254" s="0"/>
      <c r="EZ254" s="0"/>
      <c r="FA254" s="0"/>
      <c r="FB254" s="0"/>
      <c r="FC254" s="0"/>
      <c r="FD254" s="0"/>
      <c r="FE254" s="0"/>
      <c r="FF254" s="0"/>
      <c r="FG254" s="0"/>
      <c r="FH254" s="0"/>
      <c r="FI254" s="0"/>
      <c r="FJ254" s="0"/>
      <c r="FK254" s="0"/>
      <c r="FL254" s="0"/>
      <c r="FM254" s="0"/>
      <c r="FN254" s="0"/>
      <c r="FO254" s="0"/>
      <c r="FP254" s="0"/>
      <c r="FQ254" s="0"/>
      <c r="FR254" s="0"/>
      <c r="FS254" s="0"/>
      <c r="FT254" s="0"/>
      <c r="FU254" s="0"/>
      <c r="FV254" s="0"/>
      <c r="FW254" s="0"/>
      <c r="FX254" s="0"/>
      <c r="FY254" s="0"/>
      <c r="FZ254" s="0"/>
      <c r="GA254" s="0"/>
      <c r="GB254" s="0"/>
      <c r="GC254" s="0"/>
      <c r="GD254" s="0"/>
      <c r="GE254" s="0"/>
      <c r="GF254" s="0"/>
      <c r="GG254" s="0"/>
      <c r="GH254" s="0"/>
      <c r="GI254" s="0"/>
      <c r="GJ254" s="0"/>
      <c r="GK254" s="0"/>
      <c r="GL254" s="0"/>
      <c r="GM254" s="0"/>
      <c r="GN254" s="0"/>
      <c r="GO254" s="0"/>
      <c r="GP254" s="0"/>
      <c r="GQ254" s="0"/>
      <c r="GR254" s="0"/>
      <c r="GS254" s="0"/>
      <c r="GT254" s="0"/>
      <c r="GU254" s="0"/>
      <c r="GV254" s="0"/>
      <c r="GW254" s="0"/>
      <c r="GX254" s="0"/>
      <c r="GY254" s="0"/>
      <c r="GZ254" s="0"/>
      <c r="HA254" s="0"/>
      <c r="HB254" s="0"/>
      <c r="HC254" s="0"/>
      <c r="HD254" s="0"/>
      <c r="HE254" s="0"/>
      <c r="HF254" s="0"/>
      <c r="HG254" s="0"/>
      <c r="HH254" s="0"/>
      <c r="HI254" s="0"/>
      <c r="HJ254" s="0"/>
      <c r="HK254" s="0"/>
      <c r="HL254" s="0"/>
      <c r="HM254" s="0"/>
      <c r="HN254" s="0"/>
      <c r="HO254" s="0"/>
      <c r="HP254" s="0"/>
      <c r="HQ254" s="0"/>
      <c r="HR254" s="0"/>
      <c r="HS254" s="0"/>
      <c r="HT254" s="0"/>
      <c r="HU254" s="0"/>
      <c r="HV254" s="0"/>
      <c r="HW254" s="0"/>
      <c r="HX254" s="0"/>
      <c r="HY254" s="0"/>
      <c r="HZ254" s="0"/>
      <c r="IA254" s="0"/>
      <c r="IB254" s="0"/>
      <c r="IC254" s="0"/>
      <c r="ID254" s="0"/>
      <c r="IE254" s="0"/>
      <c r="IF254" s="0"/>
      <c r="IG254" s="0"/>
      <c r="IH254" s="0"/>
      <c r="II254" s="0"/>
      <c r="IJ254" s="0"/>
      <c r="IK254" s="0"/>
      <c r="IL254" s="0"/>
      <c r="IM254" s="0"/>
      <c r="IN254" s="0"/>
      <c r="IO254" s="0"/>
      <c r="IP254" s="0"/>
      <c r="IQ254" s="0"/>
      <c r="IR254" s="0"/>
      <c r="IS254" s="0"/>
      <c r="IT254" s="0"/>
      <c r="IU254" s="0"/>
      <c r="IV254" s="0"/>
    </row>
    <row r="255" s="23" customFormat="true" ht="15" hidden="false" customHeight="false" outlineLevel="0" collapsed="false">
      <c r="A255" s="0" t="s">
        <v>669</v>
      </c>
      <c r="B255" s="0" t="s">
        <v>670</v>
      </c>
      <c r="C255" s="0" t="s">
        <v>177</v>
      </c>
      <c r="D255" s="1" t="n">
        <v>0</v>
      </c>
      <c r="E255" s="1" t="n">
        <v>0</v>
      </c>
      <c r="F255" s="1" t="n">
        <v>0</v>
      </c>
      <c r="G255" s="0" t="n">
        <v>2</v>
      </c>
      <c r="H255" s="0" t="n">
        <v>0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4</v>
      </c>
      <c r="N255" s="0" t="n">
        <v>0</v>
      </c>
      <c r="O255" s="0" t="n">
        <v>0</v>
      </c>
      <c r="P255" s="0"/>
      <c r="Q255" s="0" t="n">
        <f aca="false">COUNTIF(D255:F255,"&gt;0")</f>
        <v>0</v>
      </c>
      <c r="R255" s="0" t="n">
        <f aca="false">COUNTIF(G255:I255,"&gt;0")</f>
        <v>1</v>
      </c>
      <c r="S255" s="0" t="n">
        <f aca="false">COUNTIF(J255:L255,"&gt;0")</f>
        <v>0</v>
      </c>
      <c r="T255" s="0" t="n">
        <f aca="false">COUNTIF(M255:O255,"&gt;0")</f>
        <v>1</v>
      </c>
      <c r="U255" s="2" t="n">
        <f aca="false">AVERAGE(G255:I255)</f>
        <v>0.666666666666667</v>
      </c>
      <c r="V255" s="2" t="n">
        <f aca="false">AVERAGE(J255:L255)</f>
        <v>0</v>
      </c>
      <c r="W255" s="2" t="n">
        <f aca="false">AVERAGE(M255:O255)</f>
        <v>1.33333333333333</v>
      </c>
      <c r="X255" s="0" t="n">
        <f aca="false">COUNTIF(R255:T255,"=3")</f>
        <v>0</v>
      </c>
      <c r="Y255" s="3"/>
      <c r="Z255" s="0"/>
      <c r="AA255" s="0"/>
      <c r="AB255" s="0"/>
      <c r="AC255" s="0"/>
      <c r="AD255" s="0"/>
      <c r="AE255" s="0"/>
      <c r="AF255" s="0"/>
      <c r="AG255" s="0"/>
      <c r="AH255" s="0"/>
      <c r="AI255" s="0"/>
      <c r="AJ255" s="0"/>
      <c r="AK255" s="0"/>
      <c r="AL255" s="0"/>
      <c r="AM255" s="0"/>
      <c r="AN255" s="0"/>
      <c r="AO255" s="0"/>
      <c r="AP255" s="0"/>
      <c r="AQ255" s="0"/>
      <c r="AR255" s="0"/>
      <c r="AS255" s="0"/>
      <c r="AT255" s="0"/>
      <c r="AU255" s="0"/>
      <c r="AV255" s="0"/>
      <c r="AW255" s="0"/>
      <c r="AX255" s="0"/>
      <c r="AY255" s="0"/>
      <c r="AZ255" s="0"/>
      <c r="BA255" s="0"/>
      <c r="BB255" s="0"/>
      <c r="BC255" s="0"/>
      <c r="BD255" s="0"/>
      <c r="BE255" s="0"/>
      <c r="BF255" s="0"/>
      <c r="BG255" s="0"/>
      <c r="BH255" s="0"/>
      <c r="BI255" s="0"/>
      <c r="BJ255" s="0"/>
      <c r="BK255" s="0"/>
      <c r="BL255" s="0"/>
      <c r="BM255" s="0"/>
      <c r="BN255" s="0"/>
      <c r="BO255" s="0"/>
      <c r="BP255" s="0"/>
      <c r="BQ255" s="0"/>
      <c r="BR255" s="0"/>
      <c r="BS255" s="0"/>
      <c r="BT255" s="0"/>
      <c r="BU255" s="0"/>
      <c r="BV255" s="0"/>
      <c r="BW255" s="0"/>
      <c r="BX255" s="0"/>
      <c r="BY255" s="0"/>
      <c r="BZ255" s="0"/>
      <c r="CA255" s="0"/>
      <c r="CB255" s="0"/>
      <c r="CC255" s="0"/>
      <c r="CD255" s="0"/>
      <c r="CE255" s="0"/>
      <c r="CF255" s="0"/>
      <c r="CG255" s="0"/>
      <c r="CH255" s="0"/>
      <c r="CI255" s="0"/>
      <c r="CJ255" s="0"/>
      <c r="CK255" s="0"/>
      <c r="CL255" s="0"/>
      <c r="CM255" s="0"/>
      <c r="CN255" s="0"/>
      <c r="CO255" s="0"/>
      <c r="CP255" s="0"/>
      <c r="CQ255" s="0"/>
      <c r="CR255" s="0"/>
      <c r="CS255" s="0"/>
      <c r="CT255" s="0"/>
      <c r="CU255" s="0"/>
      <c r="CV255" s="0"/>
      <c r="CW255" s="0"/>
      <c r="CX255" s="0"/>
      <c r="CY255" s="0"/>
      <c r="CZ255" s="0"/>
      <c r="DA255" s="0"/>
      <c r="DB255" s="0"/>
      <c r="DC255" s="0"/>
      <c r="DD255" s="0"/>
      <c r="DE255" s="0"/>
      <c r="DF255" s="0"/>
      <c r="DG255" s="0"/>
      <c r="DH255" s="0"/>
      <c r="DI255" s="0"/>
      <c r="DJ255" s="0"/>
      <c r="DK255" s="0"/>
      <c r="DL255" s="0"/>
      <c r="DM255" s="0"/>
      <c r="DN255" s="0"/>
      <c r="DO255" s="0"/>
      <c r="DP255" s="0"/>
      <c r="DQ255" s="0"/>
      <c r="DR255" s="0"/>
      <c r="DS255" s="0"/>
      <c r="DT255" s="0"/>
      <c r="DU255" s="0"/>
      <c r="DV255" s="0"/>
      <c r="DW255" s="0"/>
      <c r="DX255" s="0"/>
      <c r="DY255" s="0"/>
      <c r="DZ255" s="0"/>
      <c r="EA255" s="0"/>
      <c r="EB255" s="0"/>
      <c r="EC255" s="0"/>
      <c r="ED255" s="0"/>
      <c r="EE255" s="0"/>
      <c r="EF255" s="0"/>
      <c r="EG255" s="0"/>
      <c r="EH255" s="0"/>
      <c r="EI255" s="0"/>
      <c r="EJ255" s="0"/>
      <c r="EK255" s="0"/>
      <c r="EL255" s="0"/>
      <c r="EM255" s="0"/>
      <c r="EN255" s="0"/>
      <c r="EO255" s="0"/>
      <c r="EP255" s="0"/>
      <c r="EQ255" s="0"/>
      <c r="ER255" s="0"/>
      <c r="ES255" s="0"/>
      <c r="ET255" s="0"/>
      <c r="EU255" s="0"/>
      <c r="EV255" s="0"/>
      <c r="EW255" s="0"/>
      <c r="EX255" s="0"/>
      <c r="EY255" s="0"/>
      <c r="EZ255" s="0"/>
      <c r="FA255" s="0"/>
      <c r="FB255" s="0"/>
      <c r="FC255" s="0"/>
      <c r="FD255" s="0"/>
      <c r="FE255" s="0"/>
      <c r="FF255" s="0"/>
      <c r="FG255" s="0"/>
      <c r="FH255" s="0"/>
      <c r="FI255" s="0"/>
      <c r="FJ255" s="0"/>
      <c r="FK255" s="0"/>
      <c r="FL255" s="0"/>
      <c r="FM255" s="0"/>
      <c r="FN255" s="0"/>
      <c r="FO255" s="0"/>
      <c r="FP255" s="0"/>
      <c r="FQ255" s="0"/>
      <c r="FR255" s="0"/>
      <c r="FS255" s="0"/>
      <c r="FT255" s="0"/>
      <c r="FU255" s="0"/>
      <c r="FV255" s="0"/>
      <c r="FW255" s="0"/>
      <c r="FX255" s="0"/>
      <c r="FY255" s="0"/>
      <c r="FZ255" s="0"/>
      <c r="GA255" s="0"/>
      <c r="GB255" s="0"/>
      <c r="GC255" s="0"/>
      <c r="GD255" s="0"/>
      <c r="GE255" s="0"/>
      <c r="GF255" s="0"/>
      <c r="GG255" s="0"/>
      <c r="GH255" s="0"/>
      <c r="GI255" s="0"/>
      <c r="GJ255" s="0"/>
      <c r="GK255" s="0"/>
      <c r="GL255" s="0"/>
      <c r="GM255" s="0"/>
      <c r="GN255" s="0"/>
      <c r="GO255" s="0"/>
      <c r="GP255" s="0"/>
      <c r="GQ255" s="0"/>
      <c r="GR255" s="0"/>
      <c r="GS255" s="0"/>
      <c r="GT255" s="0"/>
      <c r="GU255" s="0"/>
      <c r="GV255" s="0"/>
      <c r="GW255" s="0"/>
      <c r="GX255" s="0"/>
      <c r="GY255" s="0"/>
      <c r="GZ255" s="0"/>
      <c r="HA255" s="0"/>
      <c r="HB255" s="0"/>
      <c r="HC255" s="0"/>
      <c r="HD255" s="0"/>
      <c r="HE255" s="0"/>
      <c r="HF255" s="0"/>
      <c r="HG255" s="0"/>
      <c r="HH255" s="0"/>
      <c r="HI255" s="0"/>
      <c r="HJ255" s="0"/>
      <c r="HK255" s="0"/>
      <c r="HL255" s="0"/>
      <c r="HM255" s="0"/>
      <c r="HN255" s="0"/>
      <c r="HO255" s="0"/>
      <c r="HP255" s="0"/>
      <c r="HQ255" s="0"/>
      <c r="HR255" s="0"/>
      <c r="HS255" s="0"/>
      <c r="HT255" s="0"/>
      <c r="HU255" s="0"/>
      <c r="HV255" s="0"/>
      <c r="HW255" s="0"/>
      <c r="HX255" s="0"/>
      <c r="HY255" s="0"/>
      <c r="HZ255" s="0"/>
      <c r="IA255" s="0"/>
      <c r="IB255" s="0"/>
      <c r="IC255" s="0"/>
      <c r="ID255" s="0"/>
      <c r="IE255" s="0"/>
      <c r="IF255" s="0"/>
      <c r="IG255" s="0"/>
      <c r="IH255" s="0"/>
      <c r="II255" s="0"/>
      <c r="IJ255" s="0"/>
      <c r="IK255" s="0"/>
      <c r="IL255" s="0"/>
      <c r="IM255" s="0"/>
      <c r="IN255" s="0"/>
      <c r="IO255" s="0"/>
      <c r="IP255" s="0"/>
      <c r="IQ255" s="0"/>
      <c r="IR255" s="0"/>
      <c r="IS255" s="0"/>
      <c r="IT255" s="0"/>
      <c r="IU255" s="0"/>
      <c r="IV255" s="0"/>
    </row>
    <row r="256" customFormat="false" ht="15" hidden="false" customHeight="false" outlineLevel="0" collapsed="false">
      <c r="A256" s="0" t="s">
        <v>671</v>
      </c>
      <c r="B256" s="0" t="s">
        <v>672</v>
      </c>
      <c r="C256" s="0" t="s">
        <v>673</v>
      </c>
      <c r="D256" s="1" t="n">
        <v>0</v>
      </c>
      <c r="E256" s="1" t="n">
        <v>0</v>
      </c>
      <c r="F256" s="1" t="n">
        <v>0</v>
      </c>
      <c r="G256" s="0" t="n">
        <v>3</v>
      </c>
      <c r="H256" s="0" t="n">
        <v>0</v>
      </c>
      <c r="I256" s="0" t="n">
        <v>0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0</v>
      </c>
      <c r="Q256" s="0" t="n">
        <f aca="false">COUNTIF(D256:F256,"&gt;0")</f>
        <v>0</v>
      </c>
      <c r="R256" s="0" t="n">
        <f aca="false">COUNTIF(G256:I256,"&gt;0")</f>
        <v>1</v>
      </c>
      <c r="S256" s="0" t="n">
        <f aca="false">COUNTIF(J256:L256,"&gt;0")</f>
        <v>0</v>
      </c>
      <c r="T256" s="0" t="n">
        <f aca="false">COUNTIF(M256:O256,"&gt;0")</f>
        <v>0</v>
      </c>
      <c r="U256" s="2" t="n">
        <f aca="false">AVERAGE(G256:I256)</f>
        <v>1</v>
      </c>
      <c r="V256" s="2" t="n">
        <f aca="false">AVERAGE(J256:L256)</f>
        <v>0</v>
      </c>
      <c r="W256" s="2" t="n">
        <f aca="false">AVERAGE(M256:O256)</f>
        <v>0</v>
      </c>
      <c r="X256" s="0" t="n">
        <f aca="false">COUNTIF(R256:T256,"=3")</f>
        <v>0</v>
      </c>
    </row>
    <row r="257" customFormat="false" ht="15" hidden="false" customHeight="false" outlineLevel="0" collapsed="false">
      <c r="A257" s="0" t="s">
        <v>674</v>
      </c>
      <c r="B257" s="0" t="s">
        <v>675</v>
      </c>
      <c r="C257" s="0" t="s">
        <v>70</v>
      </c>
      <c r="D257" s="1" t="n">
        <v>0</v>
      </c>
      <c r="E257" s="1" t="n">
        <v>0</v>
      </c>
      <c r="F257" s="1" t="n">
        <v>0</v>
      </c>
      <c r="G257" s="0" t="n">
        <v>0</v>
      </c>
      <c r="H257" s="0" t="n">
        <v>0</v>
      </c>
      <c r="I257" s="0" t="n">
        <v>3</v>
      </c>
      <c r="J257" s="0" t="n">
        <v>0</v>
      </c>
      <c r="K257" s="0" t="n">
        <v>0</v>
      </c>
      <c r="L257" s="0" t="n">
        <v>0</v>
      </c>
      <c r="M257" s="0" t="n">
        <v>0</v>
      </c>
      <c r="N257" s="0" t="n">
        <v>0</v>
      </c>
      <c r="O257" s="0" t="n">
        <v>0</v>
      </c>
      <c r="Q257" s="0" t="n">
        <f aca="false">COUNTIF(D257:F257,"&gt;0")</f>
        <v>0</v>
      </c>
      <c r="R257" s="0" t="n">
        <f aca="false">COUNTIF(G257:I257,"&gt;0")</f>
        <v>1</v>
      </c>
      <c r="S257" s="0" t="n">
        <f aca="false">COUNTIF(J257:L257,"&gt;0")</f>
        <v>0</v>
      </c>
      <c r="T257" s="0" t="n">
        <f aca="false">COUNTIF(M257:O257,"&gt;0")</f>
        <v>0</v>
      </c>
      <c r="U257" s="2" t="n">
        <f aca="false">AVERAGE(G257:I257)</f>
        <v>1</v>
      </c>
      <c r="V257" s="2" t="n">
        <f aca="false">AVERAGE(J257:L257)</f>
        <v>0</v>
      </c>
      <c r="W257" s="2" t="n">
        <f aca="false">AVERAGE(M257:O257)</f>
        <v>0</v>
      </c>
      <c r="X257" s="0" t="n">
        <f aca="false">COUNTIF(R257:T257,"=3")</f>
        <v>0</v>
      </c>
    </row>
    <row r="258" customFormat="false" ht="15" hidden="false" customHeight="false" outlineLevel="0" collapsed="false">
      <c r="A258" s="0" t="s">
        <v>676</v>
      </c>
      <c r="B258" s="0" t="s">
        <v>677</v>
      </c>
      <c r="C258" s="0" t="s">
        <v>567</v>
      </c>
      <c r="D258" s="1" t="n">
        <v>0</v>
      </c>
      <c r="E258" s="1" t="n">
        <v>0</v>
      </c>
      <c r="F258" s="1" t="n">
        <v>0</v>
      </c>
      <c r="G258" s="0" t="n">
        <v>0</v>
      </c>
      <c r="H258" s="0" t="n">
        <v>0</v>
      </c>
      <c r="I258" s="0" t="n">
        <v>0</v>
      </c>
      <c r="J258" s="0" t="n">
        <v>0</v>
      </c>
      <c r="K258" s="0" t="n">
        <v>0</v>
      </c>
      <c r="L258" s="0" t="n">
        <v>0</v>
      </c>
      <c r="M258" s="0" t="n">
        <v>2</v>
      </c>
      <c r="N258" s="0" t="n">
        <v>0</v>
      </c>
      <c r="O258" s="0" t="n">
        <v>0</v>
      </c>
      <c r="Q258" s="0" t="n">
        <f aca="false">COUNTIF(D258:F258,"&gt;0")</f>
        <v>0</v>
      </c>
      <c r="R258" s="0" t="n">
        <f aca="false">COUNTIF(G258:I258,"&gt;0")</f>
        <v>0</v>
      </c>
      <c r="S258" s="0" t="n">
        <f aca="false">COUNTIF(J258:L258,"&gt;0")</f>
        <v>0</v>
      </c>
      <c r="T258" s="0" t="n">
        <f aca="false">COUNTIF(M258:O258,"&gt;0")</f>
        <v>1</v>
      </c>
      <c r="U258" s="2" t="n">
        <f aca="false">AVERAGE(G258:I258)</f>
        <v>0</v>
      </c>
      <c r="V258" s="2" t="n">
        <f aca="false">AVERAGE(J258:L258)</f>
        <v>0</v>
      </c>
      <c r="W258" s="2" t="n">
        <f aca="false">AVERAGE(M258:O258)</f>
        <v>0.666666666666667</v>
      </c>
      <c r="X258" s="0" t="n">
        <f aca="false">COUNTIF(R258:T258,"=3")</f>
        <v>0</v>
      </c>
    </row>
    <row r="259" customFormat="false" ht="15" hidden="false" customHeight="false" outlineLevel="0" collapsed="false">
      <c r="A259" s="0" t="s">
        <v>678</v>
      </c>
      <c r="B259" s="0" t="s">
        <v>679</v>
      </c>
      <c r="C259" s="0" t="s">
        <v>673</v>
      </c>
      <c r="D259" s="1" t="n">
        <v>0</v>
      </c>
      <c r="E259" s="1" t="n">
        <v>0</v>
      </c>
      <c r="F259" s="1" t="n">
        <v>0</v>
      </c>
      <c r="G259" s="0" t="n">
        <v>0</v>
      </c>
      <c r="H259" s="0" t="n">
        <v>0</v>
      </c>
      <c r="I259" s="0" t="n">
        <v>2</v>
      </c>
      <c r="J259" s="0" t="n">
        <v>0</v>
      </c>
      <c r="K259" s="0" t="n">
        <v>0</v>
      </c>
      <c r="L259" s="0" t="n">
        <v>0</v>
      </c>
      <c r="M259" s="0" t="n">
        <v>0</v>
      </c>
      <c r="N259" s="0" t="n">
        <v>0</v>
      </c>
      <c r="O259" s="0" t="n">
        <v>0</v>
      </c>
      <c r="Q259" s="0" t="n">
        <f aca="false">COUNTIF(D259:F259,"&gt;0")</f>
        <v>0</v>
      </c>
      <c r="R259" s="0" t="n">
        <f aca="false">COUNTIF(G259:I259,"&gt;0")</f>
        <v>1</v>
      </c>
      <c r="S259" s="0" t="n">
        <f aca="false">COUNTIF(J259:L259,"&gt;0")</f>
        <v>0</v>
      </c>
      <c r="T259" s="0" t="n">
        <f aca="false">COUNTIF(M259:O259,"&gt;0")</f>
        <v>0</v>
      </c>
      <c r="U259" s="2" t="n">
        <f aca="false">AVERAGE(G259:I259)</f>
        <v>0.666666666666667</v>
      </c>
      <c r="V259" s="2" t="n">
        <f aca="false">AVERAGE(J259:L259)</f>
        <v>0</v>
      </c>
      <c r="W259" s="2" t="n">
        <f aca="false">AVERAGE(M259:O259)</f>
        <v>0</v>
      </c>
      <c r="X259" s="0" t="n">
        <f aca="false">COUNTIF(R259:T259,"=3")</f>
        <v>0</v>
      </c>
    </row>
    <row r="260" s="25" customFormat="true" ht="15" hidden="false" customHeight="false" outlineLevel="0" collapsed="false">
      <c r="A260" s="0" t="s">
        <v>680</v>
      </c>
      <c r="B260" s="0" t="s">
        <v>681</v>
      </c>
      <c r="C260" s="0" t="s">
        <v>210</v>
      </c>
      <c r="D260" s="1" t="n">
        <v>0</v>
      </c>
      <c r="E260" s="1" t="n">
        <v>0</v>
      </c>
      <c r="F260" s="1" t="n">
        <v>0</v>
      </c>
      <c r="G260" s="0" t="n">
        <v>0</v>
      </c>
      <c r="H260" s="0" t="n">
        <v>2</v>
      </c>
      <c r="I260" s="0" t="n">
        <v>0</v>
      </c>
      <c r="J260" s="0" t="n">
        <v>0</v>
      </c>
      <c r="K260" s="0" t="n">
        <v>2</v>
      </c>
      <c r="L260" s="0" t="n">
        <v>0</v>
      </c>
      <c r="M260" s="0" t="n">
        <v>0</v>
      </c>
      <c r="N260" s="0" t="n">
        <v>0</v>
      </c>
      <c r="O260" s="0" t="n">
        <v>0</v>
      </c>
      <c r="P260" s="0"/>
      <c r="Q260" s="0" t="n">
        <f aca="false">COUNTIF(D260:F260,"&gt;0")</f>
        <v>0</v>
      </c>
      <c r="R260" s="0" t="n">
        <f aca="false">COUNTIF(G260:I260,"&gt;0")</f>
        <v>1</v>
      </c>
      <c r="S260" s="0" t="n">
        <f aca="false">COUNTIF(J260:L260,"&gt;0")</f>
        <v>1</v>
      </c>
      <c r="T260" s="0" t="n">
        <f aca="false">COUNTIF(M260:O260,"&gt;0")</f>
        <v>0</v>
      </c>
      <c r="U260" s="2" t="n">
        <f aca="false">AVERAGE(G260:I260)</f>
        <v>0.666666666666667</v>
      </c>
      <c r="V260" s="2" t="n">
        <f aca="false">AVERAGE(J260:L260)</f>
        <v>0.666666666666667</v>
      </c>
      <c r="W260" s="2" t="n">
        <f aca="false">AVERAGE(M260:O260)</f>
        <v>0</v>
      </c>
      <c r="X260" s="0" t="n">
        <f aca="false">COUNTIF(R260:T260,"=3")</f>
        <v>0</v>
      </c>
      <c r="Y260" s="3"/>
      <c r="Z260" s="0"/>
      <c r="AA260" s="0"/>
      <c r="AB260" s="0"/>
      <c r="AC260" s="0"/>
      <c r="AD260" s="0"/>
      <c r="AE260" s="0"/>
      <c r="AF260" s="0"/>
      <c r="AG260" s="0"/>
      <c r="AH260" s="0"/>
      <c r="AI260" s="0"/>
      <c r="AJ260" s="0"/>
      <c r="AK260" s="0"/>
      <c r="AL260" s="0"/>
      <c r="AM260" s="0"/>
      <c r="AN260" s="0"/>
      <c r="AO260" s="0"/>
      <c r="AP260" s="0"/>
      <c r="AQ260" s="0"/>
      <c r="AR260" s="0"/>
      <c r="AS260" s="0"/>
      <c r="AT260" s="0"/>
      <c r="AU260" s="0"/>
      <c r="AV260" s="0"/>
      <c r="AW260" s="0"/>
      <c r="AX260" s="0"/>
      <c r="AY260" s="0"/>
      <c r="AZ260" s="0"/>
      <c r="BA260" s="0"/>
      <c r="BB260" s="0"/>
      <c r="BC260" s="0"/>
      <c r="BD260" s="0"/>
      <c r="BE260" s="0"/>
      <c r="BF260" s="0"/>
      <c r="BG260" s="0"/>
      <c r="BH260" s="0"/>
      <c r="BI260" s="0"/>
      <c r="BJ260" s="0"/>
      <c r="BK260" s="0"/>
      <c r="BL260" s="0"/>
      <c r="BM260" s="0"/>
      <c r="BN260" s="0"/>
      <c r="BO260" s="0"/>
      <c r="BP260" s="0"/>
      <c r="BQ260" s="0"/>
      <c r="BR260" s="0"/>
      <c r="BS260" s="0"/>
      <c r="BT260" s="0"/>
      <c r="BU260" s="0"/>
      <c r="BV260" s="0"/>
      <c r="BW260" s="0"/>
      <c r="BX260" s="0"/>
      <c r="BY260" s="0"/>
      <c r="BZ260" s="0"/>
      <c r="CA260" s="0"/>
      <c r="CB260" s="0"/>
      <c r="CC260" s="0"/>
      <c r="CD260" s="0"/>
      <c r="CE260" s="0"/>
      <c r="CF260" s="0"/>
      <c r="CG260" s="0"/>
      <c r="CH260" s="0"/>
      <c r="CI260" s="0"/>
      <c r="CJ260" s="0"/>
      <c r="CK260" s="0"/>
      <c r="CL260" s="0"/>
      <c r="CM260" s="0"/>
      <c r="CN260" s="0"/>
      <c r="CO260" s="0"/>
      <c r="CP260" s="0"/>
      <c r="CQ260" s="0"/>
      <c r="CR260" s="0"/>
      <c r="CS260" s="0"/>
      <c r="CT260" s="0"/>
      <c r="CU260" s="0"/>
      <c r="CV260" s="0"/>
      <c r="CW260" s="0"/>
      <c r="CX260" s="0"/>
      <c r="CY260" s="0"/>
      <c r="CZ260" s="0"/>
      <c r="DA260" s="0"/>
      <c r="DB260" s="0"/>
      <c r="DC260" s="0"/>
      <c r="DD260" s="0"/>
      <c r="DE260" s="0"/>
      <c r="DF260" s="0"/>
      <c r="DG260" s="0"/>
      <c r="DH260" s="0"/>
      <c r="DI260" s="0"/>
      <c r="DJ260" s="0"/>
      <c r="DK260" s="0"/>
      <c r="DL260" s="0"/>
      <c r="DM260" s="0"/>
      <c r="DN260" s="0"/>
      <c r="DO260" s="0"/>
      <c r="DP260" s="0"/>
      <c r="DQ260" s="0"/>
      <c r="DR260" s="0"/>
      <c r="DS260" s="0"/>
      <c r="DT260" s="0"/>
      <c r="DU260" s="0"/>
      <c r="DV260" s="0"/>
      <c r="DW260" s="0"/>
      <c r="DX260" s="0"/>
      <c r="DY260" s="0"/>
      <c r="DZ260" s="0"/>
      <c r="EA260" s="0"/>
      <c r="EB260" s="0"/>
      <c r="EC260" s="0"/>
      <c r="ED260" s="0"/>
      <c r="EE260" s="0"/>
      <c r="EF260" s="0"/>
      <c r="EG260" s="0"/>
      <c r="EH260" s="0"/>
      <c r="EI260" s="0"/>
      <c r="EJ260" s="0"/>
      <c r="EK260" s="0"/>
      <c r="EL260" s="0"/>
      <c r="EM260" s="0"/>
      <c r="EN260" s="0"/>
      <c r="EO260" s="0"/>
      <c r="EP260" s="0"/>
      <c r="EQ260" s="0"/>
      <c r="ER260" s="0"/>
      <c r="ES260" s="0"/>
      <c r="ET260" s="0"/>
      <c r="EU260" s="0"/>
      <c r="EV260" s="0"/>
      <c r="EW260" s="0"/>
      <c r="EX260" s="0"/>
      <c r="EY260" s="0"/>
      <c r="EZ260" s="0"/>
      <c r="FA260" s="0"/>
      <c r="FB260" s="0"/>
      <c r="FC260" s="0"/>
      <c r="FD260" s="0"/>
      <c r="FE260" s="0"/>
      <c r="FF260" s="0"/>
      <c r="FG260" s="0"/>
      <c r="FH260" s="0"/>
      <c r="FI260" s="0"/>
      <c r="FJ260" s="0"/>
      <c r="FK260" s="0"/>
      <c r="FL260" s="0"/>
      <c r="FM260" s="0"/>
      <c r="FN260" s="0"/>
      <c r="FO260" s="0"/>
      <c r="FP260" s="0"/>
      <c r="FQ260" s="0"/>
      <c r="FR260" s="0"/>
      <c r="FS260" s="0"/>
      <c r="FT260" s="0"/>
      <c r="FU260" s="0"/>
      <c r="FV260" s="0"/>
      <c r="FW260" s="0"/>
      <c r="FX260" s="0"/>
      <c r="FY260" s="0"/>
      <c r="FZ260" s="0"/>
      <c r="GA260" s="0"/>
      <c r="GB260" s="0"/>
      <c r="GC260" s="0"/>
      <c r="GD260" s="0"/>
      <c r="GE260" s="0"/>
      <c r="GF260" s="0"/>
      <c r="GG260" s="0"/>
      <c r="GH260" s="0"/>
      <c r="GI260" s="0"/>
      <c r="GJ260" s="0"/>
      <c r="GK260" s="0"/>
      <c r="GL260" s="0"/>
      <c r="GM260" s="0"/>
      <c r="GN260" s="0"/>
      <c r="GO260" s="0"/>
      <c r="GP260" s="0"/>
      <c r="GQ260" s="0"/>
      <c r="GR260" s="0"/>
      <c r="GS260" s="0"/>
      <c r="GT260" s="0"/>
      <c r="GU260" s="0"/>
      <c r="GV260" s="0"/>
      <c r="GW260" s="0"/>
      <c r="GX260" s="0"/>
      <c r="GY260" s="0"/>
      <c r="GZ260" s="0"/>
      <c r="HA260" s="0"/>
      <c r="HB260" s="0"/>
      <c r="HC260" s="0"/>
      <c r="HD260" s="0"/>
      <c r="HE260" s="0"/>
      <c r="HF260" s="0"/>
      <c r="HG260" s="0"/>
      <c r="HH260" s="0"/>
      <c r="HI260" s="0"/>
      <c r="HJ260" s="0"/>
      <c r="HK260" s="0"/>
      <c r="HL260" s="0"/>
      <c r="HM260" s="0"/>
      <c r="HN260" s="0"/>
      <c r="HO260" s="0"/>
      <c r="HP260" s="0"/>
      <c r="HQ260" s="0"/>
      <c r="HR260" s="0"/>
      <c r="HS260" s="0"/>
      <c r="HT260" s="0"/>
      <c r="HU260" s="0"/>
      <c r="HV260" s="0"/>
      <c r="HW260" s="0"/>
      <c r="HX260" s="0"/>
      <c r="HY260" s="0"/>
      <c r="HZ260" s="0"/>
      <c r="IA260" s="0"/>
      <c r="IB260" s="0"/>
      <c r="IC260" s="0"/>
      <c r="ID260" s="0"/>
      <c r="IE260" s="0"/>
      <c r="IF260" s="0"/>
      <c r="IG260" s="0"/>
      <c r="IH260" s="0"/>
      <c r="II260" s="0"/>
      <c r="IJ260" s="0"/>
      <c r="IK260" s="0"/>
      <c r="IL260" s="0"/>
      <c r="IM260" s="0"/>
      <c r="IN260" s="0"/>
      <c r="IO260" s="0"/>
      <c r="IP260" s="0"/>
      <c r="IQ260" s="0"/>
      <c r="IR260" s="0"/>
      <c r="IS260" s="0"/>
      <c r="IT260" s="0"/>
      <c r="IU260" s="0"/>
      <c r="IV260" s="0"/>
    </row>
    <row r="261" customFormat="false" ht="15" hidden="false" customHeight="false" outlineLevel="0" collapsed="false">
      <c r="A261" s="0" t="s">
        <v>682</v>
      </c>
      <c r="B261" s="0" t="s">
        <v>683</v>
      </c>
      <c r="C261" s="0" t="s">
        <v>293</v>
      </c>
      <c r="D261" s="1" t="n">
        <v>0</v>
      </c>
      <c r="E261" s="1" t="n">
        <v>0</v>
      </c>
      <c r="F261" s="1" t="n">
        <v>0</v>
      </c>
      <c r="G261" s="0" t="n">
        <v>2</v>
      </c>
      <c r="H261" s="0" t="n">
        <v>0</v>
      </c>
      <c r="I261" s="0" t="n">
        <v>0</v>
      </c>
      <c r="J261" s="0" t="n">
        <v>0</v>
      </c>
      <c r="K261" s="0" t="n">
        <v>2</v>
      </c>
      <c r="L261" s="0" t="n">
        <v>0</v>
      </c>
      <c r="M261" s="0" t="n">
        <v>0</v>
      </c>
      <c r="N261" s="0" t="n">
        <v>0</v>
      </c>
      <c r="O261" s="0" t="n">
        <v>0</v>
      </c>
      <c r="Q261" s="0" t="n">
        <f aca="false">COUNTIF(D261:F261,"&gt;0")</f>
        <v>0</v>
      </c>
      <c r="R261" s="0" t="n">
        <f aca="false">COUNTIF(G261:I261,"&gt;0")</f>
        <v>1</v>
      </c>
      <c r="S261" s="0" t="n">
        <f aca="false">COUNTIF(J261:L261,"&gt;0")</f>
        <v>1</v>
      </c>
      <c r="T261" s="0" t="n">
        <f aca="false">COUNTIF(M261:O261,"&gt;0")</f>
        <v>0</v>
      </c>
      <c r="U261" s="2" t="n">
        <f aca="false">AVERAGE(G261:I261)</f>
        <v>0.666666666666667</v>
      </c>
      <c r="V261" s="2" t="n">
        <f aca="false">AVERAGE(J261:L261)</f>
        <v>0.666666666666667</v>
      </c>
      <c r="W261" s="2" t="n">
        <f aca="false">AVERAGE(M261:O261)</f>
        <v>0</v>
      </c>
      <c r="X261" s="0" t="n">
        <f aca="false">COUNTIF(R261:T261,"=3")</f>
        <v>0</v>
      </c>
    </row>
    <row r="262" customFormat="false" ht="15" hidden="false" customHeight="false" outlineLevel="0" collapsed="false">
      <c r="A262" s="0" t="s">
        <v>684</v>
      </c>
      <c r="B262" s="0" t="s">
        <v>685</v>
      </c>
      <c r="C262" s="0" t="s">
        <v>254</v>
      </c>
      <c r="D262" s="1" t="n">
        <v>0</v>
      </c>
      <c r="E262" s="1" t="n">
        <v>0</v>
      </c>
      <c r="F262" s="1" t="n">
        <v>0</v>
      </c>
      <c r="G262" s="0" t="n">
        <v>0</v>
      </c>
      <c r="H262" s="0" t="n">
        <v>0</v>
      </c>
      <c r="I262" s="0" t="n">
        <v>0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3</v>
      </c>
      <c r="Q262" s="0" t="n">
        <f aca="false">COUNTIF(D262:F262,"&gt;0")</f>
        <v>0</v>
      </c>
      <c r="R262" s="0" t="n">
        <f aca="false">COUNTIF(G262:I262,"&gt;0")</f>
        <v>0</v>
      </c>
      <c r="S262" s="0" t="n">
        <f aca="false">COUNTIF(J262:L262,"&gt;0")</f>
        <v>0</v>
      </c>
      <c r="T262" s="0" t="n">
        <f aca="false">COUNTIF(M262:O262,"&gt;0")</f>
        <v>1</v>
      </c>
      <c r="U262" s="2" t="n">
        <f aca="false">AVERAGE(G262:I262)</f>
        <v>0</v>
      </c>
      <c r="V262" s="2" t="n">
        <f aca="false">AVERAGE(J262:L262)</f>
        <v>0</v>
      </c>
      <c r="W262" s="2" t="n">
        <f aca="false">AVERAGE(M262:O262)</f>
        <v>1</v>
      </c>
      <c r="X262" s="0" t="n">
        <f aca="false">COUNTIF(R262:T262,"=3")</f>
        <v>0</v>
      </c>
    </row>
    <row r="263" customFormat="false" ht="15" hidden="false" customHeight="false" outlineLevel="0" collapsed="false">
      <c r="A263" s="0" t="s">
        <v>686</v>
      </c>
      <c r="B263" s="0" t="s">
        <v>687</v>
      </c>
      <c r="C263" s="0" t="s">
        <v>355</v>
      </c>
      <c r="D263" s="1" t="n">
        <v>0</v>
      </c>
      <c r="E263" s="1" t="n">
        <v>0</v>
      </c>
      <c r="F263" s="1" t="n">
        <v>0</v>
      </c>
      <c r="G263" s="0" t="n">
        <v>0</v>
      </c>
      <c r="H263" s="0" t="n">
        <v>0</v>
      </c>
      <c r="I263" s="0" t="n">
        <v>3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0</v>
      </c>
      <c r="Q263" s="0" t="n">
        <f aca="false">COUNTIF(D263:F263,"&gt;0")</f>
        <v>0</v>
      </c>
      <c r="R263" s="0" t="n">
        <f aca="false">COUNTIF(G263:I263,"&gt;0")</f>
        <v>1</v>
      </c>
      <c r="S263" s="0" t="n">
        <f aca="false">COUNTIF(J263:L263,"&gt;0")</f>
        <v>0</v>
      </c>
      <c r="T263" s="0" t="n">
        <f aca="false">COUNTIF(M263:O263,"&gt;0")</f>
        <v>0</v>
      </c>
      <c r="U263" s="2" t="n">
        <f aca="false">AVERAGE(G263:I263)</f>
        <v>1</v>
      </c>
      <c r="V263" s="2" t="n">
        <f aca="false">AVERAGE(J263:L263)</f>
        <v>0</v>
      </c>
      <c r="W263" s="2" t="n">
        <f aca="false">AVERAGE(M263:O263)</f>
        <v>0</v>
      </c>
      <c r="X263" s="0" t="n">
        <f aca="false">COUNTIF(R263:T263,"=3")</f>
        <v>0</v>
      </c>
    </row>
    <row r="264" customFormat="false" ht="15" hidden="false" customHeight="false" outlineLevel="0" collapsed="false">
      <c r="A264" s="0" t="s">
        <v>688</v>
      </c>
      <c r="B264" s="0" t="s">
        <v>689</v>
      </c>
      <c r="C264" s="0" t="s">
        <v>382</v>
      </c>
      <c r="D264" s="1" t="n">
        <v>0</v>
      </c>
      <c r="E264" s="1" t="n">
        <v>0</v>
      </c>
      <c r="F264" s="1" t="n">
        <v>0</v>
      </c>
      <c r="G264" s="0" t="n">
        <v>0</v>
      </c>
      <c r="H264" s="0" t="n">
        <v>0</v>
      </c>
      <c r="I264" s="0" t="n">
        <v>0</v>
      </c>
      <c r="J264" s="0" t="n">
        <v>0</v>
      </c>
      <c r="K264" s="0" t="n">
        <v>0</v>
      </c>
      <c r="L264" s="0" t="n">
        <v>2</v>
      </c>
      <c r="M264" s="0" t="n">
        <v>0</v>
      </c>
      <c r="N264" s="0" t="n">
        <v>0</v>
      </c>
      <c r="O264" s="0" t="n">
        <v>0</v>
      </c>
      <c r="Q264" s="0" t="n">
        <f aca="false">COUNTIF(D264:F264,"&gt;0")</f>
        <v>0</v>
      </c>
      <c r="R264" s="0" t="n">
        <f aca="false">COUNTIF(G264:I264,"&gt;0")</f>
        <v>0</v>
      </c>
      <c r="S264" s="0" t="n">
        <f aca="false">COUNTIF(J264:L264,"&gt;0")</f>
        <v>1</v>
      </c>
      <c r="T264" s="0" t="n">
        <f aca="false">COUNTIF(M264:O264,"&gt;0")</f>
        <v>0</v>
      </c>
      <c r="U264" s="2" t="n">
        <f aca="false">AVERAGE(G264:I264)</f>
        <v>0</v>
      </c>
      <c r="V264" s="2" t="n">
        <f aca="false">AVERAGE(J264:L264)</f>
        <v>0.666666666666667</v>
      </c>
      <c r="W264" s="2" t="n">
        <f aca="false">AVERAGE(M264:O264)</f>
        <v>0</v>
      </c>
      <c r="X264" s="0" t="n">
        <f aca="false">COUNTIF(R264:T264,"=3")</f>
        <v>0</v>
      </c>
    </row>
    <row r="265" customFormat="false" ht="15" hidden="false" customHeight="false" outlineLevel="0" collapsed="false">
      <c r="A265" s="0" t="s">
        <v>690</v>
      </c>
      <c r="B265" s="0" t="s">
        <v>691</v>
      </c>
      <c r="C265" s="0" t="s">
        <v>655</v>
      </c>
      <c r="D265" s="1" t="n">
        <v>0</v>
      </c>
      <c r="E265" s="1" t="n">
        <v>0</v>
      </c>
      <c r="F265" s="1" t="n">
        <v>0</v>
      </c>
      <c r="G265" s="0" t="n">
        <v>2</v>
      </c>
      <c r="H265" s="0" t="n">
        <v>0</v>
      </c>
      <c r="I265" s="0" t="n">
        <v>0</v>
      </c>
      <c r="J265" s="0" t="n">
        <v>0</v>
      </c>
      <c r="K265" s="0" t="n">
        <v>0</v>
      </c>
      <c r="L265" s="0" t="n">
        <v>0</v>
      </c>
      <c r="M265" s="0" t="n">
        <v>0</v>
      </c>
      <c r="N265" s="0" t="n">
        <v>0</v>
      </c>
      <c r="O265" s="0" t="n">
        <v>0</v>
      </c>
      <c r="Q265" s="0" t="n">
        <f aca="false">COUNTIF(D265:F265,"&gt;0")</f>
        <v>0</v>
      </c>
      <c r="R265" s="0" t="n">
        <f aca="false">COUNTIF(G265:I265,"&gt;0")</f>
        <v>1</v>
      </c>
      <c r="S265" s="0" t="n">
        <f aca="false">COUNTIF(J265:L265,"&gt;0")</f>
        <v>0</v>
      </c>
      <c r="T265" s="0" t="n">
        <f aca="false">COUNTIF(M265:O265,"&gt;0")</f>
        <v>0</v>
      </c>
      <c r="U265" s="2" t="n">
        <f aca="false">AVERAGE(G265:I265)</f>
        <v>0.666666666666667</v>
      </c>
      <c r="V265" s="2" t="n">
        <f aca="false">AVERAGE(J265:L265)</f>
        <v>0</v>
      </c>
      <c r="W265" s="2" t="n">
        <f aca="false">AVERAGE(M265:O265)</f>
        <v>0</v>
      </c>
      <c r="X265" s="0" t="n">
        <f aca="false">COUNTIF(R265:T265,"=3")</f>
        <v>0</v>
      </c>
    </row>
    <row r="266" s="13" customFormat="true" ht="15" hidden="false" customHeight="false" outlineLevel="0" collapsed="false">
      <c r="A266" s="0" t="s">
        <v>692</v>
      </c>
      <c r="B266" s="0" t="s">
        <v>693</v>
      </c>
      <c r="C266" s="0" t="s">
        <v>519</v>
      </c>
      <c r="D266" s="1" t="n">
        <v>0</v>
      </c>
      <c r="E266" s="1" t="n">
        <v>0</v>
      </c>
      <c r="F266" s="1" t="n">
        <v>0</v>
      </c>
      <c r="G266" s="0" t="n">
        <v>0</v>
      </c>
      <c r="H266" s="0" t="n">
        <v>0</v>
      </c>
      <c r="I266" s="0" t="n">
        <v>0</v>
      </c>
      <c r="J266" s="0" t="n">
        <v>0</v>
      </c>
      <c r="K266" s="0" t="n">
        <v>0</v>
      </c>
      <c r="L266" s="0" t="n">
        <v>4</v>
      </c>
      <c r="M266" s="0" t="n">
        <v>0</v>
      </c>
      <c r="N266" s="0" t="n">
        <v>0</v>
      </c>
      <c r="O266" s="0" t="n">
        <v>0</v>
      </c>
      <c r="P266" s="0"/>
      <c r="Q266" s="0" t="n">
        <f aca="false">COUNTIF(D266:F266,"&gt;0")</f>
        <v>0</v>
      </c>
      <c r="R266" s="0" t="n">
        <f aca="false">COUNTIF(G266:I266,"&gt;0")</f>
        <v>0</v>
      </c>
      <c r="S266" s="0" t="n">
        <f aca="false">COUNTIF(J266:L266,"&gt;0")</f>
        <v>1</v>
      </c>
      <c r="T266" s="0" t="n">
        <f aca="false">COUNTIF(M266:O266,"&gt;0")</f>
        <v>0</v>
      </c>
      <c r="U266" s="2" t="n">
        <f aca="false">AVERAGE(G266:I266)</f>
        <v>0</v>
      </c>
      <c r="V266" s="2" t="n">
        <f aca="false">AVERAGE(J266:L266)</f>
        <v>1.33333333333333</v>
      </c>
      <c r="W266" s="2" t="n">
        <f aca="false">AVERAGE(M266:O266)</f>
        <v>0</v>
      </c>
      <c r="X266" s="0" t="n">
        <f aca="false">COUNTIF(R266:T266,"=3")</f>
        <v>0</v>
      </c>
      <c r="Y266" s="3"/>
      <c r="Z266" s="0"/>
      <c r="AA266" s="0"/>
      <c r="AB266" s="0"/>
      <c r="AC266" s="0"/>
      <c r="AD266" s="0"/>
      <c r="AE266" s="0"/>
      <c r="AF266" s="0"/>
      <c r="AG266" s="0"/>
      <c r="AH266" s="0"/>
      <c r="AI266" s="0"/>
      <c r="AJ266" s="0"/>
      <c r="AK266" s="0"/>
      <c r="AL266" s="0"/>
      <c r="AM266" s="0"/>
      <c r="AN266" s="0"/>
      <c r="AO266" s="0"/>
      <c r="AP266" s="0"/>
      <c r="AQ266" s="0"/>
      <c r="AR266" s="0"/>
      <c r="AS266" s="0"/>
      <c r="AT266" s="0"/>
      <c r="AU266" s="0"/>
      <c r="AV266" s="0"/>
      <c r="AW266" s="0"/>
      <c r="AX266" s="0"/>
      <c r="AY266" s="0"/>
      <c r="AZ266" s="0"/>
      <c r="BA266" s="0"/>
      <c r="BB266" s="0"/>
      <c r="BC266" s="0"/>
      <c r="BD266" s="0"/>
      <c r="BE266" s="0"/>
      <c r="BF266" s="0"/>
      <c r="BG266" s="0"/>
      <c r="BH266" s="0"/>
      <c r="BI266" s="0"/>
      <c r="BJ266" s="0"/>
      <c r="BK266" s="0"/>
      <c r="BL266" s="0"/>
      <c r="BM266" s="0"/>
      <c r="BN266" s="0"/>
      <c r="BO266" s="0"/>
      <c r="BP266" s="0"/>
      <c r="BQ266" s="0"/>
      <c r="BR266" s="0"/>
      <c r="BS266" s="0"/>
      <c r="BT266" s="0"/>
      <c r="BU266" s="0"/>
      <c r="BV266" s="0"/>
      <c r="BW266" s="0"/>
      <c r="BX266" s="0"/>
      <c r="BY266" s="0"/>
      <c r="BZ266" s="0"/>
      <c r="CA266" s="0"/>
      <c r="CB266" s="0"/>
      <c r="CC266" s="0"/>
      <c r="CD266" s="0"/>
      <c r="CE266" s="0"/>
      <c r="CF266" s="0"/>
      <c r="CG266" s="0"/>
      <c r="CH266" s="0"/>
      <c r="CI266" s="0"/>
      <c r="CJ266" s="0"/>
      <c r="CK266" s="0"/>
      <c r="CL266" s="0"/>
      <c r="CM266" s="0"/>
      <c r="CN266" s="0"/>
      <c r="CO266" s="0"/>
      <c r="CP266" s="0"/>
      <c r="CQ266" s="0"/>
      <c r="CR266" s="0"/>
      <c r="CS266" s="0"/>
      <c r="CT266" s="0"/>
      <c r="CU266" s="0"/>
      <c r="CV266" s="0"/>
      <c r="CW266" s="0"/>
      <c r="CX266" s="0"/>
      <c r="CY266" s="0"/>
      <c r="CZ266" s="0"/>
      <c r="DA266" s="0"/>
      <c r="DB266" s="0"/>
      <c r="DC266" s="0"/>
      <c r="DD266" s="0"/>
      <c r="DE266" s="0"/>
      <c r="DF266" s="0"/>
      <c r="DG266" s="0"/>
      <c r="DH266" s="0"/>
      <c r="DI266" s="0"/>
      <c r="DJ266" s="0"/>
      <c r="DK266" s="0"/>
      <c r="DL266" s="0"/>
      <c r="DM266" s="0"/>
      <c r="DN266" s="0"/>
      <c r="DO266" s="0"/>
      <c r="DP266" s="0"/>
      <c r="DQ266" s="0"/>
      <c r="DR266" s="0"/>
      <c r="DS266" s="0"/>
      <c r="DT266" s="0"/>
      <c r="DU266" s="0"/>
      <c r="DV266" s="0"/>
      <c r="DW266" s="0"/>
      <c r="DX266" s="0"/>
      <c r="DY266" s="0"/>
      <c r="DZ266" s="0"/>
      <c r="EA266" s="0"/>
      <c r="EB266" s="0"/>
      <c r="EC266" s="0"/>
      <c r="ED266" s="0"/>
      <c r="EE266" s="0"/>
      <c r="EF266" s="0"/>
      <c r="EG266" s="0"/>
      <c r="EH266" s="0"/>
      <c r="EI266" s="0"/>
      <c r="EJ266" s="0"/>
      <c r="EK266" s="0"/>
      <c r="EL266" s="0"/>
      <c r="EM266" s="0"/>
      <c r="EN266" s="0"/>
      <c r="EO266" s="0"/>
      <c r="EP266" s="0"/>
      <c r="EQ266" s="0"/>
      <c r="ER266" s="0"/>
      <c r="ES266" s="0"/>
      <c r="ET266" s="0"/>
      <c r="EU266" s="0"/>
      <c r="EV266" s="0"/>
      <c r="EW266" s="0"/>
      <c r="EX266" s="0"/>
      <c r="EY266" s="0"/>
      <c r="EZ266" s="0"/>
      <c r="FA266" s="0"/>
      <c r="FB266" s="0"/>
      <c r="FC266" s="0"/>
      <c r="FD266" s="0"/>
      <c r="FE266" s="0"/>
      <c r="FF266" s="0"/>
      <c r="FG266" s="0"/>
      <c r="FH266" s="0"/>
      <c r="FI266" s="0"/>
      <c r="FJ266" s="0"/>
      <c r="FK266" s="0"/>
      <c r="FL266" s="0"/>
      <c r="FM266" s="0"/>
      <c r="FN266" s="0"/>
      <c r="FO266" s="0"/>
      <c r="FP266" s="0"/>
      <c r="FQ266" s="0"/>
      <c r="FR266" s="0"/>
      <c r="FS266" s="0"/>
      <c r="FT266" s="0"/>
      <c r="FU266" s="0"/>
      <c r="FV266" s="0"/>
      <c r="FW266" s="0"/>
      <c r="FX266" s="0"/>
      <c r="FY266" s="0"/>
      <c r="FZ266" s="0"/>
      <c r="GA266" s="0"/>
      <c r="GB266" s="0"/>
      <c r="GC266" s="0"/>
      <c r="GD266" s="0"/>
      <c r="GE266" s="0"/>
      <c r="GF266" s="0"/>
      <c r="GG266" s="0"/>
      <c r="GH266" s="0"/>
      <c r="GI266" s="0"/>
      <c r="GJ266" s="0"/>
      <c r="GK266" s="0"/>
      <c r="GL266" s="0"/>
      <c r="GM266" s="0"/>
      <c r="GN266" s="0"/>
      <c r="GO266" s="0"/>
      <c r="GP266" s="0"/>
      <c r="GQ266" s="0"/>
      <c r="GR266" s="0"/>
      <c r="GS266" s="0"/>
      <c r="GT266" s="0"/>
      <c r="GU266" s="0"/>
      <c r="GV266" s="0"/>
      <c r="GW266" s="0"/>
      <c r="GX266" s="0"/>
      <c r="GY266" s="0"/>
      <c r="GZ266" s="0"/>
      <c r="HA266" s="0"/>
      <c r="HB266" s="0"/>
      <c r="HC266" s="0"/>
      <c r="HD266" s="0"/>
      <c r="HE266" s="0"/>
      <c r="HF266" s="0"/>
      <c r="HG266" s="0"/>
      <c r="HH266" s="0"/>
      <c r="HI266" s="0"/>
      <c r="HJ266" s="0"/>
      <c r="HK266" s="0"/>
      <c r="HL266" s="0"/>
      <c r="HM266" s="0"/>
      <c r="HN266" s="0"/>
      <c r="HO266" s="0"/>
      <c r="HP266" s="0"/>
      <c r="HQ266" s="0"/>
      <c r="HR266" s="0"/>
      <c r="HS266" s="0"/>
      <c r="HT266" s="0"/>
      <c r="HU266" s="0"/>
      <c r="HV266" s="0"/>
      <c r="HW266" s="0"/>
      <c r="HX266" s="0"/>
      <c r="HY266" s="0"/>
      <c r="HZ266" s="0"/>
      <c r="IA266" s="0"/>
      <c r="IB266" s="0"/>
      <c r="IC266" s="0"/>
      <c r="ID266" s="0"/>
      <c r="IE266" s="0"/>
      <c r="IF266" s="0"/>
      <c r="IG266" s="0"/>
      <c r="IH266" s="0"/>
      <c r="II266" s="0"/>
      <c r="IJ266" s="0"/>
      <c r="IK266" s="0"/>
      <c r="IL266" s="0"/>
      <c r="IM266" s="0"/>
      <c r="IN266" s="0"/>
      <c r="IO266" s="0"/>
      <c r="IP266" s="0"/>
      <c r="IQ266" s="0"/>
      <c r="IR266" s="0"/>
      <c r="IS266" s="0"/>
      <c r="IT266" s="0"/>
      <c r="IU266" s="0"/>
      <c r="IV266" s="0"/>
    </row>
    <row r="267" customFormat="false" ht="15" hidden="false" customHeight="false" outlineLevel="0" collapsed="false">
      <c r="A267" s="0" t="s">
        <v>694</v>
      </c>
      <c r="B267" s="0" t="s">
        <v>695</v>
      </c>
      <c r="C267" s="0" t="s">
        <v>696</v>
      </c>
      <c r="D267" s="1" t="n">
        <v>0</v>
      </c>
      <c r="E267" s="1" t="n">
        <v>0</v>
      </c>
      <c r="F267" s="1" t="n">
        <v>0</v>
      </c>
      <c r="G267" s="0" t="n">
        <v>0</v>
      </c>
      <c r="H267" s="0" t="n">
        <v>0</v>
      </c>
      <c r="I267" s="0" t="n">
        <v>0</v>
      </c>
      <c r="J267" s="0" t="n">
        <v>0</v>
      </c>
      <c r="K267" s="0" t="n">
        <v>0</v>
      </c>
      <c r="L267" s="0" t="n">
        <v>3</v>
      </c>
      <c r="M267" s="0" t="n">
        <v>0</v>
      </c>
      <c r="N267" s="0" t="n">
        <v>0</v>
      </c>
      <c r="O267" s="0" t="n">
        <v>0</v>
      </c>
      <c r="Q267" s="0" t="n">
        <f aca="false">COUNTIF(D267:F267,"&gt;0")</f>
        <v>0</v>
      </c>
      <c r="R267" s="0" t="n">
        <f aca="false">COUNTIF(G267:I267,"&gt;0")</f>
        <v>0</v>
      </c>
      <c r="S267" s="0" t="n">
        <f aca="false">COUNTIF(J267:L267,"&gt;0")</f>
        <v>1</v>
      </c>
      <c r="T267" s="0" t="n">
        <f aca="false">COUNTIF(M267:O267,"&gt;0")</f>
        <v>0</v>
      </c>
      <c r="U267" s="2" t="n">
        <f aca="false">AVERAGE(G267:I267)</f>
        <v>0</v>
      </c>
      <c r="V267" s="2" t="n">
        <f aca="false">AVERAGE(J267:L267)</f>
        <v>1</v>
      </c>
      <c r="W267" s="2" t="n">
        <f aca="false">AVERAGE(M267:O267)</f>
        <v>0</v>
      </c>
      <c r="X267" s="0" t="n">
        <f aca="false">COUNTIF(R267:T267,"=3")</f>
        <v>0</v>
      </c>
    </row>
    <row r="268" s="7" customFormat="true" ht="15" hidden="false" customHeight="false" outlineLevel="0" collapsed="false">
      <c r="A268" s="0" t="s">
        <v>697</v>
      </c>
      <c r="B268" s="0" t="s">
        <v>698</v>
      </c>
      <c r="C268" s="0" t="s">
        <v>233</v>
      </c>
      <c r="D268" s="1" t="n">
        <v>0</v>
      </c>
      <c r="E268" s="1" t="n">
        <v>0</v>
      </c>
      <c r="F268" s="1" t="n">
        <v>0</v>
      </c>
      <c r="G268" s="0" t="n">
        <v>0</v>
      </c>
      <c r="H268" s="0" t="n">
        <v>0</v>
      </c>
      <c r="I268" s="0" t="n">
        <v>6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/>
      <c r="Q268" s="0" t="n">
        <f aca="false">COUNTIF(D268:F268,"&gt;0")</f>
        <v>0</v>
      </c>
      <c r="R268" s="0" t="n">
        <f aca="false">COUNTIF(G268:I268,"&gt;0")</f>
        <v>1</v>
      </c>
      <c r="S268" s="0" t="n">
        <f aca="false">COUNTIF(J268:L268,"&gt;0")</f>
        <v>0</v>
      </c>
      <c r="T268" s="0" t="n">
        <f aca="false">COUNTIF(M268:O268,"&gt;0")</f>
        <v>0</v>
      </c>
      <c r="U268" s="2" t="n">
        <f aca="false">AVERAGE(G268:I268)</f>
        <v>2</v>
      </c>
      <c r="V268" s="2" t="n">
        <f aca="false">AVERAGE(J268:L268)</f>
        <v>0</v>
      </c>
      <c r="W268" s="2" t="n">
        <f aca="false">AVERAGE(M268:O268)</f>
        <v>0</v>
      </c>
      <c r="X268" s="0" t="n">
        <f aca="false">COUNTIF(R268:T268,"=3")</f>
        <v>0</v>
      </c>
      <c r="Y268" s="3"/>
      <c r="Z268" s="0"/>
      <c r="AA268" s="0"/>
      <c r="AB268" s="0"/>
      <c r="AC268" s="0"/>
      <c r="AD268" s="0"/>
      <c r="AE268" s="0"/>
      <c r="AF268" s="0"/>
      <c r="AG268" s="0"/>
      <c r="AH268" s="0"/>
      <c r="AI268" s="0"/>
      <c r="AJ268" s="0"/>
      <c r="AK268" s="0"/>
      <c r="AL268" s="0"/>
      <c r="AM268" s="0"/>
      <c r="AN268" s="0"/>
      <c r="AO268" s="0"/>
      <c r="AP268" s="0"/>
      <c r="AQ268" s="0"/>
      <c r="AR268" s="0"/>
      <c r="AS268" s="0"/>
      <c r="AT268" s="0"/>
      <c r="AU268" s="0"/>
      <c r="AV268" s="0"/>
      <c r="AW268" s="0"/>
      <c r="AX268" s="0"/>
      <c r="AY268" s="0"/>
      <c r="AZ268" s="0"/>
      <c r="BA268" s="0"/>
      <c r="BB268" s="0"/>
      <c r="BC268" s="0"/>
      <c r="BD268" s="0"/>
      <c r="BE268" s="0"/>
      <c r="BF268" s="0"/>
      <c r="BG268" s="0"/>
      <c r="BH268" s="0"/>
      <c r="BI268" s="0"/>
      <c r="BJ268" s="0"/>
      <c r="BK268" s="0"/>
      <c r="BL268" s="0"/>
      <c r="BM268" s="0"/>
      <c r="BN268" s="0"/>
      <c r="BO268" s="0"/>
      <c r="BP268" s="0"/>
      <c r="BQ268" s="0"/>
      <c r="BR268" s="0"/>
      <c r="BS268" s="0"/>
      <c r="BT268" s="0"/>
      <c r="BU268" s="0"/>
      <c r="BV268" s="0"/>
      <c r="BW268" s="0"/>
      <c r="BX268" s="0"/>
      <c r="BY268" s="0"/>
      <c r="BZ268" s="0"/>
      <c r="CA268" s="0"/>
      <c r="CB268" s="0"/>
      <c r="CC268" s="0"/>
      <c r="CD268" s="0"/>
      <c r="CE268" s="0"/>
      <c r="CF268" s="0"/>
      <c r="CG268" s="0"/>
      <c r="CH268" s="0"/>
      <c r="CI268" s="0"/>
      <c r="CJ268" s="0"/>
      <c r="CK268" s="0"/>
      <c r="CL268" s="0"/>
      <c r="CM268" s="0"/>
      <c r="CN268" s="0"/>
      <c r="CO268" s="0"/>
      <c r="CP268" s="0"/>
      <c r="CQ268" s="0"/>
      <c r="CR268" s="0"/>
      <c r="CS268" s="0"/>
      <c r="CT268" s="0"/>
      <c r="CU268" s="0"/>
      <c r="CV268" s="0"/>
      <c r="CW268" s="0"/>
      <c r="CX268" s="0"/>
      <c r="CY268" s="0"/>
      <c r="CZ268" s="0"/>
      <c r="DA268" s="0"/>
      <c r="DB268" s="0"/>
      <c r="DC268" s="0"/>
      <c r="DD268" s="0"/>
      <c r="DE268" s="0"/>
      <c r="DF268" s="0"/>
      <c r="DG268" s="0"/>
      <c r="DH268" s="0"/>
      <c r="DI268" s="0"/>
      <c r="DJ268" s="0"/>
      <c r="DK268" s="0"/>
      <c r="DL268" s="0"/>
      <c r="DM268" s="0"/>
      <c r="DN268" s="0"/>
      <c r="DO268" s="0"/>
      <c r="DP268" s="0"/>
      <c r="DQ268" s="0"/>
      <c r="DR268" s="0"/>
      <c r="DS268" s="0"/>
      <c r="DT268" s="0"/>
      <c r="DU268" s="0"/>
      <c r="DV268" s="0"/>
      <c r="DW268" s="0"/>
      <c r="DX268" s="0"/>
      <c r="DY268" s="0"/>
      <c r="DZ268" s="0"/>
      <c r="EA268" s="0"/>
      <c r="EB268" s="0"/>
      <c r="EC268" s="0"/>
      <c r="ED268" s="0"/>
      <c r="EE268" s="0"/>
      <c r="EF268" s="0"/>
      <c r="EG268" s="0"/>
      <c r="EH268" s="0"/>
      <c r="EI268" s="0"/>
      <c r="EJ268" s="0"/>
      <c r="EK268" s="0"/>
      <c r="EL268" s="0"/>
      <c r="EM268" s="0"/>
      <c r="EN268" s="0"/>
      <c r="EO268" s="0"/>
      <c r="EP268" s="0"/>
      <c r="EQ268" s="0"/>
      <c r="ER268" s="0"/>
      <c r="ES268" s="0"/>
      <c r="ET268" s="0"/>
      <c r="EU268" s="0"/>
      <c r="EV268" s="0"/>
      <c r="EW268" s="0"/>
      <c r="EX268" s="0"/>
      <c r="EY268" s="0"/>
      <c r="EZ268" s="0"/>
      <c r="FA268" s="0"/>
      <c r="FB268" s="0"/>
      <c r="FC268" s="0"/>
      <c r="FD268" s="0"/>
      <c r="FE268" s="0"/>
      <c r="FF268" s="0"/>
      <c r="FG268" s="0"/>
      <c r="FH268" s="0"/>
      <c r="FI268" s="0"/>
      <c r="FJ268" s="0"/>
      <c r="FK268" s="0"/>
      <c r="FL268" s="0"/>
      <c r="FM268" s="0"/>
      <c r="FN268" s="0"/>
      <c r="FO268" s="0"/>
      <c r="FP268" s="0"/>
      <c r="FQ268" s="0"/>
      <c r="FR268" s="0"/>
      <c r="FS268" s="0"/>
      <c r="FT268" s="0"/>
      <c r="FU268" s="0"/>
      <c r="FV268" s="0"/>
      <c r="FW268" s="0"/>
      <c r="FX268" s="0"/>
      <c r="FY268" s="0"/>
      <c r="FZ268" s="0"/>
      <c r="GA268" s="0"/>
      <c r="GB268" s="0"/>
      <c r="GC268" s="0"/>
      <c r="GD268" s="0"/>
      <c r="GE268" s="0"/>
      <c r="GF268" s="0"/>
      <c r="GG268" s="0"/>
      <c r="GH268" s="0"/>
      <c r="GI268" s="0"/>
      <c r="GJ268" s="0"/>
      <c r="GK268" s="0"/>
      <c r="GL268" s="0"/>
      <c r="GM268" s="0"/>
      <c r="GN268" s="0"/>
      <c r="GO268" s="0"/>
      <c r="GP268" s="0"/>
      <c r="GQ268" s="0"/>
      <c r="GR268" s="0"/>
      <c r="GS268" s="0"/>
      <c r="GT268" s="0"/>
      <c r="GU268" s="0"/>
      <c r="GV268" s="0"/>
      <c r="GW268" s="0"/>
      <c r="GX268" s="0"/>
      <c r="GY268" s="0"/>
      <c r="GZ268" s="0"/>
      <c r="HA268" s="0"/>
      <c r="HB268" s="0"/>
      <c r="HC268" s="0"/>
      <c r="HD268" s="0"/>
      <c r="HE268" s="0"/>
      <c r="HF268" s="0"/>
      <c r="HG268" s="0"/>
      <c r="HH268" s="0"/>
      <c r="HI268" s="0"/>
      <c r="HJ268" s="0"/>
      <c r="HK268" s="0"/>
      <c r="HL268" s="0"/>
      <c r="HM268" s="0"/>
      <c r="HN268" s="0"/>
      <c r="HO268" s="0"/>
      <c r="HP268" s="0"/>
      <c r="HQ268" s="0"/>
      <c r="HR268" s="0"/>
      <c r="HS268" s="0"/>
      <c r="HT268" s="0"/>
      <c r="HU268" s="0"/>
      <c r="HV268" s="0"/>
      <c r="HW268" s="0"/>
      <c r="HX268" s="0"/>
      <c r="HY268" s="0"/>
      <c r="HZ268" s="0"/>
      <c r="IA268" s="0"/>
      <c r="IB268" s="0"/>
      <c r="IC268" s="0"/>
      <c r="ID268" s="0"/>
      <c r="IE268" s="0"/>
      <c r="IF268" s="0"/>
      <c r="IG268" s="0"/>
      <c r="IH268" s="0"/>
      <c r="II268" s="0"/>
      <c r="IJ268" s="0"/>
      <c r="IK268" s="0"/>
      <c r="IL268" s="0"/>
      <c r="IM268" s="0"/>
      <c r="IN268" s="0"/>
      <c r="IO268" s="0"/>
      <c r="IP268" s="0"/>
      <c r="IQ268" s="0"/>
      <c r="IR268" s="0"/>
      <c r="IS268" s="0"/>
      <c r="IT268" s="0"/>
      <c r="IU268" s="0"/>
      <c r="IV268" s="0"/>
    </row>
    <row r="269" customFormat="false" ht="15" hidden="false" customHeight="false" outlineLevel="0" collapsed="false">
      <c r="A269" s="0" t="s">
        <v>699</v>
      </c>
      <c r="B269" s="0" t="s">
        <v>700</v>
      </c>
      <c r="C269" s="0" t="s">
        <v>701</v>
      </c>
      <c r="D269" s="1" t="n">
        <v>0</v>
      </c>
      <c r="E269" s="1" t="n">
        <v>0</v>
      </c>
      <c r="F269" s="1" t="n">
        <v>0</v>
      </c>
      <c r="G269" s="0" t="n">
        <v>0</v>
      </c>
      <c r="H269" s="0" t="n">
        <v>0</v>
      </c>
      <c r="I269" s="0" t="n">
        <v>5</v>
      </c>
      <c r="J269" s="0" t="n">
        <v>0</v>
      </c>
      <c r="K269" s="0" t="n">
        <v>0</v>
      </c>
      <c r="L269" s="0" t="n">
        <v>0</v>
      </c>
      <c r="M269" s="0" t="n">
        <v>0</v>
      </c>
      <c r="N269" s="0" t="n">
        <v>0</v>
      </c>
      <c r="O269" s="0" t="n">
        <v>0</v>
      </c>
      <c r="Q269" s="0" t="n">
        <f aca="false">COUNTIF(D269:F269,"&gt;0")</f>
        <v>0</v>
      </c>
      <c r="R269" s="0" t="n">
        <f aca="false">COUNTIF(G269:I269,"&gt;0")</f>
        <v>1</v>
      </c>
      <c r="S269" s="0" t="n">
        <f aca="false">COUNTIF(J269:L269,"&gt;0")</f>
        <v>0</v>
      </c>
      <c r="T269" s="0" t="n">
        <f aca="false">COUNTIF(M269:O269,"&gt;0")</f>
        <v>0</v>
      </c>
      <c r="U269" s="2" t="n">
        <f aca="false">AVERAGE(G269:I269)</f>
        <v>1.66666666666667</v>
      </c>
      <c r="V269" s="2" t="n">
        <f aca="false">AVERAGE(J269:L269)</f>
        <v>0</v>
      </c>
      <c r="W269" s="2" t="n">
        <f aca="false">AVERAGE(M269:O269)</f>
        <v>0</v>
      </c>
      <c r="X269" s="0" t="n">
        <f aca="false">COUNTIF(R269:T269,"=3")</f>
        <v>0</v>
      </c>
    </row>
    <row r="270" customFormat="false" ht="15" hidden="false" customHeight="false" outlineLevel="0" collapsed="false">
      <c r="A270" s="0" t="s">
        <v>702</v>
      </c>
      <c r="B270" s="0" t="s">
        <v>703</v>
      </c>
      <c r="C270" s="0" t="s">
        <v>704</v>
      </c>
      <c r="D270" s="1" t="n">
        <v>0</v>
      </c>
      <c r="E270" s="1" t="n">
        <v>0</v>
      </c>
      <c r="F270" s="1" t="n">
        <v>0</v>
      </c>
      <c r="G270" s="0" t="n">
        <v>0</v>
      </c>
      <c r="H270" s="0" t="n">
        <v>0</v>
      </c>
      <c r="I270" s="0" t="n">
        <v>3</v>
      </c>
      <c r="J270" s="0" t="n">
        <v>0</v>
      </c>
      <c r="K270" s="0" t="n">
        <v>0</v>
      </c>
      <c r="L270" s="0" t="n">
        <v>2</v>
      </c>
      <c r="M270" s="0" t="n">
        <v>0</v>
      </c>
      <c r="N270" s="0" t="n">
        <v>0</v>
      </c>
      <c r="O270" s="0" t="n">
        <v>0</v>
      </c>
      <c r="Q270" s="0" t="n">
        <f aca="false">COUNTIF(D270:F270,"&gt;0")</f>
        <v>0</v>
      </c>
      <c r="R270" s="0" t="n">
        <f aca="false">COUNTIF(G270:I270,"&gt;0")</f>
        <v>1</v>
      </c>
      <c r="S270" s="0" t="n">
        <f aca="false">COUNTIF(J270:L270,"&gt;0")</f>
        <v>1</v>
      </c>
      <c r="T270" s="0" t="n">
        <f aca="false">COUNTIF(M270:O270,"&gt;0")</f>
        <v>0</v>
      </c>
      <c r="U270" s="2" t="n">
        <f aca="false">AVERAGE(G270:I270)</f>
        <v>1</v>
      </c>
      <c r="V270" s="2" t="n">
        <f aca="false">AVERAGE(J270:L270)</f>
        <v>0.666666666666667</v>
      </c>
      <c r="W270" s="2" t="n">
        <f aca="false">AVERAGE(M270:O270)</f>
        <v>0</v>
      </c>
      <c r="X270" s="0" t="n">
        <f aca="false">COUNTIF(R270:T270,"=3")</f>
        <v>0</v>
      </c>
    </row>
    <row r="271" s="7" customFormat="true" ht="15" hidden="false" customHeight="false" outlineLevel="0" collapsed="false">
      <c r="A271" s="0" t="s">
        <v>705</v>
      </c>
      <c r="B271" s="0" t="s">
        <v>706</v>
      </c>
      <c r="C271" s="0" t="s">
        <v>90</v>
      </c>
      <c r="D271" s="1" t="n">
        <v>0</v>
      </c>
      <c r="E271" s="1" t="n">
        <v>0</v>
      </c>
      <c r="F271" s="1" t="n">
        <v>0</v>
      </c>
      <c r="G271" s="0" t="n">
        <v>2</v>
      </c>
      <c r="H271" s="0" t="n">
        <v>0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0</v>
      </c>
      <c r="N271" s="0" t="n">
        <v>0</v>
      </c>
      <c r="O271" s="0" t="n">
        <v>0</v>
      </c>
      <c r="P271" s="0"/>
      <c r="Q271" s="0" t="n">
        <f aca="false">COUNTIF(D271:F271,"&gt;0")</f>
        <v>0</v>
      </c>
      <c r="R271" s="0" t="n">
        <f aca="false">COUNTIF(G271:I271,"&gt;0")</f>
        <v>1</v>
      </c>
      <c r="S271" s="0" t="n">
        <f aca="false">COUNTIF(J271:L271,"&gt;0")</f>
        <v>0</v>
      </c>
      <c r="T271" s="0" t="n">
        <f aca="false">COUNTIF(M271:O271,"&gt;0")</f>
        <v>0</v>
      </c>
      <c r="U271" s="2" t="n">
        <f aca="false">AVERAGE(G271:I271)</f>
        <v>0.666666666666667</v>
      </c>
      <c r="V271" s="2" t="n">
        <f aca="false">AVERAGE(J271:L271)</f>
        <v>0</v>
      </c>
      <c r="W271" s="2" t="n">
        <f aca="false">AVERAGE(M271:O271)</f>
        <v>0</v>
      </c>
      <c r="X271" s="0" t="n">
        <f aca="false">COUNTIF(R271:T271,"=3")</f>
        <v>0</v>
      </c>
      <c r="Y271" s="3"/>
      <c r="Z271" s="0"/>
      <c r="AA271" s="0"/>
      <c r="AB271" s="0"/>
      <c r="AC271" s="0"/>
      <c r="AD271" s="0"/>
      <c r="AE271" s="0"/>
      <c r="AF271" s="0"/>
      <c r="AG271" s="0"/>
      <c r="AH271" s="0"/>
      <c r="AI271" s="0"/>
      <c r="AJ271" s="0"/>
      <c r="AK271" s="0"/>
      <c r="AL271" s="0"/>
      <c r="AM271" s="0"/>
      <c r="AN271" s="0"/>
      <c r="AO271" s="0"/>
      <c r="AP271" s="0"/>
      <c r="AQ271" s="0"/>
      <c r="AR271" s="0"/>
      <c r="AS271" s="0"/>
      <c r="AT271" s="0"/>
      <c r="AU271" s="0"/>
      <c r="AV271" s="0"/>
      <c r="AW271" s="0"/>
      <c r="AX271" s="0"/>
      <c r="AY271" s="0"/>
      <c r="AZ271" s="0"/>
      <c r="BA271" s="0"/>
      <c r="BB271" s="0"/>
      <c r="BC271" s="0"/>
      <c r="BD271" s="0"/>
      <c r="BE271" s="0"/>
      <c r="BF271" s="0"/>
      <c r="BG271" s="0"/>
      <c r="BH271" s="0"/>
      <c r="BI271" s="0"/>
      <c r="BJ271" s="0"/>
      <c r="BK271" s="0"/>
      <c r="BL271" s="0"/>
      <c r="BM271" s="0"/>
      <c r="BN271" s="0"/>
      <c r="BO271" s="0"/>
      <c r="BP271" s="0"/>
      <c r="BQ271" s="0"/>
      <c r="BR271" s="0"/>
      <c r="BS271" s="0"/>
      <c r="BT271" s="0"/>
      <c r="BU271" s="0"/>
      <c r="BV271" s="0"/>
      <c r="BW271" s="0"/>
      <c r="BX271" s="0"/>
      <c r="BY271" s="0"/>
      <c r="BZ271" s="0"/>
      <c r="CA271" s="0"/>
      <c r="CB271" s="0"/>
      <c r="CC271" s="0"/>
      <c r="CD271" s="0"/>
      <c r="CE271" s="0"/>
      <c r="CF271" s="0"/>
      <c r="CG271" s="0"/>
      <c r="CH271" s="0"/>
      <c r="CI271" s="0"/>
      <c r="CJ271" s="0"/>
      <c r="CK271" s="0"/>
      <c r="CL271" s="0"/>
      <c r="CM271" s="0"/>
      <c r="CN271" s="0"/>
      <c r="CO271" s="0"/>
      <c r="CP271" s="0"/>
      <c r="CQ271" s="0"/>
      <c r="CR271" s="0"/>
      <c r="CS271" s="0"/>
      <c r="CT271" s="0"/>
      <c r="CU271" s="0"/>
      <c r="CV271" s="0"/>
      <c r="CW271" s="0"/>
      <c r="CX271" s="0"/>
      <c r="CY271" s="0"/>
      <c r="CZ271" s="0"/>
      <c r="DA271" s="0"/>
      <c r="DB271" s="0"/>
      <c r="DC271" s="0"/>
      <c r="DD271" s="0"/>
      <c r="DE271" s="0"/>
      <c r="DF271" s="0"/>
      <c r="DG271" s="0"/>
      <c r="DH271" s="0"/>
      <c r="DI271" s="0"/>
      <c r="DJ271" s="0"/>
      <c r="DK271" s="0"/>
      <c r="DL271" s="0"/>
      <c r="DM271" s="0"/>
      <c r="DN271" s="0"/>
      <c r="DO271" s="0"/>
      <c r="DP271" s="0"/>
      <c r="DQ271" s="0"/>
      <c r="DR271" s="0"/>
      <c r="DS271" s="0"/>
      <c r="DT271" s="0"/>
      <c r="DU271" s="0"/>
      <c r="DV271" s="0"/>
      <c r="DW271" s="0"/>
      <c r="DX271" s="0"/>
      <c r="DY271" s="0"/>
      <c r="DZ271" s="0"/>
      <c r="EA271" s="0"/>
      <c r="EB271" s="0"/>
      <c r="EC271" s="0"/>
      <c r="ED271" s="0"/>
      <c r="EE271" s="0"/>
      <c r="EF271" s="0"/>
      <c r="EG271" s="0"/>
      <c r="EH271" s="0"/>
      <c r="EI271" s="0"/>
      <c r="EJ271" s="0"/>
      <c r="EK271" s="0"/>
      <c r="EL271" s="0"/>
      <c r="EM271" s="0"/>
      <c r="EN271" s="0"/>
      <c r="EO271" s="0"/>
      <c r="EP271" s="0"/>
      <c r="EQ271" s="0"/>
      <c r="ER271" s="0"/>
      <c r="ES271" s="0"/>
      <c r="ET271" s="0"/>
      <c r="EU271" s="0"/>
      <c r="EV271" s="0"/>
      <c r="EW271" s="0"/>
      <c r="EX271" s="0"/>
      <c r="EY271" s="0"/>
      <c r="EZ271" s="0"/>
      <c r="FA271" s="0"/>
      <c r="FB271" s="0"/>
      <c r="FC271" s="0"/>
      <c r="FD271" s="0"/>
      <c r="FE271" s="0"/>
      <c r="FF271" s="0"/>
      <c r="FG271" s="0"/>
      <c r="FH271" s="0"/>
      <c r="FI271" s="0"/>
      <c r="FJ271" s="0"/>
      <c r="FK271" s="0"/>
      <c r="FL271" s="0"/>
      <c r="FM271" s="0"/>
      <c r="FN271" s="0"/>
      <c r="FO271" s="0"/>
      <c r="FP271" s="0"/>
      <c r="FQ271" s="0"/>
      <c r="FR271" s="0"/>
      <c r="FS271" s="0"/>
      <c r="FT271" s="0"/>
      <c r="FU271" s="0"/>
      <c r="FV271" s="0"/>
      <c r="FW271" s="0"/>
      <c r="FX271" s="0"/>
      <c r="FY271" s="0"/>
      <c r="FZ271" s="0"/>
      <c r="GA271" s="0"/>
      <c r="GB271" s="0"/>
      <c r="GC271" s="0"/>
      <c r="GD271" s="0"/>
      <c r="GE271" s="0"/>
      <c r="GF271" s="0"/>
      <c r="GG271" s="0"/>
      <c r="GH271" s="0"/>
      <c r="GI271" s="0"/>
      <c r="GJ271" s="0"/>
      <c r="GK271" s="0"/>
      <c r="GL271" s="0"/>
      <c r="GM271" s="0"/>
      <c r="GN271" s="0"/>
      <c r="GO271" s="0"/>
      <c r="GP271" s="0"/>
      <c r="GQ271" s="0"/>
      <c r="GR271" s="0"/>
      <c r="GS271" s="0"/>
      <c r="GT271" s="0"/>
      <c r="GU271" s="0"/>
      <c r="GV271" s="0"/>
      <c r="GW271" s="0"/>
      <c r="GX271" s="0"/>
      <c r="GY271" s="0"/>
      <c r="GZ271" s="0"/>
      <c r="HA271" s="0"/>
      <c r="HB271" s="0"/>
      <c r="HC271" s="0"/>
      <c r="HD271" s="0"/>
      <c r="HE271" s="0"/>
      <c r="HF271" s="0"/>
      <c r="HG271" s="0"/>
      <c r="HH271" s="0"/>
      <c r="HI271" s="0"/>
      <c r="HJ271" s="0"/>
      <c r="HK271" s="0"/>
      <c r="HL271" s="0"/>
      <c r="HM271" s="0"/>
      <c r="HN271" s="0"/>
      <c r="HO271" s="0"/>
      <c r="HP271" s="0"/>
      <c r="HQ271" s="0"/>
      <c r="HR271" s="0"/>
      <c r="HS271" s="0"/>
      <c r="HT271" s="0"/>
      <c r="HU271" s="0"/>
      <c r="HV271" s="0"/>
      <c r="HW271" s="0"/>
      <c r="HX271" s="0"/>
      <c r="HY271" s="0"/>
      <c r="HZ271" s="0"/>
      <c r="IA271" s="0"/>
      <c r="IB271" s="0"/>
      <c r="IC271" s="0"/>
      <c r="ID271" s="0"/>
      <c r="IE271" s="0"/>
      <c r="IF271" s="0"/>
      <c r="IG271" s="0"/>
      <c r="IH271" s="0"/>
      <c r="II271" s="0"/>
      <c r="IJ271" s="0"/>
      <c r="IK271" s="0"/>
      <c r="IL271" s="0"/>
      <c r="IM271" s="0"/>
      <c r="IN271" s="0"/>
      <c r="IO271" s="0"/>
      <c r="IP271" s="0"/>
      <c r="IQ271" s="0"/>
      <c r="IR271" s="0"/>
      <c r="IS271" s="0"/>
      <c r="IT271" s="0"/>
      <c r="IU271" s="0"/>
      <c r="IV271" s="0"/>
    </row>
    <row r="272" customFormat="false" ht="15" hidden="false" customHeight="false" outlineLevel="0" collapsed="false">
      <c r="A272" s="0" t="s">
        <v>707</v>
      </c>
      <c r="B272" s="0" t="s">
        <v>708</v>
      </c>
      <c r="C272" s="0" t="s">
        <v>709</v>
      </c>
      <c r="D272" s="1" t="n">
        <v>0</v>
      </c>
      <c r="E272" s="1" t="n">
        <v>0</v>
      </c>
      <c r="F272" s="1" t="n">
        <v>0</v>
      </c>
      <c r="G272" s="0" t="n">
        <v>0</v>
      </c>
      <c r="H272" s="0" t="n">
        <v>0</v>
      </c>
      <c r="I272" s="0" t="n">
        <v>0</v>
      </c>
      <c r="J272" s="0" t="n">
        <v>0</v>
      </c>
      <c r="K272" s="0" t="n">
        <v>0</v>
      </c>
      <c r="L272" s="0" t="n">
        <v>0</v>
      </c>
      <c r="M272" s="0" t="n">
        <v>2</v>
      </c>
      <c r="N272" s="0" t="n">
        <v>0</v>
      </c>
      <c r="O272" s="0" t="n">
        <v>0</v>
      </c>
      <c r="Q272" s="0" t="n">
        <f aca="false">COUNTIF(D272:F272,"&gt;0")</f>
        <v>0</v>
      </c>
      <c r="R272" s="0" t="n">
        <f aca="false">COUNTIF(G272:I272,"&gt;0")</f>
        <v>0</v>
      </c>
      <c r="S272" s="0" t="n">
        <f aca="false">COUNTIF(J272:L272,"&gt;0")</f>
        <v>0</v>
      </c>
      <c r="T272" s="0" t="n">
        <f aca="false">COUNTIF(M272:O272,"&gt;0")</f>
        <v>1</v>
      </c>
      <c r="U272" s="2" t="n">
        <f aca="false">AVERAGE(G272:I272)</f>
        <v>0</v>
      </c>
      <c r="V272" s="2" t="n">
        <f aca="false">AVERAGE(J272:L272)</f>
        <v>0</v>
      </c>
      <c r="W272" s="2" t="n">
        <f aca="false">AVERAGE(M272:O272)</f>
        <v>0.666666666666667</v>
      </c>
      <c r="X272" s="0" t="n">
        <f aca="false">COUNTIF(R272:T272,"=3")</f>
        <v>0</v>
      </c>
    </row>
    <row r="273" customFormat="false" ht="15" hidden="false" customHeight="false" outlineLevel="0" collapsed="false">
      <c r="A273" s="0" t="s">
        <v>710</v>
      </c>
      <c r="B273" s="0" t="s">
        <v>711</v>
      </c>
      <c r="C273" s="0" t="s">
        <v>249</v>
      </c>
      <c r="D273" s="1" t="n">
        <v>0</v>
      </c>
      <c r="E273" s="1" t="n">
        <v>0</v>
      </c>
      <c r="F273" s="1" t="n">
        <v>0</v>
      </c>
      <c r="G273" s="0" t="n">
        <v>0</v>
      </c>
      <c r="H273" s="0" t="n">
        <v>0</v>
      </c>
      <c r="I273" s="0" t="n">
        <v>0</v>
      </c>
      <c r="J273" s="0" t="n">
        <v>0</v>
      </c>
      <c r="K273" s="0" t="n">
        <v>0</v>
      </c>
      <c r="L273" s="0" t="n">
        <v>0</v>
      </c>
      <c r="M273" s="0" t="n">
        <v>2</v>
      </c>
      <c r="N273" s="0" t="n">
        <v>0</v>
      </c>
      <c r="O273" s="0" t="n">
        <v>0</v>
      </c>
      <c r="Q273" s="0" t="n">
        <f aca="false">COUNTIF(D273:F273,"&gt;0")</f>
        <v>0</v>
      </c>
      <c r="R273" s="0" t="n">
        <f aca="false">COUNTIF(G273:I273,"&gt;0")</f>
        <v>0</v>
      </c>
      <c r="S273" s="0" t="n">
        <f aca="false">COUNTIF(J273:L273,"&gt;0")</f>
        <v>0</v>
      </c>
      <c r="T273" s="0" t="n">
        <f aca="false">COUNTIF(M273:O273,"&gt;0")</f>
        <v>1</v>
      </c>
      <c r="U273" s="2" t="n">
        <f aca="false">AVERAGE(G273:I273)</f>
        <v>0</v>
      </c>
      <c r="V273" s="2" t="n">
        <f aca="false">AVERAGE(J273:L273)</f>
        <v>0</v>
      </c>
      <c r="W273" s="2" t="n">
        <f aca="false">AVERAGE(M273:O273)</f>
        <v>0.666666666666667</v>
      </c>
      <c r="X273" s="0" t="n">
        <f aca="false">COUNTIF(R273:T273,"=3")</f>
        <v>0</v>
      </c>
    </row>
    <row r="274" s="22" customFormat="true" ht="15" hidden="false" customHeight="false" outlineLevel="0" collapsed="false">
      <c r="A274" s="0" t="s">
        <v>712</v>
      </c>
      <c r="B274" s="0" t="s">
        <v>713</v>
      </c>
      <c r="C274" s="0" t="s">
        <v>714</v>
      </c>
      <c r="D274" s="1" t="n">
        <v>0</v>
      </c>
      <c r="E274" s="1" t="n">
        <v>0</v>
      </c>
      <c r="F274" s="1" t="n">
        <v>0</v>
      </c>
      <c r="G274" s="0" t="n">
        <v>0</v>
      </c>
      <c r="H274" s="0" t="n">
        <v>0</v>
      </c>
      <c r="I274" s="0" t="n">
        <v>3</v>
      </c>
      <c r="J274" s="0" t="n">
        <v>0</v>
      </c>
      <c r="K274" s="0" t="n">
        <v>0</v>
      </c>
      <c r="L274" s="0" t="n">
        <v>0</v>
      </c>
      <c r="M274" s="0" t="n">
        <v>0</v>
      </c>
      <c r="N274" s="0" t="n">
        <v>0</v>
      </c>
      <c r="O274" s="0" t="n">
        <v>0</v>
      </c>
      <c r="P274" s="0"/>
      <c r="Q274" s="0" t="n">
        <f aca="false">COUNTIF(D274:F274,"&gt;0")</f>
        <v>0</v>
      </c>
      <c r="R274" s="0" t="n">
        <f aca="false">COUNTIF(G274:I274,"&gt;0")</f>
        <v>1</v>
      </c>
      <c r="S274" s="0" t="n">
        <f aca="false">COUNTIF(J274:L274,"&gt;0")</f>
        <v>0</v>
      </c>
      <c r="T274" s="0" t="n">
        <f aca="false">COUNTIF(M274:O274,"&gt;0")</f>
        <v>0</v>
      </c>
      <c r="U274" s="2" t="n">
        <f aca="false">AVERAGE(G274:I274)</f>
        <v>1</v>
      </c>
      <c r="V274" s="2" t="n">
        <f aca="false">AVERAGE(J274:L274)</f>
        <v>0</v>
      </c>
      <c r="W274" s="2" t="n">
        <f aca="false">AVERAGE(M274:O274)</f>
        <v>0</v>
      </c>
      <c r="X274" s="0" t="n">
        <f aca="false">COUNTIF(R274:T274,"=3")</f>
        <v>0</v>
      </c>
      <c r="Y274" s="3"/>
      <c r="Z274" s="0"/>
      <c r="AA274" s="0"/>
      <c r="AB274" s="0"/>
      <c r="AC274" s="0"/>
      <c r="AD274" s="0"/>
      <c r="AE274" s="0"/>
      <c r="AF274" s="0"/>
      <c r="AG274" s="0"/>
      <c r="AH274" s="0"/>
      <c r="AI274" s="0"/>
      <c r="AJ274" s="0"/>
      <c r="AK274" s="0"/>
      <c r="AL274" s="0"/>
      <c r="AM274" s="0"/>
      <c r="AN274" s="0"/>
      <c r="AO274" s="0"/>
      <c r="AP274" s="0"/>
      <c r="AQ274" s="0"/>
      <c r="AR274" s="0"/>
      <c r="AS274" s="0"/>
      <c r="AT274" s="0"/>
      <c r="AU274" s="0"/>
      <c r="AV274" s="0"/>
      <c r="AW274" s="0"/>
      <c r="AX274" s="0"/>
      <c r="AY274" s="0"/>
      <c r="AZ274" s="0"/>
      <c r="BA274" s="0"/>
      <c r="BB274" s="0"/>
      <c r="BC274" s="0"/>
      <c r="BD274" s="0"/>
      <c r="BE274" s="0"/>
      <c r="BF274" s="0"/>
      <c r="BG274" s="0"/>
      <c r="BH274" s="0"/>
      <c r="BI274" s="0"/>
      <c r="BJ274" s="0"/>
      <c r="BK274" s="0"/>
      <c r="BL274" s="0"/>
      <c r="BM274" s="0"/>
      <c r="BN274" s="0"/>
      <c r="BO274" s="0"/>
      <c r="BP274" s="0"/>
      <c r="BQ274" s="0"/>
      <c r="BR274" s="0"/>
      <c r="BS274" s="0"/>
      <c r="BT274" s="0"/>
      <c r="BU274" s="0"/>
      <c r="BV274" s="0"/>
      <c r="BW274" s="0"/>
      <c r="BX274" s="0"/>
      <c r="BY274" s="0"/>
      <c r="BZ274" s="0"/>
      <c r="CA274" s="0"/>
      <c r="CB274" s="0"/>
      <c r="CC274" s="0"/>
      <c r="CD274" s="0"/>
      <c r="CE274" s="0"/>
      <c r="CF274" s="0"/>
      <c r="CG274" s="0"/>
      <c r="CH274" s="0"/>
      <c r="CI274" s="0"/>
      <c r="CJ274" s="0"/>
      <c r="CK274" s="0"/>
      <c r="CL274" s="0"/>
      <c r="CM274" s="0"/>
      <c r="CN274" s="0"/>
      <c r="CO274" s="0"/>
      <c r="CP274" s="0"/>
      <c r="CQ274" s="0"/>
      <c r="CR274" s="0"/>
      <c r="CS274" s="0"/>
      <c r="CT274" s="0"/>
      <c r="CU274" s="0"/>
      <c r="CV274" s="0"/>
      <c r="CW274" s="0"/>
      <c r="CX274" s="0"/>
      <c r="CY274" s="0"/>
      <c r="CZ274" s="0"/>
      <c r="DA274" s="0"/>
      <c r="DB274" s="0"/>
      <c r="DC274" s="0"/>
      <c r="DD274" s="0"/>
      <c r="DE274" s="0"/>
      <c r="DF274" s="0"/>
      <c r="DG274" s="0"/>
      <c r="DH274" s="0"/>
      <c r="DI274" s="0"/>
      <c r="DJ274" s="0"/>
      <c r="DK274" s="0"/>
      <c r="DL274" s="0"/>
      <c r="DM274" s="0"/>
      <c r="DN274" s="0"/>
      <c r="DO274" s="0"/>
      <c r="DP274" s="0"/>
      <c r="DQ274" s="0"/>
      <c r="DR274" s="0"/>
      <c r="DS274" s="0"/>
      <c r="DT274" s="0"/>
      <c r="DU274" s="0"/>
      <c r="DV274" s="0"/>
      <c r="DW274" s="0"/>
      <c r="DX274" s="0"/>
      <c r="DY274" s="0"/>
      <c r="DZ274" s="0"/>
      <c r="EA274" s="0"/>
      <c r="EB274" s="0"/>
      <c r="EC274" s="0"/>
      <c r="ED274" s="0"/>
      <c r="EE274" s="0"/>
      <c r="EF274" s="0"/>
      <c r="EG274" s="0"/>
      <c r="EH274" s="0"/>
      <c r="EI274" s="0"/>
      <c r="EJ274" s="0"/>
      <c r="EK274" s="0"/>
      <c r="EL274" s="0"/>
      <c r="EM274" s="0"/>
      <c r="EN274" s="0"/>
      <c r="EO274" s="0"/>
      <c r="EP274" s="0"/>
      <c r="EQ274" s="0"/>
      <c r="ER274" s="0"/>
      <c r="ES274" s="0"/>
      <c r="ET274" s="0"/>
      <c r="EU274" s="0"/>
      <c r="EV274" s="0"/>
      <c r="EW274" s="0"/>
      <c r="EX274" s="0"/>
      <c r="EY274" s="0"/>
      <c r="EZ274" s="0"/>
      <c r="FA274" s="0"/>
      <c r="FB274" s="0"/>
      <c r="FC274" s="0"/>
      <c r="FD274" s="0"/>
      <c r="FE274" s="0"/>
      <c r="FF274" s="0"/>
      <c r="FG274" s="0"/>
      <c r="FH274" s="0"/>
      <c r="FI274" s="0"/>
      <c r="FJ274" s="0"/>
      <c r="FK274" s="0"/>
      <c r="FL274" s="0"/>
      <c r="FM274" s="0"/>
      <c r="FN274" s="0"/>
      <c r="FO274" s="0"/>
      <c r="FP274" s="0"/>
      <c r="FQ274" s="0"/>
      <c r="FR274" s="0"/>
      <c r="FS274" s="0"/>
      <c r="FT274" s="0"/>
      <c r="FU274" s="0"/>
      <c r="FV274" s="0"/>
      <c r="FW274" s="0"/>
      <c r="FX274" s="0"/>
      <c r="FY274" s="0"/>
      <c r="FZ274" s="0"/>
      <c r="GA274" s="0"/>
      <c r="GB274" s="0"/>
      <c r="GC274" s="0"/>
      <c r="GD274" s="0"/>
      <c r="GE274" s="0"/>
      <c r="GF274" s="0"/>
      <c r="GG274" s="0"/>
      <c r="GH274" s="0"/>
      <c r="GI274" s="0"/>
      <c r="GJ274" s="0"/>
      <c r="GK274" s="0"/>
      <c r="GL274" s="0"/>
      <c r="GM274" s="0"/>
      <c r="GN274" s="0"/>
      <c r="GO274" s="0"/>
      <c r="GP274" s="0"/>
      <c r="GQ274" s="0"/>
      <c r="GR274" s="0"/>
      <c r="GS274" s="0"/>
      <c r="GT274" s="0"/>
      <c r="GU274" s="0"/>
      <c r="GV274" s="0"/>
      <c r="GW274" s="0"/>
      <c r="GX274" s="0"/>
      <c r="GY274" s="0"/>
      <c r="GZ274" s="0"/>
      <c r="HA274" s="0"/>
      <c r="HB274" s="0"/>
      <c r="HC274" s="0"/>
      <c r="HD274" s="0"/>
      <c r="HE274" s="0"/>
      <c r="HF274" s="0"/>
      <c r="HG274" s="0"/>
      <c r="HH274" s="0"/>
      <c r="HI274" s="0"/>
      <c r="HJ274" s="0"/>
      <c r="HK274" s="0"/>
      <c r="HL274" s="0"/>
      <c r="HM274" s="0"/>
      <c r="HN274" s="0"/>
      <c r="HO274" s="0"/>
      <c r="HP274" s="0"/>
      <c r="HQ274" s="0"/>
      <c r="HR274" s="0"/>
      <c r="HS274" s="0"/>
      <c r="HT274" s="0"/>
      <c r="HU274" s="0"/>
      <c r="HV274" s="0"/>
      <c r="HW274" s="0"/>
      <c r="HX274" s="0"/>
      <c r="HY274" s="0"/>
      <c r="HZ274" s="0"/>
      <c r="IA274" s="0"/>
      <c r="IB274" s="0"/>
      <c r="IC274" s="0"/>
      <c r="ID274" s="0"/>
      <c r="IE274" s="0"/>
      <c r="IF274" s="0"/>
      <c r="IG274" s="0"/>
      <c r="IH274" s="0"/>
      <c r="II274" s="0"/>
      <c r="IJ274" s="0"/>
      <c r="IK274" s="0"/>
      <c r="IL274" s="0"/>
      <c r="IM274" s="0"/>
      <c r="IN274" s="0"/>
      <c r="IO274" s="0"/>
      <c r="IP274" s="0"/>
      <c r="IQ274" s="0"/>
      <c r="IR274" s="0"/>
      <c r="IS274" s="0"/>
      <c r="IT274" s="0"/>
      <c r="IU274" s="0"/>
      <c r="IV274" s="0"/>
    </row>
    <row r="275" s="7" customFormat="true" ht="15" hidden="false" customHeight="false" outlineLevel="0" collapsed="false">
      <c r="A275" s="0" t="s">
        <v>715</v>
      </c>
      <c r="B275" s="0" t="s">
        <v>716</v>
      </c>
      <c r="C275" s="0" t="s">
        <v>62</v>
      </c>
      <c r="D275" s="1" t="n">
        <v>0</v>
      </c>
      <c r="E275" s="1" t="n">
        <v>0</v>
      </c>
      <c r="F275" s="1" t="n">
        <v>0</v>
      </c>
      <c r="G275" s="0" t="n">
        <v>0</v>
      </c>
      <c r="H275" s="0" t="n">
        <v>0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0</v>
      </c>
      <c r="N275" s="0" t="n">
        <v>0</v>
      </c>
      <c r="O275" s="0" t="n">
        <v>3</v>
      </c>
      <c r="P275" s="0"/>
      <c r="Q275" s="0" t="n">
        <f aca="false">COUNTIF(D275:F275,"&gt;0")</f>
        <v>0</v>
      </c>
      <c r="R275" s="0" t="n">
        <f aca="false">COUNTIF(G275:I275,"&gt;0")</f>
        <v>0</v>
      </c>
      <c r="S275" s="0" t="n">
        <f aca="false">COUNTIF(J275:L275,"&gt;0")</f>
        <v>0</v>
      </c>
      <c r="T275" s="0" t="n">
        <f aca="false">COUNTIF(M275:O275,"&gt;0")</f>
        <v>1</v>
      </c>
      <c r="U275" s="2" t="n">
        <f aca="false">AVERAGE(G275:I275)</f>
        <v>0</v>
      </c>
      <c r="V275" s="2" t="n">
        <f aca="false">AVERAGE(J275:L275)</f>
        <v>0</v>
      </c>
      <c r="W275" s="2" t="n">
        <f aca="false">AVERAGE(M275:O275)</f>
        <v>1</v>
      </c>
      <c r="X275" s="0" t="n">
        <f aca="false">COUNTIF(R275:T275,"=3")</f>
        <v>0</v>
      </c>
      <c r="Y275" s="3"/>
      <c r="Z275" s="0"/>
      <c r="AA275" s="0"/>
      <c r="AB275" s="0"/>
      <c r="AC275" s="0"/>
      <c r="AD275" s="0"/>
      <c r="AE275" s="0"/>
      <c r="AF275" s="0"/>
      <c r="AG275" s="0"/>
      <c r="AH275" s="0"/>
      <c r="AI275" s="0"/>
      <c r="AJ275" s="0"/>
      <c r="AK275" s="0"/>
      <c r="AL275" s="0"/>
      <c r="AM275" s="0"/>
      <c r="AN275" s="0"/>
      <c r="AO275" s="0"/>
      <c r="AP275" s="0"/>
      <c r="AQ275" s="0"/>
      <c r="AR275" s="0"/>
      <c r="AS275" s="0"/>
      <c r="AT275" s="0"/>
      <c r="AU275" s="0"/>
      <c r="AV275" s="0"/>
      <c r="AW275" s="0"/>
      <c r="AX275" s="0"/>
      <c r="AY275" s="0"/>
      <c r="AZ275" s="0"/>
      <c r="BA275" s="0"/>
      <c r="BB275" s="0"/>
      <c r="BC275" s="0"/>
      <c r="BD275" s="0"/>
      <c r="BE275" s="0"/>
      <c r="BF275" s="0"/>
      <c r="BG275" s="0"/>
      <c r="BH275" s="0"/>
      <c r="BI275" s="0"/>
      <c r="BJ275" s="0"/>
      <c r="BK275" s="0"/>
      <c r="BL275" s="0"/>
      <c r="BM275" s="0"/>
      <c r="BN275" s="0"/>
      <c r="BO275" s="0"/>
      <c r="BP275" s="0"/>
      <c r="BQ275" s="0"/>
      <c r="BR275" s="0"/>
      <c r="BS275" s="0"/>
      <c r="BT275" s="0"/>
      <c r="BU275" s="0"/>
      <c r="BV275" s="0"/>
      <c r="BW275" s="0"/>
      <c r="BX275" s="0"/>
      <c r="BY275" s="0"/>
      <c r="BZ275" s="0"/>
      <c r="CA275" s="0"/>
      <c r="CB275" s="0"/>
      <c r="CC275" s="0"/>
      <c r="CD275" s="0"/>
      <c r="CE275" s="0"/>
      <c r="CF275" s="0"/>
      <c r="CG275" s="0"/>
      <c r="CH275" s="0"/>
      <c r="CI275" s="0"/>
      <c r="CJ275" s="0"/>
      <c r="CK275" s="0"/>
      <c r="CL275" s="0"/>
      <c r="CM275" s="0"/>
      <c r="CN275" s="0"/>
      <c r="CO275" s="0"/>
      <c r="CP275" s="0"/>
      <c r="CQ275" s="0"/>
      <c r="CR275" s="0"/>
      <c r="CS275" s="0"/>
      <c r="CT275" s="0"/>
      <c r="CU275" s="0"/>
      <c r="CV275" s="0"/>
      <c r="CW275" s="0"/>
      <c r="CX275" s="0"/>
      <c r="CY275" s="0"/>
      <c r="CZ275" s="0"/>
      <c r="DA275" s="0"/>
      <c r="DB275" s="0"/>
      <c r="DC275" s="0"/>
      <c r="DD275" s="0"/>
      <c r="DE275" s="0"/>
      <c r="DF275" s="0"/>
      <c r="DG275" s="0"/>
      <c r="DH275" s="0"/>
      <c r="DI275" s="0"/>
      <c r="DJ275" s="0"/>
      <c r="DK275" s="0"/>
      <c r="DL275" s="0"/>
      <c r="DM275" s="0"/>
      <c r="DN275" s="0"/>
      <c r="DO275" s="0"/>
      <c r="DP275" s="0"/>
      <c r="DQ275" s="0"/>
      <c r="DR275" s="0"/>
      <c r="DS275" s="0"/>
      <c r="DT275" s="0"/>
      <c r="DU275" s="0"/>
      <c r="DV275" s="0"/>
      <c r="DW275" s="0"/>
      <c r="DX275" s="0"/>
      <c r="DY275" s="0"/>
      <c r="DZ275" s="0"/>
      <c r="EA275" s="0"/>
      <c r="EB275" s="0"/>
      <c r="EC275" s="0"/>
      <c r="ED275" s="0"/>
      <c r="EE275" s="0"/>
      <c r="EF275" s="0"/>
      <c r="EG275" s="0"/>
      <c r="EH275" s="0"/>
      <c r="EI275" s="0"/>
      <c r="EJ275" s="0"/>
      <c r="EK275" s="0"/>
      <c r="EL275" s="0"/>
      <c r="EM275" s="0"/>
      <c r="EN275" s="0"/>
      <c r="EO275" s="0"/>
      <c r="EP275" s="0"/>
      <c r="EQ275" s="0"/>
      <c r="ER275" s="0"/>
      <c r="ES275" s="0"/>
      <c r="ET275" s="0"/>
      <c r="EU275" s="0"/>
      <c r="EV275" s="0"/>
      <c r="EW275" s="0"/>
      <c r="EX275" s="0"/>
      <c r="EY275" s="0"/>
      <c r="EZ275" s="0"/>
      <c r="FA275" s="0"/>
      <c r="FB275" s="0"/>
      <c r="FC275" s="0"/>
      <c r="FD275" s="0"/>
      <c r="FE275" s="0"/>
      <c r="FF275" s="0"/>
      <c r="FG275" s="0"/>
      <c r="FH275" s="0"/>
      <c r="FI275" s="0"/>
      <c r="FJ275" s="0"/>
      <c r="FK275" s="0"/>
      <c r="FL275" s="0"/>
      <c r="FM275" s="0"/>
      <c r="FN275" s="0"/>
      <c r="FO275" s="0"/>
      <c r="FP275" s="0"/>
      <c r="FQ275" s="0"/>
      <c r="FR275" s="0"/>
      <c r="FS275" s="0"/>
      <c r="FT275" s="0"/>
      <c r="FU275" s="0"/>
      <c r="FV275" s="0"/>
      <c r="FW275" s="0"/>
      <c r="FX275" s="0"/>
      <c r="FY275" s="0"/>
      <c r="FZ275" s="0"/>
      <c r="GA275" s="0"/>
      <c r="GB275" s="0"/>
      <c r="GC275" s="0"/>
      <c r="GD275" s="0"/>
      <c r="GE275" s="0"/>
      <c r="GF275" s="0"/>
      <c r="GG275" s="0"/>
      <c r="GH275" s="0"/>
      <c r="GI275" s="0"/>
      <c r="GJ275" s="0"/>
      <c r="GK275" s="0"/>
      <c r="GL275" s="0"/>
      <c r="GM275" s="0"/>
      <c r="GN275" s="0"/>
      <c r="GO275" s="0"/>
      <c r="GP275" s="0"/>
      <c r="GQ275" s="0"/>
      <c r="GR275" s="0"/>
      <c r="GS275" s="0"/>
      <c r="GT275" s="0"/>
      <c r="GU275" s="0"/>
      <c r="GV275" s="0"/>
      <c r="GW275" s="0"/>
      <c r="GX275" s="0"/>
      <c r="GY275" s="0"/>
      <c r="GZ275" s="0"/>
      <c r="HA275" s="0"/>
      <c r="HB275" s="0"/>
      <c r="HC275" s="0"/>
      <c r="HD275" s="0"/>
      <c r="HE275" s="0"/>
      <c r="HF275" s="0"/>
      <c r="HG275" s="0"/>
      <c r="HH275" s="0"/>
      <c r="HI275" s="0"/>
      <c r="HJ275" s="0"/>
      <c r="HK275" s="0"/>
      <c r="HL275" s="0"/>
      <c r="HM275" s="0"/>
      <c r="HN275" s="0"/>
      <c r="HO275" s="0"/>
      <c r="HP275" s="0"/>
      <c r="HQ275" s="0"/>
      <c r="HR275" s="0"/>
      <c r="HS275" s="0"/>
      <c r="HT275" s="0"/>
      <c r="HU275" s="0"/>
      <c r="HV275" s="0"/>
      <c r="HW275" s="0"/>
      <c r="HX275" s="0"/>
      <c r="HY275" s="0"/>
      <c r="HZ275" s="0"/>
      <c r="IA275" s="0"/>
      <c r="IB275" s="0"/>
      <c r="IC275" s="0"/>
      <c r="ID275" s="0"/>
      <c r="IE275" s="0"/>
      <c r="IF275" s="0"/>
      <c r="IG275" s="0"/>
      <c r="IH275" s="0"/>
      <c r="II275" s="0"/>
      <c r="IJ275" s="0"/>
      <c r="IK275" s="0"/>
      <c r="IL275" s="0"/>
      <c r="IM275" s="0"/>
      <c r="IN275" s="0"/>
      <c r="IO275" s="0"/>
      <c r="IP275" s="0"/>
      <c r="IQ275" s="0"/>
      <c r="IR275" s="0"/>
      <c r="IS275" s="0"/>
      <c r="IT275" s="0"/>
      <c r="IU275" s="0"/>
      <c r="IV275" s="0"/>
    </row>
    <row r="276" customFormat="false" ht="15" hidden="false" customHeight="false" outlineLevel="0" collapsed="false">
      <c r="A276" s="0" t="s">
        <v>717</v>
      </c>
      <c r="B276" s="0" t="s">
        <v>718</v>
      </c>
      <c r="C276" s="0" t="s">
        <v>522</v>
      </c>
      <c r="D276" s="1" t="n">
        <v>0</v>
      </c>
      <c r="E276" s="1" t="n">
        <v>0</v>
      </c>
      <c r="F276" s="1" t="n">
        <v>0</v>
      </c>
      <c r="G276" s="0" t="n">
        <v>0</v>
      </c>
      <c r="H276" s="0" t="n">
        <v>0</v>
      </c>
      <c r="I276" s="0" t="n">
        <v>5</v>
      </c>
      <c r="J276" s="0" t="n">
        <v>0</v>
      </c>
      <c r="K276" s="0" t="n">
        <v>0</v>
      </c>
      <c r="L276" s="0" t="n">
        <v>0</v>
      </c>
      <c r="M276" s="0" t="n">
        <v>0</v>
      </c>
      <c r="N276" s="0" t="n">
        <v>0</v>
      </c>
      <c r="O276" s="0" t="n">
        <v>2</v>
      </c>
      <c r="Q276" s="0" t="n">
        <f aca="false">COUNTIF(D276:F276,"&gt;0")</f>
        <v>0</v>
      </c>
      <c r="R276" s="0" t="n">
        <f aca="false">COUNTIF(G276:I276,"&gt;0")</f>
        <v>1</v>
      </c>
      <c r="S276" s="0" t="n">
        <f aca="false">COUNTIF(J276:L276,"&gt;0")</f>
        <v>0</v>
      </c>
      <c r="T276" s="0" t="n">
        <f aca="false">COUNTIF(M276:O276,"&gt;0")</f>
        <v>1</v>
      </c>
      <c r="U276" s="2" t="n">
        <f aca="false">AVERAGE(G276:I276)</f>
        <v>1.66666666666667</v>
      </c>
      <c r="V276" s="2" t="n">
        <f aca="false">AVERAGE(J276:L276)</f>
        <v>0</v>
      </c>
      <c r="W276" s="2" t="n">
        <f aca="false">AVERAGE(M276:O276)</f>
        <v>0.666666666666667</v>
      </c>
      <c r="X276" s="0" t="n">
        <f aca="false">COUNTIF(R276:T276,"=3")</f>
        <v>0</v>
      </c>
    </row>
    <row r="277" customFormat="false" ht="15" hidden="false" customHeight="false" outlineLevel="0" collapsed="false">
      <c r="A277" s="0" t="s">
        <v>719</v>
      </c>
      <c r="B277" s="0" t="s">
        <v>720</v>
      </c>
      <c r="C277" s="0" t="s">
        <v>242</v>
      </c>
      <c r="D277" s="1" t="n">
        <v>0</v>
      </c>
      <c r="E277" s="1" t="n">
        <v>0</v>
      </c>
      <c r="F277" s="1" t="n">
        <v>0</v>
      </c>
      <c r="G277" s="0" t="n">
        <v>0</v>
      </c>
      <c r="H277" s="0" t="n">
        <v>0</v>
      </c>
      <c r="I277" s="0" t="n">
        <v>0</v>
      </c>
      <c r="J277" s="0" t="n">
        <v>0</v>
      </c>
      <c r="K277" s="0" t="n">
        <v>0</v>
      </c>
      <c r="L277" s="0" t="n">
        <v>2</v>
      </c>
      <c r="M277" s="0" t="n">
        <v>0</v>
      </c>
      <c r="N277" s="0" t="n">
        <v>0</v>
      </c>
      <c r="O277" s="0" t="n">
        <v>0</v>
      </c>
      <c r="Q277" s="0" t="n">
        <f aca="false">COUNTIF(D277:F277,"&gt;0")</f>
        <v>0</v>
      </c>
      <c r="R277" s="0" t="n">
        <f aca="false">COUNTIF(G277:I277,"&gt;0")</f>
        <v>0</v>
      </c>
      <c r="S277" s="0" t="n">
        <f aca="false">COUNTIF(J277:L277,"&gt;0")</f>
        <v>1</v>
      </c>
      <c r="T277" s="0" t="n">
        <f aca="false">COUNTIF(M277:O277,"&gt;0")</f>
        <v>0</v>
      </c>
      <c r="U277" s="2" t="n">
        <f aca="false">AVERAGE(G277:I277)</f>
        <v>0</v>
      </c>
      <c r="V277" s="2" t="n">
        <f aca="false">AVERAGE(J277:L277)</f>
        <v>0.666666666666667</v>
      </c>
      <c r="W277" s="2" t="n">
        <f aca="false">AVERAGE(M277:O277)</f>
        <v>0</v>
      </c>
      <c r="X277" s="0" t="n">
        <f aca="false">COUNTIF(R277:T277,"=3")</f>
        <v>0</v>
      </c>
    </row>
    <row r="278" s="7" customFormat="true" ht="15" hidden="false" customHeight="false" outlineLevel="0" collapsed="false">
      <c r="A278" s="0" t="s">
        <v>721</v>
      </c>
      <c r="B278" s="0" t="s">
        <v>722</v>
      </c>
      <c r="C278" s="0" t="s">
        <v>47</v>
      </c>
      <c r="D278" s="1" t="n">
        <v>0</v>
      </c>
      <c r="E278" s="1" t="n">
        <v>0</v>
      </c>
      <c r="F278" s="1" t="n">
        <v>0</v>
      </c>
      <c r="G278" s="0" t="n">
        <v>0</v>
      </c>
      <c r="H278" s="0" t="n">
        <v>0</v>
      </c>
      <c r="I278" s="0" t="n">
        <v>3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/>
      <c r="Q278" s="0" t="n">
        <f aca="false">COUNTIF(D278:F278,"&gt;0")</f>
        <v>0</v>
      </c>
      <c r="R278" s="0" t="n">
        <f aca="false">COUNTIF(G278:I278,"&gt;0")</f>
        <v>1</v>
      </c>
      <c r="S278" s="0" t="n">
        <f aca="false">COUNTIF(J278:L278,"&gt;0")</f>
        <v>0</v>
      </c>
      <c r="T278" s="0" t="n">
        <f aca="false">COUNTIF(M278:O278,"&gt;0")</f>
        <v>0</v>
      </c>
      <c r="U278" s="2" t="n">
        <f aca="false">AVERAGE(G278:I278)</f>
        <v>1</v>
      </c>
      <c r="V278" s="2" t="n">
        <f aca="false">AVERAGE(J278:L278)</f>
        <v>0</v>
      </c>
      <c r="W278" s="2" t="n">
        <f aca="false">AVERAGE(M278:O278)</f>
        <v>0</v>
      </c>
      <c r="X278" s="0" t="n">
        <f aca="false">COUNTIF(R278:T278,"=3")</f>
        <v>0</v>
      </c>
      <c r="Y278" s="3"/>
      <c r="Z278" s="0"/>
      <c r="AA278" s="0"/>
      <c r="AB278" s="0"/>
      <c r="AC278" s="0"/>
      <c r="AD278" s="0"/>
      <c r="AE278" s="0"/>
      <c r="AF278" s="0"/>
      <c r="AG278" s="0"/>
      <c r="AH278" s="0"/>
      <c r="AI278" s="0"/>
      <c r="AJ278" s="0"/>
      <c r="AK278" s="0"/>
      <c r="AL278" s="0"/>
      <c r="AM278" s="0"/>
      <c r="AN278" s="0"/>
      <c r="AO278" s="0"/>
      <c r="AP278" s="0"/>
      <c r="AQ278" s="0"/>
      <c r="AR278" s="0"/>
      <c r="AS278" s="0"/>
      <c r="AT278" s="0"/>
      <c r="AU278" s="0"/>
      <c r="AV278" s="0"/>
      <c r="AW278" s="0"/>
      <c r="AX278" s="0"/>
      <c r="AY278" s="0"/>
      <c r="AZ278" s="0"/>
      <c r="BA278" s="0"/>
      <c r="BB278" s="0"/>
      <c r="BC278" s="0"/>
      <c r="BD278" s="0"/>
      <c r="BE278" s="0"/>
      <c r="BF278" s="0"/>
      <c r="BG278" s="0"/>
      <c r="BH278" s="0"/>
      <c r="BI278" s="0"/>
      <c r="BJ278" s="0"/>
      <c r="BK278" s="0"/>
      <c r="BL278" s="0"/>
      <c r="BM278" s="0"/>
      <c r="BN278" s="0"/>
      <c r="BO278" s="0"/>
      <c r="BP278" s="0"/>
      <c r="BQ278" s="0"/>
      <c r="BR278" s="0"/>
      <c r="BS278" s="0"/>
      <c r="BT278" s="0"/>
      <c r="BU278" s="0"/>
      <c r="BV278" s="0"/>
      <c r="BW278" s="0"/>
      <c r="BX278" s="0"/>
      <c r="BY278" s="0"/>
      <c r="BZ278" s="0"/>
      <c r="CA278" s="0"/>
      <c r="CB278" s="0"/>
      <c r="CC278" s="0"/>
      <c r="CD278" s="0"/>
      <c r="CE278" s="0"/>
      <c r="CF278" s="0"/>
      <c r="CG278" s="0"/>
      <c r="CH278" s="0"/>
      <c r="CI278" s="0"/>
      <c r="CJ278" s="0"/>
      <c r="CK278" s="0"/>
      <c r="CL278" s="0"/>
      <c r="CM278" s="0"/>
      <c r="CN278" s="0"/>
      <c r="CO278" s="0"/>
      <c r="CP278" s="0"/>
      <c r="CQ278" s="0"/>
      <c r="CR278" s="0"/>
      <c r="CS278" s="0"/>
      <c r="CT278" s="0"/>
      <c r="CU278" s="0"/>
      <c r="CV278" s="0"/>
      <c r="CW278" s="0"/>
      <c r="CX278" s="0"/>
      <c r="CY278" s="0"/>
      <c r="CZ278" s="0"/>
      <c r="DA278" s="0"/>
      <c r="DB278" s="0"/>
      <c r="DC278" s="0"/>
      <c r="DD278" s="0"/>
      <c r="DE278" s="0"/>
      <c r="DF278" s="0"/>
      <c r="DG278" s="0"/>
      <c r="DH278" s="0"/>
      <c r="DI278" s="0"/>
      <c r="DJ278" s="0"/>
      <c r="DK278" s="0"/>
      <c r="DL278" s="0"/>
      <c r="DM278" s="0"/>
      <c r="DN278" s="0"/>
      <c r="DO278" s="0"/>
      <c r="DP278" s="0"/>
      <c r="DQ278" s="0"/>
      <c r="DR278" s="0"/>
      <c r="DS278" s="0"/>
      <c r="DT278" s="0"/>
      <c r="DU278" s="0"/>
      <c r="DV278" s="0"/>
      <c r="DW278" s="0"/>
      <c r="DX278" s="0"/>
      <c r="DY278" s="0"/>
      <c r="DZ278" s="0"/>
      <c r="EA278" s="0"/>
      <c r="EB278" s="0"/>
      <c r="EC278" s="0"/>
      <c r="ED278" s="0"/>
      <c r="EE278" s="0"/>
      <c r="EF278" s="0"/>
      <c r="EG278" s="0"/>
      <c r="EH278" s="0"/>
      <c r="EI278" s="0"/>
      <c r="EJ278" s="0"/>
      <c r="EK278" s="0"/>
      <c r="EL278" s="0"/>
      <c r="EM278" s="0"/>
      <c r="EN278" s="0"/>
      <c r="EO278" s="0"/>
      <c r="EP278" s="0"/>
      <c r="EQ278" s="0"/>
      <c r="ER278" s="0"/>
      <c r="ES278" s="0"/>
      <c r="ET278" s="0"/>
      <c r="EU278" s="0"/>
      <c r="EV278" s="0"/>
      <c r="EW278" s="0"/>
      <c r="EX278" s="0"/>
      <c r="EY278" s="0"/>
      <c r="EZ278" s="0"/>
      <c r="FA278" s="0"/>
      <c r="FB278" s="0"/>
      <c r="FC278" s="0"/>
      <c r="FD278" s="0"/>
      <c r="FE278" s="0"/>
      <c r="FF278" s="0"/>
      <c r="FG278" s="0"/>
      <c r="FH278" s="0"/>
      <c r="FI278" s="0"/>
      <c r="FJ278" s="0"/>
      <c r="FK278" s="0"/>
      <c r="FL278" s="0"/>
      <c r="FM278" s="0"/>
      <c r="FN278" s="0"/>
      <c r="FO278" s="0"/>
      <c r="FP278" s="0"/>
      <c r="FQ278" s="0"/>
      <c r="FR278" s="0"/>
      <c r="FS278" s="0"/>
      <c r="FT278" s="0"/>
      <c r="FU278" s="0"/>
      <c r="FV278" s="0"/>
      <c r="FW278" s="0"/>
      <c r="FX278" s="0"/>
      <c r="FY278" s="0"/>
      <c r="FZ278" s="0"/>
      <c r="GA278" s="0"/>
      <c r="GB278" s="0"/>
      <c r="GC278" s="0"/>
      <c r="GD278" s="0"/>
      <c r="GE278" s="0"/>
      <c r="GF278" s="0"/>
      <c r="GG278" s="0"/>
      <c r="GH278" s="0"/>
      <c r="GI278" s="0"/>
      <c r="GJ278" s="0"/>
      <c r="GK278" s="0"/>
      <c r="GL278" s="0"/>
      <c r="GM278" s="0"/>
      <c r="GN278" s="0"/>
      <c r="GO278" s="0"/>
      <c r="GP278" s="0"/>
      <c r="GQ278" s="0"/>
      <c r="GR278" s="0"/>
      <c r="GS278" s="0"/>
      <c r="GT278" s="0"/>
      <c r="GU278" s="0"/>
      <c r="GV278" s="0"/>
      <c r="GW278" s="0"/>
      <c r="GX278" s="0"/>
      <c r="GY278" s="0"/>
      <c r="GZ278" s="0"/>
      <c r="HA278" s="0"/>
      <c r="HB278" s="0"/>
      <c r="HC278" s="0"/>
      <c r="HD278" s="0"/>
      <c r="HE278" s="0"/>
      <c r="HF278" s="0"/>
      <c r="HG278" s="0"/>
      <c r="HH278" s="0"/>
      <c r="HI278" s="0"/>
      <c r="HJ278" s="0"/>
      <c r="HK278" s="0"/>
      <c r="HL278" s="0"/>
      <c r="HM278" s="0"/>
      <c r="HN278" s="0"/>
      <c r="HO278" s="0"/>
      <c r="HP278" s="0"/>
      <c r="HQ278" s="0"/>
      <c r="HR278" s="0"/>
      <c r="HS278" s="0"/>
      <c r="HT278" s="0"/>
      <c r="HU278" s="0"/>
      <c r="HV278" s="0"/>
      <c r="HW278" s="0"/>
      <c r="HX278" s="0"/>
      <c r="HY278" s="0"/>
      <c r="HZ278" s="0"/>
      <c r="IA278" s="0"/>
      <c r="IB278" s="0"/>
      <c r="IC278" s="0"/>
      <c r="ID278" s="0"/>
      <c r="IE278" s="0"/>
      <c r="IF278" s="0"/>
      <c r="IG278" s="0"/>
      <c r="IH278" s="0"/>
      <c r="II278" s="0"/>
      <c r="IJ278" s="0"/>
      <c r="IK278" s="0"/>
      <c r="IL278" s="0"/>
      <c r="IM278" s="0"/>
      <c r="IN278" s="0"/>
      <c r="IO278" s="0"/>
      <c r="IP278" s="0"/>
      <c r="IQ278" s="0"/>
      <c r="IR278" s="0"/>
      <c r="IS278" s="0"/>
      <c r="IT278" s="0"/>
      <c r="IU278" s="0"/>
      <c r="IV278" s="0"/>
    </row>
    <row r="279" customFormat="false" ht="15" hidden="false" customHeight="false" outlineLevel="0" collapsed="false">
      <c r="A279" s="0" t="s">
        <v>723</v>
      </c>
      <c r="B279" s="0" t="s">
        <v>724</v>
      </c>
      <c r="C279" s="0" t="s">
        <v>725</v>
      </c>
      <c r="D279" s="1" t="n">
        <v>0</v>
      </c>
      <c r="E279" s="1" t="n">
        <v>0</v>
      </c>
      <c r="F279" s="1" t="n">
        <v>0</v>
      </c>
      <c r="G279" s="0" t="n">
        <v>0</v>
      </c>
      <c r="H279" s="0" t="n">
        <v>0</v>
      </c>
      <c r="I279" s="0" t="n">
        <v>3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0</v>
      </c>
      <c r="O279" s="0" t="n">
        <v>0</v>
      </c>
      <c r="Q279" s="0" t="n">
        <f aca="false">COUNTIF(D279:F279,"&gt;0")</f>
        <v>0</v>
      </c>
      <c r="R279" s="0" t="n">
        <f aca="false">COUNTIF(G279:I279,"&gt;0")</f>
        <v>1</v>
      </c>
      <c r="S279" s="0" t="n">
        <f aca="false">COUNTIF(J279:L279,"&gt;0")</f>
        <v>0</v>
      </c>
      <c r="T279" s="0" t="n">
        <f aca="false">COUNTIF(M279:O279,"&gt;0")</f>
        <v>0</v>
      </c>
      <c r="U279" s="2" t="n">
        <f aca="false">AVERAGE(G279:I279)</f>
        <v>1</v>
      </c>
      <c r="V279" s="2" t="n">
        <f aca="false">AVERAGE(J279:L279)</f>
        <v>0</v>
      </c>
      <c r="W279" s="2" t="n">
        <f aca="false">AVERAGE(M279:O279)</f>
        <v>0</v>
      </c>
      <c r="X279" s="0" t="n">
        <f aca="false">COUNTIF(R279:T279,"=3")</f>
        <v>0</v>
      </c>
    </row>
    <row r="280" customFormat="false" ht="15" hidden="false" customHeight="false" outlineLevel="0" collapsed="false">
      <c r="A280" s="0" t="s">
        <v>726</v>
      </c>
      <c r="B280" s="0" t="s">
        <v>727</v>
      </c>
      <c r="C280" s="0" t="s">
        <v>117</v>
      </c>
      <c r="D280" s="1" t="n">
        <v>0</v>
      </c>
      <c r="E280" s="1" t="n">
        <v>0</v>
      </c>
      <c r="F280" s="1" t="n">
        <v>0</v>
      </c>
      <c r="G280" s="0" t="n">
        <v>0</v>
      </c>
      <c r="H280" s="0" t="n">
        <v>0</v>
      </c>
      <c r="I280" s="0" t="n">
        <v>4</v>
      </c>
      <c r="J280" s="0" t="n">
        <v>0</v>
      </c>
      <c r="K280" s="0" t="n">
        <v>0</v>
      </c>
      <c r="L280" s="0" t="n">
        <v>0</v>
      </c>
      <c r="M280" s="0" t="n">
        <v>0</v>
      </c>
      <c r="N280" s="0" t="n">
        <v>0</v>
      </c>
      <c r="O280" s="0" t="n">
        <v>0</v>
      </c>
      <c r="Q280" s="0" t="n">
        <f aca="false">COUNTIF(D280:F280,"&gt;0")</f>
        <v>0</v>
      </c>
      <c r="R280" s="0" t="n">
        <f aca="false">COUNTIF(G280:I280,"&gt;0")</f>
        <v>1</v>
      </c>
      <c r="S280" s="0" t="n">
        <f aca="false">COUNTIF(J280:L280,"&gt;0")</f>
        <v>0</v>
      </c>
      <c r="T280" s="0" t="n">
        <f aca="false">COUNTIF(M280:O280,"&gt;0")</f>
        <v>0</v>
      </c>
      <c r="U280" s="2" t="n">
        <f aca="false">AVERAGE(G280:I280)</f>
        <v>1.33333333333333</v>
      </c>
      <c r="V280" s="2" t="n">
        <f aca="false">AVERAGE(J280:L280)</f>
        <v>0</v>
      </c>
      <c r="W280" s="2" t="n">
        <f aca="false">AVERAGE(M280:O280)</f>
        <v>0</v>
      </c>
      <c r="X280" s="0" t="n">
        <f aca="false">COUNTIF(R280:T280,"=3")</f>
        <v>0</v>
      </c>
    </row>
    <row r="281" customFormat="false" ht="15" hidden="false" customHeight="false" outlineLevel="0" collapsed="false">
      <c r="A281" s="0" t="s">
        <v>728</v>
      </c>
      <c r="B281" s="0" t="s">
        <v>729</v>
      </c>
      <c r="C281" s="0" t="s">
        <v>421</v>
      </c>
      <c r="D281" s="1" t="n">
        <v>0</v>
      </c>
      <c r="E281" s="1" t="n">
        <v>0</v>
      </c>
      <c r="F281" s="1" t="n">
        <v>0</v>
      </c>
      <c r="G281" s="0" t="n">
        <v>0</v>
      </c>
      <c r="H281" s="0" t="n">
        <v>0</v>
      </c>
      <c r="I281" s="0" t="n">
        <v>6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Q281" s="0" t="n">
        <f aca="false">COUNTIF(D281:F281,"&gt;0")</f>
        <v>0</v>
      </c>
      <c r="R281" s="0" t="n">
        <f aca="false">COUNTIF(G281:I281,"&gt;0")</f>
        <v>1</v>
      </c>
      <c r="S281" s="0" t="n">
        <f aca="false">COUNTIF(J281:L281,"&gt;0")</f>
        <v>0</v>
      </c>
      <c r="T281" s="0" t="n">
        <f aca="false">COUNTIF(M281:O281,"&gt;0")</f>
        <v>0</v>
      </c>
      <c r="U281" s="2" t="n">
        <f aca="false">AVERAGE(G281:I281)</f>
        <v>2</v>
      </c>
      <c r="V281" s="2" t="n">
        <f aca="false">AVERAGE(J281:L281)</f>
        <v>0</v>
      </c>
      <c r="W281" s="2" t="n">
        <f aca="false">AVERAGE(M281:O281)</f>
        <v>0</v>
      </c>
      <c r="X281" s="0" t="n">
        <f aca="false">COUNTIF(R281:T281,"=3")</f>
        <v>0</v>
      </c>
    </row>
    <row r="282" s="23" customFormat="true" ht="15" hidden="false" customHeight="false" outlineLevel="0" collapsed="false">
      <c r="A282" s="0" t="s">
        <v>730</v>
      </c>
      <c r="B282" s="0" t="s">
        <v>731</v>
      </c>
      <c r="C282" s="0" t="s">
        <v>732</v>
      </c>
      <c r="D282" s="1" t="n">
        <v>0</v>
      </c>
      <c r="E282" s="1" t="n">
        <v>0</v>
      </c>
      <c r="F282" s="1" t="n">
        <v>0</v>
      </c>
      <c r="G282" s="0" t="n">
        <v>0</v>
      </c>
      <c r="H282" s="0" t="n">
        <v>0</v>
      </c>
      <c r="I282" s="0" t="n">
        <v>7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0</v>
      </c>
      <c r="P282" s="0"/>
      <c r="Q282" s="0" t="n">
        <f aca="false">COUNTIF(D282:F282,"&gt;0")</f>
        <v>0</v>
      </c>
      <c r="R282" s="0" t="n">
        <f aca="false">COUNTIF(G282:I282,"&gt;0")</f>
        <v>1</v>
      </c>
      <c r="S282" s="0" t="n">
        <f aca="false">COUNTIF(J282:L282,"&gt;0")</f>
        <v>0</v>
      </c>
      <c r="T282" s="0" t="n">
        <f aca="false">COUNTIF(M282:O282,"&gt;0")</f>
        <v>0</v>
      </c>
      <c r="U282" s="2" t="n">
        <f aca="false">AVERAGE(G282:I282)</f>
        <v>2.33333333333333</v>
      </c>
      <c r="V282" s="2" t="n">
        <f aca="false">AVERAGE(J282:L282)</f>
        <v>0</v>
      </c>
      <c r="W282" s="2" t="n">
        <f aca="false">AVERAGE(M282:O282)</f>
        <v>0</v>
      </c>
      <c r="X282" s="0" t="n">
        <f aca="false">COUNTIF(R282:T282,"=3")</f>
        <v>0</v>
      </c>
      <c r="Y282" s="3"/>
      <c r="Z282" s="0"/>
      <c r="AA282" s="0"/>
      <c r="AB282" s="0"/>
      <c r="AC282" s="0"/>
      <c r="AD282" s="0"/>
      <c r="AE282" s="0"/>
      <c r="AF282" s="0"/>
      <c r="AG282" s="0"/>
      <c r="AH282" s="0"/>
      <c r="AI282" s="0"/>
      <c r="AJ282" s="0"/>
      <c r="AK282" s="0"/>
      <c r="AL282" s="0"/>
      <c r="AM282" s="0"/>
      <c r="AN282" s="0"/>
      <c r="AO282" s="0"/>
      <c r="AP282" s="0"/>
      <c r="AQ282" s="0"/>
      <c r="AR282" s="0"/>
      <c r="AS282" s="0"/>
      <c r="AT282" s="0"/>
      <c r="AU282" s="0"/>
      <c r="AV282" s="0"/>
      <c r="AW282" s="0"/>
      <c r="AX282" s="0"/>
      <c r="AY282" s="0"/>
      <c r="AZ282" s="0"/>
      <c r="BA282" s="0"/>
      <c r="BB282" s="0"/>
      <c r="BC282" s="0"/>
      <c r="BD282" s="0"/>
      <c r="BE282" s="0"/>
      <c r="BF282" s="0"/>
      <c r="BG282" s="0"/>
      <c r="BH282" s="0"/>
      <c r="BI282" s="0"/>
      <c r="BJ282" s="0"/>
      <c r="BK282" s="0"/>
      <c r="BL282" s="0"/>
      <c r="BM282" s="0"/>
      <c r="BN282" s="0"/>
      <c r="BO282" s="0"/>
      <c r="BP282" s="0"/>
      <c r="BQ282" s="0"/>
      <c r="BR282" s="0"/>
      <c r="BS282" s="0"/>
      <c r="BT282" s="0"/>
      <c r="BU282" s="0"/>
      <c r="BV282" s="0"/>
      <c r="BW282" s="0"/>
      <c r="BX282" s="0"/>
      <c r="BY282" s="0"/>
      <c r="BZ282" s="0"/>
      <c r="CA282" s="0"/>
      <c r="CB282" s="0"/>
      <c r="CC282" s="0"/>
      <c r="CD282" s="0"/>
      <c r="CE282" s="0"/>
      <c r="CF282" s="0"/>
      <c r="CG282" s="0"/>
      <c r="CH282" s="0"/>
      <c r="CI282" s="0"/>
      <c r="CJ282" s="0"/>
      <c r="CK282" s="0"/>
      <c r="CL282" s="0"/>
      <c r="CM282" s="0"/>
      <c r="CN282" s="0"/>
      <c r="CO282" s="0"/>
      <c r="CP282" s="0"/>
      <c r="CQ282" s="0"/>
      <c r="CR282" s="0"/>
      <c r="CS282" s="0"/>
      <c r="CT282" s="0"/>
      <c r="CU282" s="0"/>
      <c r="CV282" s="0"/>
      <c r="CW282" s="0"/>
      <c r="CX282" s="0"/>
      <c r="CY282" s="0"/>
      <c r="CZ282" s="0"/>
      <c r="DA282" s="0"/>
      <c r="DB282" s="0"/>
      <c r="DC282" s="0"/>
      <c r="DD282" s="0"/>
      <c r="DE282" s="0"/>
      <c r="DF282" s="0"/>
      <c r="DG282" s="0"/>
      <c r="DH282" s="0"/>
      <c r="DI282" s="0"/>
      <c r="DJ282" s="0"/>
      <c r="DK282" s="0"/>
      <c r="DL282" s="0"/>
      <c r="DM282" s="0"/>
      <c r="DN282" s="0"/>
      <c r="DO282" s="0"/>
      <c r="DP282" s="0"/>
      <c r="DQ282" s="0"/>
      <c r="DR282" s="0"/>
      <c r="DS282" s="0"/>
      <c r="DT282" s="0"/>
      <c r="DU282" s="0"/>
      <c r="DV282" s="0"/>
      <c r="DW282" s="0"/>
      <c r="DX282" s="0"/>
      <c r="DY282" s="0"/>
      <c r="DZ282" s="0"/>
      <c r="EA282" s="0"/>
      <c r="EB282" s="0"/>
      <c r="EC282" s="0"/>
      <c r="ED282" s="0"/>
      <c r="EE282" s="0"/>
      <c r="EF282" s="0"/>
      <c r="EG282" s="0"/>
      <c r="EH282" s="0"/>
      <c r="EI282" s="0"/>
      <c r="EJ282" s="0"/>
      <c r="EK282" s="0"/>
      <c r="EL282" s="0"/>
      <c r="EM282" s="0"/>
      <c r="EN282" s="0"/>
      <c r="EO282" s="0"/>
      <c r="EP282" s="0"/>
      <c r="EQ282" s="0"/>
      <c r="ER282" s="0"/>
      <c r="ES282" s="0"/>
      <c r="ET282" s="0"/>
      <c r="EU282" s="0"/>
      <c r="EV282" s="0"/>
      <c r="EW282" s="0"/>
      <c r="EX282" s="0"/>
      <c r="EY282" s="0"/>
      <c r="EZ282" s="0"/>
      <c r="FA282" s="0"/>
      <c r="FB282" s="0"/>
      <c r="FC282" s="0"/>
      <c r="FD282" s="0"/>
      <c r="FE282" s="0"/>
      <c r="FF282" s="0"/>
      <c r="FG282" s="0"/>
      <c r="FH282" s="0"/>
      <c r="FI282" s="0"/>
      <c r="FJ282" s="0"/>
      <c r="FK282" s="0"/>
      <c r="FL282" s="0"/>
      <c r="FM282" s="0"/>
      <c r="FN282" s="0"/>
      <c r="FO282" s="0"/>
      <c r="FP282" s="0"/>
      <c r="FQ282" s="0"/>
      <c r="FR282" s="0"/>
      <c r="FS282" s="0"/>
      <c r="FT282" s="0"/>
      <c r="FU282" s="0"/>
      <c r="FV282" s="0"/>
      <c r="FW282" s="0"/>
      <c r="FX282" s="0"/>
      <c r="FY282" s="0"/>
      <c r="FZ282" s="0"/>
      <c r="GA282" s="0"/>
      <c r="GB282" s="0"/>
      <c r="GC282" s="0"/>
      <c r="GD282" s="0"/>
      <c r="GE282" s="0"/>
      <c r="GF282" s="0"/>
      <c r="GG282" s="0"/>
      <c r="GH282" s="0"/>
      <c r="GI282" s="0"/>
      <c r="GJ282" s="0"/>
      <c r="GK282" s="0"/>
      <c r="GL282" s="0"/>
      <c r="GM282" s="0"/>
      <c r="GN282" s="0"/>
      <c r="GO282" s="0"/>
      <c r="GP282" s="0"/>
      <c r="GQ282" s="0"/>
      <c r="GR282" s="0"/>
      <c r="GS282" s="0"/>
      <c r="GT282" s="0"/>
      <c r="GU282" s="0"/>
      <c r="GV282" s="0"/>
      <c r="GW282" s="0"/>
      <c r="GX282" s="0"/>
      <c r="GY282" s="0"/>
      <c r="GZ282" s="0"/>
      <c r="HA282" s="0"/>
      <c r="HB282" s="0"/>
      <c r="HC282" s="0"/>
      <c r="HD282" s="0"/>
      <c r="HE282" s="0"/>
      <c r="HF282" s="0"/>
      <c r="HG282" s="0"/>
      <c r="HH282" s="0"/>
      <c r="HI282" s="0"/>
      <c r="HJ282" s="0"/>
      <c r="HK282" s="0"/>
      <c r="HL282" s="0"/>
      <c r="HM282" s="0"/>
      <c r="HN282" s="0"/>
      <c r="HO282" s="0"/>
      <c r="HP282" s="0"/>
      <c r="HQ282" s="0"/>
      <c r="HR282" s="0"/>
      <c r="HS282" s="0"/>
      <c r="HT282" s="0"/>
      <c r="HU282" s="0"/>
      <c r="HV282" s="0"/>
      <c r="HW282" s="0"/>
      <c r="HX282" s="0"/>
      <c r="HY282" s="0"/>
      <c r="HZ282" s="0"/>
      <c r="IA282" s="0"/>
      <c r="IB282" s="0"/>
      <c r="IC282" s="0"/>
      <c r="ID282" s="0"/>
      <c r="IE282" s="0"/>
      <c r="IF282" s="0"/>
      <c r="IG282" s="0"/>
      <c r="IH282" s="0"/>
      <c r="II282" s="0"/>
      <c r="IJ282" s="0"/>
      <c r="IK282" s="0"/>
      <c r="IL282" s="0"/>
      <c r="IM282" s="0"/>
      <c r="IN282" s="0"/>
      <c r="IO282" s="0"/>
      <c r="IP282" s="0"/>
      <c r="IQ282" s="0"/>
      <c r="IR282" s="0"/>
      <c r="IS282" s="0"/>
      <c r="IT282" s="0"/>
      <c r="IU282" s="0"/>
      <c r="IV282" s="0"/>
    </row>
    <row r="283" customFormat="false" ht="15" hidden="false" customHeight="false" outlineLevel="0" collapsed="false">
      <c r="A283" s="0" t="s">
        <v>733</v>
      </c>
      <c r="B283" s="0" t="s">
        <v>734</v>
      </c>
      <c r="C283" s="0" t="s">
        <v>85</v>
      </c>
      <c r="D283" s="1" t="n">
        <v>0</v>
      </c>
      <c r="E283" s="1" t="n">
        <v>0</v>
      </c>
      <c r="F283" s="1" t="n">
        <v>0</v>
      </c>
      <c r="G283" s="0" t="n">
        <v>0</v>
      </c>
      <c r="H283" s="0" t="n">
        <v>0</v>
      </c>
      <c r="I283" s="0" t="n">
        <v>7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0</v>
      </c>
      <c r="O283" s="0" t="n">
        <v>0</v>
      </c>
      <c r="Q283" s="0" t="n">
        <f aca="false">COUNTIF(D283:F283,"&gt;0")</f>
        <v>0</v>
      </c>
      <c r="R283" s="0" t="n">
        <f aca="false">COUNTIF(G283:I283,"&gt;0")</f>
        <v>1</v>
      </c>
      <c r="S283" s="0" t="n">
        <f aca="false">COUNTIF(J283:L283,"&gt;0")</f>
        <v>0</v>
      </c>
      <c r="T283" s="0" t="n">
        <f aca="false">COUNTIF(M283:O283,"&gt;0")</f>
        <v>0</v>
      </c>
      <c r="U283" s="2" t="n">
        <f aca="false">AVERAGE(G283:I283)</f>
        <v>2.33333333333333</v>
      </c>
      <c r="V283" s="2" t="n">
        <f aca="false">AVERAGE(J283:L283)</f>
        <v>0</v>
      </c>
      <c r="W283" s="2" t="n">
        <f aca="false">AVERAGE(M283:O283)</f>
        <v>0</v>
      </c>
      <c r="X283" s="0" t="n">
        <f aca="false">COUNTIF(R283:T283,"=3")</f>
        <v>0</v>
      </c>
    </row>
    <row r="284" customFormat="false" ht="15" hidden="false" customHeight="false" outlineLevel="0" collapsed="false">
      <c r="A284" s="0" t="s">
        <v>735</v>
      </c>
      <c r="B284" s="0" t="s">
        <v>736</v>
      </c>
      <c r="C284" s="0" t="s">
        <v>737</v>
      </c>
      <c r="D284" s="1" t="n">
        <v>0</v>
      </c>
      <c r="E284" s="1" t="n">
        <v>0</v>
      </c>
      <c r="F284" s="1" t="n">
        <v>0</v>
      </c>
      <c r="G284" s="0" t="n">
        <v>0</v>
      </c>
      <c r="H284" s="0" t="n">
        <v>0</v>
      </c>
      <c r="I284" s="0" t="n">
        <v>0</v>
      </c>
      <c r="J284" s="0" t="n">
        <v>0</v>
      </c>
      <c r="K284" s="0" t="n">
        <v>0</v>
      </c>
      <c r="L284" s="0" t="n">
        <v>3</v>
      </c>
      <c r="M284" s="0" t="n">
        <v>0</v>
      </c>
      <c r="N284" s="0" t="n">
        <v>0</v>
      </c>
      <c r="O284" s="0" t="n">
        <v>0</v>
      </c>
      <c r="Q284" s="0" t="n">
        <f aca="false">COUNTIF(D284:F284,"&gt;0")</f>
        <v>0</v>
      </c>
      <c r="R284" s="0" t="n">
        <f aca="false">COUNTIF(G284:I284,"&gt;0")</f>
        <v>0</v>
      </c>
      <c r="S284" s="0" t="n">
        <f aca="false">COUNTIF(J284:L284,"&gt;0")</f>
        <v>1</v>
      </c>
      <c r="T284" s="0" t="n">
        <f aca="false">COUNTIF(M284:O284,"&gt;0")</f>
        <v>0</v>
      </c>
      <c r="U284" s="2" t="n">
        <f aca="false">AVERAGE(G284:I284)</f>
        <v>0</v>
      </c>
      <c r="V284" s="2" t="n">
        <f aca="false">AVERAGE(J284:L284)</f>
        <v>1</v>
      </c>
      <c r="W284" s="2" t="n">
        <f aca="false">AVERAGE(M284:O284)</f>
        <v>0</v>
      </c>
      <c r="X284" s="0" t="n">
        <f aca="false">COUNTIF(R284:T284,"=3")</f>
        <v>0</v>
      </c>
    </row>
    <row r="285" customFormat="false" ht="15" hidden="false" customHeight="false" outlineLevel="0" collapsed="false">
      <c r="A285" s="0" t="s">
        <v>738</v>
      </c>
      <c r="B285" s="0" t="s">
        <v>739</v>
      </c>
      <c r="C285" s="0" t="s">
        <v>740</v>
      </c>
      <c r="D285" s="1" t="n">
        <v>0</v>
      </c>
      <c r="E285" s="1" t="n">
        <v>0</v>
      </c>
      <c r="F285" s="1" t="n">
        <v>0</v>
      </c>
      <c r="G285" s="0" t="n">
        <v>0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3</v>
      </c>
      <c r="M285" s="0" t="n">
        <v>0</v>
      </c>
      <c r="N285" s="0" t="n">
        <v>0</v>
      </c>
      <c r="O285" s="0" t="n">
        <v>0</v>
      </c>
      <c r="Q285" s="0" t="n">
        <f aca="false">COUNTIF(D285:F285,"&gt;0")</f>
        <v>0</v>
      </c>
      <c r="R285" s="0" t="n">
        <f aca="false">COUNTIF(G285:I285,"&gt;0")</f>
        <v>0</v>
      </c>
      <c r="S285" s="0" t="n">
        <f aca="false">COUNTIF(J285:L285,"&gt;0")</f>
        <v>1</v>
      </c>
      <c r="T285" s="0" t="n">
        <f aca="false">COUNTIF(M285:O285,"&gt;0")</f>
        <v>0</v>
      </c>
      <c r="U285" s="2" t="n">
        <f aca="false">AVERAGE(G285:I285)</f>
        <v>0</v>
      </c>
      <c r="V285" s="2" t="n">
        <f aca="false">AVERAGE(J285:L285)</f>
        <v>1</v>
      </c>
      <c r="W285" s="2" t="n">
        <f aca="false">AVERAGE(M285:O285)</f>
        <v>0</v>
      </c>
      <c r="X285" s="0" t="n">
        <f aca="false">COUNTIF(R285:T285,"=3")</f>
        <v>0</v>
      </c>
    </row>
    <row r="286" s="7" customFormat="true" ht="15" hidden="false" customHeight="false" outlineLevel="0" collapsed="false">
      <c r="A286" s="0" t="s">
        <v>741</v>
      </c>
      <c r="B286" s="0" t="s">
        <v>742</v>
      </c>
      <c r="C286" s="0" t="s">
        <v>210</v>
      </c>
      <c r="D286" s="1" t="n">
        <v>0</v>
      </c>
      <c r="E286" s="1" t="n">
        <v>0</v>
      </c>
      <c r="F286" s="1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K286" s="0" t="n">
        <v>0</v>
      </c>
      <c r="L286" s="0" t="n">
        <v>4</v>
      </c>
      <c r="M286" s="0" t="n">
        <v>0</v>
      </c>
      <c r="N286" s="0" t="n">
        <v>0</v>
      </c>
      <c r="O286" s="0" t="n">
        <v>0</v>
      </c>
      <c r="P286" s="0"/>
      <c r="Q286" s="0" t="n">
        <f aca="false">COUNTIF(D286:F286,"&gt;0")</f>
        <v>0</v>
      </c>
      <c r="R286" s="0" t="n">
        <f aca="false">COUNTIF(G286:I286,"&gt;0")</f>
        <v>0</v>
      </c>
      <c r="S286" s="0" t="n">
        <f aca="false">COUNTIF(J286:L286,"&gt;0")</f>
        <v>1</v>
      </c>
      <c r="T286" s="0" t="n">
        <f aca="false">COUNTIF(M286:O286,"&gt;0")</f>
        <v>0</v>
      </c>
      <c r="U286" s="2" t="n">
        <f aca="false">AVERAGE(G286:I286)</f>
        <v>0</v>
      </c>
      <c r="V286" s="2" t="n">
        <f aca="false">AVERAGE(J286:L286)</f>
        <v>1.33333333333333</v>
      </c>
      <c r="W286" s="2" t="n">
        <f aca="false">AVERAGE(M286:O286)</f>
        <v>0</v>
      </c>
      <c r="X286" s="0" t="n">
        <f aca="false">COUNTIF(R286:T286,"=3")</f>
        <v>0</v>
      </c>
      <c r="Y286" s="3"/>
      <c r="Z286" s="0"/>
      <c r="AA286" s="0"/>
      <c r="AB286" s="0"/>
      <c r="AC286" s="0"/>
      <c r="AD286" s="0"/>
      <c r="AE286" s="0"/>
      <c r="AF286" s="0"/>
      <c r="AG286" s="0"/>
      <c r="AH286" s="0"/>
      <c r="AI286" s="0"/>
      <c r="AJ286" s="0"/>
      <c r="AK286" s="0"/>
      <c r="AL286" s="0"/>
      <c r="AM286" s="0"/>
      <c r="AN286" s="0"/>
      <c r="AO286" s="0"/>
      <c r="AP286" s="0"/>
      <c r="AQ286" s="0"/>
      <c r="AR286" s="0"/>
      <c r="AS286" s="0"/>
      <c r="AT286" s="0"/>
      <c r="AU286" s="0"/>
      <c r="AV286" s="0"/>
      <c r="AW286" s="0"/>
      <c r="AX286" s="0"/>
      <c r="AY286" s="0"/>
      <c r="AZ286" s="0"/>
      <c r="BA286" s="0"/>
      <c r="BB286" s="0"/>
      <c r="BC286" s="0"/>
      <c r="BD286" s="0"/>
      <c r="BE286" s="0"/>
      <c r="BF286" s="0"/>
      <c r="BG286" s="0"/>
      <c r="BH286" s="0"/>
      <c r="BI286" s="0"/>
      <c r="BJ286" s="0"/>
      <c r="BK286" s="0"/>
      <c r="BL286" s="0"/>
      <c r="BM286" s="0"/>
      <c r="BN286" s="0"/>
      <c r="BO286" s="0"/>
      <c r="BP286" s="0"/>
      <c r="BQ286" s="0"/>
      <c r="BR286" s="0"/>
      <c r="BS286" s="0"/>
      <c r="BT286" s="0"/>
      <c r="BU286" s="0"/>
      <c r="BV286" s="0"/>
      <c r="BW286" s="0"/>
      <c r="BX286" s="0"/>
      <c r="BY286" s="0"/>
      <c r="BZ286" s="0"/>
      <c r="CA286" s="0"/>
      <c r="CB286" s="0"/>
      <c r="CC286" s="0"/>
      <c r="CD286" s="0"/>
      <c r="CE286" s="0"/>
      <c r="CF286" s="0"/>
      <c r="CG286" s="0"/>
      <c r="CH286" s="0"/>
      <c r="CI286" s="0"/>
      <c r="CJ286" s="0"/>
      <c r="CK286" s="0"/>
      <c r="CL286" s="0"/>
      <c r="CM286" s="0"/>
      <c r="CN286" s="0"/>
      <c r="CO286" s="0"/>
      <c r="CP286" s="0"/>
      <c r="CQ286" s="0"/>
      <c r="CR286" s="0"/>
      <c r="CS286" s="0"/>
      <c r="CT286" s="0"/>
      <c r="CU286" s="0"/>
      <c r="CV286" s="0"/>
      <c r="CW286" s="0"/>
      <c r="CX286" s="0"/>
      <c r="CY286" s="0"/>
      <c r="CZ286" s="0"/>
      <c r="DA286" s="0"/>
      <c r="DB286" s="0"/>
      <c r="DC286" s="0"/>
      <c r="DD286" s="0"/>
      <c r="DE286" s="0"/>
      <c r="DF286" s="0"/>
      <c r="DG286" s="0"/>
      <c r="DH286" s="0"/>
      <c r="DI286" s="0"/>
      <c r="DJ286" s="0"/>
      <c r="DK286" s="0"/>
      <c r="DL286" s="0"/>
      <c r="DM286" s="0"/>
      <c r="DN286" s="0"/>
      <c r="DO286" s="0"/>
      <c r="DP286" s="0"/>
      <c r="DQ286" s="0"/>
      <c r="DR286" s="0"/>
      <c r="DS286" s="0"/>
      <c r="DT286" s="0"/>
      <c r="DU286" s="0"/>
      <c r="DV286" s="0"/>
      <c r="DW286" s="0"/>
      <c r="DX286" s="0"/>
      <c r="DY286" s="0"/>
      <c r="DZ286" s="0"/>
      <c r="EA286" s="0"/>
      <c r="EB286" s="0"/>
      <c r="EC286" s="0"/>
      <c r="ED286" s="0"/>
      <c r="EE286" s="0"/>
      <c r="EF286" s="0"/>
      <c r="EG286" s="0"/>
      <c r="EH286" s="0"/>
      <c r="EI286" s="0"/>
      <c r="EJ286" s="0"/>
      <c r="EK286" s="0"/>
      <c r="EL286" s="0"/>
      <c r="EM286" s="0"/>
      <c r="EN286" s="0"/>
      <c r="EO286" s="0"/>
      <c r="EP286" s="0"/>
      <c r="EQ286" s="0"/>
      <c r="ER286" s="0"/>
      <c r="ES286" s="0"/>
      <c r="ET286" s="0"/>
      <c r="EU286" s="0"/>
      <c r="EV286" s="0"/>
      <c r="EW286" s="0"/>
      <c r="EX286" s="0"/>
      <c r="EY286" s="0"/>
      <c r="EZ286" s="0"/>
      <c r="FA286" s="0"/>
      <c r="FB286" s="0"/>
      <c r="FC286" s="0"/>
      <c r="FD286" s="0"/>
      <c r="FE286" s="0"/>
      <c r="FF286" s="0"/>
      <c r="FG286" s="0"/>
      <c r="FH286" s="0"/>
      <c r="FI286" s="0"/>
      <c r="FJ286" s="0"/>
      <c r="FK286" s="0"/>
      <c r="FL286" s="0"/>
      <c r="FM286" s="0"/>
      <c r="FN286" s="0"/>
      <c r="FO286" s="0"/>
      <c r="FP286" s="0"/>
      <c r="FQ286" s="0"/>
      <c r="FR286" s="0"/>
      <c r="FS286" s="0"/>
      <c r="FT286" s="0"/>
      <c r="FU286" s="0"/>
      <c r="FV286" s="0"/>
      <c r="FW286" s="0"/>
      <c r="FX286" s="0"/>
      <c r="FY286" s="0"/>
      <c r="FZ286" s="0"/>
      <c r="GA286" s="0"/>
      <c r="GB286" s="0"/>
      <c r="GC286" s="0"/>
      <c r="GD286" s="0"/>
      <c r="GE286" s="0"/>
      <c r="GF286" s="0"/>
      <c r="GG286" s="0"/>
      <c r="GH286" s="0"/>
      <c r="GI286" s="0"/>
      <c r="GJ286" s="0"/>
      <c r="GK286" s="0"/>
      <c r="GL286" s="0"/>
      <c r="GM286" s="0"/>
      <c r="GN286" s="0"/>
      <c r="GO286" s="0"/>
      <c r="GP286" s="0"/>
      <c r="GQ286" s="0"/>
      <c r="GR286" s="0"/>
      <c r="GS286" s="0"/>
      <c r="GT286" s="0"/>
      <c r="GU286" s="0"/>
      <c r="GV286" s="0"/>
      <c r="GW286" s="0"/>
      <c r="GX286" s="0"/>
      <c r="GY286" s="0"/>
      <c r="GZ286" s="0"/>
      <c r="HA286" s="0"/>
      <c r="HB286" s="0"/>
      <c r="HC286" s="0"/>
      <c r="HD286" s="0"/>
      <c r="HE286" s="0"/>
      <c r="HF286" s="0"/>
      <c r="HG286" s="0"/>
      <c r="HH286" s="0"/>
      <c r="HI286" s="0"/>
      <c r="HJ286" s="0"/>
      <c r="HK286" s="0"/>
      <c r="HL286" s="0"/>
      <c r="HM286" s="0"/>
      <c r="HN286" s="0"/>
      <c r="HO286" s="0"/>
      <c r="HP286" s="0"/>
      <c r="HQ286" s="0"/>
      <c r="HR286" s="0"/>
      <c r="HS286" s="0"/>
      <c r="HT286" s="0"/>
      <c r="HU286" s="0"/>
      <c r="HV286" s="0"/>
      <c r="HW286" s="0"/>
      <c r="HX286" s="0"/>
      <c r="HY286" s="0"/>
      <c r="HZ286" s="0"/>
      <c r="IA286" s="0"/>
      <c r="IB286" s="0"/>
      <c r="IC286" s="0"/>
      <c r="ID286" s="0"/>
      <c r="IE286" s="0"/>
      <c r="IF286" s="0"/>
      <c r="IG286" s="0"/>
      <c r="IH286" s="0"/>
      <c r="II286" s="0"/>
      <c r="IJ286" s="0"/>
      <c r="IK286" s="0"/>
      <c r="IL286" s="0"/>
      <c r="IM286" s="0"/>
      <c r="IN286" s="0"/>
      <c r="IO286" s="0"/>
      <c r="IP286" s="0"/>
      <c r="IQ286" s="0"/>
      <c r="IR286" s="0"/>
      <c r="IS286" s="0"/>
      <c r="IT286" s="0"/>
      <c r="IU286" s="0"/>
      <c r="IV286" s="0"/>
    </row>
    <row r="287" customFormat="false" ht="15" hidden="false" customHeight="false" outlineLevel="0" collapsed="false">
      <c r="A287" s="0" t="s">
        <v>743</v>
      </c>
      <c r="B287" s="0" t="s">
        <v>744</v>
      </c>
      <c r="C287" s="0" t="s">
        <v>293</v>
      </c>
      <c r="D287" s="1" t="n">
        <v>0</v>
      </c>
      <c r="E287" s="1" t="n">
        <v>0</v>
      </c>
      <c r="F287" s="1" t="n">
        <v>0</v>
      </c>
      <c r="G287" s="0" t="n">
        <v>0</v>
      </c>
      <c r="H287" s="0" t="n">
        <v>0</v>
      </c>
      <c r="I287" s="0" t="n">
        <v>0</v>
      </c>
      <c r="J287" s="0" t="n">
        <v>0</v>
      </c>
      <c r="K287" s="0" t="n">
        <v>0</v>
      </c>
      <c r="L287" s="0" t="n">
        <v>2</v>
      </c>
      <c r="M287" s="0" t="n">
        <v>0</v>
      </c>
      <c r="N287" s="0" t="n">
        <v>0</v>
      </c>
      <c r="O287" s="0" t="n">
        <v>0</v>
      </c>
      <c r="Q287" s="0" t="n">
        <f aca="false">COUNTIF(D287:F287,"&gt;0")</f>
        <v>0</v>
      </c>
      <c r="R287" s="0" t="n">
        <f aca="false">COUNTIF(G287:I287,"&gt;0")</f>
        <v>0</v>
      </c>
      <c r="S287" s="0" t="n">
        <f aca="false">COUNTIF(J287:L287,"&gt;0")</f>
        <v>1</v>
      </c>
      <c r="T287" s="0" t="n">
        <f aca="false">COUNTIF(M287:O287,"&gt;0")</f>
        <v>0</v>
      </c>
      <c r="U287" s="2" t="n">
        <f aca="false">AVERAGE(G287:I287)</f>
        <v>0</v>
      </c>
      <c r="V287" s="2" t="n">
        <f aca="false">AVERAGE(J287:L287)</f>
        <v>0.666666666666667</v>
      </c>
      <c r="W287" s="2" t="n">
        <f aca="false">AVERAGE(M287:O287)</f>
        <v>0</v>
      </c>
      <c r="X287" s="0" t="n">
        <f aca="false">COUNTIF(R287:T287,"=3")</f>
        <v>0</v>
      </c>
    </row>
    <row r="288" customFormat="false" ht="15" hidden="false" customHeight="false" outlineLevel="0" collapsed="false">
      <c r="A288" s="0" t="s">
        <v>745</v>
      </c>
      <c r="B288" s="0" t="s">
        <v>746</v>
      </c>
      <c r="C288" s="0" t="s">
        <v>73</v>
      </c>
      <c r="D288" s="1" t="n">
        <v>0</v>
      </c>
      <c r="E288" s="1" t="n">
        <v>0</v>
      </c>
      <c r="F288" s="1" t="n">
        <v>0</v>
      </c>
      <c r="G288" s="0" t="n">
        <v>0</v>
      </c>
      <c r="H288" s="0" t="n">
        <v>0</v>
      </c>
      <c r="I288" s="0" t="n">
        <v>4</v>
      </c>
      <c r="J288" s="0" t="n">
        <v>0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Q288" s="0" t="n">
        <f aca="false">COUNTIF(D288:F288,"&gt;0")</f>
        <v>0</v>
      </c>
      <c r="R288" s="0" t="n">
        <f aca="false">COUNTIF(G288:I288,"&gt;0")</f>
        <v>1</v>
      </c>
      <c r="S288" s="0" t="n">
        <f aca="false">COUNTIF(J288:L288,"&gt;0")</f>
        <v>0</v>
      </c>
      <c r="T288" s="0" t="n">
        <f aca="false">COUNTIF(M288:O288,"&gt;0")</f>
        <v>0</v>
      </c>
      <c r="U288" s="2" t="n">
        <f aca="false">AVERAGE(G288:I288)</f>
        <v>1.33333333333333</v>
      </c>
      <c r="V288" s="2" t="n">
        <f aca="false">AVERAGE(J288:L288)</f>
        <v>0</v>
      </c>
      <c r="W288" s="2" t="n">
        <f aca="false">AVERAGE(M288:O288)</f>
        <v>0</v>
      </c>
      <c r="X288" s="0" t="n">
        <f aca="false">COUNTIF(R288:T288,"=3")</f>
        <v>0</v>
      </c>
    </row>
    <row r="289" customFormat="false" ht="15" hidden="false" customHeight="false" outlineLevel="0" collapsed="false">
      <c r="A289" s="0" t="s">
        <v>747</v>
      </c>
      <c r="B289" s="0" t="s">
        <v>748</v>
      </c>
      <c r="C289" s="0" t="s">
        <v>665</v>
      </c>
      <c r="D289" s="1" t="n">
        <v>0</v>
      </c>
      <c r="E289" s="1" t="n">
        <v>0</v>
      </c>
      <c r="F289" s="1" t="n">
        <v>0</v>
      </c>
      <c r="G289" s="0" t="n">
        <v>0</v>
      </c>
      <c r="H289" s="0" t="n">
        <v>0</v>
      </c>
      <c r="I289" s="0" t="n">
        <v>3</v>
      </c>
      <c r="J289" s="0" t="n">
        <v>0</v>
      </c>
      <c r="K289" s="0" t="n">
        <v>0</v>
      </c>
      <c r="L289" s="0" t="n">
        <v>0</v>
      </c>
      <c r="M289" s="0" t="n">
        <v>0</v>
      </c>
      <c r="N289" s="0" t="n">
        <v>0</v>
      </c>
      <c r="O289" s="0" t="n">
        <v>0</v>
      </c>
      <c r="Q289" s="0" t="n">
        <f aca="false">COUNTIF(D289:F289,"&gt;0")</f>
        <v>0</v>
      </c>
      <c r="R289" s="0" t="n">
        <f aca="false">COUNTIF(G289:I289,"&gt;0")</f>
        <v>1</v>
      </c>
      <c r="S289" s="0" t="n">
        <f aca="false">COUNTIF(J289:L289,"&gt;0")</f>
        <v>0</v>
      </c>
      <c r="T289" s="0" t="n">
        <f aca="false">COUNTIF(M289:O289,"&gt;0")</f>
        <v>0</v>
      </c>
      <c r="U289" s="2" t="n">
        <f aca="false">AVERAGE(G289:I289)</f>
        <v>1</v>
      </c>
      <c r="V289" s="2" t="n">
        <f aca="false">AVERAGE(J289:L289)</f>
        <v>0</v>
      </c>
      <c r="W289" s="2" t="n">
        <f aca="false">AVERAGE(M289:O289)</f>
        <v>0</v>
      </c>
      <c r="X289" s="0" t="n">
        <f aca="false">COUNTIF(R289:T289,"=3")</f>
        <v>0</v>
      </c>
    </row>
    <row r="290" customFormat="false" ht="15" hidden="false" customHeight="false" outlineLevel="0" collapsed="false">
      <c r="A290" s="0" t="s">
        <v>749</v>
      </c>
      <c r="B290" s="0" t="s">
        <v>750</v>
      </c>
      <c r="C290" s="0" t="s">
        <v>290</v>
      </c>
      <c r="D290" s="1" t="n">
        <v>0</v>
      </c>
      <c r="E290" s="1" t="n">
        <v>0</v>
      </c>
      <c r="F290" s="1" t="n">
        <v>0</v>
      </c>
      <c r="G290" s="0" t="n">
        <v>0</v>
      </c>
      <c r="H290" s="0" t="n">
        <v>0</v>
      </c>
      <c r="I290" s="0" t="n">
        <v>0</v>
      </c>
      <c r="J290" s="0" t="n">
        <v>0</v>
      </c>
      <c r="K290" s="0" t="n">
        <v>0</v>
      </c>
      <c r="L290" s="0" t="n">
        <v>3</v>
      </c>
      <c r="M290" s="0" t="n">
        <v>0</v>
      </c>
      <c r="N290" s="0" t="n">
        <v>0</v>
      </c>
      <c r="O290" s="0" t="n">
        <v>0</v>
      </c>
      <c r="Q290" s="0" t="n">
        <f aca="false">COUNTIF(D290:F290,"&gt;0")</f>
        <v>0</v>
      </c>
      <c r="R290" s="0" t="n">
        <f aca="false">COUNTIF(G290:I290,"&gt;0")</f>
        <v>0</v>
      </c>
      <c r="S290" s="0" t="n">
        <f aca="false">COUNTIF(J290:L290,"&gt;0")</f>
        <v>1</v>
      </c>
      <c r="T290" s="0" t="n">
        <f aca="false">COUNTIF(M290:O290,"&gt;0")</f>
        <v>0</v>
      </c>
      <c r="U290" s="2" t="n">
        <f aca="false">AVERAGE(G290:I290)</f>
        <v>0</v>
      </c>
      <c r="V290" s="2" t="n">
        <f aca="false">AVERAGE(J290:L290)</f>
        <v>1</v>
      </c>
      <c r="W290" s="2" t="n">
        <f aca="false">AVERAGE(M290:O290)</f>
        <v>0</v>
      </c>
      <c r="X290" s="0" t="n">
        <f aca="false">COUNTIF(R290:T290,"=3")</f>
        <v>0</v>
      </c>
    </row>
    <row r="291" customFormat="false" ht="15" hidden="false" customHeight="false" outlineLevel="0" collapsed="false">
      <c r="A291" s="0" t="s">
        <v>751</v>
      </c>
      <c r="B291" s="0" t="s">
        <v>752</v>
      </c>
      <c r="C291" s="0" t="s">
        <v>467</v>
      </c>
      <c r="D291" s="1" t="n">
        <v>0</v>
      </c>
      <c r="E291" s="1" t="n">
        <v>0</v>
      </c>
      <c r="F291" s="1" t="n">
        <v>0</v>
      </c>
      <c r="G291" s="0" t="n">
        <v>0</v>
      </c>
      <c r="H291" s="0" t="n">
        <v>0</v>
      </c>
      <c r="I291" s="0" t="n">
        <v>2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0</v>
      </c>
      <c r="O291" s="0" t="n">
        <v>3</v>
      </c>
      <c r="Q291" s="0" t="n">
        <f aca="false">COUNTIF(D291:F291,"&gt;0")</f>
        <v>0</v>
      </c>
      <c r="R291" s="0" t="n">
        <f aca="false">COUNTIF(G291:I291,"&gt;0")</f>
        <v>1</v>
      </c>
      <c r="S291" s="0" t="n">
        <f aca="false">COUNTIF(J291:L291,"&gt;0")</f>
        <v>0</v>
      </c>
      <c r="T291" s="0" t="n">
        <f aca="false">COUNTIF(M291:O291,"&gt;0")</f>
        <v>1</v>
      </c>
      <c r="U291" s="2" t="n">
        <f aca="false">AVERAGE(G291:I291)</f>
        <v>0.666666666666667</v>
      </c>
      <c r="V291" s="2" t="n">
        <f aca="false">AVERAGE(J291:L291)</f>
        <v>0</v>
      </c>
      <c r="W291" s="2" t="n">
        <f aca="false">AVERAGE(M291:O291)</f>
        <v>1</v>
      </c>
      <c r="X291" s="0" t="n">
        <f aca="false">COUNTIF(R291:T291,"=3")</f>
        <v>0</v>
      </c>
    </row>
    <row r="292" customFormat="false" ht="15" hidden="false" customHeight="false" outlineLevel="0" collapsed="false">
      <c r="A292" s="0" t="s">
        <v>753</v>
      </c>
      <c r="B292" s="0" t="s">
        <v>754</v>
      </c>
      <c r="C292" s="0" t="s">
        <v>755</v>
      </c>
      <c r="D292" s="1" t="n">
        <v>0</v>
      </c>
      <c r="E292" s="1" t="n">
        <v>0</v>
      </c>
      <c r="F292" s="1" t="n">
        <v>0</v>
      </c>
      <c r="G292" s="0" t="n">
        <v>0</v>
      </c>
      <c r="H292" s="0" t="n">
        <v>0</v>
      </c>
      <c r="I292" s="0" t="n">
        <v>3</v>
      </c>
      <c r="J292" s="0" t="n">
        <v>0</v>
      </c>
      <c r="K292" s="0" t="n">
        <v>0</v>
      </c>
      <c r="L292" s="0" t="n">
        <v>2</v>
      </c>
      <c r="M292" s="0" t="n">
        <v>0</v>
      </c>
      <c r="N292" s="0" t="n">
        <v>0</v>
      </c>
      <c r="O292" s="0" t="n">
        <v>0</v>
      </c>
      <c r="Q292" s="0" t="n">
        <f aca="false">COUNTIF(D292:F292,"&gt;0")</f>
        <v>0</v>
      </c>
      <c r="R292" s="0" t="n">
        <f aca="false">COUNTIF(G292:I292,"&gt;0")</f>
        <v>1</v>
      </c>
      <c r="S292" s="0" t="n">
        <f aca="false">COUNTIF(J292:L292,"&gt;0")</f>
        <v>1</v>
      </c>
      <c r="T292" s="0" t="n">
        <f aca="false">COUNTIF(M292:O292,"&gt;0")</f>
        <v>0</v>
      </c>
      <c r="U292" s="2" t="n">
        <f aca="false">AVERAGE(G292:I292)</f>
        <v>1</v>
      </c>
      <c r="V292" s="2" t="n">
        <f aca="false">AVERAGE(J292:L292)</f>
        <v>0.666666666666667</v>
      </c>
      <c r="W292" s="2" t="n">
        <f aca="false">AVERAGE(M292:O292)</f>
        <v>0</v>
      </c>
      <c r="X292" s="0" t="n">
        <f aca="false">COUNTIF(R292:T292,"=3")</f>
        <v>0</v>
      </c>
    </row>
    <row r="293" customFormat="false" ht="15" hidden="false" customHeight="false" outlineLevel="0" collapsed="false">
      <c r="A293" s="0" t="s">
        <v>756</v>
      </c>
      <c r="B293" s="0" t="s">
        <v>757</v>
      </c>
      <c r="C293" s="0" t="s">
        <v>254</v>
      </c>
      <c r="D293" s="1" t="n">
        <v>0</v>
      </c>
      <c r="E293" s="1" t="n">
        <v>0</v>
      </c>
      <c r="F293" s="1" t="n">
        <v>0</v>
      </c>
      <c r="G293" s="0" t="n">
        <v>0</v>
      </c>
      <c r="H293" s="0" t="n">
        <v>0</v>
      </c>
      <c r="I293" s="0" t="n">
        <v>0</v>
      </c>
      <c r="J293" s="0" t="n">
        <v>0</v>
      </c>
      <c r="K293" s="0" t="n">
        <v>0</v>
      </c>
      <c r="L293" s="0" t="n">
        <v>2</v>
      </c>
      <c r="M293" s="0" t="n">
        <v>0</v>
      </c>
      <c r="N293" s="0" t="n">
        <v>0</v>
      </c>
      <c r="O293" s="0" t="n">
        <v>0</v>
      </c>
      <c r="Q293" s="0" t="n">
        <f aca="false">COUNTIF(D293:F293,"&gt;0")</f>
        <v>0</v>
      </c>
      <c r="R293" s="0" t="n">
        <f aca="false">COUNTIF(G293:I293,"&gt;0")</f>
        <v>0</v>
      </c>
      <c r="S293" s="0" t="n">
        <f aca="false">COUNTIF(J293:L293,"&gt;0")</f>
        <v>1</v>
      </c>
      <c r="T293" s="0" t="n">
        <f aca="false">COUNTIF(M293:O293,"&gt;0")</f>
        <v>0</v>
      </c>
      <c r="U293" s="2" t="n">
        <f aca="false">AVERAGE(G293:I293)</f>
        <v>0</v>
      </c>
      <c r="V293" s="2" t="n">
        <f aca="false">AVERAGE(J293:L293)</f>
        <v>0.666666666666667</v>
      </c>
      <c r="W293" s="2" t="n">
        <f aca="false">AVERAGE(M293:O293)</f>
        <v>0</v>
      </c>
      <c r="X293" s="0" t="n">
        <f aca="false">COUNTIF(R293:T293,"=3")</f>
        <v>0</v>
      </c>
    </row>
    <row r="294" customFormat="false" ht="15" hidden="false" customHeight="false" outlineLevel="0" collapsed="false">
      <c r="A294" s="0" t="s">
        <v>758</v>
      </c>
      <c r="B294" s="0" t="s">
        <v>759</v>
      </c>
      <c r="C294" s="0" t="s">
        <v>382</v>
      </c>
      <c r="D294" s="1" t="n">
        <v>0</v>
      </c>
      <c r="E294" s="1" t="n">
        <v>0</v>
      </c>
      <c r="F294" s="1" t="n">
        <v>0</v>
      </c>
      <c r="G294" s="0" t="n">
        <v>0</v>
      </c>
      <c r="H294" s="0" t="n">
        <v>0</v>
      </c>
      <c r="I294" s="0" t="n">
        <v>2</v>
      </c>
      <c r="J294" s="0" t="n">
        <v>0</v>
      </c>
      <c r="K294" s="0" t="n">
        <v>0</v>
      </c>
      <c r="L294" s="0" t="n">
        <v>0</v>
      </c>
      <c r="M294" s="0" t="n">
        <v>0</v>
      </c>
      <c r="N294" s="0" t="n">
        <v>0</v>
      </c>
      <c r="O294" s="0" t="n">
        <v>0</v>
      </c>
      <c r="Q294" s="0" t="n">
        <f aca="false">COUNTIF(D294:F294,"&gt;0")</f>
        <v>0</v>
      </c>
      <c r="R294" s="0" t="n">
        <f aca="false">COUNTIF(G294:I294,"&gt;0")</f>
        <v>1</v>
      </c>
      <c r="S294" s="0" t="n">
        <f aca="false">COUNTIF(J294:L294,"&gt;0")</f>
        <v>0</v>
      </c>
      <c r="T294" s="0" t="n">
        <f aca="false">COUNTIF(M294:O294,"&gt;0")</f>
        <v>0</v>
      </c>
      <c r="U294" s="2" t="n">
        <f aca="false">AVERAGE(G294:I294)</f>
        <v>0.666666666666667</v>
      </c>
      <c r="V294" s="2" t="n">
        <f aca="false">AVERAGE(J294:L294)</f>
        <v>0</v>
      </c>
      <c r="W294" s="2" t="n">
        <f aca="false">AVERAGE(M294:O294)</f>
        <v>0</v>
      </c>
      <c r="X294" s="0" t="n">
        <f aca="false">COUNTIF(R294:T294,"=3")</f>
        <v>0</v>
      </c>
    </row>
    <row r="295" customFormat="false" ht="15" hidden="false" customHeight="false" outlineLevel="0" collapsed="false">
      <c r="A295" s="0" t="s">
        <v>760</v>
      </c>
      <c r="B295" s="0" t="s">
        <v>761</v>
      </c>
      <c r="C295" s="0" t="s">
        <v>665</v>
      </c>
      <c r="D295" s="1" t="n">
        <v>0</v>
      </c>
      <c r="E295" s="1" t="n">
        <v>0</v>
      </c>
      <c r="F295" s="1" t="n">
        <v>0</v>
      </c>
      <c r="G295" s="0" t="n">
        <v>0</v>
      </c>
      <c r="H295" s="0" t="n">
        <v>0</v>
      </c>
      <c r="I295" s="0" t="n">
        <v>3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  <c r="O295" s="0" t="n">
        <v>0</v>
      </c>
      <c r="Q295" s="0" t="n">
        <f aca="false">COUNTIF(D295:F295,"&gt;0")</f>
        <v>0</v>
      </c>
      <c r="R295" s="0" t="n">
        <f aca="false">COUNTIF(G295:I295,"&gt;0")</f>
        <v>1</v>
      </c>
      <c r="S295" s="0" t="n">
        <f aca="false">COUNTIF(J295:L295,"&gt;0")</f>
        <v>0</v>
      </c>
      <c r="T295" s="0" t="n">
        <f aca="false">COUNTIF(M295:O295,"&gt;0")</f>
        <v>0</v>
      </c>
      <c r="U295" s="2" t="n">
        <f aca="false">AVERAGE(G295:I295)</f>
        <v>1</v>
      </c>
      <c r="V295" s="2" t="n">
        <f aca="false">AVERAGE(J295:L295)</f>
        <v>0</v>
      </c>
      <c r="W295" s="2" t="n">
        <f aca="false">AVERAGE(M295:O295)</f>
        <v>0</v>
      </c>
      <c r="X295" s="0" t="n">
        <f aca="false">COUNTIF(R295:T295,"=3")</f>
        <v>0</v>
      </c>
    </row>
    <row r="296" customFormat="false" ht="15" hidden="false" customHeight="false" outlineLevel="0" collapsed="false">
      <c r="A296" s="0" t="s">
        <v>762</v>
      </c>
      <c r="B296" s="0" t="s">
        <v>763</v>
      </c>
      <c r="C296" s="0" t="s">
        <v>195</v>
      </c>
      <c r="D296" s="1" t="n">
        <v>0</v>
      </c>
      <c r="E296" s="1" t="n">
        <v>0</v>
      </c>
      <c r="F296" s="1" t="n">
        <v>0</v>
      </c>
      <c r="G296" s="0" t="n">
        <v>0</v>
      </c>
      <c r="H296" s="0" t="n">
        <v>0</v>
      </c>
      <c r="I296" s="0" t="n">
        <v>0</v>
      </c>
      <c r="J296" s="0" t="n">
        <v>0</v>
      </c>
      <c r="K296" s="0" t="n">
        <v>0</v>
      </c>
      <c r="L296" s="0" t="n">
        <v>0</v>
      </c>
      <c r="M296" s="0" t="n">
        <v>4</v>
      </c>
      <c r="N296" s="0" t="n">
        <v>0</v>
      </c>
      <c r="O296" s="0" t="n">
        <v>0</v>
      </c>
      <c r="Q296" s="0" t="n">
        <f aca="false">COUNTIF(D296:F296,"&gt;0")</f>
        <v>0</v>
      </c>
      <c r="R296" s="0" t="n">
        <f aca="false">COUNTIF(G296:I296,"&gt;0")</f>
        <v>0</v>
      </c>
      <c r="S296" s="0" t="n">
        <f aca="false">COUNTIF(J296:L296,"&gt;0")</f>
        <v>0</v>
      </c>
      <c r="T296" s="0" t="n">
        <f aca="false">COUNTIF(M296:O296,"&gt;0")</f>
        <v>1</v>
      </c>
      <c r="U296" s="2" t="n">
        <f aca="false">AVERAGE(G296:I296)</f>
        <v>0</v>
      </c>
      <c r="V296" s="2" t="n">
        <f aca="false">AVERAGE(J296:L296)</f>
        <v>0</v>
      </c>
      <c r="W296" s="2" t="n">
        <f aca="false">AVERAGE(M296:O296)</f>
        <v>1.33333333333333</v>
      </c>
      <c r="X296" s="0" t="n">
        <f aca="false">COUNTIF(R296:T296,"=3")</f>
        <v>0</v>
      </c>
    </row>
    <row r="297" customFormat="false" ht="15" hidden="false" customHeight="false" outlineLevel="0" collapsed="false">
      <c r="A297" s="0" t="s">
        <v>764</v>
      </c>
      <c r="B297" s="0" t="s">
        <v>765</v>
      </c>
      <c r="C297" s="0" t="s">
        <v>204</v>
      </c>
      <c r="D297" s="1" t="n">
        <v>0</v>
      </c>
      <c r="E297" s="1" t="n">
        <v>0</v>
      </c>
      <c r="F297" s="1" t="n">
        <v>0</v>
      </c>
      <c r="G297" s="0" t="n">
        <v>0</v>
      </c>
      <c r="H297" s="0" t="n">
        <v>0</v>
      </c>
      <c r="I297" s="0" t="n">
        <v>4</v>
      </c>
      <c r="J297" s="0" t="n">
        <v>0</v>
      </c>
      <c r="K297" s="0" t="n">
        <v>0</v>
      </c>
      <c r="L297" s="0" t="n">
        <v>0</v>
      </c>
      <c r="M297" s="0" t="n">
        <v>0</v>
      </c>
      <c r="N297" s="0" t="n">
        <v>0</v>
      </c>
      <c r="O297" s="0" t="n">
        <v>3</v>
      </c>
      <c r="Q297" s="0" t="n">
        <f aca="false">COUNTIF(D297:F297,"&gt;0")</f>
        <v>0</v>
      </c>
      <c r="R297" s="0" t="n">
        <f aca="false">COUNTIF(G297:I297,"&gt;0")</f>
        <v>1</v>
      </c>
      <c r="S297" s="0" t="n">
        <f aca="false">COUNTIF(J297:L297,"&gt;0")</f>
        <v>0</v>
      </c>
      <c r="T297" s="0" t="n">
        <f aca="false">COUNTIF(M297:O297,"&gt;0")</f>
        <v>1</v>
      </c>
      <c r="U297" s="2" t="n">
        <f aca="false">AVERAGE(G297:I297)</f>
        <v>1.33333333333333</v>
      </c>
      <c r="V297" s="2" t="n">
        <f aca="false">AVERAGE(J297:L297)</f>
        <v>0</v>
      </c>
      <c r="W297" s="2" t="n">
        <f aca="false">AVERAGE(M297:O297)</f>
        <v>1</v>
      </c>
      <c r="X297" s="0" t="n">
        <f aca="false">COUNTIF(R297:T297,"=3")</f>
        <v>0</v>
      </c>
    </row>
    <row r="298" customFormat="false" ht="15" hidden="false" customHeight="false" outlineLevel="0" collapsed="false">
      <c r="A298" s="0" t="s">
        <v>766</v>
      </c>
      <c r="B298" s="0" t="s">
        <v>767</v>
      </c>
      <c r="C298" s="0" t="s">
        <v>96</v>
      </c>
      <c r="D298" s="1" t="n">
        <v>0</v>
      </c>
      <c r="E298" s="1" t="n">
        <v>0</v>
      </c>
      <c r="F298" s="1" t="n">
        <v>0</v>
      </c>
      <c r="G298" s="0" t="n">
        <v>3</v>
      </c>
      <c r="H298" s="0" t="n">
        <v>0</v>
      </c>
      <c r="I298" s="0" t="n">
        <v>0</v>
      </c>
      <c r="J298" s="0" t="n">
        <v>0</v>
      </c>
      <c r="K298" s="0" t="n">
        <v>0</v>
      </c>
      <c r="L298" s="0" t="n">
        <v>0</v>
      </c>
      <c r="M298" s="0" t="n">
        <v>0</v>
      </c>
      <c r="N298" s="0" t="n">
        <v>0</v>
      </c>
      <c r="O298" s="0" t="n">
        <v>0</v>
      </c>
      <c r="Q298" s="0" t="n">
        <f aca="false">COUNTIF(D298:F298,"&gt;0")</f>
        <v>0</v>
      </c>
      <c r="R298" s="0" t="n">
        <f aca="false">COUNTIF(G298:I298,"&gt;0")</f>
        <v>1</v>
      </c>
      <c r="S298" s="0" t="n">
        <f aca="false">COUNTIF(J298:L298,"&gt;0")</f>
        <v>0</v>
      </c>
      <c r="T298" s="0" t="n">
        <f aca="false">COUNTIF(M298:O298,"&gt;0")</f>
        <v>0</v>
      </c>
      <c r="U298" s="2" t="n">
        <f aca="false">AVERAGE(G298:I298)</f>
        <v>1</v>
      </c>
      <c r="V298" s="2" t="n">
        <f aca="false">AVERAGE(J298:L298)</f>
        <v>0</v>
      </c>
      <c r="W298" s="2" t="n">
        <f aca="false">AVERAGE(M298:O298)</f>
        <v>0</v>
      </c>
      <c r="X298" s="0" t="n">
        <f aca="false">COUNTIF(R298:T298,"=3")</f>
        <v>0</v>
      </c>
    </row>
    <row r="299" customFormat="false" ht="15" hidden="false" customHeight="false" outlineLevel="0" collapsed="false">
      <c r="A299" s="0" t="s">
        <v>768</v>
      </c>
      <c r="B299" s="0" t="s">
        <v>769</v>
      </c>
      <c r="C299" s="0" t="s">
        <v>150</v>
      </c>
      <c r="D299" s="1" t="n">
        <v>0</v>
      </c>
      <c r="E299" s="1" t="n">
        <v>0</v>
      </c>
      <c r="F299" s="1" t="n">
        <v>0</v>
      </c>
      <c r="G299" s="0" t="n">
        <v>0</v>
      </c>
      <c r="H299" s="0" t="n">
        <v>0</v>
      </c>
      <c r="I299" s="0" t="n">
        <v>0</v>
      </c>
      <c r="J299" s="0" t="n">
        <v>0</v>
      </c>
      <c r="K299" s="0" t="n">
        <v>0</v>
      </c>
      <c r="L299" s="0" t="n">
        <v>0</v>
      </c>
      <c r="M299" s="0" t="n">
        <v>0</v>
      </c>
      <c r="N299" s="0" t="n">
        <v>0</v>
      </c>
      <c r="O299" s="0" t="n">
        <v>5</v>
      </c>
      <c r="Q299" s="0" t="n">
        <f aca="false">COUNTIF(D299:F299,"&gt;0")</f>
        <v>0</v>
      </c>
      <c r="R299" s="0" t="n">
        <f aca="false">COUNTIF(G299:I299,"&gt;0")</f>
        <v>0</v>
      </c>
      <c r="S299" s="0" t="n">
        <f aca="false">COUNTIF(J299:L299,"&gt;0")</f>
        <v>0</v>
      </c>
      <c r="T299" s="0" t="n">
        <f aca="false">COUNTIF(M299:O299,"&gt;0")</f>
        <v>1</v>
      </c>
      <c r="U299" s="2" t="n">
        <f aca="false">AVERAGE(G299:I299)</f>
        <v>0</v>
      </c>
      <c r="V299" s="2" t="n">
        <f aca="false">AVERAGE(J299:L299)</f>
        <v>0</v>
      </c>
      <c r="W299" s="2" t="n">
        <f aca="false">AVERAGE(M299:O299)</f>
        <v>1.66666666666667</v>
      </c>
      <c r="X299" s="0" t="n">
        <f aca="false">COUNTIF(R299:T299,"=3")</f>
        <v>0</v>
      </c>
    </row>
    <row r="300" customFormat="false" ht="15" hidden="false" customHeight="false" outlineLevel="0" collapsed="false">
      <c r="A300" s="0" t="s">
        <v>770</v>
      </c>
      <c r="B300" s="0" t="s">
        <v>771</v>
      </c>
      <c r="C300" s="0" t="s">
        <v>421</v>
      </c>
      <c r="D300" s="1" t="n">
        <v>0</v>
      </c>
      <c r="E300" s="1" t="n">
        <v>0</v>
      </c>
      <c r="F300" s="1" t="n">
        <v>0</v>
      </c>
      <c r="G300" s="0" t="n">
        <v>0</v>
      </c>
      <c r="H300" s="0" t="n">
        <v>0</v>
      </c>
      <c r="I300" s="0" t="n">
        <v>2</v>
      </c>
      <c r="J300" s="0" t="n">
        <v>0</v>
      </c>
      <c r="K300" s="0" t="n">
        <v>0</v>
      </c>
      <c r="L300" s="0" t="n">
        <v>0</v>
      </c>
      <c r="M300" s="0" t="n">
        <v>0</v>
      </c>
      <c r="N300" s="0" t="n">
        <v>0</v>
      </c>
      <c r="O300" s="0" t="n">
        <v>0</v>
      </c>
      <c r="Q300" s="0" t="n">
        <f aca="false">COUNTIF(D300:F300,"&gt;0")</f>
        <v>0</v>
      </c>
      <c r="R300" s="0" t="n">
        <f aca="false">COUNTIF(G300:I300,"&gt;0")</f>
        <v>1</v>
      </c>
      <c r="S300" s="0" t="n">
        <f aca="false">COUNTIF(J300:L300,"&gt;0")</f>
        <v>0</v>
      </c>
      <c r="T300" s="0" t="n">
        <f aca="false">COUNTIF(M300:O300,"&gt;0")</f>
        <v>0</v>
      </c>
      <c r="U300" s="2" t="n">
        <f aca="false">AVERAGE(G300:I300)</f>
        <v>0.666666666666667</v>
      </c>
      <c r="V300" s="2" t="n">
        <f aca="false">AVERAGE(J300:L300)</f>
        <v>0</v>
      </c>
      <c r="W300" s="2" t="n">
        <f aca="false">AVERAGE(M300:O300)</f>
        <v>0</v>
      </c>
      <c r="X300" s="0" t="n">
        <f aca="false">COUNTIF(R300:T300,"=3")</f>
        <v>0</v>
      </c>
    </row>
    <row r="301" customFormat="false" ht="15" hidden="false" customHeight="false" outlineLevel="0" collapsed="false">
      <c r="A301" s="0" t="s">
        <v>772</v>
      </c>
      <c r="B301" s="0" t="s">
        <v>773</v>
      </c>
      <c r="C301" s="0" t="s">
        <v>129</v>
      </c>
      <c r="D301" s="1" t="n">
        <v>0</v>
      </c>
      <c r="E301" s="1" t="n">
        <v>0</v>
      </c>
      <c r="F301" s="1" t="n">
        <v>0</v>
      </c>
      <c r="G301" s="0" t="n">
        <v>0</v>
      </c>
      <c r="H301" s="0" t="n">
        <v>0</v>
      </c>
      <c r="I301" s="0" t="n">
        <v>3</v>
      </c>
      <c r="J301" s="0" t="n">
        <v>0</v>
      </c>
      <c r="K301" s="0" t="n">
        <v>0</v>
      </c>
      <c r="L301" s="0" t="n">
        <v>0</v>
      </c>
      <c r="M301" s="0" t="n">
        <v>0</v>
      </c>
      <c r="N301" s="0" t="n">
        <v>0</v>
      </c>
      <c r="O301" s="0" t="n">
        <v>0</v>
      </c>
      <c r="Q301" s="0" t="n">
        <f aca="false">COUNTIF(D301:F301,"&gt;0")</f>
        <v>0</v>
      </c>
      <c r="R301" s="0" t="n">
        <f aca="false">COUNTIF(G301:I301,"&gt;0")</f>
        <v>1</v>
      </c>
      <c r="S301" s="0" t="n">
        <f aca="false">COUNTIF(J301:L301,"&gt;0")</f>
        <v>0</v>
      </c>
      <c r="T301" s="0" t="n">
        <f aca="false">COUNTIF(M301:O301,"&gt;0")</f>
        <v>0</v>
      </c>
      <c r="U301" s="2" t="n">
        <f aca="false">AVERAGE(G301:I301)</f>
        <v>1</v>
      </c>
      <c r="V301" s="2" t="n">
        <f aca="false">AVERAGE(J301:L301)</f>
        <v>0</v>
      </c>
      <c r="W301" s="2" t="n">
        <f aca="false">AVERAGE(M301:O301)</f>
        <v>0</v>
      </c>
      <c r="X301" s="0" t="n">
        <f aca="false">COUNTIF(R301:T301,"=3")</f>
        <v>0</v>
      </c>
    </row>
    <row r="302" customFormat="false" ht="15" hidden="false" customHeight="false" outlineLevel="0" collapsed="false">
      <c r="A302" s="0" t="s">
        <v>774</v>
      </c>
      <c r="B302" s="0" t="s">
        <v>775</v>
      </c>
      <c r="C302" s="0" t="s">
        <v>475</v>
      </c>
      <c r="D302" s="1" t="n">
        <v>0</v>
      </c>
      <c r="E302" s="1" t="n">
        <v>0</v>
      </c>
      <c r="F302" s="1" t="n">
        <v>0</v>
      </c>
      <c r="G302" s="0" t="n">
        <v>0</v>
      </c>
      <c r="H302" s="0" t="n">
        <v>2</v>
      </c>
      <c r="I302" s="0" t="n">
        <v>0</v>
      </c>
      <c r="J302" s="0" t="n">
        <v>0</v>
      </c>
      <c r="K302" s="0" t="n">
        <v>0</v>
      </c>
      <c r="L302" s="0" t="n">
        <v>0</v>
      </c>
      <c r="M302" s="0" t="n">
        <v>0</v>
      </c>
      <c r="N302" s="0" t="n">
        <v>0</v>
      </c>
      <c r="O302" s="0" t="n">
        <v>0</v>
      </c>
      <c r="Q302" s="0" t="n">
        <f aca="false">COUNTIF(D302:F302,"&gt;0")</f>
        <v>0</v>
      </c>
      <c r="R302" s="0" t="n">
        <f aca="false">COUNTIF(G302:I302,"&gt;0")</f>
        <v>1</v>
      </c>
      <c r="S302" s="0" t="n">
        <f aca="false">COUNTIF(J302:L302,"&gt;0")</f>
        <v>0</v>
      </c>
      <c r="T302" s="0" t="n">
        <f aca="false">COUNTIF(M302:O302,"&gt;0")</f>
        <v>0</v>
      </c>
      <c r="U302" s="2" t="n">
        <f aca="false">AVERAGE(G302:I302)</f>
        <v>0.666666666666667</v>
      </c>
      <c r="V302" s="2" t="n">
        <f aca="false">AVERAGE(J302:L302)</f>
        <v>0</v>
      </c>
      <c r="W302" s="2" t="n">
        <f aca="false">AVERAGE(M302:O302)</f>
        <v>0</v>
      </c>
      <c r="X302" s="0" t="n">
        <f aca="false">COUNTIF(R302:T302,"=3")</f>
        <v>0</v>
      </c>
    </row>
    <row r="303" customFormat="false" ht="15" hidden="false" customHeight="false" outlineLevel="0" collapsed="false">
      <c r="A303" s="0" t="s">
        <v>776</v>
      </c>
      <c r="B303" s="0" t="s">
        <v>777</v>
      </c>
      <c r="C303" s="0" t="s">
        <v>124</v>
      </c>
      <c r="D303" s="1" t="n">
        <v>0</v>
      </c>
      <c r="E303" s="1" t="n">
        <v>0</v>
      </c>
      <c r="F303" s="1" t="n">
        <v>0</v>
      </c>
      <c r="G303" s="0" t="n">
        <v>0</v>
      </c>
      <c r="H303" s="0" t="n">
        <v>0</v>
      </c>
      <c r="I303" s="0" t="n">
        <v>2</v>
      </c>
      <c r="J303" s="0" t="n">
        <v>0</v>
      </c>
      <c r="K303" s="0" t="n">
        <v>0</v>
      </c>
      <c r="L303" s="0" t="n">
        <v>0</v>
      </c>
      <c r="M303" s="0" t="n">
        <v>0</v>
      </c>
      <c r="N303" s="0" t="n">
        <v>0</v>
      </c>
      <c r="O303" s="0" t="n">
        <v>2</v>
      </c>
      <c r="Q303" s="0" t="n">
        <f aca="false">COUNTIF(D303:F303,"&gt;0")</f>
        <v>0</v>
      </c>
      <c r="R303" s="0" t="n">
        <f aca="false">COUNTIF(G303:I303,"&gt;0")</f>
        <v>1</v>
      </c>
      <c r="S303" s="0" t="n">
        <f aca="false">COUNTIF(J303:L303,"&gt;0")</f>
        <v>0</v>
      </c>
      <c r="T303" s="0" t="n">
        <f aca="false">COUNTIF(M303:O303,"&gt;0")</f>
        <v>1</v>
      </c>
      <c r="U303" s="2" t="n">
        <f aca="false">AVERAGE(G303:I303)</f>
        <v>0.666666666666667</v>
      </c>
      <c r="V303" s="2" t="n">
        <f aca="false">AVERAGE(J303:L303)</f>
        <v>0</v>
      </c>
      <c r="W303" s="2" t="n">
        <f aca="false">AVERAGE(M303:O303)</f>
        <v>0.666666666666667</v>
      </c>
      <c r="X303" s="0" t="n">
        <f aca="false">COUNTIF(R303:T303,"=3")</f>
        <v>0</v>
      </c>
    </row>
    <row r="304" customFormat="false" ht="15" hidden="false" customHeight="false" outlineLevel="0" collapsed="false">
      <c r="A304" s="0" t="s">
        <v>778</v>
      </c>
      <c r="B304" s="0" t="s">
        <v>779</v>
      </c>
      <c r="C304" s="0" t="s">
        <v>201</v>
      </c>
      <c r="D304" s="1" t="n">
        <v>0</v>
      </c>
      <c r="E304" s="1" t="n">
        <v>0</v>
      </c>
      <c r="F304" s="1" t="n">
        <v>0</v>
      </c>
      <c r="G304" s="0" t="n">
        <v>0</v>
      </c>
      <c r="H304" s="0" t="n">
        <v>0</v>
      </c>
      <c r="I304" s="0" t="n">
        <v>3</v>
      </c>
      <c r="J304" s="0" t="n">
        <v>0</v>
      </c>
      <c r="K304" s="0" t="n">
        <v>0</v>
      </c>
      <c r="L304" s="0" t="n">
        <v>0</v>
      </c>
      <c r="M304" s="0" t="n">
        <v>0</v>
      </c>
      <c r="N304" s="0" t="n">
        <v>0</v>
      </c>
      <c r="O304" s="0" t="n">
        <v>0</v>
      </c>
      <c r="Q304" s="0" t="n">
        <f aca="false">COUNTIF(D304:F304,"&gt;0")</f>
        <v>0</v>
      </c>
      <c r="R304" s="0" t="n">
        <f aca="false">COUNTIF(G304:I304,"&gt;0")</f>
        <v>1</v>
      </c>
      <c r="S304" s="0" t="n">
        <f aca="false">COUNTIF(J304:L304,"&gt;0")</f>
        <v>0</v>
      </c>
      <c r="T304" s="0" t="n">
        <f aca="false">COUNTIF(M304:O304,"&gt;0")</f>
        <v>0</v>
      </c>
      <c r="U304" s="2" t="n">
        <f aca="false">AVERAGE(G304:I304)</f>
        <v>1</v>
      </c>
      <c r="V304" s="2" t="n">
        <f aca="false">AVERAGE(J304:L304)</f>
        <v>0</v>
      </c>
      <c r="W304" s="2" t="n">
        <f aca="false">AVERAGE(M304:O304)</f>
        <v>0</v>
      </c>
      <c r="X304" s="0" t="n">
        <f aca="false">COUNTIF(R304:T304,"=3")</f>
        <v>0</v>
      </c>
    </row>
    <row r="305" customFormat="false" ht="15" hidden="false" customHeight="false" outlineLevel="0" collapsed="false">
      <c r="A305" s="0" t="s">
        <v>780</v>
      </c>
      <c r="B305" s="0" t="s">
        <v>781</v>
      </c>
      <c r="C305" s="0" t="s">
        <v>782</v>
      </c>
      <c r="D305" s="1" t="n">
        <v>0</v>
      </c>
      <c r="E305" s="1" t="n">
        <v>0</v>
      </c>
      <c r="F305" s="1" t="n">
        <v>0</v>
      </c>
      <c r="G305" s="0" t="n">
        <v>0</v>
      </c>
      <c r="H305" s="0" t="n">
        <v>0</v>
      </c>
      <c r="I305" s="0" t="n">
        <v>6</v>
      </c>
      <c r="J305" s="0" t="n">
        <v>0</v>
      </c>
      <c r="K305" s="0" t="n">
        <v>0</v>
      </c>
      <c r="L305" s="0" t="n">
        <v>0</v>
      </c>
      <c r="M305" s="0" t="n">
        <v>0</v>
      </c>
      <c r="N305" s="0" t="n">
        <v>0</v>
      </c>
      <c r="O305" s="0" t="n">
        <v>0</v>
      </c>
      <c r="Q305" s="0" t="n">
        <f aca="false">COUNTIF(D305:F305,"&gt;0")</f>
        <v>0</v>
      </c>
      <c r="R305" s="0" t="n">
        <f aca="false">COUNTIF(G305:I305,"&gt;0")</f>
        <v>1</v>
      </c>
      <c r="S305" s="0" t="n">
        <f aca="false">COUNTIF(J305:L305,"&gt;0")</f>
        <v>0</v>
      </c>
      <c r="T305" s="0" t="n">
        <f aca="false">COUNTIF(M305:O305,"&gt;0")</f>
        <v>0</v>
      </c>
      <c r="U305" s="2" t="n">
        <f aca="false">AVERAGE(G305:I305)</f>
        <v>2</v>
      </c>
      <c r="V305" s="2" t="n">
        <f aca="false">AVERAGE(J305:L305)</f>
        <v>0</v>
      </c>
      <c r="W305" s="2" t="n">
        <f aca="false">AVERAGE(M305:O305)</f>
        <v>0</v>
      </c>
      <c r="X305" s="0" t="n">
        <f aca="false">COUNTIF(R305:T305,"=3")</f>
        <v>0</v>
      </c>
    </row>
    <row r="306" customFormat="false" ht="15" hidden="false" customHeight="false" outlineLevel="0" collapsed="false">
      <c r="A306" s="0" t="s">
        <v>783</v>
      </c>
      <c r="B306" s="0" t="s">
        <v>784</v>
      </c>
      <c r="C306" s="0" t="s">
        <v>165</v>
      </c>
      <c r="D306" s="1" t="n">
        <v>0</v>
      </c>
      <c r="E306" s="1" t="n">
        <v>0</v>
      </c>
      <c r="F306" s="1" t="n">
        <v>0</v>
      </c>
      <c r="G306" s="0" t="n">
        <v>0</v>
      </c>
      <c r="H306" s="0" t="n">
        <v>0</v>
      </c>
      <c r="I306" s="0" t="n">
        <v>5</v>
      </c>
      <c r="J306" s="0" t="n">
        <v>0</v>
      </c>
      <c r="K306" s="0" t="n">
        <v>0</v>
      </c>
      <c r="L306" s="0" t="n">
        <v>0</v>
      </c>
      <c r="M306" s="0" t="n">
        <v>0</v>
      </c>
      <c r="N306" s="0" t="n">
        <v>0</v>
      </c>
      <c r="O306" s="0" t="n">
        <v>0</v>
      </c>
      <c r="Q306" s="0" t="n">
        <f aca="false">COUNTIF(D306:F306,"&gt;0")</f>
        <v>0</v>
      </c>
      <c r="R306" s="0" t="n">
        <f aca="false">COUNTIF(G306:I306,"&gt;0")</f>
        <v>1</v>
      </c>
      <c r="S306" s="0" t="n">
        <f aca="false">COUNTIF(J306:L306,"&gt;0")</f>
        <v>0</v>
      </c>
      <c r="T306" s="0" t="n">
        <f aca="false">COUNTIF(M306:O306,"&gt;0")</f>
        <v>0</v>
      </c>
      <c r="U306" s="2" t="n">
        <f aca="false">AVERAGE(G306:I306)</f>
        <v>1.66666666666667</v>
      </c>
      <c r="V306" s="2" t="n">
        <f aca="false">AVERAGE(J306:L306)</f>
        <v>0</v>
      </c>
      <c r="W306" s="2" t="n">
        <f aca="false">AVERAGE(M306:O306)</f>
        <v>0</v>
      </c>
      <c r="X306" s="0" t="n">
        <f aca="false">COUNTIF(R306:T306,"=3")</f>
        <v>0</v>
      </c>
    </row>
    <row r="307" customFormat="false" ht="15" hidden="false" customHeight="false" outlineLevel="0" collapsed="false">
      <c r="A307" s="0" t="s">
        <v>785</v>
      </c>
      <c r="B307" s="0" t="s">
        <v>786</v>
      </c>
      <c r="C307" s="0" t="s">
        <v>475</v>
      </c>
      <c r="D307" s="1" t="n">
        <v>0</v>
      </c>
      <c r="E307" s="1" t="n">
        <v>0</v>
      </c>
      <c r="F307" s="1" t="n">
        <v>0</v>
      </c>
      <c r="G307" s="0" t="n">
        <v>2</v>
      </c>
      <c r="H307" s="0" t="n">
        <v>0</v>
      </c>
      <c r="I307" s="0" t="n">
        <v>0</v>
      </c>
      <c r="J307" s="0" t="n">
        <v>0</v>
      </c>
      <c r="K307" s="0" t="n">
        <v>0</v>
      </c>
      <c r="L307" s="0" t="n">
        <v>0</v>
      </c>
      <c r="M307" s="0" t="n">
        <v>0</v>
      </c>
      <c r="N307" s="0" t="n">
        <v>0</v>
      </c>
      <c r="O307" s="0" t="n">
        <v>0</v>
      </c>
      <c r="Q307" s="0" t="n">
        <f aca="false">COUNTIF(D307:F307,"&gt;0")</f>
        <v>0</v>
      </c>
      <c r="R307" s="0" t="n">
        <f aca="false">COUNTIF(G307:I307,"&gt;0")</f>
        <v>1</v>
      </c>
      <c r="S307" s="0" t="n">
        <f aca="false">COUNTIF(J307:L307,"&gt;0")</f>
        <v>0</v>
      </c>
      <c r="T307" s="0" t="n">
        <f aca="false">COUNTIF(M307:O307,"&gt;0")</f>
        <v>0</v>
      </c>
      <c r="U307" s="2" t="n">
        <f aca="false">AVERAGE(G307:I307)</f>
        <v>0.666666666666667</v>
      </c>
      <c r="V307" s="2" t="n">
        <f aca="false">AVERAGE(J307:L307)</f>
        <v>0</v>
      </c>
      <c r="W307" s="2" t="n">
        <f aca="false">AVERAGE(M307:O307)</f>
        <v>0</v>
      </c>
      <c r="X307" s="0" t="n">
        <f aca="false">COUNTIF(R307:T307,"=3")</f>
        <v>0</v>
      </c>
    </row>
    <row r="308" customFormat="false" ht="15" hidden="false" customHeight="false" outlineLevel="0" collapsed="false">
      <c r="A308" s="0" t="s">
        <v>787</v>
      </c>
      <c r="B308" s="0" t="s">
        <v>788</v>
      </c>
      <c r="C308" s="0" t="s">
        <v>519</v>
      </c>
      <c r="D308" s="1" t="n">
        <v>0</v>
      </c>
      <c r="E308" s="1" t="n">
        <v>0</v>
      </c>
      <c r="F308" s="1" t="n">
        <v>0</v>
      </c>
      <c r="G308" s="0" t="n">
        <v>0</v>
      </c>
      <c r="H308" s="0" t="n">
        <v>0</v>
      </c>
      <c r="I308" s="0" t="n">
        <v>0</v>
      </c>
      <c r="J308" s="0" t="n">
        <v>0</v>
      </c>
      <c r="K308" s="0" t="n">
        <v>0</v>
      </c>
      <c r="L308" s="0" t="n">
        <v>2</v>
      </c>
      <c r="M308" s="0" t="n">
        <v>0</v>
      </c>
      <c r="N308" s="0" t="n">
        <v>0</v>
      </c>
      <c r="O308" s="0" t="n">
        <v>0</v>
      </c>
      <c r="Q308" s="0" t="n">
        <f aca="false">COUNTIF(D308:F308,"&gt;0")</f>
        <v>0</v>
      </c>
      <c r="R308" s="0" t="n">
        <f aca="false">COUNTIF(G308:I308,"&gt;0")</f>
        <v>0</v>
      </c>
      <c r="S308" s="0" t="n">
        <f aca="false">COUNTIF(J308:L308,"&gt;0")</f>
        <v>1</v>
      </c>
      <c r="T308" s="0" t="n">
        <f aca="false">COUNTIF(M308:O308,"&gt;0")</f>
        <v>0</v>
      </c>
      <c r="U308" s="2" t="n">
        <f aca="false">AVERAGE(G308:I308)</f>
        <v>0</v>
      </c>
      <c r="V308" s="2" t="n">
        <f aca="false">AVERAGE(J308:L308)</f>
        <v>0.666666666666667</v>
      </c>
      <c r="W308" s="2" t="n">
        <f aca="false">AVERAGE(M308:O308)</f>
        <v>0</v>
      </c>
      <c r="X308" s="0" t="n">
        <f aca="false">COUNTIF(R308:T308,"=3")</f>
        <v>0</v>
      </c>
    </row>
    <row r="309" customFormat="false" ht="15" hidden="false" customHeight="false" outlineLevel="0" collapsed="false">
      <c r="A309" s="0" t="s">
        <v>789</v>
      </c>
      <c r="B309" s="0" t="s">
        <v>790</v>
      </c>
      <c r="C309" s="0" t="s">
        <v>791</v>
      </c>
      <c r="D309" s="1" t="n">
        <v>0</v>
      </c>
      <c r="E309" s="1" t="n">
        <v>0</v>
      </c>
      <c r="F309" s="1" t="n">
        <v>0</v>
      </c>
      <c r="G309" s="0" t="n">
        <v>2</v>
      </c>
      <c r="H309" s="0" t="n">
        <v>0</v>
      </c>
      <c r="I309" s="0" t="n">
        <v>0</v>
      </c>
      <c r="J309" s="0" t="n">
        <v>0</v>
      </c>
      <c r="K309" s="0" t="n">
        <v>0</v>
      </c>
      <c r="L309" s="0" t="n">
        <v>2</v>
      </c>
      <c r="M309" s="0" t="n">
        <v>0</v>
      </c>
      <c r="N309" s="0" t="n">
        <v>0</v>
      </c>
      <c r="O309" s="0" t="n">
        <v>0</v>
      </c>
      <c r="Q309" s="0" t="n">
        <f aca="false">COUNTIF(D309:F309,"&gt;0")</f>
        <v>0</v>
      </c>
      <c r="R309" s="0" t="n">
        <f aca="false">COUNTIF(G309:I309,"&gt;0")</f>
        <v>1</v>
      </c>
      <c r="S309" s="0" t="n">
        <f aca="false">COUNTIF(J309:L309,"&gt;0")</f>
        <v>1</v>
      </c>
      <c r="T309" s="0" t="n">
        <f aca="false">COUNTIF(M309:O309,"&gt;0")</f>
        <v>0</v>
      </c>
      <c r="U309" s="2" t="n">
        <f aca="false">AVERAGE(G309:I309)</f>
        <v>0.666666666666667</v>
      </c>
      <c r="V309" s="2" t="n">
        <f aca="false">AVERAGE(J309:L309)</f>
        <v>0.666666666666667</v>
      </c>
      <c r="W309" s="2" t="n">
        <f aca="false">AVERAGE(M309:O309)</f>
        <v>0</v>
      </c>
      <c r="X309" s="0" t="n">
        <f aca="false">COUNTIF(R309:T309,"=3")</f>
        <v>0</v>
      </c>
    </row>
    <row r="310" customFormat="false" ht="15" hidden="false" customHeight="false" outlineLevel="0" collapsed="false">
      <c r="A310" s="0" t="s">
        <v>792</v>
      </c>
      <c r="B310" s="0" t="s">
        <v>793</v>
      </c>
      <c r="C310" s="0" t="s">
        <v>527</v>
      </c>
      <c r="D310" s="1" t="n">
        <v>0</v>
      </c>
      <c r="E310" s="1" t="n">
        <v>0</v>
      </c>
      <c r="F310" s="1" t="n">
        <v>0</v>
      </c>
      <c r="G310" s="0" t="n">
        <v>0</v>
      </c>
      <c r="H310" s="0" t="n">
        <v>0</v>
      </c>
      <c r="I310" s="0" t="n">
        <v>2</v>
      </c>
      <c r="J310" s="0" t="n">
        <v>0</v>
      </c>
      <c r="K310" s="0" t="n">
        <v>0</v>
      </c>
      <c r="L310" s="0" t="n">
        <v>0</v>
      </c>
      <c r="M310" s="0" t="n">
        <v>0</v>
      </c>
      <c r="N310" s="0" t="n">
        <v>0</v>
      </c>
      <c r="O310" s="0" t="n">
        <v>0</v>
      </c>
      <c r="Q310" s="0" t="n">
        <f aca="false">COUNTIF(D310:F310,"&gt;0")</f>
        <v>0</v>
      </c>
      <c r="R310" s="0" t="n">
        <f aca="false">COUNTIF(G310:I310,"&gt;0")</f>
        <v>1</v>
      </c>
      <c r="S310" s="0" t="n">
        <f aca="false">COUNTIF(J310:L310,"&gt;0")</f>
        <v>0</v>
      </c>
      <c r="T310" s="0" t="n">
        <f aca="false">COUNTIF(M310:O310,"&gt;0")</f>
        <v>0</v>
      </c>
      <c r="U310" s="2" t="n">
        <f aca="false">AVERAGE(G310:I310)</f>
        <v>0.666666666666667</v>
      </c>
      <c r="V310" s="2" t="n">
        <f aca="false">AVERAGE(J310:L310)</f>
        <v>0</v>
      </c>
      <c r="W310" s="2" t="n">
        <f aca="false">AVERAGE(M310:O310)</f>
        <v>0</v>
      </c>
      <c r="X310" s="0" t="n">
        <f aca="false">COUNTIF(R310:T310,"=3")</f>
        <v>0</v>
      </c>
    </row>
    <row r="311" customFormat="false" ht="15" hidden="false" customHeight="false" outlineLevel="0" collapsed="false">
      <c r="A311" s="0" t="s">
        <v>794</v>
      </c>
      <c r="B311" s="0" t="s">
        <v>795</v>
      </c>
      <c r="C311" s="0" t="s">
        <v>316</v>
      </c>
      <c r="D311" s="1" t="n">
        <v>0</v>
      </c>
      <c r="E311" s="1" t="n">
        <v>0</v>
      </c>
      <c r="F311" s="1" t="n">
        <v>0</v>
      </c>
      <c r="G311" s="0" t="n">
        <v>2</v>
      </c>
      <c r="H311" s="0" t="n">
        <v>0</v>
      </c>
      <c r="I311" s="0" t="n">
        <v>0</v>
      </c>
      <c r="J311" s="0" t="n">
        <v>0</v>
      </c>
      <c r="K311" s="0" t="n">
        <v>0</v>
      </c>
      <c r="L311" s="0" t="n">
        <v>0</v>
      </c>
      <c r="M311" s="0" t="n">
        <v>2</v>
      </c>
      <c r="N311" s="0" t="n">
        <v>0</v>
      </c>
      <c r="O311" s="0" t="n">
        <v>0</v>
      </c>
      <c r="Q311" s="0" t="n">
        <f aca="false">COUNTIF(D311:F311,"&gt;0")</f>
        <v>0</v>
      </c>
      <c r="R311" s="0" t="n">
        <f aca="false">COUNTIF(G311:I311,"&gt;0")</f>
        <v>1</v>
      </c>
      <c r="S311" s="0" t="n">
        <f aca="false">COUNTIF(J311:L311,"&gt;0")</f>
        <v>0</v>
      </c>
      <c r="T311" s="0" t="n">
        <f aca="false">COUNTIF(M311:O311,"&gt;0")</f>
        <v>1</v>
      </c>
      <c r="U311" s="2" t="n">
        <f aca="false">AVERAGE(G311:I311)</f>
        <v>0.666666666666667</v>
      </c>
      <c r="V311" s="2" t="n">
        <f aca="false">AVERAGE(J311:L311)</f>
        <v>0</v>
      </c>
      <c r="W311" s="2" t="n">
        <f aca="false">AVERAGE(M311:O311)</f>
        <v>0.666666666666667</v>
      </c>
      <c r="X311" s="0" t="n">
        <f aca="false">COUNTIF(R311:T311,"=3")</f>
        <v>0</v>
      </c>
    </row>
    <row r="312" customFormat="false" ht="15" hidden="false" customHeight="false" outlineLevel="0" collapsed="false">
      <c r="A312" s="0" t="s">
        <v>796</v>
      </c>
      <c r="B312" s="0" t="s">
        <v>797</v>
      </c>
      <c r="C312" s="0" t="s">
        <v>452</v>
      </c>
      <c r="D312" s="1" t="n">
        <v>0</v>
      </c>
      <c r="E312" s="1" t="n">
        <v>0</v>
      </c>
      <c r="F312" s="1" t="n">
        <v>0</v>
      </c>
      <c r="G312" s="0" t="n">
        <v>0</v>
      </c>
      <c r="H312" s="0" t="n">
        <v>0</v>
      </c>
      <c r="I312" s="0" t="n">
        <v>2</v>
      </c>
      <c r="J312" s="0" t="n">
        <v>0</v>
      </c>
      <c r="K312" s="0" t="n">
        <v>0</v>
      </c>
      <c r="L312" s="0" t="n">
        <v>0</v>
      </c>
      <c r="M312" s="0" t="n">
        <v>0</v>
      </c>
      <c r="N312" s="0" t="n">
        <v>0</v>
      </c>
      <c r="O312" s="0" t="n">
        <v>0</v>
      </c>
      <c r="Q312" s="0" t="n">
        <f aca="false">COUNTIF(D312:F312,"&gt;0")</f>
        <v>0</v>
      </c>
      <c r="R312" s="0" t="n">
        <f aca="false">COUNTIF(G312:I312,"&gt;0")</f>
        <v>1</v>
      </c>
      <c r="S312" s="0" t="n">
        <f aca="false">COUNTIF(J312:L312,"&gt;0")</f>
        <v>0</v>
      </c>
      <c r="T312" s="0" t="n">
        <f aca="false">COUNTIF(M312:O312,"&gt;0")</f>
        <v>0</v>
      </c>
      <c r="U312" s="2" t="n">
        <f aca="false">AVERAGE(G312:I312)</f>
        <v>0.666666666666667</v>
      </c>
      <c r="V312" s="2" t="n">
        <f aca="false">AVERAGE(J312:L312)</f>
        <v>0</v>
      </c>
      <c r="W312" s="2" t="n">
        <f aca="false">AVERAGE(M312:O312)</f>
        <v>0</v>
      </c>
      <c r="X312" s="0" t="n">
        <f aca="false">COUNTIF(R312:T312,"=3")</f>
        <v>0</v>
      </c>
    </row>
    <row r="313" customFormat="false" ht="15" hidden="false" customHeight="false" outlineLevel="0" collapsed="false">
      <c r="A313" s="0" t="s">
        <v>798</v>
      </c>
      <c r="B313" s="0" t="s">
        <v>799</v>
      </c>
      <c r="C313" s="0" t="s">
        <v>144</v>
      </c>
      <c r="D313" s="1" t="n">
        <v>0</v>
      </c>
      <c r="E313" s="1" t="n">
        <v>0</v>
      </c>
      <c r="F313" s="1" t="n">
        <v>0</v>
      </c>
      <c r="G313" s="0" t="n">
        <v>0</v>
      </c>
      <c r="H313" s="0" t="n">
        <v>0</v>
      </c>
      <c r="I313" s="0" t="n">
        <v>0</v>
      </c>
      <c r="J313" s="0" t="n">
        <v>0</v>
      </c>
      <c r="K313" s="0" t="n">
        <v>0</v>
      </c>
      <c r="L313" s="0" t="n">
        <v>0</v>
      </c>
      <c r="M313" s="0" t="n">
        <v>2</v>
      </c>
      <c r="N313" s="0" t="n">
        <v>0</v>
      </c>
      <c r="O313" s="0" t="n">
        <v>0</v>
      </c>
      <c r="Q313" s="0" t="n">
        <f aca="false">COUNTIF(D313:F313,"&gt;0")</f>
        <v>0</v>
      </c>
      <c r="R313" s="0" t="n">
        <f aca="false">COUNTIF(G313:I313,"&gt;0")</f>
        <v>0</v>
      </c>
      <c r="S313" s="0" t="n">
        <f aca="false">COUNTIF(J313:L313,"&gt;0")</f>
        <v>0</v>
      </c>
      <c r="T313" s="0" t="n">
        <f aca="false">COUNTIF(M313:O313,"&gt;0")</f>
        <v>1</v>
      </c>
      <c r="U313" s="2" t="n">
        <f aca="false">AVERAGE(G313:I313)</f>
        <v>0</v>
      </c>
      <c r="V313" s="2" t="n">
        <f aca="false">AVERAGE(J313:L313)</f>
        <v>0</v>
      </c>
      <c r="W313" s="2" t="n">
        <f aca="false">AVERAGE(M313:O313)</f>
        <v>0.666666666666667</v>
      </c>
      <c r="X313" s="0" t="n">
        <f aca="false">COUNTIF(R313:T313,"=3")</f>
        <v>0</v>
      </c>
    </row>
    <row r="314" customFormat="false" ht="15" hidden="false" customHeight="false" outlineLevel="0" collapsed="false">
      <c r="A314" s="0" t="s">
        <v>800</v>
      </c>
      <c r="B314" s="0" t="s">
        <v>801</v>
      </c>
      <c r="C314" s="0" t="s">
        <v>802</v>
      </c>
      <c r="D314" s="1" t="n">
        <v>0</v>
      </c>
      <c r="E314" s="1" t="n">
        <v>0</v>
      </c>
      <c r="F314" s="1" t="n">
        <v>0</v>
      </c>
      <c r="G314" s="0" t="n">
        <v>0</v>
      </c>
      <c r="H314" s="0" t="n">
        <v>0</v>
      </c>
      <c r="I314" s="0" t="n">
        <v>4</v>
      </c>
      <c r="J314" s="0" t="n">
        <v>0</v>
      </c>
      <c r="K314" s="0" t="n">
        <v>0</v>
      </c>
      <c r="L314" s="0" t="n">
        <v>0</v>
      </c>
      <c r="M314" s="0" t="n">
        <v>0</v>
      </c>
      <c r="N314" s="0" t="n">
        <v>0</v>
      </c>
      <c r="O314" s="0" t="n">
        <v>0</v>
      </c>
      <c r="Q314" s="0" t="n">
        <f aca="false">COUNTIF(D314:F314,"&gt;0")</f>
        <v>0</v>
      </c>
      <c r="R314" s="0" t="n">
        <f aca="false">COUNTIF(G314:I314,"&gt;0")</f>
        <v>1</v>
      </c>
      <c r="S314" s="0" t="n">
        <f aca="false">COUNTIF(J314:L314,"&gt;0")</f>
        <v>0</v>
      </c>
      <c r="T314" s="0" t="n">
        <f aca="false">COUNTIF(M314:O314,"&gt;0")</f>
        <v>0</v>
      </c>
      <c r="U314" s="2" t="n">
        <f aca="false">AVERAGE(G314:I314)</f>
        <v>1.33333333333333</v>
      </c>
      <c r="V314" s="2" t="n">
        <f aca="false">AVERAGE(J314:L314)</f>
        <v>0</v>
      </c>
      <c r="W314" s="2" t="n">
        <f aca="false">AVERAGE(M314:O314)</f>
        <v>0</v>
      </c>
      <c r="X314" s="0" t="n">
        <f aca="false">COUNTIF(R314:T314,"=3")</f>
        <v>0</v>
      </c>
    </row>
    <row r="315" customFormat="false" ht="15" hidden="false" customHeight="false" outlineLevel="0" collapsed="false">
      <c r="A315" s="0" t="s">
        <v>803</v>
      </c>
      <c r="B315" s="0" t="s">
        <v>804</v>
      </c>
      <c r="C315" s="0" t="s">
        <v>56</v>
      </c>
      <c r="D315" s="1" t="n">
        <v>0</v>
      </c>
      <c r="E315" s="1" t="n">
        <v>0</v>
      </c>
      <c r="F315" s="1" t="n">
        <v>0</v>
      </c>
      <c r="G315" s="0" t="n">
        <v>0</v>
      </c>
      <c r="H315" s="0" t="n">
        <v>0</v>
      </c>
      <c r="I315" s="0" t="n">
        <v>0</v>
      </c>
      <c r="J315" s="0" t="n">
        <v>0</v>
      </c>
      <c r="K315" s="0" t="n">
        <v>0</v>
      </c>
      <c r="L315" s="0" t="n">
        <v>2</v>
      </c>
      <c r="M315" s="0" t="n">
        <v>0</v>
      </c>
      <c r="N315" s="0" t="n">
        <v>0</v>
      </c>
      <c r="O315" s="0" t="n">
        <v>0</v>
      </c>
      <c r="Q315" s="0" t="n">
        <f aca="false">COUNTIF(D315:F315,"&gt;0")</f>
        <v>0</v>
      </c>
      <c r="R315" s="0" t="n">
        <f aca="false">COUNTIF(G315:I315,"&gt;0")</f>
        <v>0</v>
      </c>
      <c r="S315" s="0" t="n">
        <f aca="false">COUNTIF(J315:L315,"&gt;0")</f>
        <v>1</v>
      </c>
      <c r="T315" s="0" t="n">
        <f aca="false">COUNTIF(M315:O315,"&gt;0")</f>
        <v>0</v>
      </c>
      <c r="U315" s="2" t="n">
        <f aca="false">AVERAGE(G315:I315)</f>
        <v>0</v>
      </c>
      <c r="V315" s="2" t="n">
        <f aca="false">AVERAGE(J315:L315)</f>
        <v>0.666666666666667</v>
      </c>
      <c r="W315" s="2" t="n">
        <f aca="false">AVERAGE(M315:O315)</f>
        <v>0</v>
      </c>
      <c r="X315" s="0" t="n">
        <f aca="false">COUNTIF(R315:T315,"=3")</f>
        <v>0</v>
      </c>
    </row>
    <row r="316" customFormat="false" ht="15" hidden="false" customHeight="false" outlineLevel="0" collapsed="false">
      <c r="A316" s="0" t="s">
        <v>805</v>
      </c>
      <c r="B316" s="0" t="s">
        <v>806</v>
      </c>
      <c r="C316" s="0" t="s">
        <v>807</v>
      </c>
      <c r="D316" s="1" t="n">
        <v>0</v>
      </c>
      <c r="E316" s="1" t="n">
        <v>0</v>
      </c>
      <c r="F316" s="1" t="n">
        <v>0</v>
      </c>
      <c r="G316" s="0" t="n">
        <v>0</v>
      </c>
      <c r="H316" s="0" t="n">
        <v>0</v>
      </c>
      <c r="I316" s="0" t="n">
        <v>2</v>
      </c>
      <c r="J316" s="0" t="n">
        <v>0</v>
      </c>
      <c r="K316" s="0" t="n">
        <v>0</v>
      </c>
      <c r="L316" s="0" t="n">
        <v>0</v>
      </c>
      <c r="M316" s="0" t="n">
        <v>0</v>
      </c>
      <c r="N316" s="0" t="n">
        <v>0</v>
      </c>
      <c r="O316" s="0" t="n">
        <v>0</v>
      </c>
      <c r="Q316" s="0" t="n">
        <f aca="false">COUNTIF(D316:F316,"&gt;0")</f>
        <v>0</v>
      </c>
      <c r="R316" s="0" t="n">
        <f aca="false">COUNTIF(G316:I316,"&gt;0")</f>
        <v>1</v>
      </c>
      <c r="S316" s="0" t="n">
        <f aca="false">COUNTIF(J316:L316,"&gt;0")</f>
        <v>0</v>
      </c>
      <c r="T316" s="0" t="n">
        <f aca="false">COUNTIF(M316:O316,"&gt;0")</f>
        <v>0</v>
      </c>
      <c r="U316" s="2" t="n">
        <f aca="false">AVERAGE(G316:I316)</f>
        <v>0.666666666666667</v>
      </c>
      <c r="V316" s="2" t="n">
        <f aca="false">AVERAGE(J316:L316)</f>
        <v>0</v>
      </c>
      <c r="W316" s="2" t="n">
        <f aca="false">AVERAGE(M316:O316)</f>
        <v>0</v>
      </c>
      <c r="X316" s="0" t="n">
        <f aca="false">COUNTIF(R316:T316,"=3")</f>
        <v>0</v>
      </c>
    </row>
    <row r="317" customFormat="false" ht="15" hidden="false" customHeight="false" outlineLevel="0" collapsed="false">
      <c r="A317" s="0" t="s">
        <v>808</v>
      </c>
      <c r="B317" s="0" t="s">
        <v>809</v>
      </c>
      <c r="C317" s="0" t="s">
        <v>269</v>
      </c>
      <c r="D317" s="1" t="n">
        <v>0</v>
      </c>
      <c r="E317" s="1" t="n">
        <v>0</v>
      </c>
      <c r="F317" s="1" t="n">
        <v>0</v>
      </c>
      <c r="G317" s="0" t="n">
        <v>0</v>
      </c>
      <c r="H317" s="0" t="n">
        <v>0</v>
      </c>
      <c r="I317" s="0" t="n">
        <v>2</v>
      </c>
      <c r="J317" s="0" t="n">
        <v>0</v>
      </c>
      <c r="K317" s="0" t="n">
        <v>0</v>
      </c>
      <c r="L317" s="0" t="n">
        <v>0</v>
      </c>
      <c r="M317" s="0" t="n">
        <v>0</v>
      </c>
      <c r="N317" s="0" t="n">
        <v>0</v>
      </c>
      <c r="O317" s="0" t="n">
        <v>0</v>
      </c>
      <c r="Q317" s="0" t="n">
        <f aca="false">COUNTIF(D317:F317,"&gt;0")</f>
        <v>0</v>
      </c>
      <c r="R317" s="0" t="n">
        <f aca="false">COUNTIF(G317:I317,"&gt;0")</f>
        <v>1</v>
      </c>
      <c r="S317" s="0" t="n">
        <f aca="false">COUNTIF(J317:L317,"&gt;0")</f>
        <v>0</v>
      </c>
      <c r="T317" s="0" t="n">
        <f aca="false">COUNTIF(M317:O317,"&gt;0")</f>
        <v>0</v>
      </c>
      <c r="U317" s="2" t="n">
        <f aca="false">AVERAGE(G317:I317)</f>
        <v>0.666666666666667</v>
      </c>
      <c r="V317" s="2" t="n">
        <f aca="false">AVERAGE(J317:L317)</f>
        <v>0</v>
      </c>
      <c r="W317" s="2" t="n">
        <f aca="false">AVERAGE(M317:O317)</f>
        <v>0</v>
      </c>
      <c r="X317" s="0" t="n">
        <f aca="false">COUNTIF(R317:T317,"=3")</f>
        <v>0</v>
      </c>
    </row>
    <row r="318" customFormat="false" ht="15" hidden="false" customHeight="false" outlineLevel="0" collapsed="false">
      <c r="A318" s="0" t="s">
        <v>810</v>
      </c>
      <c r="B318" s="0" t="s">
        <v>811</v>
      </c>
      <c r="C318" s="0" t="s">
        <v>812</v>
      </c>
      <c r="D318" s="1" t="n">
        <v>0</v>
      </c>
      <c r="E318" s="1" t="n">
        <v>0</v>
      </c>
      <c r="F318" s="1" t="n">
        <v>0</v>
      </c>
      <c r="G318" s="0" t="n">
        <v>0</v>
      </c>
      <c r="H318" s="0" t="n">
        <v>0</v>
      </c>
      <c r="I318" s="0" t="n">
        <v>0</v>
      </c>
      <c r="J318" s="0" t="n">
        <v>0</v>
      </c>
      <c r="K318" s="0" t="n">
        <v>0</v>
      </c>
      <c r="L318" s="0" t="n">
        <v>2</v>
      </c>
      <c r="M318" s="0" t="n">
        <v>0</v>
      </c>
      <c r="N318" s="0" t="n">
        <v>0</v>
      </c>
      <c r="O318" s="0" t="n">
        <v>0</v>
      </c>
      <c r="Q318" s="0" t="n">
        <f aca="false">COUNTIF(D318:F318,"&gt;0")</f>
        <v>0</v>
      </c>
      <c r="R318" s="0" t="n">
        <f aca="false">COUNTIF(G318:I318,"&gt;0")</f>
        <v>0</v>
      </c>
      <c r="S318" s="0" t="n">
        <f aca="false">COUNTIF(J318:L318,"&gt;0")</f>
        <v>1</v>
      </c>
      <c r="T318" s="0" t="n">
        <f aca="false">COUNTIF(M318:O318,"&gt;0")</f>
        <v>0</v>
      </c>
      <c r="U318" s="2" t="n">
        <f aca="false">AVERAGE(G318:I318)</f>
        <v>0</v>
      </c>
      <c r="V318" s="2" t="n">
        <f aca="false">AVERAGE(J318:L318)</f>
        <v>0.666666666666667</v>
      </c>
      <c r="W318" s="2" t="n">
        <f aca="false">AVERAGE(M318:O318)</f>
        <v>0</v>
      </c>
      <c r="X318" s="0" t="n">
        <f aca="false">COUNTIF(R318:T318,"=3")</f>
        <v>0</v>
      </c>
    </row>
    <row r="319" customFormat="false" ht="15" hidden="false" customHeight="false" outlineLevel="0" collapsed="false">
      <c r="A319" s="0" t="s">
        <v>813</v>
      </c>
      <c r="B319" s="0" t="s">
        <v>814</v>
      </c>
      <c r="C319" s="0" t="s">
        <v>815</v>
      </c>
      <c r="D319" s="1" t="n">
        <v>0</v>
      </c>
      <c r="E319" s="1" t="n">
        <v>0</v>
      </c>
      <c r="F319" s="1" t="n">
        <v>0</v>
      </c>
      <c r="G319" s="0" t="n">
        <v>0</v>
      </c>
      <c r="H319" s="0" t="n">
        <v>0</v>
      </c>
      <c r="I319" s="0" t="n">
        <v>5</v>
      </c>
      <c r="J319" s="0" t="n">
        <v>0</v>
      </c>
      <c r="K319" s="0" t="n">
        <v>0</v>
      </c>
      <c r="L319" s="0" t="n">
        <v>0</v>
      </c>
      <c r="M319" s="0" t="n">
        <v>0</v>
      </c>
      <c r="N319" s="0" t="n">
        <v>0</v>
      </c>
      <c r="O319" s="0" t="n">
        <v>0</v>
      </c>
      <c r="Q319" s="0" t="n">
        <f aca="false">COUNTIF(D319:F319,"&gt;0")</f>
        <v>0</v>
      </c>
      <c r="R319" s="0" t="n">
        <f aca="false">COUNTIF(G319:I319,"&gt;0")</f>
        <v>1</v>
      </c>
      <c r="S319" s="0" t="n">
        <f aca="false">COUNTIF(J319:L319,"&gt;0")</f>
        <v>0</v>
      </c>
      <c r="T319" s="0" t="n">
        <f aca="false">COUNTIF(M319:O319,"&gt;0")</f>
        <v>0</v>
      </c>
      <c r="U319" s="2" t="n">
        <f aca="false">AVERAGE(G319:I319)</f>
        <v>1.66666666666667</v>
      </c>
      <c r="V319" s="2" t="n">
        <f aca="false">AVERAGE(J319:L319)</f>
        <v>0</v>
      </c>
      <c r="W319" s="2" t="n">
        <f aca="false">AVERAGE(M319:O319)</f>
        <v>0</v>
      </c>
      <c r="X319" s="0" t="n">
        <f aca="false">COUNTIF(R319:T319,"=3")</f>
        <v>0</v>
      </c>
    </row>
    <row r="320" customFormat="false" ht="15" hidden="false" customHeight="false" outlineLevel="0" collapsed="false">
      <c r="A320" s="0" t="s">
        <v>816</v>
      </c>
      <c r="B320" s="0" t="s">
        <v>817</v>
      </c>
      <c r="C320" s="0" t="s">
        <v>467</v>
      </c>
      <c r="D320" s="1" t="n">
        <v>0</v>
      </c>
      <c r="E320" s="1" t="n">
        <v>0</v>
      </c>
      <c r="F320" s="1" t="n">
        <v>0</v>
      </c>
      <c r="G320" s="0" t="n">
        <v>3</v>
      </c>
      <c r="H320" s="0" t="n">
        <v>0</v>
      </c>
      <c r="I320" s="0" t="n">
        <v>0</v>
      </c>
      <c r="J320" s="0" t="n">
        <v>0</v>
      </c>
      <c r="K320" s="0" t="n">
        <v>0</v>
      </c>
      <c r="L320" s="0" t="n">
        <v>0</v>
      </c>
      <c r="M320" s="0" t="n">
        <v>0</v>
      </c>
      <c r="N320" s="0" t="n">
        <v>0</v>
      </c>
      <c r="O320" s="0" t="n">
        <v>0</v>
      </c>
      <c r="Q320" s="0" t="n">
        <f aca="false">COUNTIF(D320:F320,"&gt;0")</f>
        <v>0</v>
      </c>
      <c r="R320" s="0" t="n">
        <f aca="false">COUNTIF(G320:I320,"&gt;0")</f>
        <v>1</v>
      </c>
      <c r="S320" s="0" t="n">
        <f aca="false">COUNTIF(J320:L320,"&gt;0")</f>
        <v>0</v>
      </c>
      <c r="T320" s="0" t="n">
        <f aca="false">COUNTIF(M320:O320,"&gt;0")</f>
        <v>0</v>
      </c>
      <c r="U320" s="2" t="n">
        <f aca="false">AVERAGE(G320:I320)</f>
        <v>1</v>
      </c>
      <c r="V320" s="2" t="n">
        <f aca="false">AVERAGE(J320:L320)</f>
        <v>0</v>
      </c>
      <c r="W320" s="2" t="n">
        <f aca="false">AVERAGE(M320:O320)</f>
        <v>0</v>
      </c>
      <c r="X320" s="0" t="n">
        <f aca="false">COUNTIF(R320:T320,"=3")</f>
        <v>0</v>
      </c>
    </row>
    <row r="321" customFormat="false" ht="15" hidden="false" customHeight="false" outlineLevel="0" collapsed="false">
      <c r="A321" s="0" t="s">
        <v>818</v>
      </c>
      <c r="B321" s="0" t="s">
        <v>819</v>
      </c>
      <c r="C321" s="0" t="s">
        <v>162</v>
      </c>
      <c r="D321" s="1" t="n">
        <v>0</v>
      </c>
      <c r="E321" s="1" t="n">
        <v>0</v>
      </c>
      <c r="F321" s="1" t="n">
        <v>0</v>
      </c>
      <c r="G321" s="0" t="n">
        <v>0</v>
      </c>
      <c r="H321" s="0" t="n">
        <v>0</v>
      </c>
      <c r="I321" s="0" t="n">
        <v>4</v>
      </c>
      <c r="J321" s="0" t="n">
        <v>0</v>
      </c>
      <c r="K321" s="0" t="n">
        <v>0</v>
      </c>
      <c r="L321" s="0" t="n">
        <v>0</v>
      </c>
      <c r="M321" s="0" t="n">
        <v>0</v>
      </c>
      <c r="N321" s="0" t="n">
        <v>0</v>
      </c>
      <c r="O321" s="0" t="n">
        <v>0</v>
      </c>
      <c r="Q321" s="0" t="n">
        <f aca="false">COUNTIF(D321:F321,"&gt;0")</f>
        <v>0</v>
      </c>
      <c r="R321" s="0" t="n">
        <f aca="false">COUNTIF(G321:I321,"&gt;0")</f>
        <v>1</v>
      </c>
      <c r="S321" s="0" t="n">
        <f aca="false">COUNTIF(J321:L321,"&gt;0")</f>
        <v>0</v>
      </c>
      <c r="T321" s="0" t="n">
        <f aca="false">COUNTIF(M321:O321,"&gt;0")</f>
        <v>0</v>
      </c>
      <c r="U321" s="2" t="n">
        <f aca="false">AVERAGE(G321:I321)</f>
        <v>1.33333333333333</v>
      </c>
      <c r="V321" s="2" t="n">
        <f aca="false">AVERAGE(J321:L321)</f>
        <v>0</v>
      </c>
      <c r="W321" s="2" t="n">
        <f aca="false">AVERAGE(M321:O321)</f>
        <v>0</v>
      </c>
      <c r="X321" s="0" t="n">
        <f aca="false">COUNTIF(R321:T321,"=3")</f>
        <v>0</v>
      </c>
    </row>
    <row r="322" customFormat="false" ht="15" hidden="false" customHeight="false" outlineLevel="0" collapsed="false">
      <c r="A322" s="0" t="s">
        <v>820</v>
      </c>
      <c r="B322" s="0" t="s">
        <v>821</v>
      </c>
      <c r="C322" s="0" t="s">
        <v>822</v>
      </c>
      <c r="D322" s="1" t="n">
        <v>0</v>
      </c>
      <c r="E322" s="1" t="n">
        <v>0</v>
      </c>
      <c r="F322" s="1" t="n">
        <v>0</v>
      </c>
      <c r="G322" s="0" t="n">
        <v>0</v>
      </c>
      <c r="H322" s="0" t="n">
        <v>0</v>
      </c>
      <c r="I322" s="0" t="n">
        <v>0</v>
      </c>
      <c r="J322" s="0" t="n">
        <v>0</v>
      </c>
      <c r="K322" s="0" t="n">
        <v>0</v>
      </c>
      <c r="L322" s="0" t="n">
        <v>2</v>
      </c>
      <c r="M322" s="0" t="n">
        <v>0</v>
      </c>
      <c r="N322" s="0" t="n">
        <v>0</v>
      </c>
      <c r="O322" s="0" t="n">
        <v>0</v>
      </c>
      <c r="Q322" s="0" t="n">
        <f aca="false">COUNTIF(D322:F322,"&gt;0")</f>
        <v>0</v>
      </c>
      <c r="R322" s="0" t="n">
        <f aca="false">COUNTIF(G322:I322,"&gt;0")</f>
        <v>0</v>
      </c>
      <c r="S322" s="0" t="n">
        <f aca="false">COUNTIF(J322:L322,"&gt;0")</f>
        <v>1</v>
      </c>
      <c r="T322" s="0" t="n">
        <f aca="false">COUNTIF(M322:O322,"&gt;0")</f>
        <v>0</v>
      </c>
      <c r="U322" s="2" t="n">
        <f aca="false">AVERAGE(G322:I322)</f>
        <v>0</v>
      </c>
      <c r="V322" s="2" t="n">
        <f aca="false">AVERAGE(J322:L322)</f>
        <v>0.666666666666667</v>
      </c>
      <c r="W322" s="2" t="n">
        <f aca="false">AVERAGE(M322:O322)</f>
        <v>0</v>
      </c>
      <c r="X322" s="0" t="n">
        <f aca="false">COUNTIF(R322:T322,"=3")</f>
        <v>0</v>
      </c>
    </row>
    <row r="323" customFormat="false" ht="15" hidden="false" customHeight="false" outlineLevel="0" collapsed="false">
      <c r="A323" s="0" t="s">
        <v>823</v>
      </c>
      <c r="B323" s="0" t="s">
        <v>824</v>
      </c>
      <c r="C323" s="0" t="s">
        <v>516</v>
      </c>
      <c r="D323" s="1" t="n">
        <v>0</v>
      </c>
      <c r="E323" s="1" t="n">
        <v>0</v>
      </c>
      <c r="F323" s="1" t="n">
        <v>0</v>
      </c>
      <c r="G323" s="0" t="n">
        <v>0</v>
      </c>
      <c r="H323" s="0" t="n">
        <v>0</v>
      </c>
      <c r="I323" s="0" t="n">
        <v>3</v>
      </c>
      <c r="J323" s="0" t="n">
        <v>0</v>
      </c>
      <c r="K323" s="0" t="n">
        <v>0</v>
      </c>
      <c r="L323" s="0" t="n">
        <v>0</v>
      </c>
      <c r="M323" s="0" t="n">
        <v>0</v>
      </c>
      <c r="N323" s="0" t="n">
        <v>0</v>
      </c>
      <c r="O323" s="0" t="n">
        <v>0</v>
      </c>
      <c r="Q323" s="0" t="n">
        <f aca="false">COUNTIF(D323:F323,"&gt;0")</f>
        <v>0</v>
      </c>
      <c r="R323" s="0" t="n">
        <f aca="false">COUNTIF(G323:I323,"&gt;0")</f>
        <v>1</v>
      </c>
      <c r="S323" s="0" t="n">
        <f aca="false">COUNTIF(J323:L323,"&gt;0")</f>
        <v>0</v>
      </c>
      <c r="T323" s="0" t="n">
        <f aca="false">COUNTIF(M323:O323,"&gt;0")</f>
        <v>0</v>
      </c>
      <c r="U323" s="2" t="n">
        <f aca="false">AVERAGE(G323:I323)</f>
        <v>1</v>
      </c>
      <c r="V323" s="2" t="n">
        <f aca="false">AVERAGE(J323:L323)</f>
        <v>0</v>
      </c>
      <c r="W323" s="2" t="n">
        <f aca="false">AVERAGE(M323:O323)</f>
        <v>0</v>
      </c>
      <c r="X323" s="0" t="n">
        <f aca="false">COUNTIF(R323:T323,"=3")</f>
        <v>0</v>
      </c>
    </row>
    <row r="324" customFormat="false" ht="15" hidden="false" customHeight="false" outlineLevel="0" collapsed="false">
      <c r="A324" s="0" t="s">
        <v>825</v>
      </c>
      <c r="B324" s="0" t="s">
        <v>826</v>
      </c>
      <c r="C324" s="0" t="s">
        <v>815</v>
      </c>
      <c r="D324" s="1" t="n">
        <v>0</v>
      </c>
      <c r="E324" s="1" t="n">
        <v>0</v>
      </c>
      <c r="F324" s="1" t="n">
        <v>0</v>
      </c>
      <c r="G324" s="0" t="n">
        <v>0</v>
      </c>
      <c r="H324" s="0" t="n">
        <v>0</v>
      </c>
      <c r="I324" s="0" t="n">
        <v>3</v>
      </c>
      <c r="J324" s="0" t="n">
        <v>0</v>
      </c>
      <c r="K324" s="0" t="n">
        <v>0</v>
      </c>
      <c r="L324" s="0" t="n">
        <v>0</v>
      </c>
      <c r="M324" s="0" t="n">
        <v>0</v>
      </c>
      <c r="N324" s="0" t="n">
        <v>0</v>
      </c>
      <c r="O324" s="0" t="n">
        <v>0</v>
      </c>
      <c r="Q324" s="0" t="n">
        <f aca="false">COUNTIF(D324:F324,"&gt;0")</f>
        <v>0</v>
      </c>
      <c r="R324" s="0" t="n">
        <f aca="false">COUNTIF(G324:I324,"&gt;0")</f>
        <v>1</v>
      </c>
      <c r="S324" s="0" t="n">
        <f aca="false">COUNTIF(J324:L324,"&gt;0")</f>
        <v>0</v>
      </c>
      <c r="T324" s="0" t="n">
        <f aca="false">COUNTIF(M324:O324,"&gt;0")</f>
        <v>0</v>
      </c>
      <c r="U324" s="2" t="n">
        <f aca="false">AVERAGE(G324:I324)</f>
        <v>1</v>
      </c>
      <c r="V324" s="2" t="n">
        <f aca="false">AVERAGE(J324:L324)</f>
        <v>0</v>
      </c>
      <c r="W324" s="2" t="n">
        <f aca="false">AVERAGE(M324:O324)</f>
        <v>0</v>
      </c>
      <c r="X324" s="0" t="n">
        <f aca="false">COUNTIF(R324:T324,"=3")</f>
        <v>0</v>
      </c>
    </row>
    <row r="325" customFormat="false" ht="15" hidden="false" customHeight="false" outlineLevel="0" collapsed="false">
      <c r="A325" s="0" t="s">
        <v>827</v>
      </c>
      <c r="B325" s="0" t="s">
        <v>828</v>
      </c>
      <c r="C325" s="0" t="s">
        <v>547</v>
      </c>
      <c r="D325" s="1" t="n">
        <v>0</v>
      </c>
      <c r="E325" s="1" t="n">
        <v>0</v>
      </c>
      <c r="F325" s="1" t="n">
        <v>0</v>
      </c>
      <c r="G325" s="0" t="n">
        <v>0</v>
      </c>
      <c r="H325" s="0" t="n">
        <v>0</v>
      </c>
      <c r="I325" s="0" t="n">
        <v>4</v>
      </c>
      <c r="J325" s="0" t="n">
        <v>0</v>
      </c>
      <c r="K325" s="0" t="n">
        <v>0</v>
      </c>
      <c r="L325" s="0" t="n">
        <v>0</v>
      </c>
      <c r="M325" s="0" t="n">
        <v>0</v>
      </c>
      <c r="N325" s="0" t="n">
        <v>0</v>
      </c>
      <c r="O325" s="0" t="n">
        <v>0</v>
      </c>
      <c r="Q325" s="0" t="n">
        <f aca="false">COUNTIF(D325:F325,"&gt;0")</f>
        <v>0</v>
      </c>
      <c r="R325" s="0" t="n">
        <f aca="false">COUNTIF(G325:I325,"&gt;0")</f>
        <v>1</v>
      </c>
      <c r="S325" s="0" t="n">
        <f aca="false">COUNTIF(J325:L325,"&gt;0")</f>
        <v>0</v>
      </c>
      <c r="T325" s="0" t="n">
        <f aca="false">COUNTIF(M325:O325,"&gt;0")</f>
        <v>0</v>
      </c>
      <c r="U325" s="2" t="n">
        <f aca="false">AVERAGE(G325:I325)</f>
        <v>1.33333333333333</v>
      </c>
      <c r="V325" s="2" t="n">
        <f aca="false">AVERAGE(J325:L325)</f>
        <v>0</v>
      </c>
      <c r="W325" s="2" t="n">
        <f aca="false">AVERAGE(M325:O325)</f>
        <v>0</v>
      </c>
      <c r="X325" s="0" t="n">
        <f aca="false">COUNTIF(R325:T325,"=3")</f>
        <v>0</v>
      </c>
    </row>
    <row r="326" customFormat="false" ht="15" hidden="false" customHeight="false" outlineLevel="0" collapsed="false">
      <c r="A326" s="0" t="s">
        <v>829</v>
      </c>
      <c r="B326" s="0" t="s">
        <v>830</v>
      </c>
      <c r="C326" s="0" t="s">
        <v>668</v>
      </c>
      <c r="D326" s="1" t="n">
        <v>0</v>
      </c>
      <c r="E326" s="1" t="n">
        <v>0</v>
      </c>
      <c r="F326" s="1" t="n">
        <v>0</v>
      </c>
      <c r="G326" s="0" t="n">
        <v>0</v>
      </c>
      <c r="H326" s="0" t="n">
        <v>0</v>
      </c>
      <c r="I326" s="0" t="n">
        <v>2</v>
      </c>
      <c r="J326" s="0" t="n">
        <v>0</v>
      </c>
      <c r="K326" s="0" t="n">
        <v>0</v>
      </c>
      <c r="L326" s="0" t="n">
        <v>0</v>
      </c>
      <c r="M326" s="0" t="n">
        <v>0</v>
      </c>
      <c r="N326" s="0" t="n">
        <v>0</v>
      </c>
      <c r="O326" s="0" t="n">
        <v>0</v>
      </c>
      <c r="Q326" s="0" t="n">
        <f aca="false">COUNTIF(D326:F326,"&gt;0")</f>
        <v>0</v>
      </c>
      <c r="R326" s="0" t="n">
        <f aca="false">COUNTIF(G326:I326,"&gt;0")</f>
        <v>1</v>
      </c>
      <c r="S326" s="0" t="n">
        <f aca="false">COUNTIF(J326:L326,"&gt;0")</f>
        <v>0</v>
      </c>
      <c r="T326" s="0" t="n">
        <f aca="false">COUNTIF(M326:O326,"&gt;0")</f>
        <v>0</v>
      </c>
      <c r="U326" s="2" t="n">
        <f aca="false">AVERAGE(G326:I326)</f>
        <v>0.666666666666667</v>
      </c>
      <c r="V326" s="2" t="n">
        <f aca="false">AVERAGE(J326:L326)</f>
        <v>0</v>
      </c>
      <c r="W326" s="2" t="n">
        <f aca="false">AVERAGE(M326:O326)</f>
        <v>0</v>
      </c>
      <c r="X326" s="0" t="n">
        <f aca="false">COUNTIF(R326:T326,"=3")</f>
        <v>0</v>
      </c>
    </row>
    <row r="327" customFormat="false" ht="15" hidden="false" customHeight="false" outlineLevel="0" collapsed="false">
      <c r="A327" s="0" t="s">
        <v>831</v>
      </c>
      <c r="B327" s="0" t="s">
        <v>832</v>
      </c>
      <c r="C327" s="0" t="s">
        <v>655</v>
      </c>
      <c r="D327" s="1" t="n">
        <v>0</v>
      </c>
      <c r="E327" s="1" t="n">
        <v>0</v>
      </c>
      <c r="F327" s="1" t="n">
        <v>0</v>
      </c>
      <c r="G327" s="0" t="n">
        <v>0</v>
      </c>
      <c r="H327" s="0" t="n">
        <v>0</v>
      </c>
      <c r="I327" s="0" t="n">
        <v>0</v>
      </c>
      <c r="J327" s="0" t="n">
        <v>0</v>
      </c>
      <c r="K327" s="0" t="n">
        <v>0</v>
      </c>
      <c r="L327" s="0" t="n">
        <v>3</v>
      </c>
      <c r="M327" s="0" t="n">
        <v>0</v>
      </c>
      <c r="N327" s="0" t="n">
        <v>0</v>
      </c>
      <c r="O327" s="0" t="n">
        <v>0</v>
      </c>
      <c r="Q327" s="0" t="n">
        <f aca="false">COUNTIF(D327:F327,"&gt;0")</f>
        <v>0</v>
      </c>
      <c r="R327" s="0" t="n">
        <f aca="false">COUNTIF(G327:I327,"&gt;0")</f>
        <v>0</v>
      </c>
      <c r="S327" s="0" t="n">
        <f aca="false">COUNTIF(J327:L327,"&gt;0")</f>
        <v>1</v>
      </c>
      <c r="T327" s="0" t="n">
        <f aca="false">COUNTIF(M327:O327,"&gt;0")</f>
        <v>0</v>
      </c>
      <c r="U327" s="2" t="n">
        <f aca="false">AVERAGE(G327:I327)</f>
        <v>0</v>
      </c>
      <c r="V327" s="2" t="n">
        <f aca="false">AVERAGE(J327:L327)</f>
        <v>1</v>
      </c>
      <c r="W327" s="2" t="n">
        <f aca="false">AVERAGE(M327:O327)</f>
        <v>0</v>
      </c>
      <c r="X327" s="0" t="n">
        <f aca="false">COUNTIF(R327:T327,"=3")</f>
        <v>0</v>
      </c>
    </row>
    <row r="328" customFormat="false" ht="15" hidden="false" customHeight="false" outlineLevel="0" collapsed="false">
      <c r="A328" s="0" t="s">
        <v>833</v>
      </c>
      <c r="B328" s="0" t="s">
        <v>834</v>
      </c>
      <c r="C328" s="0" t="s">
        <v>755</v>
      </c>
      <c r="D328" s="1" t="n">
        <v>0</v>
      </c>
      <c r="E328" s="1" t="n">
        <v>0</v>
      </c>
      <c r="F328" s="1" t="n">
        <v>0</v>
      </c>
      <c r="G328" s="0" t="n">
        <v>0</v>
      </c>
      <c r="H328" s="0" t="n">
        <v>0</v>
      </c>
      <c r="I328" s="0" t="n">
        <v>2</v>
      </c>
      <c r="J328" s="0" t="n">
        <v>0</v>
      </c>
      <c r="K328" s="0" t="n">
        <v>0</v>
      </c>
      <c r="L328" s="0" t="n">
        <v>0</v>
      </c>
      <c r="M328" s="0" t="n">
        <v>0</v>
      </c>
      <c r="N328" s="0" t="n">
        <v>0</v>
      </c>
      <c r="O328" s="0" t="n">
        <v>0</v>
      </c>
      <c r="Q328" s="0" t="n">
        <f aca="false">COUNTIF(D328:F328,"&gt;0")</f>
        <v>0</v>
      </c>
      <c r="R328" s="0" t="n">
        <f aca="false">COUNTIF(G328:I328,"&gt;0")</f>
        <v>1</v>
      </c>
      <c r="S328" s="0" t="n">
        <f aca="false">COUNTIF(J328:L328,"&gt;0")</f>
        <v>0</v>
      </c>
      <c r="T328" s="0" t="n">
        <f aca="false">COUNTIF(M328:O328,"&gt;0")</f>
        <v>0</v>
      </c>
      <c r="U328" s="2" t="n">
        <f aca="false">AVERAGE(G328:I328)</f>
        <v>0.666666666666667</v>
      </c>
      <c r="V328" s="2" t="n">
        <f aca="false">AVERAGE(J328:L328)</f>
        <v>0</v>
      </c>
      <c r="W328" s="2" t="n">
        <f aca="false">AVERAGE(M328:O328)</f>
        <v>0</v>
      </c>
      <c r="X328" s="0" t="n">
        <f aca="false">COUNTIF(R328:T328,"=3")</f>
        <v>0</v>
      </c>
    </row>
    <row r="329" customFormat="false" ht="15" hidden="false" customHeight="false" outlineLevel="0" collapsed="false">
      <c r="A329" s="0" t="s">
        <v>835</v>
      </c>
      <c r="B329" s="0" t="s">
        <v>836</v>
      </c>
      <c r="C329" s="0" t="s">
        <v>665</v>
      </c>
      <c r="D329" s="1" t="n">
        <v>0</v>
      </c>
      <c r="E329" s="1" t="n">
        <v>0</v>
      </c>
      <c r="F329" s="1" t="n">
        <v>0</v>
      </c>
      <c r="G329" s="0" t="n">
        <v>0</v>
      </c>
      <c r="H329" s="0" t="n">
        <v>0</v>
      </c>
      <c r="I329" s="0" t="n">
        <v>3</v>
      </c>
      <c r="J329" s="0" t="n">
        <v>0</v>
      </c>
      <c r="K329" s="0" t="n">
        <v>0</v>
      </c>
      <c r="L329" s="0" t="n">
        <v>0</v>
      </c>
      <c r="M329" s="0" t="n">
        <v>0</v>
      </c>
      <c r="N329" s="0" t="n">
        <v>0</v>
      </c>
      <c r="O329" s="0" t="n">
        <v>0</v>
      </c>
      <c r="Q329" s="0" t="n">
        <f aca="false">COUNTIF(D329:F329,"&gt;0")</f>
        <v>0</v>
      </c>
      <c r="R329" s="0" t="n">
        <f aca="false">COUNTIF(G329:I329,"&gt;0")</f>
        <v>1</v>
      </c>
      <c r="S329" s="0" t="n">
        <f aca="false">COUNTIF(J329:L329,"&gt;0")</f>
        <v>0</v>
      </c>
      <c r="T329" s="0" t="n">
        <f aca="false">COUNTIF(M329:O329,"&gt;0")</f>
        <v>0</v>
      </c>
      <c r="U329" s="2" t="n">
        <f aca="false">AVERAGE(G329:I329)</f>
        <v>1</v>
      </c>
      <c r="V329" s="2" t="n">
        <f aca="false">AVERAGE(J329:L329)</f>
        <v>0</v>
      </c>
      <c r="W329" s="2" t="n">
        <f aca="false">AVERAGE(M329:O329)</f>
        <v>0</v>
      </c>
      <c r="X329" s="0" t="n">
        <f aca="false">COUNTIF(R329:T329,"=3")</f>
        <v>0</v>
      </c>
    </row>
    <row r="330" customFormat="false" ht="15" hidden="false" customHeight="false" outlineLevel="0" collapsed="false">
      <c r="A330" s="0" t="s">
        <v>837</v>
      </c>
      <c r="B330" s="0" t="s">
        <v>838</v>
      </c>
      <c r="C330" s="0" t="s">
        <v>201</v>
      </c>
      <c r="D330" s="1" t="n">
        <v>0</v>
      </c>
      <c r="E330" s="1" t="n">
        <v>0</v>
      </c>
      <c r="F330" s="1" t="n">
        <v>0</v>
      </c>
      <c r="G330" s="0" t="n">
        <v>0</v>
      </c>
      <c r="H330" s="0" t="n">
        <v>0</v>
      </c>
      <c r="I330" s="0" t="n">
        <v>5</v>
      </c>
      <c r="J330" s="0" t="n">
        <v>0</v>
      </c>
      <c r="K330" s="0" t="n">
        <v>0</v>
      </c>
      <c r="L330" s="0" t="n">
        <v>0</v>
      </c>
      <c r="M330" s="0" t="n">
        <v>0</v>
      </c>
      <c r="N330" s="0" t="n">
        <v>0</v>
      </c>
      <c r="O330" s="0" t="n">
        <v>0</v>
      </c>
      <c r="Q330" s="0" t="n">
        <f aca="false">COUNTIF(D330:F330,"&gt;0")</f>
        <v>0</v>
      </c>
      <c r="R330" s="0" t="n">
        <f aca="false">COUNTIF(G330:I330,"&gt;0")</f>
        <v>1</v>
      </c>
      <c r="S330" s="0" t="n">
        <f aca="false">COUNTIF(J330:L330,"&gt;0")</f>
        <v>0</v>
      </c>
      <c r="T330" s="0" t="n">
        <f aca="false">COUNTIF(M330:O330,"&gt;0")</f>
        <v>0</v>
      </c>
      <c r="U330" s="2" t="n">
        <f aca="false">AVERAGE(G330:I330)</f>
        <v>1.66666666666667</v>
      </c>
      <c r="V330" s="2" t="n">
        <f aca="false">AVERAGE(J330:L330)</f>
        <v>0</v>
      </c>
      <c r="W330" s="2" t="n">
        <f aca="false">AVERAGE(M330:O330)</f>
        <v>0</v>
      </c>
      <c r="X330" s="0" t="n">
        <f aca="false">COUNTIF(R330:T330,"=3")</f>
        <v>0</v>
      </c>
    </row>
    <row r="331" customFormat="false" ht="15" hidden="false" customHeight="false" outlineLevel="0" collapsed="false">
      <c r="A331" s="0" t="s">
        <v>839</v>
      </c>
      <c r="B331" s="0" t="s">
        <v>840</v>
      </c>
      <c r="C331" s="0" t="s">
        <v>841</v>
      </c>
      <c r="D331" s="1" t="n">
        <v>0</v>
      </c>
      <c r="E331" s="1" t="n">
        <v>0</v>
      </c>
      <c r="F331" s="1" t="n">
        <v>0</v>
      </c>
      <c r="G331" s="0" t="n">
        <v>0</v>
      </c>
      <c r="H331" s="0" t="n">
        <v>0</v>
      </c>
      <c r="I331" s="0" t="n">
        <v>4</v>
      </c>
      <c r="J331" s="0" t="n">
        <v>0</v>
      </c>
      <c r="K331" s="0" t="n">
        <v>0</v>
      </c>
      <c r="L331" s="0" t="n">
        <v>0</v>
      </c>
      <c r="M331" s="0" t="n">
        <v>0</v>
      </c>
      <c r="N331" s="0" t="n">
        <v>0</v>
      </c>
      <c r="O331" s="0" t="n">
        <v>0</v>
      </c>
      <c r="Q331" s="0" t="n">
        <f aca="false">COUNTIF(D331:F331,"&gt;0")</f>
        <v>0</v>
      </c>
      <c r="R331" s="0" t="n">
        <f aca="false">COUNTIF(G331:I331,"&gt;0")</f>
        <v>1</v>
      </c>
      <c r="S331" s="0" t="n">
        <f aca="false">COUNTIF(J331:L331,"&gt;0")</f>
        <v>0</v>
      </c>
      <c r="T331" s="0" t="n">
        <f aca="false">COUNTIF(M331:O331,"&gt;0")</f>
        <v>0</v>
      </c>
      <c r="U331" s="2" t="n">
        <f aca="false">AVERAGE(G331:I331)</f>
        <v>1.33333333333333</v>
      </c>
      <c r="V331" s="2" t="n">
        <f aca="false">AVERAGE(J331:L331)</f>
        <v>0</v>
      </c>
      <c r="W331" s="2" t="n">
        <f aca="false">AVERAGE(M331:O331)</f>
        <v>0</v>
      </c>
      <c r="X331" s="0" t="n">
        <f aca="false">COUNTIF(R331:T331,"=3")</f>
        <v>0</v>
      </c>
    </row>
    <row r="332" customFormat="false" ht="15" hidden="false" customHeight="false" outlineLevel="0" collapsed="false">
      <c r="A332" s="0" t="s">
        <v>842</v>
      </c>
      <c r="B332" s="0" t="s">
        <v>843</v>
      </c>
      <c r="C332" s="0" t="s">
        <v>382</v>
      </c>
      <c r="D332" s="1" t="n">
        <v>0</v>
      </c>
      <c r="E332" s="1" t="n">
        <v>0</v>
      </c>
      <c r="F332" s="1" t="n">
        <v>0</v>
      </c>
      <c r="G332" s="0" t="n">
        <v>0</v>
      </c>
      <c r="H332" s="0" t="n">
        <v>0</v>
      </c>
      <c r="I332" s="0" t="n">
        <v>0</v>
      </c>
      <c r="J332" s="0" t="n">
        <v>0</v>
      </c>
      <c r="K332" s="0" t="n">
        <v>0</v>
      </c>
      <c r="L332" s="0" t="n">
        <v>3</v>
      </c>
      <c r="M332" s="0" t="n">
        <v>0</v>
      </c>
      <c r="N332" s="0" t="n">
        <v>0</v>
      </c>
      <c r="O332" s="0" t="n">
        <v>0</v>
      </c>
      <c r="Q332" s="0" t="n">
        <f aca="false">COUNTIF(D332:F332,"&gt;0")</f>
        <v>0</v>
      </c>
      <c r="R332" s="0" t="n">
        <f aca="false">COUNTIF(G332:I332,"&gt;0")</f>
        <v>0</v>
      </c>
      <c r="S332" s="0" t="n">
        <f aca="false">COUNTIF(J332:L332,"&gt;0")</f>
        <v>1</v>
      </c>
      <c r="T332" s="0" t="n">
        <f aca="false">COUNTIF(M332:O332,"&gt;0")</f>
        <v>0</v>
      </c>
      <c r="U332" s="2" t="n">
        <f aca="false">AVERAGE(G332:I332)</f>
        <v>0</v>
      </c>
      <c r="V332" s="2" t="n">
        <f aca="false">AVERAGE(J332:L332)</f>
        <v>1</v>
      </c>
      <c r="W332" s="2" t="n">
        <f aca="false">AVERAGE(M332:O332)</f>
        <v>0</v>
      </c>
      <c r="X332" s="0" t="n">
        <f aca="false">COUNTIF(R332:T332,"=3")</f>
        <v>0</v>
      </c>
    </row>
    <row r="333" customFormat="false" ht="15" hidden="false" customHeight="false" outlineLevel="0" collapsed="false">
      <c r="A333" s="0" t="s">
        <v>844</v>
      </c>
      <c r="B333" s="0" t="s">
        <v>845</v>
      </c>
      <c r="C333" s="0" t="s">
        <v>522</v>
      </c>
      <c r="D333" s="1" t="n">
        <v>0</v>
      </c>
      <c r="E333" s="1" t="n">
        <v>0</v>
      </c>
      <c r="F333" s="1" t="n">
        <v>0</v>
      </c>
      <c r="G333" s="0" t="n">
        <v>0</v>
      </c>
      <c r="H333" s="0" t="n">
        <v>0</v>
      </c>
      <c r="I333" s="0" t="n">
        <v>4</v>
      </c>
      <c r="J333" s="0" t="n">
        <v>0</v>
      </c>
      <c r="K333" s="0" t="n">
        <v>0</v>
      </c>
      <c r="L333" s="0" t="n">
        <v>0</v>
      </c>
      <c r="M333" s="0" t="n">
        <v>0</v>
      </c>
      <c r="N333" s="0" t="n">
        <v>0</v>
      </c>
      <c r="O333" s="0" t="n">
        <v>0</v>
      </c>
      <c r="Q333" s="0" t="n">
        <f aca="false">COUNTIF(D333:F333,"&gt;0")</f>
        <v>0</v>
      </c>
      <c r="R333" s="0" t="n">
        <f aca="false">COUNTIF(G333:I333,"&gt;0")</f>
        <v>1</v>
      </c>
      <c r="S333" s="0" t="n">
        <f aca="false">COUNTIF(J333:L333,"&gt;0")</f>
        <v>0</v>
      </c>
      <c r="T333" s="0" t="n">
        <f aca="false">COUNTIF(M333:O333,"&gt;0")</f>
        <v>0</v>
      </c>
      <c r="U333" s="2" t="n">
        <f aca="false">AVERAGE(G333:I333)</f>
        <v>1.33333333333333</v>
      </c>
      <c r="V333" s="2" t="n">
        <f aca="false">AVERAGE(J333:L333)</f>
        <v>0</v>
      </c>
      <c r="W333" s="2" t="n">
        <f aca="false">AVERAGE(M333:O333)</f>
        <v>0</v>
      </c>
      <c r="X333" s="0" t="n">
        <f aca="false">COUNTIF(R333:T333,"=3")</f>
        <v>0</v>
      </c>
    </row>
    <row r="334" customFormat="false" ht="15" hidden="false" customHeight="false" outlineLevel="0" collapsed="false">
      <c r="A334" s="0" t="s">
        <v>846</v>
      </c>
      <c r="B334" s="0" t="s">
        <v>847</v>
      </c>
      <c r="C334" s="0" t="s">
        <v>67</v>
      </c>
      <c r="D334" s="1" t="n">
        <v>0</v>
      </c>
      <c r="E334" s="1" t="n">
        <v>0</v>
      </c>
      <c r="F334" s="1" t="n">
        <v>0</v>
      </c>
      <c r="G334" s="0" t="n">
        <v>0</v>
      </c>
      <c r="H334" s="0" t="n">
        <v>0</v>
      </c>
      <c r="I334" s="0" t="n">
        <v>4</v>
      </c>
      <c r="J334" s="0" t="n">
        <v>0</v>
      </c>
      <c r="K334" s="0" t="n">
        <v>0</v>
      </c>
      <c r="L334" s="0" t="n">
        <v>0</v>
      </c>
      <c r="M334" s="0" t="n">
        <v>0</v>
      </c>
      <c r="N334" s="0" t="n">
        <v>0</v>
      </c>
      <c r="O334" s="0" t="n">
        <v>0</v>
      </c>
      <c r="Q334" s="0" t="n">
        <f aca="false">COUNTIF(D334:F334,"&gt;0")</f>
        <v>0</v>
      </c>
      <c r="R334" s="0" t="n">
        <f aca="false">COUNTIF(G334:I334,"&gt;0")</f>
        <v>1</v>
      </c>
      <c r="S334" s="0" t="n">
        <f aca="false">COUNTIF(J334:L334,"&gt;0")</f>
        <v>0</v>
      </c>
      <c r="T334" s="0" t="n">
        <f aca="false">COUNTIF(M334:O334,"&gt;0")</f>
        <v>0</v>
      </c>
      <c r="U334" s="2" t="n">
        <f aca="false">AVERAGE(G334:I334)</f>
        <v>1.33333333333333</v>
      </c>
      <c r="V334" s="2" t="n">
        <f aca="false">AVERAGE(J334:L334)</f>
        <v>0</v>
      </c>
      <c r="W334" s="2" t="n">
        <f aca="false">AVERAGE(M334:O334)</f>
        <v>0</v>
      </c>
      <c r="X334" s="0" t="n">
        <f aca="false">COUNTIF(R334:T334,"=3")</f>
        <v>0</v>
      </c>
    </row>
    <row r="335" customFormat="false" ht="15" hidden="false" customHeight="false" outlineLevel="0" collapsed="false">
      <c r="A335" s="0" t="s">
        <v>848</v>
      </c>
      <c r="B335" s="0" t="s">
        <v>849</v>
      </c>
      <c r="C335" s="0" t="s">
        <v>850</v>
      </c>
      <c r="D335" s="1" t="n">
        <v>0</v>
      </c>
      <c r="E335" s="1" t="n">
        <v>0</v>
      </c>
      <c r="F335" s="1" t="n">
        <v>0</v>
      </c>
      <c r="G335" s="0" t="n">
        <v>0</v>
      </c>
      <c r="H335" s="0" t="n">
        <v>0</v>
      </c>
      <c r="I335" s="0" t="n">
        <v>2</v>
      </c>
      <c r="J335" s="0" t="n">
        <v>0</v>
      </c>
      <c r="K335" s="0" t="n">
        <v>0</v>
      </c>
      <c r="L335" s="0" t="n">
        <v>0</v>
      </c>
      <c r="M335" s="0" t="n">
        <v>0</v>
      </c>
      <c r="N335" s="0" t="n">
        <v>0</v>
      </c>
      <c r="O335" s="0" t="n">
        <v>0</v>
      </c>
      <c r="Q335" s="0" t="n">
        <f aca="false">COUNTIF(D335:F335,"&gt;0")</f>
        <v>0</v>
      </c>
      <c r="R335" s="0" t="n">
        <f aca="false">COUNTIF(G335:I335,"&gt;0")</f>
        <v>1</v>
      </c>
      <c r="S335" s="0" t="n">
        <f aca="false">COUNTIF(J335:L335,"&gt;0")</f>
        <v>0</v>
      </c>
      <c r="T335" s="0" t="n">
        <f aca="false">COUNTIF(M335:O335,"&gt;0")</f>
        <v>0</v>
      </c>
      <c r="U335" s="2" t="n">
        <f aca="false">AVERAGE(G335:I335)</f>
        <v>0.666666666666667</v>
      </c>
      <c r="V335" s="2" t="n">
        <f aca="false">AVERAGE(J335:L335)</f>
        <v>0</v>
      </c>
      <c r="W335" s="2" t="n">
        <f aca="false">AVERAGE(M335:O335)</f>
        <v>0</v>
      </c>
      <c r="X335" s="0" t="n">
        <f aca="false">COUNTIF(R335:T335,"=3")</f>
        <v>0</v>
      </c>
    </row>
    <row r="336" customFormat="false" ht="15" hidden="false" customHeight="false" outlineLevel="0" collapsed="false">
      <c r="A336" s="0" t="s">
        <v>851</v>
      </c>
      <c r="B336" s="0" t="s">
        <v>852</v>
      </c>
      <c r="C336" s="0" t="s">
        <v>82</v>
      </c>
      <c r="D336" s="1" t="n">
        <v>0</v>
      </c>
      <c r="E336" s="1" t="n">
        <v>0</v>
      </c>
      <c r="F336" s="1" t="n">
        <v>0</v>
      </c>
      <c r="G336" s="0" t="n">
        <v>0</v>
      </c>
      <c r="H336" s="0" t="n">
        <v>0</v>
      </c>
      <c r="I336" s="0" t="n">
        <v>3</v>
      </c>
      <c r="J336" s="0" t="n">
        <v>0</v>
      </c>
      <c r="K336" s="0" t="n">
        <v>0</v>
      </c>
      <c r="L336" s="0" t="n">
        <v>0</v>
      </c>
      <c r="M336" s="0" t="n">
        <v>0</v>
      </c>
      <c r="N336" s="0" t="n">
        <v>0</v>
      </c>
      <c r="O336" s="0" t="n">
        <v>0</v>
      </c>
      <c r="Q336" s="0" t="n">
        <f aca="false">COUNTIF(D336:F336,"&gt;0")</f>
        <v>0</v>
      </c>
      <c r="R336" s="0" t="n">
        <f aca="false">COUNTIF(G336:I336,"&gt;0")</f>
        <v>1</v>
      </c>
      <c r="S336" s="0" t="n">
        <f aca="false">COUNTIF(J336:L336,"&gt;0")</f>
        <v>0</v>
      </c>
      <c r="T336" s="0" t="n">
        <f aca="false">COUNTIF(M336:O336,"&gt;0")</f>
        <v>0</v>
      </c>
      <c r="U336" s="2" t="n">
        <f aca="false">AVERAGE(G336:I336)</f>
        <v>1</v>
      </c>
      <c r="V336" s="2" t="n">
        <f aca="false">AVERAGE(J336:L336)</f>
        <v>0</v>
      </c>
      <c r="W336" s="2" t="n">
        <f aca="false">AVERAGE(M336:O336)</f>
        <v>0</v>
      </c>
      <c r="X336" s="0" t="n">
        <f aca="false">COUNTIF(R336:T336,"=3")</f>
        <v>0</v>
      </c>
    </row>
    <row r="337" customFormat="false" ht="15" hidden="false" customHeight="false" outlineLevel="0" collapsed="false">
      <c r="A337" s="0" t="s">
        <v>853</v>
      </c>
      <c r="B337" s="0" t="s">
        <v>854</v>
      </c>
      <c r="C337" s="0" t="s">
        <v>662</v>
      </c>
      <c r="D337" s="1" t="n">
        <v>0</v>
      </c>
      <c r="E337" s="1" t="n">
        <v>0</v>
      </c>
      <c r="F337" s="1" t="n">
        <v>0</v>
      </c>
      <c r="G337" s="0" t="n">
        <v>0</v>
      </c>
      <c r="H337" s="0" t="n">
        <v>0</v>
      </c>
      <c r="I337" s="0" t="n">
        <v>2</v>
      </c>
      <c r="J337" s="0" t="n">
        <v>0</v>
      </c>
      <c r="K337" s="0" t="n">
        <v>0</v>
      </c>
      <c r="L337" s="0" t="n">
        <v>0</v>
      </c>
      <c r="M337" s="0" t="n">
        <v>0</v>
      </c>
      <c r="N337" s="0" t="n">
        <v>0</v>
      </c>
      <c r="O337" s="0" t="n">
        <v>0</v>
      </c>
      <c r="Q337" s="0" t="n">
        <f aca="false">COUNTIF(D337:F337,"&gt;0")</f>
        <v>0</v>
      </c>
      <c r="R337" s="0" t="n">
        <f aca="false">COUNTIF(G337:I337,"&gt;0")</f>
        <v>1</v>
      </c>
      <c r="S337" s="0" t="n">
        <f aca="false">COUNTIF(J337:L337,"&gt;0")</f>
        <v>0</v>
      </c>
      <c r="T337" s="0" t="n">
        <f aca="false">COUNTIF(M337:O337,"&gt;0")</f>
        <v>0</v>
      </c>
      <c r="U337" s="2" t="n">
        <f aca="false">AVERAGE(G337:I337)</f>
        <v>0.666666666666667</v>
      </c>
      <c r="V337" s="2" t="n">
        <f aca="false">AVERAGE(J337:L337)</f>
        <v>0</v>
      </c>
      <c r="W337" s="2" t="n">
        <f aca="false">AVERAGE(M337:O337)</f>
        <v>0</v>
      </c>
      <c r="X337" s="0" t="n">
        <f aca="false">COUNTIF(R337:T337,"=3")</f>
        <v>0</v>
      </c>
    </row>
    <row r="338" customFormat="false" ht="15" hidden="false" customHeight="false" outlineLevel="0" collapsed="false">
      <c r="A338" s="0" t="s">
        <v>855</v>
      </c>
      <c r="B338" s="0" t="s">
        <v>856</v>
      </c>
      <c r="C338" s="0" t="s">
        <v>147</v>
      </c>
      <c r="D338" s="1" t="n">
        <v>0</v>
      </c>
      <c r="E338" s="1" t="n">
        <v>0</v>
      </c>
      <c r="F338" s="1" t="n">
        <v>0</v>
      </c>
      <c r="G338" s="0" t="n">
        <v>0</v>
      </c>
      <c r="H338" s="0" t="n">
        <v>0</v>
      </c>
      <c r="I338" s="0" t="n">
        <v>0</v>
      </c>
      <c r="J338" s="0" t="n">
        <v>0</v>
      </c>
      <c r="K338" s="0" t="n">
        <v>0</v>
      </c>
      <c r="L338" s="0" t="n">
        <v>0</v>
      </c>
      <c r="M338" s="0" t="n">
        <v>0</v>
      </c>
      <c r="N338" s="0" t="n">
        <v>0</v>
      </c>
      <c r="O338" s="0" t="n">
        <v>3</v>
      </c>
      <c r="Q338" s="0" t="n">
        <f aca="false">COUNTIF(D338:F338,"&gt;0")</f>
        <v>0</v>
      </c>
      <c r="R338" s="0" t="n">
        <f aca="false">COUNTIF(G338:I338,"&gt;0")</f>
        <v>0</v>
      </c>
      <c r="S338" s="0" t="n">
        <f aca="false">COUNTIF(J338:L338,"&gt;0")</f>
        <v>0</v>
      </c>
      <c r="T338" s="0" t="n">
        <f aca="false">COUNTIF(M338:O338,"&gt;0")</f>
        <v>1</v>
      </c>
      <c r="U338" s="2" t="n">
        <f aca="false">AVERAGE(G338:I338)</f>
        <v>0</v>
      </c>
      <c r="V338" s="2" t="n">
        <f aca="false">AVERAGE(J338:L338)</f>
        <v>0</v>
      </c>
      <c r="W338" s="2" t="n">
        <f aca="false">AVERAGE(M338:O338)</f>
        <v>1</v>
      </c>
      <c r="X338" s="0" t="n">
        <f aca="false">COUNTIF(R338:T338,"=3")</f>
        <v>0</v>
      </c>
    </row>
    <row r="339" customFormat="false" ht="15" hidden="false" customHeight="false" outlineLevel="0" collapsed="false">
      <c r="A339" s="0" t="s">
        <v>857</v>
      </c>
      <c r="B339" s="0" t="s">
        <v>858</v>
      </c>
      <c r="C339" s="0" t="s">
        <v>195</v>
      </c>
      <c r="D339" s="1" t="n">
        <v>0</v>
      </c>
      <c r="E339" s="1" t="n">
        <v>0</v>
      </c>
      <c r="F339" s="1" t="n">
        <v>0</v>
      </c>
      <c r="G339" s="0" t="n">
        <v>0</v>
      </c>
      <c r="H339" s="0" t="n">
        <v>2</v>
      </c>
      <c r="I339" s="0" t="n">
        <v>0</v>
      </c>
      <c r="J339" s="0" t="n">
        <v>0</v>
      </c>
      <c r="K339" s="0" t="n">
        <v>0</v>
      </c>
      <c r="L339" s="0" t="n">
        <v>0</v>
      </c>
      <c r="M339" s="0" t="n">
        <v>0</v>
      </c>
      <c r="N339" s="0" t="n">
        <v>0</v>
      </c>
      <c r="O339" s="0" t="n">
        <v>0</v>
      </c>
      <c r="Q339" s="0" t="n">
        <f aca="false">COUNTIF(D339:F339,"&gt;0")</f>
        <v>0</v>
      </c>
      <c r="R339" s="0" t="n">
        <f aca="false">COUNTIF(G339:I339,"&gt;0")</f>
        <v>1</v>
      </c>
      <c r="S339" s="0" t="n">
        <f aca="false">COUNTIF(J339:L339,"&gt;0")</f>
        <v>0</v>
      </c>
      <c r="T339" s="0" t="n">
        <f aca="false">COUNTIF(M339:O339,"&gt;0")</f>
        <v>0</v>
      </c>
      <c r="U339" s="2" t="n">
        <f aca="false">AVERAGE(G339:I339)</f>
        <v>0.666666666666667</v>
      </c>
      <c r="V339" s="2" t="n">
        <f aca="false">AVERAGE(J339:L339)</f>
        <v>0</v>
      </c>
      <c r="W339" s="2" t="n">
        <f aca="false">AVERAGE(M339:O339)</f>
        <v>0</v>
      </c>
      <c r="X339" s="0" t="n">
        <f aca="false">COUNTIF(R339:T339,"=3")</f>
        <v>0</v>
      </c>
    </row>
    <row r="340" s="39" customFormat="true" ht="15" hidden="false" customHeight="false" outlineLevel="0" collapsed="false">
      <c r="A340" s="0" t="s">
        <v>859</v>
      </c>
      <c r="B340" s="0" t="s">
        <v>860</v>
      </c>
      <c r="C340" s="0" t="s">
        <v>47</v>
      </c>
      <c r="D340" s="1" t="n">
        <v>0</v>
      </c>
      <c r="E340" s="1" t="n">
        <v>0</v>
      </c>
      <c r="F340" s="1" t="n">
        <v>0</v>
      </c>
      <c r="G340" s="0" t="n">
        <v>0</v>
      </c>
      <c r="H340" s="0" t="n">
        <v>0</v>
      </c>
      <c r="I340" s="0" t="n">
        <v>2</v>
      </c>
      <c r="J340" s="0" t="n">
        <v>0</v>
      </c>
      <c r="K340" s="0" t="n">
        <v>0</v>
      </c>
      <c r="L340" s="0" t="n">
        <v>0</v>
      </c>
      <c r="M340" s="0" t="n">
        <v>0</v>
      </c>
      <c r="N340" s="0" t="n">
        <v>0</v>
      </c>
      <c r="O340" s="0" t="n">
        <v>0</v>
      </c>
      <c r="P340" s="0"/>
      <c r="Q340" s="0" t="n">
        <f aca="false">COUNTIF(D340:F340,"&gt;0")</f>
        <v>0</v>
      </c>
      <c r="R340" s="0" t="n">
        <f aca="false">COUNTIF(G340:I340,"&gt;0")</f>
        <v>1</v>
      </c>
      <c r="S340" s="0" t="n">
        <f aca="false">COUNTIF(J340:L340,"&gt;0")</f>
        <v>0</v>
      </c>
      <c r="T340" s="0" t="n">
        <f aca="false">COUNTIF(M340:O340,"&gt;0")</f>
        <v>0</v>
      </c>
      <c r="U340" s="2" t="n">
        <f aca="false">AVERAGE(G340:I340)</f>
        <v>0.666666666666667</v>
      </c>
      <c r="V340" s="2" t="n">
        <f aca="false">AVERAGE(J340:L340)</f>
        <v>0</v>
      </c>
      <c r="W340" s="2" t="n">
        <f aca="false">AVERAGE(M340:O340)</f>
        <v>0</v>
      </c>
      <c r="X340" s="0" t="n">
        <f aca="false">COUNTIF(R340:T340,"=3")</f>
        <v>0</v>
      </c>
      <c r="Y340" s="3"/>
      <c r="Z340" s="0"/>
      <c r="AA340" s="0"/>
      <c r="AB340" s="0"/>
      <c r="AC340" s="0"/>
      <c r="AD340" s="0"/>
      <c r="AE340" s="0"/>
      <c r="AF340" s="0"/>
      <c r="AG340" s="0"/>
      <c r="AH340" s="0"/>
      <c r="AI340" s="0"/>
      <c r="AJ340" s="0"/>
      <c r="AK340" s="0"/>
      <c r="AL340" s="0"/>
      <c r="AM340" s="0"/>
      <c r="AN340" s="0"/>
      <c r="AO340" s="0"/>
      <c r="AP340" s="0"/>
      <c r="AQ340" s="0"/>
      <c r="AR340" s="0"/>
      <c r="AS340" s="0"/>
      <c r="AT340" s="0"/>
      <c r="AU340" s="0"/>
      <c r="AV340" s="0"/>
      <c r="AW340" s="0"/>
      <c r="AX340" s="0"/>
      <c r="AY340" s="0"/>
      <c r="AZ340" s="0"/>
      <c r="BA340" s="0"/>
      <c r="BB340" s="0"/>
      <c r="BC340" s="0"/>
      <c r="BD340" s="0"/>
      <c r="BE340" s="0"/>
      <c r="BF340" s="0"/>
      <c r="BG340" s="0"/>
      <c r="BH340" s="0"/>
      <c r="BI340" s="0"/>
      <c r="BJ340" s="0"/>
      <c r="BK340" s="0"/>
      <c r="BL340" s="0"/>
      <c r="BM340" s="0"/>
      <c r="BN340" s="0"/>
      <c r="BO340" s="0"/>
      <c r="BP340" s="0"/>
      <c r="BQ340" s="0"/>
      <c r="BR340" s="0"/>
      <c r="BS340" s="0"/>
      <c r="BT340" s="0"/>
      <c r="BU340" s="0"/>
      <c r="BV340" s="0"/>
      <c r="BW340" s="0"/>
      <c r="BX340" s="0"/>
      <c r="BY340" s="0"/>
      <c r="BZ340" s="0"/>
      <c r="CA340" s="0"/>
      <c r="CB340" s="0"/>
      <c r="CC340" s="0"/>
      <c r="CD340" s="0"/>
      <c r="CE340" s="0"/>
      <c r="CF340" s="0"/>
      <c r="CG340" s="0"/>
      <c r="CH340" s="0"/>
      <c r="CI340" s="0"/>
      <c r="CJ340" s="0"/>
      <c r="CK340" s="0"/>
      <c r="CL340" s="0"/>
      <c r="CM340" s="0"/>
      <c r="CN340" s="0"/>
      <c r="CO340" s="0"/>
      <c r="CP340" s="0"/>
      <c r="CQ340" s="0"/>
      <c r="CR340" s="0"/>
      <c r="CS340" s="0"/>
      <c r="CT340" s="0"/>
      <c r="CU340" s="0"/>
      <c r="CV340" s="0"/>
      <c r="CW340" s="0"/>
      <c r="CX340" s="0"/>
      <c r="CY340" s="0"/>
      <c r="CZ340" s="0"/>
      <c r="DA340" s="0"/>
      <c r="DB340" s="0"/>
      <c r="DC340" s="0"/>
      <c r="DD340" s="0"/>
      <c r="DE340" s="0"/>
      <c r="DF340" s="0"/>
      <c r="DG340" s="0"/>
      <c r="DH340" s="0"/>
      <c r="DI340" s="0"/>
      <c r="DJ340" s="0"/>
      <c r="DK340" s="0"/>
      <c r="DL340" s="0"/>
      <c r="DM340" s="0"/>
      <c r="DN340" s="0"/>
      <c r="DO340" s="0"/>
      <c r="DP340" s="0"/>
      <c r="DQ340" s="0"/>
      <c r="DR340" s="0"/>
      <c r="DS340" s="0"/>
      <c r="DT340" s="0"/>
      <c r="DU340" s="0"/>
      <c r="DV340" s="0"/>
      <c r="DW340" s="0"/>
      <c r="DX340" s="0"/>
      <c r="DY340" s="0"/>
      <c r="DZ340" s="0"/>
      <c r="EA340" s="0"/>
      <c r="EB340" s="0"/>
      <c r="EC340" s="0"/>
      <c r="ED340" s="0"/>
      <c r="EE340" s="0"/>
      <c r="EF340" s="0"/>
      <c r="EG340" s="0"/>
      <c r="EH340" s="0"/>
      <c r="EI340" s="0"/>
      <c r="EJ340" s="0"/>
      <c r="EK340" s="0"/>
      <c r="EL340" s="0"/>
      <c r="EM340" s="0"/>
      <c r="EN340" s="0"/>
      <c r="EO340" s="0"/>
      <c r="EP340" s="0"/>
      <c r="EQ340" s="0"/>
      <c r="ER340" s="0"/>
      <c r="ES340" s="0"/>
      <c r="ET340" s="0"/>
      <c r="EU340" s="0"/>
      <c r="EV340" s="0"/>
      <c r="EW340" s="0"/>
      <c r="EX340" s="0"/>
      <c r="EY340" s="0"/>
      <c r="EZ340" s="0"/>
      <c r="FA340" s="0"/>
      <c r="FB340" s="0"/>
      <c r="FC340" s="0"/>
      <c r="FD340" s="0"/>
      <c r="FE340" s="0"/>
      <c r="FF340" s="0"/>
      <c r="FG340" s="0"/>
      <c r="FH340" s="0"/>
      <c r="FI340" s="0"/>
      <c r="FJ340" s="0"/>
      <c r="FK340" s="0"/>
      <c r="FL340" s="0"/>
      <c r="FM340" s="0"/>
      <c r="FN340" s="0"/>
      <c r="FO340" s="0"/>
      <c r="FP340" s="0"/>
      <c r="FQ340" s="0"/>
      <c r="FR340" s="0"/>
      <c r="FS340" s="0"/>
      <c r="FT340" s="0"/>
      <c r="FU340" s="0"/>
      <c r="FV340" s="0"/>
      <c r="FW340" s="0"/>
      <c r="FX340" s="0"/>
      <c r="FY340" s="0"/>
      <c r="FZ340" s="0"/>
      <c r="GA340" s="0"/>
      <c r="GB340" s="0"/>
      <c r="GC340" s="0"/>
      <c r="GD340" s="0"/>
      <c r="GE340" s="0"/>
      <c r="GF340" s="0"/>
      <c r="GG340" s="0"/>
      <c r="GH340" s="0"/>
      <c r="GI340" s="0"/>
      <c r="GJ340" s="0"/>
      <c r="GK340" s="0"/>
      <c r="GL340" s="0"/>
      <c r="GM340" s="0"/>
      <c r="GN340" s="0"/>
      <c r="GO340" s="0"/>
      <c r="GP340" s="0"/>
      <c r="GQ340" s="0"/>
      <c r="GR340" s="0"/>
      <c r="GS340" s="0"/>
      <c r="GT340" s="0"/>
      <c r="GU340" s="0"/>
      <c r="GV340" s="0"/>
      <c r="GW340" s="0"/>
      <c r="GX340" s="0"/>
      <c r="GY340" s="0"/>
      <c r="GZ340" s="0"/>
      <c r="HA340" s="0"/>
      <c r="HB340" s="0"/>
      <c r="HC340" s="0"/>
      <c r="HD340" s="0"/>
      <c r="HE340" s="0"/>
      <c r="HF340" s="0"/>
      <c r="HG340" s="0"/>
      <c r="HH340" s="0"/>
      <c r="HI340" s="0"/>
      <c r="HJ340" s="0"/>
      <c r="HK340" s="0"/>
      <c r="HL340" s="0"/>
      <c r="HM340" s="0"/>
      <c r="HN340" s="0"/>
      <c r="HO340" s="0"/>
      <c r="HP340" s="0"/>
      <c r="HQ340" s="0"/>
      <c r="HR340" s="0"/>
      <c r="HS340" s="0"/>
      <c r="HT340" s="0"/>
      <c r="HU340" s="0"/>
      <c r="HV340" s="0"/>
      <c r="HW340" s="0"/>
      <c r="HX340" s="0"/>
      <c r="HY340" s="0"/>
      <c r="HZ340" s="0"/>
      <c r="IA340" s="0"/>
      <c r="IB340" s="0"/>
      <c r="IC340" s="0"/>
      <c r="ID340" s="0"/>
      <c r="IE340" s="0"/>
      <c r="IF340" s="0"/>
      <c r="IG340" s="0"/>
      <c r="IH340" s="0"/>
      <c r="II340" s="0"/>
      <c r="IJ340" s="0"/>
      <c r="IK340" s="0"/>
      <c r="IL340" s="0"/>
      <c r="IM340" s="0"/>
      <c r="IN340" s="0"/>
      <c r="IO340" s="0"/>
      <c r="IP340" s="0"/>
      <c r="IQ340" s="0"/>
      <c r="IR340" s="0"/>
      <c r="IS340" s="0"/>
      <c r="IT340" s="0"/>
      <c r="IU340" s="0"/>
      <c r="IV340" s="0"/>
    </row>
    <row r="341" customFormat="false" ht="15" hidden="false" customHeight="false" outlineLevel="0" collapsed="false">
      <c r="A341" s="0" t="s">
        <v>861</v>
      </c>
      <c r="B341" s="0" t="s">
        <v>862</v>
      </c>
      <c r="C341" s="0" t="s">
        <v>863</v>
      </c>
      <c r="D341" s="1" t="n">
        <v>0</v>
      </c>
      <c r="E341" s="1" t="n">
        <v>0</v>
      </c>
      <c r="F341" s="1" t="n">
        <v>0</v>
      </c>
      <c r="G341" s="0" t="n">
        <v>0</v>
      </c>
      <c r="H341" s="0" t="n">
        <v>0</v>
      </c>
      <c r="I341" s="0" t="n">
        <v>0</v>
      </c>
      <c r="J341" s="0" t="n">
        <v>0</v>
      </c>
      <c r="K341" s="0" t="n">
        <v>0</v>
      </c>
      <c r="L341" s="0" t="n">
        <v>2</v>
      </c>
      <c r="M341" s="0" t="n">
        <v>0</v>
      </c>
      <c r="N341" s="0" t="n">
        <v>0</v>
      </c>
      <c r="O341" s="0" t="n">
        <v>0</v>
      </c>
      <c r="Q341" s="0" t="n">
        <f aca="false">COUNTIF(D341:F341,"&gt;0")</f>
        <v>0</v>
      </c>
      <c r="R341" s="0" t="n">
        <f aca="false">COUNTIF(G341:I341,"&gt;0")</f>
        <v>0</v>
      </c>
      <c r="S341" s="0" t="n">
        <f aca="false">COUNTIF(J341:L341,"&gt;0")</f>
        <v>1</v>
      </c>
      <c r="T341" s="0" t="n">
        <f aca="false">COUNTIF(M341:O341,"&gt;0")</f>
        <v>0</v>
      </c>
      <c r="U341" s="2" t="n">
        <f aca="false">AVERAGE(G341:I341)</f>
        <v>0</v>
      </c>
      <c r="V341" s="2" t="n">
        <f aca="false">AVERAGE(J341:L341)</f>
        <v>0.666666666666667</v>
      </c>
      <c r="W341" s="2" t="n">
        <f aca="false">AVERAGE(M341:O341)</f>
        <v>0</v>
      </c>
      <c r="X341" s="0" t="n">
        <f aca="false">COUNTIF(R341:T341,"=3")</f>
        <v>0</v>
      </c>
    </row>
    <row r="342" customFormat="false" ht="15" hidden="false" customHeight="false" outlineLevel="0" collapsed="false">
      <c r="A342" s="0" t="s">
        <v>864</v>
      </c>
      <c r="B342" s="0" t="s">
        <v>865</v>
      </c>
      <c r="C342" s="0" t="s">
        <v>310</v>
      </c>
      <c r="D342" s="1" t="n">
        <v>0</v>
      </c>
      <c r="E342" s="1" t="n">
        <v>0</v>
      </c>
      <c r="F342" s="1" t="n">
        <v>0</v>
      </c>
      <c r="G342" s="0" t="n">
        <v>0</v>
      </c>
      <c r="H342" s="0" t="n">
        <v>0</v>
      </c>
      <c r="I342" s="0" t="n">
        <v>2</v>
      </c>
      <c r="J342" s="0" t="n">
        <v>0</v>
      </c>
      <c r="K342" s="0" t="n">
        <v>0</v>
      </c>
      <c r="L342" s="0" t="n">
        <v>0</v>
      </c>
      <c r="M342" s="0" t="n">
        <v>0</v>
      </c>
      <c r="N342" s="0" t="n">
        <v>0</v>
      </c>
      <c r="O342" s="0" t="n">
        <v>0</v>
      </c>
      <c r="Q342" s="0" t="n">
        <f aca="false">COUNTIF(D342:F342,"&gt;0")</f>
        <v>0</v>
      </c>
      <c r="R342" s="0" t="n">
        <f aca="false">COUNTIF(G342:I342,"&gt;0")</f>
        <v>1</v>
      </c>
      <c r="S342" s="0" t="n">
        <f aca="false">COUNTIF(J342:L342,"&gt;0")</f>
        <v>0</v>
      </c>
      <c r="T342" s="0" t="n">
        <f aca="false">COUNTIF(M342:O342,"&gt;0")</f>
        <v>0</v>
      </c>
      <c r="U342" s="2" t="n">
        <f aca="false">AVERAGE(G342:I342)</f>
        <v>0.666666666666667</v>
      </c>
      <c r="V342" s="2" t="n">
        <f aca="false">AVERAGE(J342:L342)</f>
        <v>0</v>
      </c>
      <c r="W342" s="2" t="n">
        <f aca="false">AVERAGE(M342:O342)</f>
        <v>0</v>
      </c>
      <c r="X342" s="0" t="n">
        <f aca="false">COUNTIF(R342:T342,"=3")</f>
        <v>0</v>
      </c>
    </row>
    <row r="343" customFormat="false" ht="15" hidden="false" customHeight="false" outlineLevel="0" collapsed="false">
      <c r="A343" s="0" t="s">
        <v>866</v>
      </c>
      <c r="B343" s="0" t="s">
        <v>867</v>
      </c>
      <c r="C343" s="0" t="s">
        <v>668</v>
      </c>
      <c r="D343" s="1" t="n">
        <v>0</v>
      </c>
      <c r="E343" s="1" t="n">
        <v>0</v>
      </c>
      <c r="F343" s="1" t="n">
        <v>0</v>
      </c>
      <c r="G343" s="0" t="n">
        <v>0</v>
      </c>
      <c r="H343" s="0" t="n">
        <v>0</v>
      </c>
      <c r="I343" s="0" t="n">
        <v>2</v>
      </c>
      <c r="J343" s="0" t="n">
        <v>0</v>
      </c>
      <c r="K343" s="0" t="n">
        <v>0</v>
      </c>
      <c r="L343" s="0" t="n">
        <v>0</v>
      </c>
      <c r="M343" s="0" t="n">
        <v>0</v>
      </c>
      <c r="N343" s="0" t="n">
        <v>0</v>
      </c>
      <c r="O343" s="0" t="n">
        <v>0</v>
      </c>
      <c r="Q343" s="0" t="n">
        <f aca="false">COUNTIF(D343:F343,"&gt;0")</f>
        <v>0</v>
      </c>
      <c r="R343" s="0" t="n">
        <f aca="false">COUNTIF(G343:I343,"&gt;0")</f>
        <v>1</v>
      </c>
      <c r="S343" s="0" t="n">
        <f aca="false">COUNTIF(J343:L343,"&gt;0")</f>
        <v>0</v>
      </c>
      <c r="T343" s="0" t="n">
        <f aca="false">COUNTIF(M343:O343,"&gt;0")</f>
        <v>0</v>
      </c>
      <c r="U343" s="2" t="n">
        <f aca="false">AVERAGE(G343:I343)</f>
        <v>0.666666666666667</v>
      </c>
      <c r="V343" s="2" t="n">
        <f aca="false">AVERAGE(J343:L343)</f>
        <v>0</v>
      </c>
      <c r="W343" s="2" t="n">
        <f aca="false">AVERAGE(M343:O343)</f>
        <v>0</v>
      </c>
      <c r="X343" s="0" t="n">
        <f aca="false">COUNTIF(R343:T343,"=3")</f>
        <v>0</v>
      </c>
    </row>
    <row r="344" customFormat="false" ht="15" hidden="false" customHeight="false" outlineLevel="0" collapsed="false">
      <c r="A344" s="0" t="s">
        <v>868</v>
      </c>
      <c r="B344" s="0" t="s">
        <v>869</v>
      </c>
      <c r="C344" s="0" t="s">
        <v>665</v>
      </c>
      <c r="D344" s="1" t="n">
        <v>0</v>
      </c>
      <c r="E344" s="1" t="n">
        <v>0</v>
      </c>
      <c r="F344" s="1" t="n">
        <v>0</v>
      </c>
      <c r="G344" s="0" t="n">
        <v>0</v>
      </c>
      <c r="H344" s="0" t="n">
        <v>0</v>
      </c>
      <c r="I344" s="0" t="n">
        <v>2</v>
      </c>
      <c r="J344" s="0" t="n">
        <v>0</v>
      </c>
      <c r="K344" s="0" t="n">
        <v>0</v>
      </c>
      <c r="L344" s="0" t="n">
        <v>0</v>
      </c>
      <c r="M344" s="0" t="n">
        <v>0</v>
      </c>
      <c r="N344" s="0" t="n">
        <v>0</v>
      </c>
      <c r="O344" s="0" t="n">
        <v>0</v>
      </c>
      <c r="Q344" s="0" t="n">
        <f aca="false">COUNTIF(D344:F344,"&gt;0")</f>
        <v>0</v>
      </c>
      <c r="R344" s="0" t="n">
        <f aca="false">COUNTIF(G344:I344,"&gt;0")</f>
        <v>1</v>
      </c>
      <c r="S344" s="0" t="n">
        <f aca="false">COUNTIF(J344:L344,"&gt;0")</f>
        <v>0</v>
      </c>
      <c r="T344" s="0" t="n">
        <f aca="false">COUNTIF(M344:O344,"&gt;0")</f>
        <v>0</v>
      </c>
      <c r="U344" s="2" t="n">
        <f aca="false">AVERAGE(G344:I344)</f>
        <v>0.666666666666667</v>
      </c>
      <c r="V344" s="2" t="n">
        <f aca="false">AVERAGE(J344:L344)</f>
        <v>0</v>
      </c>
      <c r="W344" s="2" t="n">
        <f aca="false">AVERAGE(M344:O344)</f>
        <v>0</v>
      </c>
      <c r="X344" s="0" t="n">
        <f aca="false">COUNTIF(R344:T344,"=3")</f>
        <v>0</v>
      </c>
    </row>
    <row r="345" customFormat="false" ht="15" hidden="false" customHeight="false" outlineLevel="0" collapsed="false">
      <c r="A345" s="0" t="s">
        <v>870</v>
      </c>
      <c r="B345" s="0" t="s">
        <v>871</v>
      </c>
      <c r="C345" s="0" t="s">
        <v>655</v>
      </c>
      <c r="D345" s="1" t="n">
        <v>0</v>
      </c>
      <c r="E345" s="1" t="n">
        <v>0</v>
      </c>
      <c r="F345" s="1" t="n">
        <v>0</v>
      </c>
      <c r="G345" s="0" t="n">
        <v>0</v>
      </c>
      <c r="H345" s="0" t="n">
        <v>0</v>
      </c>
      <c r="I345" s="0" t="n">
        <v>0</v>
      </c>
      <c r="J345" s="0" t="n">
        <v>0</v>
      </c>
      <c r="K345" s="0" t="n">
        <v>0</v>
      </c>
      <c r="L345" s="0" t="n">
        <v>3</v>
      </c>
      <c r="M345" s="0" t="n">
        <v>0</v>
      </c>
      <c r="N345" s="0" t="n">
        <v>0</v>
      </c>
      <c r="O345" s="0" t="n">
        <v>0</v>
      </c>
      <c r="Q345" s="0" t="n">
        <f aca="false">COUNTIF(D345:F345,"&gt;0")</f>
        <v>0</v>
      </c>
      <c r="R345" s="0" t="n">
        <f aca="false">COUNTIF(G345:I345,"&gt;0")</f>
        <v>0</v>
      </c>
      <c r="S345" s="0" t="n">
        <f aca="false">COUNTIF(J345:L345,"&gt;0")</f>
        <v>1</v>
      </c>
      <c r="T345" s="0" t="n">
        <f aca="false">COUNTIF(M345:O345,"&gt;0")</f>
        <v>0</v>
      </c>
      <c r="U345" s="2" t="n">
        <f aca="false">AVERAGE(G345:I345)</f>
        <v>0</v>
      </c>
      <c r="V345" s="2" t="n">
        <f aca="false">AVERAGE(J345:L345)</f>
        <v>1</v>
      </c>
      <c r="W345" s="2" t="n">
        <f aca="false">AVERAGE(M345:O345)</f>
        <v>0</v>
      </c>
      <c r="X345" s="0" t="n">
        <f aca="false">COUNTIF(R345:T345,"=3")</f>
        <v>0</v>
      </c>
    </row>
    <row r="346" customFormat="false" ht="15" hidden="false" customHeight="false" outlineLevel="0" collapsed="false">
      <c r="A346" s="0" t="s">
        <v>872</v>
      </c>
      <c r="B346" s="0" t="s">
        <v>873</v>
      </c>
      <c r="C346" s="0" t="s">
        <v>144</v>
      </c>
      <c r="D346" s="1" t="n">
        <v>0</v>
      </c>
      <c r="E346" s="1" t="n">
        <v>0</v>
      </c>
      <c r="F346" s="1" t="n">
        <v>0</v>
      </c>
      <c r="G346" s="0" t="n">
        <v>0</v>
      </c>
      <c r="H346" s="0" t="n">
        <v>0</v>
      </c>
      <c r="I346" s="0" t="n">
        <v>0</v>
      </c>
      <c r="J346" s="0" t="n">
        <v>0</v>
      </c>
      <c r="K346" s="0" t="n">
        <v>0</v>
      </c>
      <c r="L346" s="0" t="n">
        <v>0</v>
      </c>
      <c r="M346" s="0" t="n">
        <v>0</v>
      </c>
      <c r="N346" s="0" t="n">
        <v>0</v>
      </c>
      <c r="O346" s="0" t="n">
        <v>2</v>
      </c>
      <c r="Q346" s="0" t="n">
        <f aca="false">COUNTIF(D346:F346,"&gt;0")</f>
        <v>0</v>
      </c>
      <c r="R346" s="0" t="n">
        <f aca="false">COUNTIF(G346:I346,"&gt;0")</f>
        <v>0</v>
      </c>
      <c r="S346" s="0" t="n">
        <f aca="false">COUNTIF(J346:L346,"&gt;0")</f>
        <v>0</v>
      </c>
      <c r="T346" s="0" t="n">
        <f aca="false">COUNTIF(M346:O346,"&gt;0")</f>
        <v>1</v>
      </c>
      <c r="U346" s="2" t="n">
        <f aca="false">AVERAGE(G346:I346)</f>
        <v>0</v>
      </c>
      <c r="V346" s="2" t="n">
        <f aca="false">AVERAGE(J346:L346)</f>
        <v>0</v>
      </c>
      <c r="W346" s="2" t="n">
        <f aca="false">AVERAGE(M346:O346)</f>
        <v>0.666666666666667</v>
      </c>
      <c r="X346" s="0" t="n">
        <f aca="false">COUNTIF(R346:T346,"=3")</f>
        <v>0</v>
      </c>
    </row>
    <row r="347" customFormat="false" ht="15" hidden="false" customHeight="false" outlineLevel="0" collapsed="false">
      <c r="A347" s="0" t="s">
        <v>874</v>
      </c>
      <c r="B347" s="0" t="s">
        <v>875</v>
      </c>
      <c r="C347" s="0" t="s">
        <v>655</v>
      </c>
      <c r="D347" s="1" t="n">
        <v>0</v>
      </c>
      <c r="E347" s="1" t="n">
        <v>0</v>
      </c>
      <c r="F347" s="1" t="n">
        <v>0</v>
      </c>
      <c r="G347" s="0" t="n">
        <v>0</v>
      </c>
      <c r="H347" s="0" t="n">
        <v>0</v>
      </c>
      <c r="I347" s="0" t="n">
        <v>2</v>
      </c>
      <c r="J347" s="0" t="n">
        <v>0</v>
      </c>
      <c r="K347" s="0" t="n">
        <v>0</v>
      </c>
      <c r="L347" s="0" t="n">
        <v>0</v>
      </c>
      <c r="M347" s="0" t="n">
        <v>0</v>
      </c>
      <c r="N347" s="0" t="n">
        <v>0</v>
      </c>
      <c r="O347" s="0" t="n">
        <v>0</v>
      </c>
      <c r="Q347" s="0" t="n">
        <f aca="false">COUNTIF(D347:F347,"&gt;0")</f>
        <v>0</v>
      </c>
      <c r="R347" s="0" t="n">
        <f aca="false">COUNTIF(G347:I347,"&gt;0")</f>
        <v>1</v>
      </c>
      <c r="S347" s="0" t="n">
        <f aca="false">COUNTIF(J347:L347,"&gt;0")</f>
        <v>0</v>
      </c>
      <c r="T347" s="0" t="n">
        <f aca="false">COUNTIF(M347:O347,"&gt;0")</f>
        <v>0</v>
      </c>
      <c r="U347" s="2" t="n">
        <f aca="false">AVERAGE(G347:I347)</f>
        <v>0.666666666666667</v>
      </c>
      <c r="V347" s="2" t="n">
        <f aca="false">AVERAGE(J347:L347)</f>
        <v>0</v>
      </c>
      <c r="W347" s="2" t="n">
        <f aca="false">AVERAGE(M347:O347)</f>
        <v>0</v>
      </c>
      <c r="X347" s="0" t="n">
        <f aca="false">COUNTIF(R347:T347,"=3")</f>
        <v>0</v>
      </c>
    </row>
    <row r="348" customFormat="false" ht="15" hidden="false" customHeight="false" outlineLevel="0" collapsed="false">
      <c r="A348" s="0" t="s">
        <v>876</v>
      </c>
      <c r="B348" s="0" t="s">
        <v>877</v>
      </c>
      <c r="C348" s="0" t="s">
        <v>527</v>
      </c>
      <c r="D348" s="1" t="n">
        <v>0</v>
      </c>
      <c r="E348" s="1" t="n">
        <v>0</v>
      </c>
      <c r="F348" s="1" t="n">
        <v>0</v>
      </c>
      <c r="G348" s="0" t="n">
        <v>0</v>
      </c>
      <c r="H348" s="0" t="n">
        <v>0</v>
      </c>
      <c r="I348" s="0" t="n">
        <v>2</v>
      </c>
      <c r="J348" s="0" t="n">
        <v>0</v>
      </c>
      <c r="K348" s="0" t="n">
        <v>0</v>
      </c>
      <c r="L348" s="0" t="n">
        <v>0</v>
      </c>
      <c r="M348" s="0" t="n">
        <v>0</v>
      </c>
      <c r="N348" s="0" t="n">
        <v>0</v>
      </c>
      <c r="O348" s="0" t="n">
        <v>0</v>
      </c>
      <c r="Q348" s="0" t="n">
        <f aca="false">COUNTIF(D348:F348,"&gt;0")</f>
        <v>0</v>
      </c>
      <c r="R348" s="0" t="n">
        <f aca="false">COUNTIF(G348:I348,"&gt;0")</f>
        <v>1</v>
      </c>
      <c r="S348" s="0" t="n">
        <f aca="false">COUNTIF(J348:L348,"&gt;0")</f>
        <v>0</v>
      </c>
      <c r="T348" s="0" t="n">
        <f aca="false">COUNTIF(M348:O348,"&gt;0")</f>
        <v>0</v>
      </c>
      <c r="U348" s="2" t="n">
        <f aca="false">AVERAGE(G348:I348)</f>
        <v>0.666666666666667</v>
      </c>
      <c r="V348" s="2" t="n">
        <f aca="false">AVERAGE(J348:L348)</f>
        <v>0</v>
      </c>
      <c r="W348" s="2" t="n">
        <f aca="false">AVERAGE(M348:O348)</f>
        <v>0</v>
      </c>
      <c r="X348" s="0" t="n">
        <f aca="false">COUNTIF(R348:T348,"=3")</f>
        <v>0</v>
      </c>
    </row>
    <row r="349" customFormat="false" ht="15" hidden="false" customHeight="false" outlineLevel="0" collapsed="false">
      <c r="A349" s="0" t="s">
        <v>878</v>
      </c>
      <c r="B349" s="0" t="s">
        <v>879</v>
      </c>
      <c r="C349" s="0" t="s">
        <v>673</v>
      </c>
      <c r="D349" s="1" t="n">
        <v>0</v>
      </c>
      <c r="E349" s="1" t="n">
        <v>0</v>
      </c>
      <c r="F349" s="1" t="n">
        <v>0</v>
      </c>
      <c r="G349" s="0" t="n">
        <v>0</v>
      </c>
      <c r="H349" s="0" t="n">
        <v>0</v>
      </c>
      <c r="I349" s="0" t="n">
        <v>0</v>
      </c>
      <c r="J349" s="0" t="n">
        <v>0</v>
      </c>
      <c r="K349" s="0" t="n">
        <v>0</v>
      </c>
      <c r="L349" s="0" t="n">
        <v>2</v>
      </c>
      <c r="M349" s="0" t="n">
        <v>0</v>
      </c>
      <c r="N349" s="0" t="n">
        <v>0</v>
      </c>
      <c r="O349" s="0" t="n">
        <v>0</v>
      </c>
      <c r="Q349" s="0" t="n">
        <f aca="false">COUNTIF(D349:F349,"&gt;0")</f>
        <v>0</v>
      </c>
      <c r="R349" s="0" t="n">
        <f aca="false">COUNTIF(G349:I349,"&gt;0")</f>
        <v>0</v>
      </c>
      <c r="S349" s="0" t="n">
        <f aca="false">COUNTIF(J349:L349,"&gt;0")</f>
        <v>1</v>
      </c>
      <c r="T349" s="0" t="n">
        <f aca="false">COUNTIF(M349:O349,"&gt;0")</f>
        <v>0</v>
      </c>
      <c r="U349" s="2" t="n">
        <f aca="false">AVERAGE(G349:I349)</f>
        <v>0</v>
      </c>
      <c r="V349" s="2" t="n">
        <f aca="false">AVERAGE(J349:L349)</f>
        <v>0.666666666666667</v>
      </c>
      <c r="W349" s="2" t="n">
        <f aca="false">AVERAGE(M349:O349)</f>
        <v>0</v>
      </c>
      <c r="X349" s="0" t="n">
        <f aca="false">COUNTIF(R349:T349,"=3")</f>
        <v>0</v>
      </c>
    </row>
    <row r="350" customFormat="false" ht="15" hidden="false" customHeight="false" outlineLevel="0" collapsed="false">
      <c r="A350" s="0" t="s">
        <v>880</v>
      </c>
      <c r="B350" s="0" t="s">
        <v>881</v>
      </c>
      <c r="C350" s="0" t="s">
        <v>70</v>
      </c>
      <c r="D350" s="1" t="n">
        <v>0</v>
      </c>
      <c r="E350" s="1" t="n">
        <v>0</v>
      </c>
      <c r="F350" s="1" t="n">
        <v>0</v>
      </c>
      <c r="G350" s="0" t="n">
        <v>0</v>
      </c>
      <c r="H350" s="0" t="n">
        <v>0</v>
      </c>
      <c r="I350" s="0" t="n">
        <v>2</v>
      </c>
      <c r="J350" s="0" t="n">
        <v>0</v>
      </c>
      <c r="K350" s="0" t="n">
        <v>0</v>
      </c>
      <c r="L350" s="0" t="n">
        <v>0</v>
      </c>
      <c r="M350" s="0" t="n">
        <v>0</v>
      </c>
      <c r="N350" s="0" t="n">
        <v>0</v>
      </c>
      <c r="O350" s="0" t="n">
        <v>0</v>
      </c>
      <c r="Q350" s="0" t="n">
        <f aca="false">COUNTIF(D350:F350,"&gt;0")</f>
        <v>0</v>
      </c>
      <c r="R350" s="0" t="n">
        <f aca="false">COUNTIF(G350:I350,"&gt;0")</f>
        <v>1</v>
      </c>
      <c r="S350" s="0" t="n">
        <f aca="false">COUNTIF(J350:L350,"&gt;0")</f>
        <v>0</v>
      </c>
      <c r="T350" s="0" t="n">
        <f aca="false">COUNTIF(M350:O350,"&gt;0")</f>
        <v>0</v>
      </c>
      <c r="U350" s="2" t="n">
        <f aca="false">AVERAGE(G350:I350)</f>
        <v>0.666666666666667</v>
      </c>
      <c r="V350" s="2" t="n">
        <f aca="false">AVERAGE(J350:L350)</f>
        <v>0</v>
      </c>
      <c r="W350" s="2" t="n">
        <f aca="false">AVERAGE(M350:O350)</f>
        <v>0</v>
      </c>
      <c r="X350" s="0" t="n">
        <f aca="false">COUNTIF(R350:T350,"=3")</f>
        <v>0</v>
      </c>
    </row>
    <row r="351" customFormat="false" ht="15" hidden="false" customHeight="false" outlineLevel="0" collapsed="false">
      <c r="A351" s="0" t="s">
        <v>882</v>
      </c>
      <c r="B351" s="0" t="s">
        <v>883</v>
      </c>
      <c r="C351" s="0" t="s">
        <v>355</v>
      </c>
      <c r="D351" s="1" t="n">
        <v>0</v>
      </c>
      <c r="E351" s="1" t="n">
        <v>0</v>
      </c>
      <c r="F351" s="1" t="n">
        <v>0</v>
      </c>
      <c r="G351" s="0" t="n">
        <v>0</v>
      </c>
      <c r="H351" s="0" t="n">
        <v>0</v>
      </c>
      <c r="I351" s="0" t="n">
        <v>2</v>
      </c>
      <c r="J351" s="0" t="n">
        <v>0</v>
      </c>
      <c r="K351" s="0" t="n">
        <v>0</v>
      </c>
      <c r="L351" s="0" t="n">
        <v>0</v>
      </c>
      <c r="M351" s="0" t="n">
        <v>0</v>
      </c>
      <c r="N351" s="0" t="n">
        <v>0</v>
      </c>
      <c r="O351" s="0" t="n">
        <v>0</v>
      </c>
      <c r="Q351" s="0" t="n">
        <f aca="false">COUNTIF(D351:F351,"&gt;0")</f>
        <v>0</v>
      </c>
      <c r="R351" s="0" t="n">
        <f aca="false">COUNTIF(G351:I351,"&gt;0")</f>
        <v>1</v>
      </c>
      <c r="S351" s="0" t="n">
        <f aca="false">COUNTIF(J351:L351,"&gt;0")</f>
        <v>0</v>
      </c>
      <c r="T351" s="0" t="n">
        <f aca="false">COUNTIF(M351:O351,"&gt;0")</f>
        <v>0</v>
      </c>
      <c r="U351" s="2" t="n">
        <f aca="false">AVERAGE(G351:I351)</f>
        <v>0.666666666666667</v>
      </c>
      <c r="V351" s="2" t="n">
        <f aca="false">AVERAGE(J351:L351)</f>
        <v>0</v>
      </c>
      <c r="W351" s="2" t="n">
        <f aca="false">AVERAGE(M351:O351)</f>
        <v>0</v>
      </c>
      <c r="X351" s="0" t="n">
        <f aca="false">COUNTIF(R351:T351,"=3")</f>
        <v>0</v>
      </c>
    </row>
    <row r="352" customFormat="false" ht="15" hidden="false" customHeight="false" outlineLevel="0" collapsed="false">
      <c r="A352" s="25" t="s">
        <v>884</v>
      </c>
      <c r="B352" s="25" t="s">
        <v>885</v>
      </c>
      <c r="C352" s="25" t="s">
        <v>162</v>
      </c>
      <c r="D352" s="26" t="n">
        <v>0</v>
      </c>
      <c r="E352" s="26" t="n">
        <v>0</v>
      </c>
      <c r="F352" s="26" t="n">
        <v>2</v>
      </c>
      <c r="G352" s="25" t="n">
        <v>23</v>
      </c>
      <c r="H352" s="25" t="n">
        <v>21</v>
      </c>
      <c r="I352" s="25" t="n">
        <v>22</v>
      </c>
      <c r="J352" s="25" t="n">
        <v>23</v>
      </c>
      <c r="K352" s="25" t="n">
        <v>19</v>
      </c>
      <c r="L352" s="25" t="n">
        <v>35</v>
      </c>
      <c r="M352" s="25" t="n">
        <v>29</v>
      </c>
      <c r="N352" s="25" t="n">
        <v>18</v>
      </c>
      <c r="O352" s="25" t="n">
        <v>23</v>
      </c>
      <c r="P352" s="25"/>
      <c r="Q352" s="0" t="n">
        <f aca="false">COUNTIF(D352:F352,"&gt;0")</f>
        <v>1</v>
      </c>
      <c r="R352" s="0" t="n">
        <f aca="false">COUNTIF(G352:I352,"&gt;0")</f>
        <v>3</v>
      </c>
      <c r="S352" s="0" t="n">
        <f aca="false">COUNTIF(J352:L352,"&gt;0")</f>
        <v>3</v>
      </c>
      <c r="T352" s="0" t="n">
        <f aca="false">COUNTIF(M352:O352,"&gt;0")</f>
        <v>3</v>
      </c>
      <c r="U352" s="2" t="n">
        <f aca="false">AVERAGE(G352:I352)</f>
        <v>22</v>
      </c>
      <c r="V352" s="2" t="n">
        <f aca="false">AVERAGE(J352:L352)</f>
        <v>25.6666666666667</v>
      </c>
      <c r="W352" s="2" t="n">
        <f aca="false">AVERAGE(M352:O352)</f>
        <v>23.3333333333333</v>
      </c>
      <c r="X352" s="0" t="n">
        <f aca="false">COUNTIF(R352:T352,"=3")</f>
        <v>3</v>
      </c>
    </row>
    <row r="353" customFormat="false" ht="15" hidden="false" customHeight="false" outlineLevel="0" collapsed="false">
      <c r="A353" s="7" t="s">
        <v>886</v>
      </c>
      <c r="B353" s="7" t="s">
        <v>887</v>
      </c>
      <c r="C353" s="7" t="s">
        <v>210</v>
      </c>
      <c r="D353" s="8" t="n">
        <v>0</v>
      </c>
      <c r="E353" s="8" t="n">
        <v>0</v>
      </c>
      <c r="F353" s="8" t="n">
        <v>2</v>
      </c>
      <c r="G353" s="7" t="n">
        <v>6</v>
      </c>
      <c r="H353" s="7" t="n">
        <v>7</v>
      </c>
      <c r="I353" s="7" t="n">
        <v>5</v>
      </c>
      <c r="J353" s="7" t="n">
        <v>6</v>
      </c>
      <c r="K353" s="7" t="n">
        <v>9</v>
      </c>
      <c r="L353" s="7" t="n">
        <v>9</v>
      </c>
      <c r="M353" s="7" t="n">
        <v>4</v>
      </c>
      <c r="N353" s="7" t="n">
        <v>4</v>
      </c>
      <c r="O353" s="7" t="n">
        <v>8</v>
      </c>
      <c r="P353" s="7"/>
      <c r="Q353" s="0" t="n">
        <f aca="false">COUNTIF(D353:F353,"&gt;0")</f>
        <v>1</v>
      </c>
      <c r="R353" s="0" t="n">
        <f aca="false">COUNTIF(G353:I353,"&gt;0")</f>
        <v>3</v>
      </c>
      <c r="S353" s="0" t="n">
        <f aca="false">COUNTIF(J353:L353,"&gt;0")</f>
        <v>3</v>
      </c>
      <c r="T353" s="0" t="n">
        <f aca="false">COUNTIF(M353:O353,"&gt;0")</f>
        <v>3</v>
      </c>
      <c r="U353" s="2" t="n">
        <f aca="false">AVERAGE(G353:I353)</f>
        <v>6</v>
      </c>
      <c r="V353" s="2" t="n">
        <f aca="false">AVERAGE(J353:L353)</f>
        <v>8</v>
      </c>
      <c r="W353" s="2" t="n">
        <f aca="false">AVERAGE(M353:O353)</f>
        <v>5.33333333333333</v>
      </c>
      <c r="X353" s="0" t="n">
        <f aca="false">COUNTIF(R353:T353,"=3")</f>
        <v>3</v>
      </c>
    </row>
    <row r="354" customFormat="false" ht="15" hidden="false" customHeight="false" outlineLevel="0" collapsed="false">
      <c r="A354" s="0" t="s">
        <v>888</v>
      </c>
      <c r="B354" s="0" t="s">
        <v>889</v>
      </c>
      <c r="C354" s="0" t="s">
        <v>195</v>
      </c>
      <c r="D354" s="1" t="n">
        <v>3</v>
      </c>
      <c r="E354" s="1" t="n">
        <v>0</v>
      </c>
      <c r="F354" s="1" t="n">
        <v>0</v>
      </c>
      <c r="G354" s="0" t="n">
        <v>3</v>
      </c>
      <c r="H354" s="0" t="n">
        <v>5</v>
      </c>
      <c r="I354" s="0" t="n">
        <v>7</v>
      </c>
      <c r="J354" s="0" t="n">
        <v>3</v>
      </c>
      <c r="K354" s="0" t="n">
        <v>7</v>
      </c>
      <c r="L354" s="0" t="n">
        <v>7</v>
      </c>
      <c r="M354" s="0" t="n">
        <v>4</v>
      </c>
      <c r="N354" s="0" t="n">
        <v>3</v>
      </c>
      <c r="O354" s="0" t="n">
        <v>0</v>
      </c>
      <c r="Q354" s="0" t="n">
        <f aca="false">COUNTIF(D354:F354,"&gt;0")</f>
        <v>1</v>
      </c>
      <c r="R354" s="0" t="n">
        <f aca="false">COUNTIF(G354:I354,"&gt;0")</f>
        <v>3</v>
      </c>
      <c r="S354" s="0" t="n">
        <f aca="false">COUNTIF(J354:L354,"&gt;0")</f>
        <v>3</v>
      </c>
      <c r="T354" s="0" t="n">
        <f aca="false">COUNTIF(M354:O354,"&gt;0")</f>
        <v>2</v>
      </c>
      <c r="U354" s="2" t="n">
        <f aca="false">AVERAGE(G354:I354)</f>
        <v>5</v>
      </c>
      <c r="V354" s="2" t="n">
        <f aca="false">AVERAGE(J354:L354)</f>
        <v>5.66666666666667</v>
      </c>
      <c r="W354" s="2" t="n">
        <f aca="false">AVERAGE(M354:O354)</f>
        <v>2.33333333333333</v>
      </c>
      <c r="X354" s="0" t="n">
        <f aca="false">COUNTIF(R354:T354,"=3")</f>
        <v>2</v>
      </c>
    </row>
    <row r="355" customFormat="false" ht="15" hidden="false" customHeight="false" outlineLevel="0" collapsed="false">
      <c r="A355" s="0" t="s">
        <v>890</v>
      </c>
      <c r="B355" s="0" t="s">
        <v>891</v>
      </c>
      <c r="C355" s="0" t="s">
        <v>313</v>
      </c>
      <c r="D355" s="1" t="n">
        <v>0</v>
      </c>
      <c r="E355" s="1" t="n">
        <v>0</v>
      </c>
      <c r="F355" s="1" t="n">
        <v>4</v>
      </c>
      <c r="G355" s="0" t="n">
        <v>3</v>
      </c>
      <c r="H355" s="0" t="n">
        <v>0</v>
      </c>
      <c r="I355" s="0" t="n">
        <v>3</v>
      </c>
      <c r="J355" s="0" t="n">
        <v>4</v>
      </c>
      <c r="K355" s="0" t="n">
        <v>4</v>
      </c>
      <c r="L355" s="0" t="n">
        <v>14</v>
      </c>
      <c r="M355" s="0" t="n">
        <v>5</v>
      </c>
      <c r="N355" s="0" t="n">
        <v>5</v>
      </c>
      <c r="O355" s="0" t="n">
        <v>5</v>
      </c>
      <c r="Q355" s="0" t="n">
        <f aca="false">COUNTIF(D355:F355,"&gt;0")</f>
        <v>1</v>
      </c>
      <c r="R355" s="0" t="n">
        <f aca="false">COUNTIF(G355:I355,"&gt;0")</f>
        <v>2</v>
      </c>
      <c r="S355" s="0" t="n">
        <f aca="false">COUNTIF(J355:L355,"&gt;0")</f>
        <v>3</v>
      </c>
      <c r="T355" s="0" t="n">
        <f aca="false">COUNTIF(M355:O355,"&gt;0")</f>
        <v>3</v>
      </c>
      <c r="U355" s="2" t="n">
        <f aca="false">AVERAGE(G355:I355)</f>
        <v>2</v>
      </c>
      <c r="V355" s="2" t="n">
        <f aca="false">AVERAGE(J355:L355)</f>
        <v>7.33333333333333</v>
      </c>
      <c r="W355" s="2" t="n">
        <f aca="false">AVERAGE(M355:O355)</f>
        <v>5</v>
      </c>
      <c r="X355" s="0" t="n">
        <f aca="false">COUNTIF(R355:T355,"=3")</f>
        <v>2</v>
      </c>
    </row>
    <row r="356" customFormat="false" ht="15" hidden="false" customHeight="false" outlineLevel="0" collapsed="false">
      <c r="A356" s="0" t="s">
        <v>892</v>
      </c>
      <c r="B356" s="0" t="s">
        <v>893</v>
      </c>
      <c r="C356" s="0" t="s">
        <v>254</v>
      </c>
      <c r="D356" s="1" t="n">
        <v>0</v>
      </c>
      <c r="E356" s="1" t="n">
        <v>0</v>
      </c>
      <c r="F356" s="1" t="n">
        <v>5</v>
      </c>
      <c r="G356" s="0" t="n">
        <v>2</v>
      </c>
      <c r="H356" s="0" t="n">
        <v>4</v>
      </c>
      <c r="I356" s="0" t="n">
        <v>6</v>
      </c>
      <c r="J356" s="0" t="n">
        <v>0</v>
      </c>
      <c r="K356" s="0" t="n">
        <v>4</v>
      </c>
      <c r="L356" s="0" t="n">
        <v>12</v>
      </c>
      <c r="M356" s="0" t="n">
        <v>2</v>
      </c>
      <c r="N356" s="0" t="n">
        <v>3</v>
      </c>
      <c r="O356" s="0" t="n">
        <v>7</v>
      </c>
      <c r="Q356" s="0" t="n">
        <f aca="false">COUNTIF(D356:F356,"&gt;0")</f>
        <v>1</v>
      </c>
      <c r="R356" s="0" t="n">
        <f aca="false">COUNTIF(G356:I356,"&gt;0")</f>
        <v>3</v>
      </c>
      <c r="S356" s="0" t="n">
        <f aca="false">COUNTIF(J356:L356,"&gt;0")</f>
        <v>2</v>
      </c>
      <c r="T356" s="0" t="n">
        <f aca="false">COUNTIF(M356:O356,"&gt;0")</f>
        <v>3</v>
      </c>
      <c r="U356" s="2" t="n">
        <f aca="false">AVERAGE(G356:I356)</f>
        <v>4</v>
      </c>
      <c r="V356" s="2" t="n">
        <f aca="false">AVERAGE(J356:L356)</f>
        <v>5.33333333333333</v>
      </c>
      <c r="W356" s="2" t="n">
        <f aca="false">AVERAGE(M356:O356)</f>
        <v>4</v>
      </c>
      <c r="X356" s="0" t="n">
        <f aca="false">COUNTIF(R356:T356,"=3")</f>
        <v>2</v>
      </c>
    </row>
    <row r="357" customFormat="false" ht="15" hidden="false" customHeight="false" outlineLevel="0" collapsed="false">
      <c r="A357" s="0" t="s">
        <v>894</v>
      </c>
      <c r="B357" s="0" t="s">
        <v>895</v>
      </c>
      <c r="C357" s="0" t="s">
        <v>495</v>
      </c>
      <c r="D357" s="1" t="n">
        <v>3</v>
      </c>
      <c r="E357" s="1" t="n">
        <v>0</v>
      </c>
      <c r="F357" s="1" t="n">
        <v>0</v>
      </c>
      <c r="G357" s="0" t="n">
        <v>4</v>
      </c>
      <c r="H357" s="0" t="n">
        <v>3</v>
      </c>
      <c r="I357" s="0" t="n">
        <v>7</v>
      </c>
      <c r="J357" s="0" t="n">
        <v>2</v>
      </c>
      <c r="K357" s="0" t="n">
        <v>3</v>
      </c>
      <c r="L357" s="0" t="n">
        <v>3</v>
      </c>
      <c r="M357" s="0" t="n">
        <v>6</v>
      </c>
      <c r="N357" s="0" t="n">
        <v>0</v>
      </c>
      <c r="O357" s="0" t="n">
        <v>0</v>
      </c>
      <c r="Q357" s="0" t="n">
        <f aca="false">COUNTIF(D357:F357,"&gt;0")</f>
        <v>1</v>
      </c>
      <c r="R357" s="0" t="n">
        <f aca="false">COUNTIF(G357:I357,"&gt;0")</f>
        <v>3</v>
      </c>
      <c r="S357" s="0" t="n">
        <f aca="false">COUNTIF(J357:L357,"&gt;0")</f>
        <v>3</v>
      </c>
      <c r="T357" s="0" t="n">
        <f aca="false">COUNTIF(M357:O357,"&gt;0")</f>
        <v>1</v>
      </c>
      <c r="U357" s="2" t="n">
        <f aca="false">AVERAGE(G357:I357)</f>
        <v>4.66666666666667</v>
      </c>
      <c r="V357" s="2" t="n">
        <f aca="false">AVERAGE(J357:L357)</f>
        <v>2.66666666666667</v>
      </c>
      <c r="W357" s="2" t="n">
        <f aca="false">AVERAGE(M357:O357)</f>
        <v>2</v>
      </c>
      <c r="X357" s="0" t="n">
        <f aca="false">COUNTIF(R357:T357,"=3")</f>
        <v>2</v>
      </c>
    </row>
    <row r="358" customFormat="false" ht="15" hidden="false" customHeight="false" outlineLevel="0" collapsed="false">
      <c r="A358" s="0" t="s">
        <v>896</v>
      </c>
      <c r="B358" s="0" t="s">
        <v>897</v>
      </c>
      <c r="C358" s="0" t="s">
        <v>141</v>
      </c>
      <c r="D358" s="1" t="n">
        <v>2</v>
      </c>
      <c r="E358" s="1" t="n">
        <v>0</v>
      </c>
      <c r="F358" s="1" t="n">
        <v>0</v>
      </c>
      <c r="G358" s="0" t="n">
        <v>2</v>
      </c>
      <c r="H358" s="0" t="n">
        <v>0</v>
      </c>
      <c r="I358" s="0" t="n">
        <v>2</v>
      </c>
      <c r="J358" s="0" t="n">
        <v>2</v>
      </c>
      <c r="K358" s="0" t="n">
        <v>3</v>
      </c>
      <c r="L358" s="0" t="n">
        <v>2</v>
      </c>
      <c r="M358" s="0" t="n">
        <v>2</v>
      </c>
      <c r="N358" s="0" t="n">
        <v>2</v>
      </c>
      <c r="O358" s="0" t="n">
        <v>3</v>
      </c>
      <c r="Q358" s="0" t="n">
        <f aca="false">COUNTIF(D358:F358,"&gt;0")</f>
        <v>1</v>
      </c>
      <c r="R358" s="0" t="n">
        <f aca="false">COUNTIF(G358:I358,"&gt;0")</f>
        <v>2</v>
      </c>
      <c r="S358" s="0" t="n">
        <f aca="false">COUNTIF(J358:L358,"&gt;0")</f>
        <v>3</v>
      </c>
      <c r="T358" s="0" t="n">
        <f aca="false">COUNTIF(M358:O358,"&gt;0")</f>
        <v>3</v>
      </c>
      <c r="U358" s="2" t="n">
        <f aca="false">AVERAGE(G358:I358)</f>
        <v>1.33333333333333</v>
      </c>
      <c r="V358" s="2" t="n">
        <f aca="false">AVERAGE(J358:L358)</f>
        <v>2.33333333333333</v>
      </c>
      <c r="W358" s="2" t="n">
        <f aca="false">AVERAGE(M358:O358)</f>
        <v>2.33333333333333</v>
      </c>
      <c r="X358" s="0" t="n">
        <f aca="false">COUNTIF(R358:T358,"=3")</f>
        <v>2</v>
      </c>
    </row>
    <row r="359" customFormat="false" ht="15" hidden="false" customHeight="false" outlineLevel="0" collapsed="false">
      <c r="A359" s="0" t="s">
        <v>898</v>
      </c>
      <c r="B359" s="0" t="s">
        <v>899</v>
      </c>
      <c r="C359" s="0" t="s">
        <v>737</v>
      </c>
      <c r="D359" s="1" t="n">
        <v>11</v>
      </c>
      <c r="E359" s="1" t="n">
        <v>0</v>
      </c>
      <c r="F359" s="1" t="n">
        <v>0</v>
      </c>
      <c r="G359" s="0" t="n">
        <v>5</v>
      </c>
      <c r="H359" s="0" t="n">
        <v>0</v>
      </c>
      <c r="I359" s="0" t="n">
        <v>11</v>
      </c>
      <c r="J359" s="0" t="n">
        <v>5</v>
      </c>
      <c r="K359" s="0" t="n">
        <v>6</v>
      </c>
      <c r="L359" s="0" t="n">
        <v>11</v>
      </c>
      <c r="M359" s="0" t="n">
        <v>12</v>
      </c>
      <c r="N359" s="0" t="n">
        <v>7</v>
      </c>
      <c r="O359" s="0" t="n">
        <v>0</v>
      </c>
      <c r="Q359" s="0" t="n">
        <f aca="false">COUNTIF(D359:F359,"&gt;0")</f>
        <v>1</v>
      </c>
      <c r="R359" s="0" t="n">
        <f aca="false">COUNTIF(G359:I359,"&gt;0")</f>
        <v>2</v>
      </c>
      <c r="S359" s="0" t="n">
        <f aca="false">COUNTIF(J359:L359,"&gt;0")</f>
        <v>3</v>
      </c>
      <c r="T359" s="0" t="n">
        <f aca="false">COUNTIF(M359:O359,"&gt;0")</f>
        <v>2</v>
      </c>
      <c r="U359" s="2" t="n">
        <f aca="false">AVERAGE(G359:I359)</f>
        <v>5.33333333333333</v>
      </c>
      <c r="V359" s="2" t="n">
        <f aca="false">AVERAGE(J359:L359)</f>
        <v>7.33333333333333</v>
      </c>
      <c r="W359" s="2" t="n">
        <f aca="false">AVERAGE(M359:O359)</f>
        <v>6.33333333333333</v>
      </c>
      <c r="X359" s="0" t="n">
        <f aca="false">COUNTIF(R359:T359,"=3")</f>
        <v>1</v>
      </c>
    </row>
    <row r="360" customFormat="false" ht="15" hidden="false" customHeight="false" outlineLevel="0" collapsed="false">
      <c r="A360" s="0" t="s">
        <v>900</v>
      </c>
      <c r="B360" s="0" t="s">
        <v>901</v>
      </c>
      <c r="C360" s="0" t="s">
        <v>902</v>
      </c>
      <c r="D360" s="1" t="n">
        <v>0</v>
      </c>
      <c r="E360" s="1" t="n">
        <v>0</v>
      </c>
      <c r="F360" s="1" t="n">
        <v>6</v>
      </c>
      <c r="G360" s="0" t="n">
        <v>0</v>
      </c>
      <c r="H360" s="0" t="n">
        <v>0</v>
      </c>
      <c r="I360" s="0" t="n">
        <v>7</v>
      </c>
      <c r="J360" s="0" t="n">
        <v>12</v>
      </c>
      <c r="K360" s="0" t="n">
        <v>3</v>
      </c>
      <c r="L360" s="0" t="n">
        <v>16</v>
      </c>
      <c r="M360" s="0" t="n">
        <v>14</v>
      </c>
      <c r="N360" s="0" t="n">
        <v>0</v>
      </c>
      <c r="O360" s="0" t="n">
        <v>0</v>
      </c>
      <c r="Q360" s="0" t="n">
        <f aca="false">COUNTIF(D360:F360,"&gt;0")</f>
        <v>1</v>
      </c>
      <c r="R360" s="0" t="n">
        <f aca="false">COUNTIF(G360:I360,"&gt;0")</f>
        <v>1</v>
      </c>
      <c r="S360" s="0" t="n">
        <f aca="false">COUNTIF(J360:L360,"&gt;0")</f>
        <v>3</v>
      </c>
      <c r="T360" s="0" t="n">
        <f aca="false">COUNTIF(M360:O360,"&gt;0")</f>
        <v>1</v>
      </c>
      <c r="U360" s="2" t="n">
        <f aca="false">AVERAGE(G360:I360)</f>
        <v>2.33333333333333</v>
      </c>
      <c r="V360" s="2" t="n">
        <f aca="false">AVERAGE(J360:L360)</f>
        <v>10.3333333333333</v>
      </c>
      <c r="W360" s="2" t="n">
        <f aca="false">AVERAGE(M360:O360)</f>
        <v>4.66666666666667</v>
      </c>
      <c r="X360" s="0" t="n">
        <f aca="false">COUNTIF(R360:T360,"=3")</f>
        <v>1</v>
      </c>
    </row>
    <row r="361" customFormat="false" ht="15" hidden="false" customHeight="false" outlineLevel="0" collapsed="false">
      <c r="A361" s="0" t="s">
        <v>903</v>
      </c>
      <c r="B361" s="0" t="s">
        <v>904</v>
      </c>
      <c r="C361" s="0" t="s">
        <v>147</v>
      </c>
      <c r="D361" s="1" t="n">
        <v>0</v>
      </c>
      <c r="E361" s="1" t="n">
        <v>0</v>
      </c>
      <c r="F361" s="1" t="n">
        <v>6</v>
      </c>
      <c r="G361" s="0" t="n">
        <v>0</v>
      </c>
      <c r="H361" s="0" t="n">
        <v>2</v>
      </c>
      <c r="I361" s="0" t="n">
        <v>23</v>
      </c>
      <c r="J361" s="0" t="n">
        <v>5</v>
      </c>
      <c r="K361" s="0" t="n">
        <v>0</v>
      </c>
      <c r="L361" s="0" t="n">
        <v>11</v>
      </c>
      <c r="M361" s="0" t="n">
        <v>2</v>
      </c>
      <c r="N361" s="0" t="n">
        <v>2</v>
      </c>
      <c r="O361" s="0" t="n">
        <v>13</v>
      </c>
      <c r="Q361" s="0" t="n">
        <f aca="false">COUNTIF(D361:F361,"&gt;0")</f>
        <v>1</v>
      </c>
      <c r="R361" s="0" t="n">
        <f aca="false">COUNTIF(G361:I361,"&gt;0")</f>
        <v>2</v>
      </c>
      <c r="S361" s="0" t="n">
        <f aca="false">COUNTIF(J361:L361,"&gt;0")</f>
        <v>2</v>
      </c>
      <c r="T361" s="0" t="n">
        <f aca="false">COUNTIF(M361:O361,"&gt;0")</f>
        <v>3</v>
      </c>
      <c r="U361" s="2" t="n">
        <f aca="false">AVERAGE(G361:I361)</f>
        <v>8.33333333333333</v>
      </c>
      <c r="V361" s="2" t="n">
        <f aca="false">AVERAGE(J361:L361)</f>
        <v>5.33333333333333</v>
      </c>
      <c r="W361" s="2" t="n">
        <f aca="false">AVERAGE(M361:O361)</f>
        <v>5.66666666666667</v>
      </c>
      <c r="X361" s="0" t="n">
        <f aca="false">COUNTIF(R361:T361,"=3")</f>
        <v>1</v>
      </c>
    </row>
    <row r="362" customFormat="false" ht="15" hidden="false" customHeight="false" outlineLevel="0" collapsed="false">
      <c r="A362" s="0" t="s">
        <v>905</v>
      </c>
      <c r="B362" s="0" t="s">
        <v>906</v>
      </c>
      <c r="C362" s="0" t="s">
        <v>124</v>
      </c>
      <c r="D362" s="1" t="n">
        <v>0</v>
      </c>
      <c r="E362" s="1" t="n">
        <v>0</v>
      </c>
      <c r="F362" s="1" t="n">
        <v>3</v>
      </c>
      <c r="G362" s="0" t="n">
        <v>0</v>
      </c>
      <c r="H362" s="0" t="n">
        <v>2</v>
      </c>
      <c r="I362" s="0" t="n">
        <v>10</v>
      </c>
      <c r="J362" s="0" t="n">
        <v>0</v>
      </c>
      <c r="K362" s="0" t="n">
        <v>2</v>
      </c>
      <c r="L362" s="0" t="n">
        <v>5</v>
      </c>
      <c r="M362" s="0" t="n">
        <v>4</v>
      </c>
      <c r="N362" s="0" t="n">
        <v>3</v>
      </c>
      <c r="O362" s="0" t="n">
        <v>6</v>
      </c>
      <c r="Q362" s="0" t="n">
        <f aca="false">COUNTIF(D362:F362,"&gt;0")</f>
        <v>1</v>
      </c>
      <c r="R362" s="0" t="n">
        <f aca="false">COUNTIF(G362:I362,"&gt;0")</f>
        <v>2</v>
      </c>
      <c r="S362" s="0" t="n">
        <f aca="false">COUNTIF(J362:L362,"&gt;0")</f>
        <v>2</v>
      </c>
      <c r="T362" s="0" t="n">
        <f aca="false">COUNTIF(M362:O362,"&gt;0")</f>
        <v>3</v>
      </c>
      <c r="U362" s="2" t="n">
        <f aca="false">AVERAGE(G362:I362)</f>
        <v>4</v>
      </c>
      <c r="V362" s="2" t="n">
        <f aca="false">AVERAGE(J362:L362)</f>
        <v>2.33333333333333</v>
      </c>
      <c r="W362" s="2" t="n">
        <f aca="false">AVERAGE(M362:O362)</f>
        <v>4.33333333333333</v>
      </c>
      <c r="X362" s="0" t="n">
        <f aca="false">COUNTIF(R362:T362,"=3")</f>
        <v>1</v>
      </c>
    </row>
    <row r="363" customFormat="false" ht="15" hidden="false" customHeight="false" outlineLevel="0" collapsed="false">
      <c r="A363" s="0" t="s">
        <v>907</v>
      </c>
      <c r="B363" s="0" t="s">
        <v>908</v>
      </c>
      <c r="C363" s="0" t="s">
        <v>198</v>
      </c>
      <c r="D363" s="1" t="n">
        <v>0</v>
      </c>
      <c r="E363" s="1" t="n">
        <v>0</v>
      </c>
      <c r="F363" s="1" t="n">
        <v>5</v>
      </c>
      <c r="G363" s="0" t="n">
        <v>3</v>
      </c>
      <c r="H363" s="0" t="n">
        <v>2</v>
      </c>
      <c r="I363" s="0" t="n">
        <v>2</v>
      </c>
      <c r="J363" s="0" t="n">
        <v>0</v>
      </c>
      <c r="K363" s="0" t="n">
        <v>3</v>
      </c>
      <c r="L363" s="0" t="n">
        <v>6</v>
      </c>
      <c r="M363" s="0" t="n">
        <v>3</v>
      </c>
      <c r="N363" s="0" t="n">
        <v>0</v>
      </c>
      <c r="O363" s="0" t="n">
        <v>4</v>
      </c>
      <c r="Q363" s="0" t="n">
        <f aca="false">COUNTIF(D363:F363,"&gt;0")</f>
        <v>1</v>
      </c>
      <c r="R363" s="0" t="n">
        <f aca="false">COUNTIF(G363:I363,"&gt;0")</f>
        <v>3</v>
      </c>
      <c r="S363" s="0" t="n">
        <f aca="false">COUNTIF(J363:L363,"&gt;0")</f>
        <v>2</v>
      </c>
      <c r="T363" s="0" t="n">
        <f aca="false">COUNTIF(M363:O363,"&gt;0")</f>
        <v>2</v>
      </c>
      <c r="U363" s="2" t="n">
        <f aca="false">AVERAGE(G363:I363)</f>
        <v>2.33333333333333</v>
      </c>
      <c r="V363" s="2" t="n">
        <f aca="false">AVERAGE(J363:L363)</f>
        <v>3</v>
      </c>
      <c r="W363" s="2" t="n">
        <f aca="false">AVERAGE(M363:O363)</f>
        <v>2.33333333333333</v>
      </c>
      <c r="X363" s="0" t="n">
        <f aca="false">COUNTIF(R363:T363,"=3")</f>
        <v>1</v>
      </c>
    </row>
    <row r="364" customFormat="false" ht="15" hidden="false" customHeight="false" outlineLevel="0" collapsed="false">
      <c r="A364" s="0" t="s">
        <v>909</v>
      </c>
      <c r="B364" s="0" t="s">
        <v>910</v>
      </c>
      <c r="C364" s="0" t="s">
        <v>911</v>
      </c>
      <c r="D364" s="1" t="n">
        <v>9</v>
      </c>
      <c r="E364" s="1" t="n">
        <v>0</v>
      </c>
      <c r="F364" s="1" t="n">
        <v>0</v>
      </c>
      <c r="G364" s="0" t="n">
        <v>0</v>
      </c>
      <c r="H364" s="0" t="n">
        <v>0</v>
      </c>
      <c r="I364" s="0" t="n">
        <v>0</v>
      </c>
      <c r="J364" s="0" t="n">
        <v>0</v>
      </c>
      <c r="K364" s="0" t="n">
        <v>0</v>
      </c>
      <c r="L364" s="0" t="n">
        <v>0</v>
      </c>
      <c r="M364" s="0" t="n">
        <v>0</v>
      </c>
      <c r="N364" s="0" t="n">
        <v>0</v>
      </c>
      <c r="O364" s="0" t="n">
        <v>0</v>
      </c>
      <c r="Q364" s="0" t="n">
        <f aca="false">COUNTIF(D364:F364,"&gt;0")</f>
        <v>1</v>
      </c>
      <c r="R364" s="0" t="n">
        <f aca="false">COUNTIF(G364:I364,"&gt;0")</f>
        <v>0</v>
      </c>
      <c r="S364" s="0" t="n">
        <f aca="false">COUNTIF(J364:L364,"&gt;0")</f>
        <v>0</v>
      </c>
      <c r="T364" s="0" t="n">
        <f aca="false">COUNTIF(M364:O364,"&gt;0")</f>
        <v>0</v>
      </c>
      <c r="U364" s="2" t="n">
        <f aca="false">AVERAGE(G364:I364)</f>
        <v>0</v>
      </c>
      <c r="V364" s="2" t="n">
        <f aca="false">AVERAGE(J364:L364)</f>
        <v>0</v>
      </c>
      <c r="W364" s="2" t="n">
        <f aca="false">AVERAGE(M364:O364)</f>
        <v>0</v>
      </c>
      <c r="X364" s="0" t="n">
        <f aca="false">COUNTIF(R364:T364,"=3")</f>
        <v>0</v>
      </c>
    </row>
    <row r="365" customFormat="false" ht="15" hidden="false" customHeight="false" outlineLevel="0" collapsed="false">
      <c r="A365" s="0" t="s">
        <v>912</v>
      </c>
      <c r="B365" s="0" t="s">
        <v>913</v>
      </c>
      <c r="C365" s="0" t="s">
        <v>914</v>
      </c>
      <c r="D365" s="1" t="n">
        <v>3</v>
      </c>
      <c r="E365" s="1" t="n">
        <v>0</v>
      </c>
      <c r="F365" s="1" t="n">
        <v>0</v>
      </c>
      <c r="G365" s="0" t="n">
        <v>3</v>
      </c>
      <c r="H365" s="0" t="n">
        <v>6</v>
      </c>
      <c r="I365" s="0" t="n">
        <v>0</v>
      </c>
      <c r="J365" s="0" t="n">
        <v>5</v>
      </c>
      <c r="K365" s="0" t="n">
        <v>5</v>
      </c>
      <c r="L365" s="0" t="n">
        <v>0</v>
      </c>
      <c r="M365" s="0" t="n">
        <v>2</v>
      </c>
      <c r="N365" s="0" t="n">
        <v>17</v>
      </c>
      <c r="O365" s="0" t="n">
        <v>0</v>
      </c>
      <c r="Q365" s="0" t="n">
        <f aca="false">COUNTIF(D365:F365,"&gt;0")</f>
        <v>1</v>
      </c>
      <c r="R365" s="0" t="n">
        <f aca="false">COUNTIF(G365:I365,"&gt;0")</f>
        <v>2</v>
      </c>
      <c r="S365" s="0" t="n">
        <f aca="false">COUNTIF(J365:L365,"&gt;0")</f>
        <v>2</v>
      </c>
      <c r="T365" s="0" t="n">
        <f aca="false">COUNTIF(M365:O365,"&gt;0")</f>
        <v>2</v>
      </c>
      <c r="U365" s="2" t="n">
        <f aca="false">AVERAGE(G365:I365)</f>
        <v>3</v>
      </c>
      <c r="V365" s="2" t="n">
        <f aca="false">AVERAGE(J365:L365)</f>
        <v>3.33333333333333</v>
      </c>
      <c r="W365" s="2" t="n">
        <f aca="false">AVERAGE(M365:O365)</f>
        <v>6.33333333333333</v>
      </c>
      <c r="X365" s="0" t="n">
        <f aca="false">COUNTIF(R365:T365,"=3")</f>
        <v>0</v>
      </c>
    </row>
    <row r="366" customFormat="false" ht="15" hidden="false" customHeight="false" outlineLevel="0" collapsed="false">
      <c r="A366" s="0" t="s">
        <v>915</v>
      </c>
      <c r="B366" s="0" t="s">
        <v>916</v>
      </c>
      <c r="C366" s="0" t="s">
        <v>201</v>
      </c>
      <c r="D366" s="1" t="n">
        <v>24</v>
      </c>
      <c r="E366" s="1" t="n">
        <v>0</v>
      </c>
      <c r="F366" s="1" t="n">
        <v>0</v>
      </c>
      <c r="G366" s="0" t="n">
        <v>12</v>
      </c>
      <c r="H366" s="0" t="n">
        <v>0</v>
      </c>
      <c r="I366" s="0" t="n">
        <v>0</v>
      </c>
      <c r="J366" s="0" t="n">
        <v>0</v>
      </c>
      <c r="K366" s="0" t="n">
        <v>0</v>
      </c>
      <c r="L366" s="0" t="n">
        <v>0</v>
      </c>
      <c r="M366" s="0" t="n">
        <v>19</v>
      </c>
      <c r="N366" s="0" t="n">
        <v>0</v>
      </c>
      <c r="O366" s="0" t="n">
        <v>0</v>
      </c>
      <c r="Q366" s="0" t="n">
        <f aca="false">COUNTIF(D366:F366,"&gt;0")</f>
        <v>1</v>
      </c>
      <c r="R366" s="0" t="n">
        <f aca="false">COUNTIF(G366:I366,"&gt;0")</f>
        <v>1</v>
      </c>
      <c r="S366" s="0" t="n">
        <f aca="false">COUNTIF(J366:L366,"&gt;0")</f>
        <v>0</v>
      </c>
      <c r="T366" s="0" t="n">
        <f aca="false">COUNTIF(M366:O366,"&gt;0")</f>
        <v>1</v>
      </c>
      <c r="U366" s="2" t="n">
        <f aca="false">AVERAGE(G366:I366)</f>
        <v>4</v>
      </c>
      <c r="V366" s="2" t="n">
        <f aca="false">AVERAGE(J366:L366)</f>
        <v>0</v>
      </c>
      <c r="W366" s="2" t="n">
        <f aca="false">AVERAGE(M366:O366)</f>
        <v>6.33333333333333</v>
      </c>
      <c r="X366" s="0" t="n">
        <f aca="false">COUNTIF(R366:T366,"=3")</f>
        <v>0</v>
      </c>
    </row>
    <row r="367" customFormat="false" ht="15" hidden="false" customHeight="false" outlineLevel="0" collapsed="false">
      <c r="A367" s="0" t="s">
        <v>917</v>
      </c>
      <c r="B367" s="0" t="s">
        <v>918</v>
      </c>
      <c r="C367" s="0" t="s">
        <v>567</v>
      </c>
      <c r="D367" s="1" t="n">
        <v>15</v>
      </c>
      <c r="E367" s="1" t="n">
        <v>0</v>
      </c>
      <c r="F367" s="1" t="n">
        <v>0</v>
      </c>
      <c r="G367" s="0" t="n">
        <v>0</v>
      </c>
      <c r="H367" s="0" t="n">
        <v>0</v>
      </c>
      <c r="I367" s="0" t="n">
        <v>0</v>
      </c>
      <c r="J367" s="0" t="n">
        <v>0</v>
      </c>
      <c r="K367" s="0" t="n">
        <v>0</v>
      </c>
      <c r="L367" s="0" t="n">
        <v>0</v>
      </c>
      <c r="M367" s="0" t="n">
        <v>0</v>
      </c>
      <c r="N367" s="0" t="n">
        <v>0</v>
      </c>
      <c r="O367" s="0" t="n">
        <v>0</v>
      </c>
      <c r="Q367" s="0" t="n">
        <f aca="false">COUNTIF(D367:F367,"&gt;0")</f>
        <v>1</v>
      </c>
      <c r="R367" s="0" t="n">
        <f aca="false">COUNTIF(G367:I367,"&gt;0")</f>
        <v>0</v>
      </c>
      <c r="S367" s="0" t="n">
        <f aca="false">COUNTIF(J367:L367,"&gt;0")</f>
        <v>0</v>
      </c>
      <c r="T367" s="0" t="n">
        <f aca="false">COUNTIF(M367:O367,"&gt;0")</f>
        <v>0</v>
      </c>
      <c r="U367" s="2" t="n">
        <f aca="false">AVERAGE(G367:I367)</f>
        <v>0</v>
      </c>
      <c r="V367" s="2" t="n">
        <f aca="false">AVERAGE(J367:L367)</f>
        <v>0</v>
      </c>
      <c r="W367" s="2" t="n">
        <f aca="false">AVERAGE(M367:O367)</f>
        <v>0</v>
      </c>
      <c r="X367" s="0" t="n">
        <f aca="false">COUNTIF(R367:T367,"=3")</f>
        <v>0</v>
      </c>
    </row>
    <row r="368" customFormat="false" ht="15" hidden="false" customHeight="false" outlineLevel="0" collapsed="false">
      <c r="A368" s="0" t="s">
        <v>919</v>
      </c>
      <c r="B368" s="0" t="s">
        <v>920</v>
      </c>
      <c r="C368" s="0" t="s">
        <v>737</v>
      </c>
      <c r="D368" s="1" t="n">
        <v>12</v>
      </c>
      <c r="E368" s="1" t="n">
        <v>0</v>
      </c>
      <c r="F368" s="1" t="n">
        <v>0</v>
      </c>
      <c r="G368" s="0" t="n">
        <v>9</v>
      </c>
      <c r="H368" s="0" t="n">
        <v>0</v>
      </c>
      <c r="I368" s="0" t="n">
        <v>0</v>
      </c>
      <c r="J368" s="0" t="n">
        <v>0</v>
      </c>
      <c r="K368" s="0" t="n">
        <v>0</v>
      </c>
      <c r="L368" s="0" t="n">
        <v>0</v>
      </c>
      <c r="M368" s="0" t="n">
        <v>9</v>
      </c>
      <c r="N368" s="0" t="n">
        <v>0</v>
      </c>
      <c r="O368" s="0" t="n">
        <v>0</v>
      </c>
      <c r="Q368" s="0" t="n">
        <f aca="false">COUNTIF(D368:F368,"&gt;0")</f>
        <v>1</v>
      </c>
      <c r="R368" s="0" t="n">
        <f aca="false">COUNTIF(G368:I368,"&gt;0")</f>
        <v>1</v>
      </c>
      <c r="S368" s="0" t="n">
        <f aca="false">COUNTIF(J368:L368,"&gt;0")</f>
        <v>0</v>
      </c>
      <c r="T368" s="0" t="n">
        <f aca="false">COUNTIF(M368:O368,"&gt;0")</f>
        <v>1</v>
      </c>
      <c r="U368" s="2" t="n">
        <f aca="false">AVERAGE(G368:I368)</f>
        <v>3</v>
      </c>
      <c r="V368" s="2" t="n">
        <f aca="false">AVERAGE(J368:L368)</f>
        <v>0</v>
      </c>
      <c r="W368" s="2" t="n">
        <f aca="false">AVERAGE(M368:O368)</f>
        <v>3</v>
      </c>
      <c r="X368" s="0" t="n">
        <f aca="false">COUNTIF(R368:T368,"=3")</f>
        <v>0</v>
      </c>
    </row>
    <row r="369" customFormat="false" ht="15" hidden="false" customHeight="false" outlineLevel="0" collapsed="false">
      <c r="A369" s="0" t="s">
        <v>921</v>
      </c>
      <c r="B369" s="0" t="s">
        <v>922</v>
      </c>
      <c r="C369" s="0" t="s">
        <v>85</v>
      </c>
      <c r="D369" s="1" t="n">
        <v>9</v>
      </c>
      <c r="E369" s="1" t="n">
        <v>0</v>
      </c>
      <c r="F369" s="1" t="n">
        <v>0</v>
      </c>
      <c r="G369" s="0" t="n">
        <v>12</v>
      </c>
      <c r="H369" s="0" t="n">
        <v>0</v>
      </c>
      <c r="I369" s="0" t="n">
        <v>14</v>
      </c>
      <c r="J369" s="0" t="n">
        <v>10</v>
      </c>
      <c r="K369" s="0" t="n">
        <v>0</v>
      </c>
      <c r="L369" s="0" t="n">
        <v>0</v>
      </c>
      <c r="M369" s="0" t="n">
        <v>10</v>
      </c>
      <c r="N369" s="0" t="n">
        <v>0</v>
      </c>
      <c r="O369" s="0" t="n">
        <v>0</v>
      </c>
      <c r="Q369" s="0" t="n">
        <f aca="false">COUNTIF(D369:F369,"&gt;0")</f>
        <v>1</v>
      </c>
      <c r="R369" s="0" t="n">
        <f aca="false">COUNTIF(G369:I369,"&gt;0")</f>
        <v>2</v>
      </c>
      <c r="S369" s="0" t="n">
        <f aca="false">COUNTIF(J369:L369,"&gt;0")</f>
        <v>1</v>
      </c>
      <c r="T369" s="0" t="n">
        <f aca="false">COUNTIF(M369:O369,"&gt;0")</f>
        <v>1</v>
      </c>
      <c r="U369" s="2" t="n">
        <f aca="false">AVERAGE(G369:I369)</f>
        <v>8.66666666666667</v>
      </c>
      <c r="V369" s="2" t="n">
        <f aca="false">AVERAGE(J369:L369)</f>
        <v>3.33333333333333</v>
      </c>
      <c r="W369" s="2" t="n">
        <f aca="false">AVERAGE(M369:O369)</f>
        <v>3.33333333333333</v>
      </c>
      <c r="X369" s="0" t="n">
        <f aca="false">COUNTIF(R369:T369,"=3")</f>
        <v>0</v>
      </c>
    </row>
    <row r="370" customFormat="false" ht="15" hidden="false" customHeight="false" outlineLevel="0" collapsed="false">
      <c r="A370" s="0" t="s">
        <v>923</v>
      </c>
      <c r="B370" s="0" t="s">
        <v>924</v>
      </c>
      <c r="C370" s="0" t="s">
        <v>925</v>
      </c>
      <c r="D370" s="1" t="n">
        <v>7</v>
      </c>
      <c r="E370" s="1" t="n">
        <v>0</v>
      </c>
      <c r="F370" s="1" t="n">
        <v>0</v>
      </c>
      <c r="G370" s="0" t="n">
        <v>4</v>
      </c>
      <c r="H370" s="0" t="n">
        <v>0</v>
      </c>
      <c r="I370" s="0" t="n">
        <v>0</v>
      </c>
      <c r="J370" s="0" t="n">
        <v>0</v>
      </c>
      <c r="K370" s="0" t="n">
        <v>0</v>
      </c>
      <c r="L370" s="0" t="n">
        <v>0</v>
      </c>
      <c r="M370" s="0" t="n">
        <v>0</v>
      </c>
      <c r="N370" s="0" t="n">
        <v>0</v>
      </c>
      <c r="O370" s="0" t="n">
        <v>0</v>
      </c>
      <c r="Q370" s="0" t="n">
        <f aca="false">COUNTIF(D370:F370,"&gt;0")</f>
        <v>1</v>
      </c>
      <c r="R370" s="0" t="n">
        <f aca="false">COUNTIF(G370:I370,"&gt;0")</f>
        <v>1</v>
      </c>
      <c r="S370" s="0" t="n">
        <f aca="false">COUNTIF(J370:L370,"&gt;0")</f>
        <v>0</v>
      </c>
      <c r="T370" s="0" t="n">
        <f aca="false">COUNTIF(M370:O370,"&gt;0")</f>
        <v>0</v>
      </c>
      <c r="U370" s="2" t="n">
        <f aca="false">AVERAGE(G370:I370)</f>
        <v>1.33333333333333</v>
      </c>
      <c r="V370" s="2" t="n">
        <f aca="false">AVERAGE(J370:L370)</f>
        <v>0</v>
      </c>
      <c r="W370" s="2" t="n">
        <f aca="false">AVERAGE(M370:O370)</f>
        <v>0</v>
      </c>
      <c r="X370" s="0" t="n">
        <f aca="false">COUNTIF(R370:T370,"=3")</f>
        <v>0</v>
      </c>
    </row>
    <row r="371" customFormat="false" ht="15" hidden="false" customHeight="false" outlineLevel="0" collapsed="false">
      <c r="A371" s="0" t="s">
        <v>926</v>
      </c>
      <c r="B371" s="0" t="s">
        <v>927</v>
      </c>
      <c r="C371" s="0" t="s">
        <v>249</v>
      </c>
      <c r="D371" s="1" t="n">
        <v>20</v>
      </c>
      <c r="E371" s="1" t="n">
        <v>0</v>
      </c>
      <c r="F371" s="1" t="n">
        <v>0</v>
      </c>
      <c r="G371" s="0" t="n">
        <v>14</v>
      </c>
      <c r="H371" s="0" t="n">
        <v>0</v>
      </c>
      <c r="I371" s="0" t="n">
        <v>0</v>
      </c>
      <c r="J371" s="0" t="n">
        <v>0</v>
      </c>
      <c r="K371" s="0" t="n">
        <v>3</v>
      </c>
      <c r="L371" s="0" t="n">
        <v>4</v>
      </c>
      <c r="M371" s="0" t="n">
        <v>10</v>
      </c>
      <c r="N371" s="0" t="n">
        <v>0</v>
      </c>
      <c r="O371" s="0" t="n">
        <v>0</v>
      </c>
      <c r="Q371" s="0" t="n">
        <f aca="false">COUNTIF(D371:F371,"&gt;0")</f>
        <v>1</v>
      </c>
      <c r="R371" s="0" t="n">
        <f aca="false">COUNTIF(G371:I371,"&gt;0")</f>
        <v>1</v>
      </c>
      <c r="S371" s="0" t="n">
        <f aca="false">COUNTIF(J371:L371,"&gt;0")</f>
        <v>2</v>
      </c>
      <c r="T371" s="0" t="n">
        <f aca="false">COUNTIF(M371:O371,"&gt;0")</f>
        <v>1</v>
      </c>
      <c r="U371" s="2" t="n">
        <f aca="false">AVERAGE(G371:I371)</f>
        <v>4.66666666666667</v>
      </c>
      <c r="V371" s="2" t="n">
        <f aca="false">AVERAGE(J371:L371)</f>
        <v>2.33333333333333</v>
      </c>
      <c r="W371" s="2" t="n">
        <f aca="false">AVERAGE(M371:O371)</f>
        <v>3.33333333333333</v>
      </c>
      <c r="X371" s="0" t="n">
        <f aca="false">COUNTIF(R371:T371,"=3")</f>
        <v>0</v>
      </c>
    </row>
    <row r="372" customFormat="false" ht="15" hidden="false" customHeight="false" outlineLevel="0" collapsed="false">
      <c r="A372" s="0" t="s">
        <v>928</v>
      </c>
      <c r="B372" s="0" t="s">
        <v>929</v>
      </c>
      <c r="C372" s="0" t="s">
        <v>930</v>
      </c>
      <c r="D372" s="1" t="n">
        <v>14</v>
      </c>
      <c r="E372" s="1" t="n">
        <v>0</v>
      </c>
      <c r="F372" s="1" t="n">
        <v>0</v>
      </c>
      <c r="G372" s="0" t="n">
        <v>7</v>
      </c>
      <c r="H372" s="0" t="n">
        <v>0</v>
      </c>
      <c r="I372" s="0" t="n">
        <v>0</v>
      </c>
      <c r="J372" s="0" t="n">
        <v>0</v>
      </c>
      <c r="K372" s="0" t="n">
        <v>4</v>
      </c>
      <c r="L372" s="0" t="n">
        <v>0</v>
      </c>
      <c r="M372" s="0" t="n">
        <v>7</v>
      </c>
      <c r="N372" s="0" t="n">
        <v>0</v>
      </c>
      <c r="O372" s="0" t="n">
        <v>0</v>
      </c>
      <c r="Q372" s="0" t="n">
        <f aca="false">COUNTIF(D372:F372,"&gt;0")</f>
        <v>1</v>
      </c>
      <c r="R372" s="0" t="n">
        <f aca="false">COUNTIF(G372:I372,"&gt;0")</f>
        <v>1</v>
      </c>
      <c r="S372" s="0" t="n">
        <f aca="false">COUNTIF(J372:L372,"&gt;0")</f>
        <v>1</v>
      </c>
      <c r="T372" s="0" t="n">
        <f aca="false">COUNTIF(M372:O372,"&gt;0")</f>
        <v>1</v>
      </c>
      <c r="U372" s="2" t="n">
        <f aca="false">AVERAGE(G372:I372)</f>
        <v>2.33333333333333</v>
      </c>
      <c r="V372" s="2" t="n">
        <f aca="false">AVERAGE(J372:L372)</f>
        <v>1.33333333333333</v>
      </c>
      <c r="W372" s="2" t="n">
        <f aca="false">AVERAGE(M372:O372)</f>
        <v>2.33333333333333</v>
      </c>
      <c r="X372" s="0" t="n">
        <f aca="false">COUNTIF(R372:T372,"=3")</f>
        <v>0</v>
      </c>
    </row>
    <row r="373" customFormat="false" ht="15" hidden="false" customHeight="false" outlineLevel="0" collapsed="false">
      <c r="A373" s="0" t="s">
        <v>931</v>
      </c>
      <c r="B373" s="0" t="s">
        <v>932</v>
      </c>
      <c r="C373" s="0" t="s">
        <v>815</v>
      </c>
      <c r="D373" s="1" t="n">
        <v>8</v>
      </c>
      <c r="E373" s="1" t="n">
        <v>0</v>
      </c>
      <c r="F373" s="1" t="n">
        <v>0</v>
      </c>
      <c r="G373" s="0" t="n">
        <v>0</v>
      </c>
      <c r="H373" s="0" t="n">
        <v>0</v>
      </c>
      <c r="I373" s="0" t="n">
        <v>0</v>
      </c>
      <c r="J373" s="0" t="n">
        <v>0</v>
      </c>
      <c r="K373" s="0" t="n">
        <v>0</v>
      </c>
      <c r="L373" s="0" t="n">
        <v>0</v>
      </c>
      <c r="M373" s="0" t="n">
        <v>0</v>
      </c>
      <c r="N373" s="0" t="n">
        <v>0</v>
      </c>
      <c r="O373" s="0" t="n">
        <v>0</v>
      </c>
      <c r="Q373" s="0" t="n">
        <f aca="false">COUNTIF(D373:F373,"&gt;0")</f>
        <v>1</v>
      </c>
      <c r="R373" s="0" t="n">
        <f aca="false">COUNTIF(G373:I373,"&gt;0")</f>
        <v>0</v>
      </c>
      <c r="S373" s="0" t="n">
        <f aca="false">COUNTIF(J373:L373,"&gt;0")</f>
        <v>0</v>
      </c>
      <c r="T373" s="0" t="n">
        <f aca="false">COUNTIF(M373:O373,"&gt;0")</f>
        <v>0</v>
      </c>
      <c r="U373" s="2" t="n">
        <f aca="false">AVERAGE(G373:I373)</f>
        <v>0</v>
      </c>
      <c r="V373" s="2" t="n">
        <f aca="false">AVERAGE(J373:L373)</f>
        <v>0</v>
      </c>
      <c r="W373" s="2" t="n">
        <f aca="false">AVERAGE(M373:O373)</f>
        <v>0</v>
      </c>
      <c r="X373" s="0" t="n">
        <f aca="false">COUNTIF(R373:T373,"=3")</f>
        <v>0</v>
      </c>
    </row>
    <row r="374" customFormat="false" ht="15" hidden="false" customHeight="false" outlineLevel="0" collapsed="false">
      <c r="A374" s="0" t="s">
        <v>933</v>
      </c>
      <c r="B374" s="0" t="s">
        <v>934</v>
      </c>
      <c r="C374" s="0" t="s">
        <v>452</v>
      </c>
      <c r="D374" s="1" t="n">
        <v>20</v>
      </c>
      <c r="E374" s="1" t="n">
        <v>0</v>
      </c>
      <c r="F374" s="1" t="n">
        <v>0</v>
      </c>
      <c r="G374" s="0" t="n">
        <v>13</v>
      </c>
      <c r="H374" s="0" t="n">
        <v>0</v>
      </c>
      <c r="I374" s="0" t="n">
        <v>0</v>
      </c>
      <c r="J374" s="0" t="n">
        <v>0</v>
      </c>
      <c r="K374" s="0" t="n">
        <v>0</v>
      </c>
      <c r="L374" s="0" t="n">
        <v>0</v>
      </c>
      <c r="M374" s="0" t="n">
        <v>5</v>
      </c>
      <c r="N374" s="0" t="n">
        <v>0</v>
      </c>
      <c r="O374" s="0" t="n">
        <v>0</v>
      </c>
      <c r="Q374" s="0" t="n">
        <f aca="false">COUNTIF(D374:F374,"&gt;0")</f>
        <v>1</v>
      </c>
      <c r="R374" s="0" t="n">
        <f aca="false">COUNTIF(G374:I374,"&gt;0")</f>
        <v>1</v>
      </c>
      <c r="S374" s="0" t="n">
        <f aca="false">COUNTIF(J374:L374,"&gt;0")</f>
        <v>0</v>
      </c>
      <c r="T374" s="0" t="n">
        <f aca="false">COUNTIF(M374:O374,"&gt;0")</f>
        <v>1</v>
      </c>
      <c r="U374" s="2" t="n">
        <f aca="false">AVERAGE(G374:I374)</f>
        <v>4.33333333333333</v>
      </c>
      <c r="V374" s="2" t="n">
        <f aca="false">AVERAGE(J374:L374)</f>
        <v>0</v>
      </c>
      <c r="W374" s="2" t="n">
        <f aca="false">AVERAGE(M374:O374)</f>
        <v>1.66666666666667</v>
      </c>
      <c r="X374" s="0" t="n">
        <f aca="false">COUNTIF(R374:T374,"=3")</f>
        <v>0</v>
      </c>
    </row>
    <row r="375" customFormat="false" ht="15" hidden="false" customHeight="false" outlineLevel="0" collapsed="false">
      <c r="A375" s="0" t="s">
        <v>935</v>
      </c>
      <c r="B375" s="0" t="s">
        <v>936</v>
      </c>
      <c r="C375" s="0" t="s">
        <v>482</v>
      </c>
      <c r="D375" s="1" t="n">
        <v>0</v>
      </c>
      <c r="E375" s="1" t="n">
        <v>0</v>
      </c>
      <c r="F375" s="1" t="n">
        <v>2</v>
      </c>
      <c r="G375" s="0" t="n">
        <v>0</v>
      </c>
      <c r="H375" s="0" t="n">
        <v>0</v>
      </c>
      <c r="I375" s="0" t="n">
        <v>6</v>
      </c>
      <c r="J375" s="0" t="n">
        <v>0</v>
      </c>
      <c r="K375" s="0" t="n">
        <v>0</v>
      </c>
      <c r="L375" s="0" t="n">
        <v>4</v>
      </c>
      <c r="M375" s="0" t="n">
        <v>0</v>
      </c>
      <c r="N375" s="0" t="n">
        <v>0</v>
      </c>
      <c r="O375" s="0" t="n">
        <v>3</v>
      </c>
      <c r="Q375" s="0" t="n">
        <f aca="false">COUNTIF(D375:F375,"&gt;0")</f>
        <v>1</v>
      </c>
      <c r="R375" s="0" t="n">
        <f aca="false">COUNTIF(G375:I375,"&gt;0")</f>
        <v>1</v>
      </c>
      <c r="S375" s="0" t="n">
        <f aca="false">COUNTIF(J375:L375,"&gt;0")</f>
        <v>1</v>
      </c>
      <c r="T375" s="0" t="n">
        <f aca="false">COUNTIF(M375:O375,"&gt;0")</f>
        <v>1</v>
      </c>
      <c r="U375" s="2" t="n">
        <f aca="false">AVERAGE(G375:I375)</f>
        <v>2</v>
      </c>
      <c r="V375" s="2" t="n">
        <f aca="false">AVERAGE(J375:L375)</f>
        <v>1.33333333333333</v>
      </c>
      <c r="W375" s="2" t="n">
        <f aca="false">AVERAGE(M375:O375)</f>
        <v>1</v>
      </c>
      <c r="X375" s="0" t="n">
        <f aca="false">COUNTIF(R375:T375,"=3")</f>
        <v>0</v>
      </c>
    </row>
    <row r="376" customFormat="false" ht="15" hidden="false" customHeight="false" outlineLevel="0" collapsed="false">
      <c r="A376" s="0" t="s">
        <v>937</v>
      </c>
      <c r="B376" s="0" t="s">
        <v>938</v>
      </c>
      <c r="C376" s="0" t="s">
        <v>452</v>
      </c>
      <c r="D376" s="1" t="n">
        <v>5</v>
      </c>
      <c r="E376" s="1" t="n">
        <v>0</v>
      </c>
      <c r="F376" s="1" t="n">
        <v>0</v>
      </c>
      <c r="G376" s="0" t="n">
        <v>0</v>
      </c>
      <c r="H376" s="0" t="n">
        <v>0</v>
      </c>
      <c r="I376" s="0" t="n">
        <v>0</v>
      </c>
      <c r="J376" s="0" t="n">
        <v>4</v>
      </c>
      <c r="K376" s="0" t="n">
        <v>0</v>
      </c>
      <c r="L376" s="0" t="n">
        <v>0</v>
      </c>
      <c r="M376" s="0" t="n">
        <v>3</v>
      </c>
      <c r="N376" s="0" t="n">
        <v>0</v>
      </c>
      <c r="O376" s="0" t="n">
        <v>3</v>
      </c>
      <c r="Q376" s="0" t="n">
        <f aca="false">COUNTIF(D376:F376,"&gt;0")</f>
        <v>1</v>
      </c>
      <c r="R376" s="0" t="n">
        <f aca="false">COUNTIF(G376:I376,"&gt;0")</f>
        <v>0</v>
      </c>
      <c r="S376" s="0" t="n">
        <f aca="false">COUNTIF(J376:L376,"&gt;0")</f>
        <v>1</v>
      </c>
      <c r="T376" s="0" t="n">
        <f aca="false">COUNTIF(M376:O376,"&gt;0")</f>
        <v>2</v>
      </c>
      <c r="U376" s="2" t="n">
        <f aca="false">AVERAGE(G376:I376)</f>
        <v>0</v>
      </c>
      <c r="V376" s="2" t="n">
        <f aca="false">AVERAGE(J376:L376)</f>
        <v>1.33333333333333</v>
      </c>
      <c r="W376" s="2" t="n">
        <f aca="false">AVERAGE(M376:O376)</f>
        <v>2</v>
      </c>
      <c r="X376" s="0" t="n">
        <f aca="false">COUNTIF(R376:T376,"=3")</f>
        <v>0</v>
      </c>
    </row>
    <row r="377" customFormat="false" ht="15" hidden="false" customHeight="false" outlineLevel="0" collapsed="false">
      <c r="A377" s="0" t="s">
        <v>939</v>
      </c>
      <c r="B377" s="0" t="s">
        <v>940</v>
      </c>
      <c r="C377" s="0" t="s">
        <v>67</v>
      </c>
      <c r="D377" s="1" t="n">
        <v>7</v>
      </c>
      <c r="E377" s="1" t="n">
        <v>0</v>
      </c>
      <c r="F377" s="1" t="n">
        <v>0</v>
      </c>
      <c r="G377" s="0" t="n">
        <v>7</v>
      </c>
      <c r="H377" s="0" t="n">
        <v>0</v>
      </c>
      <c r="I377" s="0" t="n">
        <v>0</v>
      </c>
      <c r="J377" s="0" t="n">
        <v>0</v>
      </c>
      <c r="K377" s="0" t="n">
        <v>4</v>
      </c>
      <c r="L377" s="0" t="n">
        <v>3</v>
      </c>
      <c r="M377" s="0" t="n">
        <v>5</v>
      </c>
      <c r="N377" s="0" t="n">
        <v>0</v>
      </c>
      <c r="O377" s="0" t="n">
        <v>0</v>
      </c>
      <c r="Q377" s="0" t="n">
        <f aca="false">COUNTIF(D377:F377,"&gt;0")</f>
        <v>1</v>
      </c>
      <c r="R377" s="0" t="n">
        <f aca="false">COUNTIF(G377:I377,"&gt;0")</f>
        <v>1</v>
      </c>
      <c r="S377" s="0" t="n">
        <f aca="false">COUNTIF(J377:L377,"&gt;0")</f>
        <v>2</v>
      </c>
      <c r="T377" s="0" t="n">
        <f aca="false">COUNTIF(M377:O377,"&gt;0")</f>
        <v>1</v>
      </c>
      <c r="U377" s="2" t="n">
        <f aca="false">AVERAGE(G377:I377)</f>
        <v>2.33333333333333</v>
      </c>
      <c r="V377" s="2" t="n">
        <f aca="false">AVERAGE(J377:L377)</f>
        <v>2.33333333333333</v>
      </c>
      <c r="W377" s="2" t="n">
        <f aca="false">AVERAGE(M377:O377)</f>
        <v>1.66666666666667</v>
      </c>
      <c r="X377" s="0" t="n">
        <f aca="false">COUNTIF(R377:T377,"=3")</f>
        <v>0</v>
      </c>
    </row>
    <row r="378" customFormat="false" ht="15" hidden="false" customHeight="false" outlineLevel="0" collapsed="false">
      <c r="A378" s="0" t="s">
        <v>941</v>
      </c>
      <c r="B378" s="0" t="s">
        <v>942</v>
      </c>
      <c r="C378" s="0" t="s">
        <v>96</v>
      </c>
      <c r="D378" s="1" t="n">
        <v>4</v>
      </c>
      <c r="E378" s="1" t="n">
        <v>0</v>
      </c>
      <c r="F378" s="1" t="n">
        <v>0</v>
      </c>
      <c r="G378" s="0" t="n">
        <v>0</v>
      </c>
      <c r="H378" s="0" t="n">
        <v>0</v>
      </c>
      <c r="I378" s="0" t="n">
        <v>0</v>
      </c>
      <c r="J378" s="0" t="n">
        <v>0</v>
      </c>
      <c r="K378" s="0" t="n">
        <v>0</v>
      </c>
      <c r="L378" s="0" t="n">
        <v>0</v>
      </c>
      <c r="M378" s="0" t="n">
        <v>0</v>
      </c>
      <c r="N378" s="0" t="n">
        <v>0</v>
      </c>
      <c r="O378" s="0" t="n">
        <v>0</v>
      </c>
      <c r="Q378" s="0" t="n">
        <f aca="false">COUNTIF(D378:F378,"&gt;0")</f>
        <v>1</v>
      </c>
      <c r="R378" s="0" t="n">
        <f aca="false">COUNTIF(G378:I378,"&gt;0")</f>
        <v>0</v>
      </c>
      <c r="S378" s="0" t="n">
        <f aca="false">COUNTIF(J378:L378,"&gt;0")</f>
        <v>0</v>
      </c>
      <c r="T378" s="0" t="n">
        <f aca="false">COUNTIF(M378:O378,"&gt;0")</f>
        <v>0</v>
      </c>
      <c r="U378" s="2" t="n">
        <f aca="false">AVERAGE(G378:I378)</f>
        <v>0</v>
      </c>
      <c r="V378" s="2" t="n">
        <f aca="false">AVERAGE(J378:L378)</f>
        <v>0</v>
      </c>
      <c r="W378" s="2" t="n">
        <f aca="false">AVERAGE(M378:O378)</f>
        <v>0</v>
      </c>
      <c r="X378" s="0" t="n">
        <f aca="false">COUNTIF(R378:T378,"=3")</f>
        <v>0</v>
      </c>
    </row>
    <row r="379" customFormat="false" ht="15" hidden="false" customHeight="false" outlineLevel="0" collapsed="false">
      <c r="A379" s="0" t="s">
        <v>943</v>
      </c>
      <c r="B379" s="0" t="s">
        <v>944</v>
      </c>
      <c r="C379" s="0" t="s">
        <v>96</v>
      </c>
      <c r="D379" s="1" t="n">
        <v>7</v>
      </c>
      <c r="E379" s="1" t="n">
        <v>0</v>
      </c>
      <c r="F379" s="1" t="n">
        <v>0</v>
      </c>
      <c r="G379" s="0" t="n">
        <v>8</v>
      </c>
      <c r="H379" s="0" t="n">
        <v>0</v>
      </c>
      <c r="I379" s="0" t="n">
        <v>0</v>
      </c>
      <c r="J379" s="0" t="n">
        <v>0</v>
      </c>
      <c r="K379" s="0" t="n">
        <v>0</v>
      </c>
      <c r="L379" s="0" t="n">
        <v>2</v>
      </c>
      <c r="M379" s="0" t="n">
        <v>9</v>
      </c>
      <c r="N379" s="0" t="n">
        <v>0</v>
      </c>
      <c r="O379" s="0" t="n">
        <v>0</v>
      </c>
      <c r="Q379" s="0" t="n">
        <f aca="false">COUNTIF(D379:F379,"&gt;0")</f>
        <v>1</v>
      </c>
      <c r="R379" s="0" t="n">
        <f aca="false">COUNTIF(G379:I379,"&gt;0")</f>
        <v>1</v>
      </c>
      <c r="S379" s="0" t="n">
        <f aca="false">COUNTIF(J379:L379,"&gt;0")</f>
        <v>1</v>
      </c>
      <c r="T379" s="0" t="n">
        <f aca="false">COUNTIF(M379:O379,"&gt;0")</f>
        <v>1</v>
      </c>
      <c r="U379" s="2" t="n">
        <f aca="false">AVERAGE(G379:I379)</f>
        <v>2.66666666666667</v>
      </c>
      <c r="V379" s="2" t="n">
        <f aca="false">AVERAGE(J379:L379)</f>
        <v>0.666666666666667</v>
      </c>
      <c r="W379" s="2" t="n">
        <f aca="false">AVERAGE(M379:O379)</f>
        <v>3</v>
      </c>
      <c r="X379" s="0" t="n">
        <f aca="false">COUNTIF(R379:T379,"=3")</f>
        <v>0</v>
      </c>
    </row>
    <row r="380" customFormat="false" ht="15" hidden="false" customHeight="false" outlineLevel="0" collapsed="false">
      <c r="A380" s="0" t="s">
        <v>945</v>
      </c>
      <c r="B380" s="0" t="s">
        <v>946</v>
      </c>
      <c r="C380" s="0" t="s">
        <v>947</v>
      </c>
      <c r="D380" s="1" t="n">
        <v>11</v>
      </c>
      <c r="E380" s="1" t="n">
        <v>0</v>
      </c>
      <c r="F380" s="1" t="n">
        <v>0</v>
      </c>
      <c r="G380" s="0" t="n">
        <v>9</v>
      </c>
      <c r="H380" s="0" t="n">
        <v>0</v>
      </c>
      <c r="I380" s="0" t="n">
        <v>0</v>
      </c>
      <c r="J380" s="0" t="n">
        <v>0</v>
      </c>
      <c r="K380" s="0" t="n">
        <v>0</v>
      </c>
      <c r="L380" s="0" t="n">
        <v>0</v>
      </c>
      <c r="M380" s="0" t="n">
        <v>12</v>
      </c>
      <c r="N380" s="0" t="n">
        <v>0</v>
      </c>
      <c r="O380" s="0" t="n">
        <v>0</v>
      </c>
      <c r="Q380" s="0" t="n">
        <f aca="false">COUNTIF(D380:F380,"&gt;0")</f>
        <v>1</v>
      </c>
      <c r="R380" s="0" t="n">
        <f aca="false">COUNTIF(G380:I380,"&gt;0")</f>
        <v>1</v>
      </c>
      <c r="S380" s="0" t="n">
        <f aca="false">COUNTIF(J380:L380,"&gt;0")</f>
        <v>0</v>
      </c>
      <c r="T380" s="0" t="n">
        <f aca="false">COUNTIF(M380:O380,"&gt;0")</f>
        <v>1</v>
      </c>
      <c r="U380" s="2" t="n">
        <f aca="false">AVERAGE(G380:I380)</f>
        <v>3</v>
      </c>
      <c r="V380" s="2" t="n">
        <f aca="false">AVERAGE(J380:L380)</f>
        <v>0</v>
      </c>
      <c r="W380" s="2" t="n">
        <f aca="false">AVERAGE(M380:O380)</f>
        <v>4</v>
      </c>
      <c r="X380" s="0" t="n">
        <f aca="false">COUNTIF(R380:T380,"=3")</f>
        <v>0</v>
      </c>
    </row>
    <row r="381" customFormat="false" ht="15" hidden="false" customHeight="false" outlineLevel="0" collapsed="false">
      <c r="A381" s="0" t="s">
        <v>948</v>
      </c>
      <c r="B381" s="0" t="s">
        <v>949</v>
      </c>
      <c r="C381" s="0" t="s">
        <v>50</v>
      </c>
      <c r="D381" s="1" t="n">
        <v>0</v>
      </c>
      <c r="E381" s="1" t="n">
        <v>3</v>
      </c>
      <c r="F381" s="1" t="n">
        <v>0</v>
      </c>
      <c r="G381" s="0" t="n">
        <v>3</v>
      </c>
      <c r="H381" s="0" t="n">
        <v>0</v>
      </c>
      <c r="I381" s="0" t="n">
        <v>4</v>
      </c>
      <c r="J381" s="0" t="n">
        <v>0</v>
      </c>
      <c r="K381" s="0" t="n">
        <v>0</v>
      </c>
      <c r="L381" s="0" t="n">
        <v>2</v>
      </c>
      <c r="M381" s="0" t="n">
        <v>0</v>
      </c>
      <c r="N381" s="0" t="n">
        <v>0</v>
      </c>
      <c r="O381" s="0" t="n">
        <v>0</v>
      </c>
      <c r="Q381" s="0" t="n">
        <f aca="false">COUNTIF(D381:F381,"&gt;0")</f>
        <v>1</v>
      </c>
      <c r="R381" s="0" t="n">
        <f aca="false">COUNTIF(G381:I381,"&gt;0")</f>
        <v>2</v>
      </c>
      <c r="S381" s="0" t="n">
        <f aca="false">COUNTIF(J381:L381,"&gt;0")</f>
        <v>1</v>
      </c>
      <c r="T381" s="0" t="n">
        <f aca="false">COUNTIF(M381:O381,"&gt;0")</f>
        <v>0</v>
      </c>
      <c r="U381" s="2" t="n">
        <f aca="false">AVERAGE(G381:I381)</f>
        <v>2.33333333333333</v>
      </c>
      <c r="V381" s="2" t="n">
        <f aca="false">AVERAGE(J381:L381)</f>
        <v>0.666666666666667</v>
      </c>
      <c r="W381" s="2" t="n">
        <f aca="false">AVERAGE(M381:O381)</f>
        <v>0</v>
      </c>
      <c r="X381" s="0" t="n">
        <f aca="false">COUNTIF(R381:T381,"=3")</f>
        <v>0</v>
      </c>
    </row>
    <row r="382" customFormat="false" ht="15" hidden="false" customHeight="false" outlineLevel="0" collapsed="false">
      <c r="A382" s="0" t="s">
        <v>950</v>
      </c>
      <c r="B382" s="0" t="s">
        <v>951</v>
      </c>
      <c r="C382" s="0" t="s">
        <v>153</v>
      </c>
      <c r="D382" s="1" t="n">
        <v>9</v>
      </c>
      <c r="E382" s="1" t="n">
        <v>0</v>
      </c>
      <c r="F382" s="1" t="n">
        <v>0</v>
      </c>
      <c r="G382" s="0" t="n">
        <v>9</v>
      </c>
      <c r="H382" s="0" t="n">
        <v>0</v>
      </c>
      <c r="I382" s="0" t="n">
        <v>0</v>
      </c>
      <c r="J382" s="0" t="n">
        <v>0</v>
      </c>
      <c r="K382" s="0" t="n">
        <v>0</v>
      </c>
      <c r="L382" s="0" t="n">
        <v>0</v>
      </c>
      <c r="M382" s="0" t="n">
        <v>3</v>
      </c>
      <c r="N382" s="0" t="n">
        <v>0</v>
      </c>
      <c r="O382" s="0" t="n">
        <v>0</v>
      </c>
      <c r="Q382" s="0" t="n">
        <f aca="false">COUNTIF(D382:F382,"&gt;0")</f>
        <v>1</v>
      </c>
      <c r="R382" s="0" t="n">
        <f aca="false">COUNTIF(G382:I382,"&gt;0")</f>
        <v>1</v>
      </c>
      <c r="S382" s="0" t="n">
        <f aca="false">COUNTIF(J382:L382,"&gt;0")</f>
        <v>0</v>
      </c>
      <c r="T382" s="0" t="n">
        <f aca="false">COUNTIF(M382:O382,"&gt;0")</f>
        <v>1</v>
      </c>
      <c r="U382" s="2" t="n">
        <f aca="false">AVERAGE(G382:I382)</f>
        <v>3</v>
      </c>
      <c r="V382" s="2" t="n">
        <f aca="false">AVERAGE(J382:L382)</f>
        <v>0</v>
      </c>
      <c r="W382" s="2" t="n">
        <f aca="false">AVERAGE(M382:O382)</f>
        <v>1</v>
      </c>
      <c r="X382" s="0" t="n">
        <f aca="false">COUNTIF(R382:T382,"=3")</f>
        <v>0</v>
      </c>
    </row>
    <row r="383" customFormat="false" ht="15" hidden="false" customHeight="false" outlineLevel="0" collapsed="false">
      <c r="A383" s="0" t="s">
        <v>952</v>
      </c>
      <c r="B383" s="0" t="s">
        <v>953</v>
      </c>
      <c r="C383" s="0" t="s">
        <v>204</v>
      </c>
      <c r="D383" s="1" t="n">
        <v>0</v>
      </c>
      <c r="E383" s="1" t="n">
        <v>2</v>
      </c>
      <c r="F383" s="1" t="n">
        <v>0</v>
      </c>
      <c r="G383" s="0" t="n">
        <v>7</v>
      </c>
      <c r="H383" s="0" t="n">
        <v>0</v>
      </c>
      <c r="I383" s="0" t="n">
        <v>3</v>
      </c>
      <c r="J383" s="0" t="n">
        <v>0</v>
      </c>
      <c r="K383" s="0" t="n">
        <v>3</v>
      </c>
      <c r="L383" s="0" t="n">
        <v>5</v>
      </c>
      <c r="M383" s="0" t="n">
        <v>2</v>
      </c>
      <c r="N383" s="0" t="n">
        <v>2</v>
      </c>
      <c r="O383" s="0" t="n">
        <v>0</v>
      </c>
      <c r="Q383" s="0" t="n">
        <f aca="false">COUNTIF(D383:F383,"&gt;0")</f>
        <v>1</v>
      </c>
      <c r="R383" s="0" t="n">
        <f aca="false">COUNTIF(G383:I383,"&gt;0")</f>
        <v>2</v>
      </c>
      <c r="S383" s="0" t="n">
        <f aca="false">COUNTIF(J383:L383,"&gt;0")</f>
        <v>2</v>
      </c>
      <c r="T383" s="0" t="n">
        <f aca="false">COUNTIF(M383:O383,"&gt;0")</f>
        <v>2</v>
      </c>
      <c r="U383" s="2" t="n">
        <f aca="false">AVERAGE(G383:I383)</f>
        <v>3.33333333333333</v>
      </c>
      <c r="V383" s="2" t="n">
        <f aca="false">AVERAGE(J383:L383)</f>
        <v>2.66666666666667</v>
      </c>
      <c r="W383" s="2" t="n">
        <f aca="false">AVERAGE(M383:O383)</f>
        <v>1.33333333333333</v>
      </c>
      <c r="X383" s="0" t="n">
        <f aca="false">COUNTIF(R383:T383,"=3")</f>
        <v>0</v>
      </c>
    </row>
    <row r="384" customFormat="false" ht="15" hidden="false" customHeight="false" outlineLevel="0" collapsed="false">
      <c r="A384" s="0" t="s">
        <v>954</v>
      </c>
      <c r="B384" s="0" t="s">
        <v>955</v>
      </c>
      <c r="C384" s="0" t="s">
        <v>147</v>
      </c>
      <c r="D384" s="1" t="n">
        <v>3</v>
      </c>
      <c r="E384" s="1" t="n">
        <v>0</v>
      </c>
      <c r="F384" s="1" t="n">
        <v>0</v>
      </c>
      <c r="G384" s="0" t="n">
        <v>3</v>
      </c>
      <c r="H384" s="0" t="n">
        <v>0</v>
      </c>
      <c r="I384" s="0" t="n">
        <v>0</v>
      </c>
      <c r="J384" s="0" t="n">
        <v>0</v>
      </c>
      <c r="K384" s="0" t="n">
        <v>3</v>
      </c>
      <c r="L384" s="0" t="n">
        <v>0</v>
      </c>
      <c r="M384" s="0" t="n">
        <v>3</v>
      </c>
      <c r="N384" s="0" t="n">
        <v>0</v>
      </c>
      <c r="O384" s="0" t="n">
        <v>2</v>
      </c>
      <c r="Q384" s="0" t="n">
        <f aca="false">COUNTIF(D384:F384,"&gt;0")</f>
        <v>1</v>
      </c>
      <c r="R384" s="0" t="n">
        <f aca="false">COUNTIF(G384:I384,"&gt;0")</f>
        <v>1</v>
      </c>
      <c r="S384" s="0" t="n">
        <f aca="false">COUNTIF(J384:L384,"&gt;0")</f>
        <v>1</v>
      </c>
      <c r="T384" s="0" t="n">
        <f aca="false">COUNTIF(M384:O384,"&gt;0")</f>
        <v>2</v>
      </c>
      <c r="U384" s="2" t="n">
        <f aca="false">AVERAGE(G384:I384)</f>
        <v>1</v>
      </c>
      <c r="V384" s="2" t="n">
        <f aca="false">AVERAGE(J384:L384)</f>
        <v>1</v>
      </c>
      <c r="W384" s="2" t="n">
        <f aca="false">AVERAGE(M384:O384)</f>
        <v>1.66666666666667</v>
      </c>
      <c r="X384" s="0" t="n">
        <f aca="false">COUNTIF(R384:T384,"=3")</f>
        <v>0</v>
      </c>
    </row>
    <row r="385" customFormat="false" ht="15" hidden="false" customHeight="false" outlineLevel="0" collapsed="false">
      <c r="A385" s="0" t="s">
        <v>956</v>
      </c>
      <c r="B385" s="0" t="s">
        <v>957</v>
      </c>
      <c r="C385" s="0" t="s">
        <v>263</v>
      </c>
      <c r="D385" s="1" t="n">
        <v>11</v>
      </c>
      <c r="E385" s="1" t="n">
        <v>0</v>
      </c>
      <c r="F385" s="1" t="n">
        <v>0</v>
      </c>
      <c r="G385" s="0" t="n">
        <v>6</v>
      </c>
      <c r="H385" s="0" t="n">
        <v>0</v>
      </c>
      <c r="I385" s="0" t="n">
        <v>0</v>
      </c>
      <c r="J385" s="0" t="n">
        <v>0</v>
      </c>
      <c r="K385" s="0" t="n">
        <v>0</v>
      </c>
      <c r="L385" s="0" t="n">
        <v>0</v>
      </c>
      <c r="M385" s="0" t="n">
        <v>4</v>
      </c>
      <c r="N385" s="0" t="n">
        <v>0</v>
      </c>
      <c r="O385" s="0" t="n">
        <v>0</v>
      </c>
      <c r="Q385" s="0" t="n">
        <f aca="false">COUNTIF(D385:F385,"&gt;0")</f>
        <v>1</v>
      </c>
      <c r="R385" s="0" t="n">
        <f aca="false">COUNTIF(G385:I385,"&gt;0")</f>
        <v>1</v>
      </c>
      <c r="S385" s="0" t="n">
        <f aca="false">COUNTIF(J385:L385,"&gt;0")</f>
        <v>0</v>
      </c>
      <c r="T385" s="0" t="n">
        <f aca="false">COUNTIF(M385:O385,"&gt;0")</f>
        <v>1</v>
      </c>
      <c r="U385" s="2" t="n">
        <f aca="false">AVERAGE(G385:I385)</f>
        <v>2</v>
      </c>
      <c r="V385" s="2" t="n">
        <f aca="false">AVERAGE(J385:L385)</f>
        <v>0</v>
      </c>
      <c r="W385" s="2" t="n">
        <f aca="false">AVERAGE(M385:O385)</f>
        <v>1.33333333333333</v>
      </c>
      <c r="X385" s="0" t="n">
        <f aca="false">COUNTIF(R385:T385,"=3")</f>
        <v>0</v>
      </c>
    </row>
    <row r="386" customFormat="false" ht="15" hidden="false" customHeight="false" outlineLevel="0" collapsed="false">
      <c r="A386" s="0" t="s">
        <v>958</v>
      </c>
      <c r="B386" s="0" t="s">
        <v>959</v>
      </c>
      <c r="C386" s="0" t="s">
        <v>310</v>
      </c>
      <c r="D386" s="1" t="n">
        <v>11</v>
      </c>
      <c r="E386" s="1" t="n">
        <v>0</v>
      </c>
      <c r="F386" s="1" t="n">
        <v>0</v>
      </c>
      <c r="G386" s="0" t="n">
        <v>14</v>
      </c>
      <c r="H386" s="0" t="n">
        <v>0</v>
      </c>
      <c r="I386" s="0" t="n">
        <v>0</v>
      </c>
      <c r="J386" s="0" t="n">
        <v>0</v>
      </c>
      <c r="K386" s="0" t="n">
        <v>0</v>
      </c>
      <c r="L386" s="0" t="n">
        <v>0</v>
      </c>
      <c r="M386" s="0" t="n">
        <v>0</v>
      </c>
      <c r="N386" s="0" t="n">
        <v>0</v>
      </c>
      <c r="O386" s="0" t="n">
        <v>0</v>
      </c>
      <c r="Q386" s="0" t="n">
        <f aca="false">COUNTIF(D386:F386,"&gt;0")</f>
        <v>1</v>
      </c>
      <c r="R386" s="0" t="n">
        <f aca="false">COUNTIF(G386:I386,"&gt;0")</f>
        <v>1</v>
      </c>
      <c r="S386" s="0" t="n">
        <f aca="false">COUNTIF(J386:L386,"&gt;0")</f>
        <v>0</v>
      </c>
      <c r="T386" s="0" t="n">
        <f aca="false">COUNTIF(M386:O386,"&gt;0")</f>
        <v>0</v>
      </c>
      <c r="U386" s="2" t="n">
        <f aca="false">AVERAGE(G386:I386)</f>
        <v>4.66666666666667</v>
      </c>
      <c r="V386" s="2" t="n">
        <f aca="false">AVERAGE(J386:L386)</f>
        <v>0</v>
      </c>
      <c r="W386" s="2" t="n">
        <f aca="false">AVERAGE(M386:O386)</f>
        <v>0</v>
      </c>
      <c r="X386" s="0" t="n">
        <f aca="false">COUNTIF(R386:T386,"=3")</f>
        <v>0</v>
      </c>
    </row>
    <row r="387" customFormat="false" ht="15" hidden="false" customHeight="false" outlineLevel="0" collapsed="false">
      <c r="A387" s="0" t="s">
        <v>960</v>
      </c>
      <c r="B387" s="0" t="s">
        <v>961</v>
      </c>
      <c r="C387" s="0" t="s">
        <v>962</v>
      </c>
      <c r="D387" s="1" t="n">
        <v>6</v>
      </c>
      <c r="E387" s="1" t="n">
        <v>0</v>
      </c>
      <c r="F387" s="1" t="n">
        <v>0</v>
      </c>
      <c r="G387" s="0" t="n">
        <v>0</v>
      </c>
      <c r="H387" s="0" t="n">
        <v>3</v>
      </c>
      <c r="I387" s="0" t="n">
        <v>0</v>
      </c>
      <c r="J387" s="0" t="n">
        <v>4</v>
      </c>
      <c r="K387" s="0" t="n">
        <v>5</v>
      </c>
      <c r="L387" s="0" t="n">
        <v>0</v>
      </c>
      <c r="M387" s="0" t="n">
        <v>3</v>
      </c>
      <c r="N387" s="0" t="n">
        <v>3</v>
      </c>
      <c r="O387" s="0" t="n">
        <v>0</v>
      </c>
      <c r="Q387" s="0" t="n">
        <f aca="false">COUNTIF(D387:F387,"&gt;0")</f>
        <v>1</v>
      </c>
      <c r="R387" s="0" t="n">
        <f aca="false">COUNTIF(G387:I387,"&gt;0")</f>
        <v>1</v>
      </c>
      <c r="S387" s="0" t="n">
        <f aca="false">COUNTIF(J387:L387,"&gt;0")</f>
        <v>2</v>
      </c>
      <c r="T387" s="0" t="n">
        <f aca="false">COUNTIF(M387:O387,"&gt;0")</f>
        <v>2</v>
      </c>
      <c r="U387" s="2" t="n">
        <f aca="false">AVERAGE(G387:I387)</f>
        <v>1</v>
      </c>
      <c r="V387" s="2" t="n">
        <f aca="false">AVERAGE(J387:L387)</f>
        <v>3</v>
      </c>
      <c r="W387" s="2" t="n">
        <f aca="false">AVERAGE(M387:O387)</f>
        <v>2</v>
      </c>
      <c r="X387" s="0" t="n">
        <f aca="false">COUNTIF(R387:T387,"=3")</f>
        <v>0</v>
      </c>
    </row>
    <row r="388" customFormat="false" ht="15" hidden="false" customHeight="false" outlineLevel="0" collapsed="false">
      <c r="A388" s="0" t="s">
        <v>963</v>
      </c>
      <c r="B388" s="0" t="s">
        <v>964</v>
      </c>
      <c r="C388" s="0" t="s">
        <v>165</v>
      </c>
      <c r="D388" s="1" t="n">
        <v>0</v>
      </c>
      <c r="E388" s="1" t="n">
        <v>3</v>
      </c>
      <c r="F388" s="1" t="n">
        <v>0</v>
      </c>
      <c r="G388" s="0" t="n">
        <v>0</v>
      </c>
      <c r="H388" s="0" t="n">
        <v>0</v>
      </c>
      <c r="I388" s="0" t="n">
        <v>8</v>
      </c>
      <c r="J388" s="0" t="n">
        <v>0</v>
      </c>
      <c r="K388" s="0" t="n">
        <v>0</v>
      </c>
      <c r="L388" s="0" t="n">
        <v>6</v>
      </c>
      <c r="M388" s="0" t="n">
        <v>0</v>
      </c>
      <c r="N388" s="0" t="n">
        <v>0</v>
      </c>
      <c r="O388" s="0" t="n">
        <v>0</v>
      </c>
      <c r="Q388" s="0" t="n">
        <f aca="false">COUNTIF(D388:F388,"&gt;0")</f>
        <v>1</v>
      </c>
      <c r="R388" s="0" t="n">
        <f aca="false">COUNTIF(G388:I388,"&gt;0")</f>
        <v>1</v>
      </c>
      <c r="S388" s="0" t="n">
        <f aca="false">COUNTIF(J388:L388,"&gt;0")</f>
        <v>1</v>
      </c>
      <c r="T388" s="0" t="n">
        <f aca="false">COUNTIF(M388:O388,"&gt;0")</f>
        <v>0</v>
      </c>
      <c r="U388" s="2" t="n">
        <f aca="false">AVERAGE(G388:I388)</f>
        <v>2.66666666666667</v>
      </c>
      <c r="V388" s="2" t="n">
        <f aca="false">AVERAGE(J388:L388)</f>
        <v>2</v>
      </c>
      <c r="W388" s="2" t="n">
        <f aca="false">AVERAGE(M388:O388)</f>
        <v>0</v>
      </c>
      <c r="X388" s="0" t="n">
        <f aca="false">COUNTIF(R388:T388,"=3")</f>
        <v>0</v>
      </c>
    </row>
    <row r="389" customFormat="false" ht="15" hidden="false" customHeight="false" outlineLevel="0" collapsed="false">
      <c r="A389" s="0" t="s">
        <v>965</v>
      </c>
      <c r="B389" s="0" t="s">
        <v>966</v>
      </c>
      <c r="C389" s="0" t="s">
        <v>254</v>
      </c>
      <c r="D389" s="1" t="n">
        <v>5</v>
      </c>
      <c r="E389" s="1" t="n">
        <v>0</v>
      </c>
      <c r="F389" s="1" t="n">
        <v>0</v>
      </c>
      <c r="G389" s="0" t="n">
        <v>6</v>
      </c>
      <c r="H389" s="0" t="n">
        <v>0</v>
      </c>
      <c r="I389" s="0" t="n">
        <v>0</v>
      </c>
      <c r="J389" s="0" t="n">
        <v>0</v>
      </c>
      <c r="K389" s="0" t="n">
        <v>0</v>
      </c>
      <c r="L389" s="0" t="n">
        <v>0</v>
      </c>
      <c r="M389" s="0" t="n">
        <v>4</v>
      </c>
      <c r="N389" s="0" t="n">
        <v>0</v>
      </c>
      <c r="O389" s="0" t="n">
        <v>0</v>
      </c>
      <c r="Q389" s="0" t="n">
        <f aca="false">COUNTIF(D389:F389,"&gt;0")</f>
        <v>1</v>
      </c>
      <c r="R389" s="0" t="n">
        <f aca="false">COUNTIF(G389:I389,"&gt;0")</f>
        <v>1</v>
      </c>
      <c r="S389" s="0" t="n">
        <f aca="false">COUNTIF(J389:L389,"&gt;0")</f>
        <v>0</v>
      </c>
      <c r="T389" s="0" t="n">
        <f aca="false">COUNTIF(M389:O389,"&gt;0")</f>
        <v>1</v>
      </c>
      <c r="U389" s="2" t="n">
        <f aca="false">AVERAGE(G389:I389)</f>
        <v>2</v>
      </c>
      <c r="V389" s="2" t="n">
        <f aca="false">AVERAGE(J389:L389)</f>
        <v>0</v>
      </c>
      <c r="W389" s="2" t="n">
        <f aca="false">AVERAGE(M389:O389)</f>
        <v>1.33333333333333</v>
      </c>
      <c r="X389" s="0" t="n">
        <f aca="false">COUNTIF(R389:T389,"=3")</f>
        <v>0</v>
      </c>
    </row>
    <row r="390" customFormat="false" ht="15" hidden="false" customHeight="false" outlineLevel="0" collapsed="false">
      <c r="A390" s="0" t="s">
        <v>967</v>
      </c>
      <c r="B390" s="0" t="s">
        <v>968</v>
      </c>
      <c r="C390" s="0" t="s">
        <v>85</v>
      </c>
      <c r="D390" s="1" t="n">
        <v>10</v>
      </c>
      <c r="E390" s="1" t="n">
        <v>0</v>
      </c>
      <c r="F390" s="1" t="n">
        <v>0</v>
      </c>
      <c r="G390" s="0" t="n">
        <v>6</v>
      </c>
      <c r="H390" s="0" t="n">
        <v>0</v>
      </c>
      <c r="I390" s="0" t="n">
        <v>0</v>
      </c>
      <c r="J390" s="0" t="n">
        <v>0</v>
      </c>
      <c r="K390" s="0" t="n">
        <v>0</v>
      </c>
      <c r="L390" s="0" t="n">
        <v>0</v>
      </c>
      <c r="M390" s="0" t="n">
        <v>5</v>
      </c>
      <c r="N390" s="0" t="n">
        <v>0</v>
      </c>
      <c r="O390" s="0" t="n">
        <v>0</v>
      </c>
      <c r="Q390" s="0" t="n">
        <f aca="false">COUNTIF(D390:F390,"&gt;0")</f>
        <v>1</v>
      </c>
      <c r="R390" s="0" t="n">
        <f aca="false">COUNTIF(G390:I390,"&gt;0")</f>
        <v>1</v>
      </c>
      <c r="S390" s="0" t="n">
        <f aca="false">COUNTIF(J390:L390,"&gt;0")</f>
        <v>0</v>
      </c>
      <c r="T390" s="0" t="n">
        <f aca="false">COUNTIF(M390:O390,"&gt;0")</f>
        <v>1</v>
      </c>
      <c r="U390" s="2" t="n">
        <f aca="false">AVERAGE(G390:I390)</f>
        <v>2</v>
      </c>
      <c r="V390" s="2" t="n">
        <f aca="false">AVERAGE(J390:L390)</f>
        <v>0</v>
      </c>
      <c r="W390" s="2" t="n">
        <f aca="false">AVERAGE(M390:O390)</f>
        <v>1.66666666666667</v>
      </c>
      <c r="X390" s="0" t="n">
        <f aca="false">COUNTIF(R390:T390,"=3")</f>
        <v>0</v>
      </c>
    </row>
    <row r="391" customFormat="false" ht="15" hidden="false" customHeight="false" outlineLevel="0" collapsed="false">
      <c r="A391" s="0" t="s">
        <v>969</v>
      </c>
      <c r="B391" s="0" t="s">
        <v>970</v>
      </c>
      <c r="C391" s="0" t="s">
        <v>971</v>
      </c>
      <c r="D391" s="1" t="n">
        <v>0</v>
      </c>
      <c r="E391" s="1" t="n">
        <v>2</v>
      </c>
      <c r="F391" s="1" t="n">
        <v>0</v>
      </c>
      <c r="G391" s="0" t="n">
        <v>0</v>
      </c>
      <c r="H391" s="0" t="n">
        <v>0</v>
      </c>
      <c r="I391" s="0" t="n">
        <v>0</v>
      </c>
      <c r="J391" s="0" t="n">
        <v>0</v>
      </c>
      <c r="K391" s="0" t="n">
        <v>2</v>
      </c>
      <c r="L391" s="0" t="n">
        <v>2</v>
      </c>
      <c r="M391" s="0" t="n">
        <v>0</v>
      </c>
      <c r="N391" s="0" t="n">
        <v>0</v>
      </c>
      <c r="O391" s="0" t="n">
        <v>0</v>
      </c>
      <c r="Q391" s="0" t="n">
        <f aca="false">COUNTIF(D391:F391,"&gt;0")</f>
        <v>1</v>
      </c>
      <c r="R391" s="0" t="n">
        <f aca="false">COUNTIF(G391:I391,"&gt;0")</f>
        <v>0</v>
      </c>
      <c r="S391" s="0" t="n">
        <f aca="false">COUNTIF(J391:L391,"&gt;0")</f>
        <v>2</v>
      </c>
      <c r="T391" s="0" t="n">
        <f aca="false">COUNTIF(M391:O391,"&gt;0")</f>
        <v>0</v>
      </c>
      <c r="U391" s="2" t="n">
        <f aca="false">AVERAGE(G391:I391)</f>
        <v>0</v>
      </c>
      <c r="V391" s="2" t="n">
        <f aca="false">AVERAGE(J391:L391)</f>
        <v>1.33333333333333</v>
      </c>
      <c r="W391" s="2" t="n">
        <f aca="false">AVERAGE(M391:O391)</f>
        <v>0</v>
      </c>
      <c r="X391" s="0" t="n">
        <f aca="false">COUNTIF(R391:T391,"=3")</f>
        <v>0</v>
      </c>
    </row>
    <row r="392" customFormat="false" ht="15" hidden="false" customHeight="false" outlineLevel="0" collapsed="false">
      <c r="A392" s="0" t="s">
        <v>972</v>
      </c>
      <c r="B392" s="0" t="s">
        <v>973</v>
      </c>
      <c r="C392" s="0" t="s">
        <v>495</v>
      </c>
      <c r="D392" s="1" t="n">
        <v>0</v>
      </c>
      <c r="E392" s="1" t="n">
        <v>4</v>
      </c>
      <c r="F392" s="1" t="n">
        <v>0</v>
      </c>
      <c r="G392" s="0" t="n">
        <v>2</v>
      </c>
      <c r="H392" s="0" t="n">
        <v>0</v>
      </c>
      <c r="I392" s="0" t="n">
        <v>0</v>
      </c>
      <c r="J392" s="0" t="n">
        <v>0</v>
      </c>
      <c r="K392" s="0" t="n">
        <v>2</v>
      </c>
      <c r="L392" s="0" t="n">
        <v>0</v>
      </c>
      <c r="M392" s="0" t="n">
        <v>0</v>
      </c>
      <c r="N392" s="0" t="n">
        <v>3</v>
      </c>
      <c r="O392" s="0" t="n">
        <v>0</v>
      </c>
      <c r="Q392" s="0" t="n">
        <f aca="false">COUNTIF(D392:F392,"&gt;0")</f>
        <v>1</v>
      </c>
      <c r="R392" s="0" t="n">
        <f aca="false">COUNTIF(G392:I392,"&gt;0")</f>
        <v>1</v>
      </c>
      <c r="S392" s="0" t="n">
        <f aca="false">COUNTIF(J392:L392,"&gt;0")</f>
        <v>1</v>
      </c>
      <c r="T392" s="0" t="n">
        <f aca="false">COUNTIF(M392:O392,"&gt;0")</f>
        <v>1</v>
      </c>
      <c r="U392" s="2" t="n">
        <f aca="false">AVERAGE(G392:I392)</f>
        <v>0.666666666666667</v>
      </c>
      <c r="V392" s="2" t="n">
        <f aca="false">AVERAGE(J392:L392)</f>
        <v>0.666666666666667</v>
      </c>
      <c r="W392" s="2" t="n">
        <f aca="false">AVERAGE(M392:O392)</f>
        <v>1</v>
      </c>
      <c r="X392" s="0" t="n">
        <f aca="false">COUNTIF(R392:T392,"=3")</f>
        <v>0</v>
      </c>
    </row>
    <row r="393" customFormat="false" ht="15" hidden="false" customHeight="false" outlineLevel="0" collapsed="false">
      <c r="A393" s="0" t="s">
        <v>974</v>
      </c>
      <c r="B393" s="0" t="s">
        <v>975</v>
      </c>
      <c r="C393" s="0" t="s">
        <v>138</v>
      </c>
      <c r="D393" s="1" t="n">
        <v>4</v>
      </c>
      <c r="E393" s="1" t="n">
        <v>0</v>
      </c>
      <c r="F393" s="1" t="n">
        <v>0</v>
      </c>
      <c r="G393" s="0" t="n">
        <v>4</v>
      </c>
      <c r="H393" s="0" t="n">
        <v>0</v>
      </c>
      <c r="I393" s="0" t="n">
        <v>0</v>
      </c>
      <c r="J393" s="0" t="n">
        <v>0</v>
      </c>
      <c r="K393" s="0" t="n">
        <v>3</v>
      </c>
      <c r="L393" s="0" t="n">
        <v>2</v>
      </c>
      <c r="M393" s="0" t="n">
        <v>4</v>
      </c>
      <c r="N393" s="0" t="n">
        <v>0</v>
      </c>
      <c r="O393" s="0" t="n">
        <v>0</v>
      </c>
      <c r="Q393" s="0" t="n">
        <f aca="false">COUNTIF(D393:F393,"&gt;0")</f>
        <v>1</v>
      </c>
      <c r="R393" s="0" t="n">
        <f aca="false">COUNTIF(G393:I393,"&gt;0")</f>
        <v>1</v>
      </c>
      <c r="S393" s="0" t="n">
        <f aca="false">COUNTIF(J393:L393,"&gt;0")</f>
        <v>2</v>
      </c>
      <c r="T393" s="0" t="n">
        <f aca="false">COUNTIF(M393:O393,"&gt;0")</f>
        <v>1</v>
      </c>
      <c r="U393" s="2" t="n">
        <f aca="false">AVERAGE(G393:I393)</f>
        <v>1.33333333333333</v>
      </c>
      <c r="V393" s="2" t="n">
        <f aca="false">AVERAGE(J393:L393)</f>
        <v>1.66666666666667</v>
      </c>
      <c r="W393" s="2" t="n">
        <f aca="false">AVERAGE(M393:O393)</f>
        <v>1.33333333333333</v>
      </c>
      <c r="X393" s="0" t="n">
        <f aca="false">COUNTIF(R393:T393,"=3")</f>
        <v>0</v>
      </c>
    </row>
    <row r="394" customFormat="false" ht="15" hidden="false" customHeight="false" outlineLevel="0" collapsed="false">
      <c r="A394" s="0" t="s">
        <v>976</v>
      </c>
      <c r="B394" s="0" t="s">
        <v>977</v>
      </c>
      <c r="C394" s="0" t="s">
        <v>631</v>
      </c>
      <c r="D394" s="1" t="n">
        <v>5</v>
      </c>
      <c r="E394" s="1" t="n">
        <v>0</v>
      </c>
      <c r="F394" s="1" t="n">
        <v>0</v>
      </c>
      <c r="G394" s="0" t="n">
        <v>0</v>
      </c>
      <c r="H394" s="0" t="n">
        <v>0</v>
      </c>
      <c r="I394" s="0" t="n">
        <v>0</v>
      </c>
      <c r="J394" s="0" t="n">
        <v>0</v>
      </c>
      <c r="K394" s="0" t="n">
        <v>0</v>
      </c>
      <c r="L394" s="0" t="n">
        <v>0</v>
      </c>
      <c r="M394" s="0" t="n">
        <v>0</v>
      </c>
      <c r="N394" s="0" t="n">
        <v>0</v>
      </c>
      <c r="O394" s="0" t="n">
        <v>0</v>
      </c>
      <c r="Q394" s="0" t="n">
        <f aca="false">COUNTIF(D394:F394,"&gt;0")</f>
        <v>1</v>
      </c>
      <c r="R394" s="0" t="n">
        <f aca="false">COUNTIF(G394:I394,"&gt;0")</f>
        <v>0</v>
      </c>
      <c r="S394" s="0" t="n">
        <f aca="false">COUNTIF(J394:L394,"&gt;0")</f>
        <v>0</v>
      </c>
      <c r="T394" s="0" t="n">
        <f aca="false">COUNTIF(M394:O394,"&gt;0")</f>
        <v>0</v>
      </c>
      <c r="U394" s="2" t="n">
        <f aca="false">AVERAGE(G394:I394)</f>
        <v>0</v>
      </c>
      <c r="V394" s="2" t="n">
        <f aca="false">AVERAGE(J394:L394)</f>
        <v>0</v>
      </c>
      <c r="W394" s="2" t="n">
        <f aca="false">AVERAGE(M394:O394)</f>
        <v>0</v>
      </c>
      <c r="X394" s="0" t="n">
        <f aca="false">COUNTIF(R394:T394,"=3")</f>
        <v>0</v>
      </c>
    </row>
    <row r="395" customFormat="false" ht="15" hidden="false" customHeight="false" outlineLevel="0" collapsed="false">
      <c r="A395" s="0" t="s">
        <v>978</v>
      </c>
      <c r="B395" s="0" t="s">
        <v>979</v>
      </c>
      <c r="C395" s="0" t="s">
        <v>147</v>
      </c>
      <c r="D395" s="1" t="n">
        <v>0</v>
      </c>
      <c r="E395" s="1" t="n">
        <v>3</v>
      </c>
      <c r="F395" s="1" t="n">
        <v>0</v>
      </c>
      <c r="G395" s="0" t="n">
        <v>0</v>
      </c>
      <c r="H395" s="0" t="n">
        <v>0</v>
      </c>
      <c r="I395" s="0" t="n">
        <v>4</v>
      </c>
      <c r="J395" s="0" t="n">
        <v>0</v>
      </c>
      <c r="K395" s="0" t="n">
        <v>0</v>
      </c>
      <c r="L395" s="0" t="n">
        <v>2</v>
      </c>
      <c r="M395" s="0" t="n">
        <v>0</v>
      </c>
      <c r="N395" s="0" t="n">
        <v>0</v>
      </c>
      <c r="O395" s="0" t="n">
        <v>0</v>
      </c>
      <c r="Q395" s="0" t="n">
        <f aca="false">COUNTIF(D395:F395,"&gt;0")</f>
        <v>1</v>
      </c>
      <c r="R395" s="0" t="n">
        <f aca="false">COUNTIF(G395:I395,"&gt;0")</f>
        <v>1</v>
      </c>
      <c r="S395" s="0" t="n">
        <f aca="false">COUNTIF(J395:L395,"&gt;0")</f>
        <v>1</v>
      </c>
      <c r="T395" s="0" t="n">
        <f aca="false">COUNTIF(M395:O395,"&gt;0")</f>
        <v>0</v>
      </c>
      <c r="U395" s="2" t="n">
        <f aca="false">AVERAGE(G395:I395)</f>
        <v>1.33333333333333</v>
      </c>
      <c r="V395" s="2" t="n">
        <f aca="false">AVERAGE(J395:L395)</f>
        <v>0.666666666666667</v>
      </c>
      <c r="W395" s="2" t="n">
        <f aca="false">AVERAGE(M395:O395)</f>
        <v>0</v>
      </c>
      <c r="X395" s="0" t="n">
        <f aca="false">COUNTIF(R395:T395,"=3")</f>
        <v>0</v>
      </c>
    </row>
    <row r="396" customFormat="false" ht="15" hidden="false" customHeight="false" outlineLevel="0" collapsed="false">
      <c r="A396" s="0" t="s">
        <v>980</v>
      </c>
      <c r="B396" s="0" t="s">
        <v>981</v>
      </c>
      <c r="C396" s="0" t="s">
        <v>159</v>
      </c>
      <c r="D396" s="1" t="n">
        <v>6</v>
      </c>
      <c r="E396" s="1" t="n">
        <v>0</v>
      </c>
      <c r="F396" s="1" t="n">
        <v>0</v>
      </c>
      <c r="G396" s="0" t="n">
        <v>7</v>
      </c>
      <c r="H396" s="0" t="n">
        <v>0</v>
      </c>
      <c r="I396" s="0" t="n">
        <v>0</v>
      </c>
      <c r="J396" s="0" t="n">
        <v>0</v>
      </c>
      <c r="K396" s="0" t="n">
        <v>0</v>
      </c>
      <c r="L396" s="0" t="n">
        <v>0</v>
      </c>
      <c r="M396" s="0" t="n">
        <v>0</v>
      </c>
      <c r="N396" s="0" t="n">
        <v>0</v>
      </c>
      <c r="O396" s="0" t="n">
        <v>0</v>
      </c>
      <c r="Q396" s="0" t="n">
        <f aca="false">COUNTIF(D396:F396,"&gt;0")</f>
        <v>1</v>
      </c>
      <c r="R396" s="0" t="n">
        <f aca="false">COUNTIF(G396:I396,"&gt;0")</f>
        <v>1</v>
      </c>
      <c r="S396" s="0" t="n">
        <f aca="false">COUNTIF(J396:L396,"&gt;0")</f>
        <v>0</v>
      </c>
      <c r="T396" s="0" t="n">
        <f aca="false">COUNTIF(M396:O396,"&gt;0")</f>
        <v>0</v>
      </c>
      <c r="U396" s="2" t="n">
        <f aca="false">AVERAGE(G396:I396)</f>
        <v>2.33333333333333</v>
      </c>
      <c r="V396" s="2" t="n">
        <f aca="false">AVERAGE(J396:L396)</f>
        <v>0</v>
      </c>
      <c r="W396" s="2" t="n">
        <f aca="false">AVERAGE(M396:O396)</f>
        <v>0</v>
      </c>
      <c r="X396" s="0" t="n">
        <f aca="false">COUNTIF(R396:T396,"=3")</f>
        <v>0</v>
      </c>
    </row>
    <row r="397" customFormat="false" ht="15" hidden="false" customHeight="false" outlineLevel="0" collapsed="false">
      <c r="A397" s="0" t="s">
        <v>982</v>
      </c>
      <c r="B397" s="0" t="s">
        <v>983</v>
      </c>
      <c r="C397" s="0" t="s">
        <v>138</v>
      </c>
      <c r="D397" s="1" t="n">
        <v>2</v>
      </c>
      <c r="E397" s="1" t="n">
        <v>0</v>
      </c>
      <c r="F397" s="1" t="n">
        <v>0</v>
      </c>
      <c r="G397" s="0" t="n">
        <v>2</v>
      </c>
      <c r="H397" s="0" t="n">
        <v>0</v>
      </c>
      <c r="I397" s="0" t="n">
        <v>0</v>
      </c>
      <c r="J397" s="0" t="n">
        <v>0</v>
      </c>
      <c r="K397" s="0" t="n">
        <v>4</v>
      </c>
      <c r="L397" s="0" t="n">
        <v>0</v>
      </c>
      <c r="M397" s="0" t="n">
        <v>4</v>
      </c>
      <c r="N397" s="0" t="n">
        <v>0</v>
      </c>
      <c r="O397" s="0" t="n">
        <v>0</v>
      </c>
      <c r="Q397" s="0" t="n">
        <f aca="false">COUNTIF(D397:F397,"&gt;0")</f>
        <v>1</v>
      </c>
      <c r="R397" s="0" t="n">
        <f aca="false">COUNTIF(G397:I397,"&gt;0")</f>
        <v>1</v>
      </c>
      <c r="S397" s="0" t="n">
        <f aca="false">COUNTIF(J397:L397,"&gt;0")</f>
        <v>1</v>
      </c>
      <c r="T397" s="0" t="n">
        <f aca="false">COUNTIF(M397:O397,"&gt;0")</f>
        <v>1</v>
      </c>
      <c r="U397" s="2" t="n">
        <f aca="false">AVERAGE(G397:I397)</f>
        <v>0.666666666666667</v>
      </c>
      <c r="V397" s="2" t="n">
        <f aca="false">AVERAGE(J397:L397)</f>
        <v>1.33333333333333</v>
      </c>
      <c r="W397" s="2" t="n">
        <f aca="false">AVERAGE(M397:O397)</f>
        <v>1.33333333333333</v>
      </c>
      <c r="X397" s="0" t="n">
        <f aca="false">COUNTIF(R397:T397,"=3")</f>
        <v>0</v>
      </c>
    </row>
    <row r="398" customFormat="false" ht="15" hidden="false" customHeight="false" outlineLevel="0" collapsed="false">
      <c r="A398" s="0" t="s">
        <v>984</v>
      </c>
      <c r="B398" s="0" t="s">
        <v>985</v>
      </c>
      <c r="C398" s="0" t="s">
        <v>986</v>
      </c>
      <c r="D398" s="1" t="n">
        <v>5</v>
      </c>
      <c r="E398" s="1" t="n">
        <v>0</v>
      </c>
      <c r="F398" s="1" t="n">
        <v>0</v>
      </c>
      <c r="G398" s="0" t="n">
        <v>0</v>
      </c>
      <c r="H398" s="0" t="n">
        <v>0</v>
      </c>
      <c r="I398" s="0" t="n">
        <v>0</v>
      </c>
      <c r="J398" s="0" t="n">
        <v>0</v>
      </c>
      <c r="K398" s="0" t="n">
        <v>0</v>
      </c>
      <c r="L398" s="0" t="n">
        <v>2</v>
      </c>
      <c r="M398" s="0" t="n">
        <v>8</v>
      </c>
      <c r="N398" s="0" t="n">
        <v>0</v>
      </c>
      <c r="O398" s="0" t="n">
        <v>0</v>
      </c>
      <c r="Q398" s="0" t="n">
        <f aca="false">COUNTIF(D398:F398,"&gt;0")</f>
        <v>1</v>
      </c>
      <c r="R398" s="0" t="n">
        <f aca="false">COUNTIF(G398:I398,"&gt;0")</f>
        <v>0</v>
      </c>
      <c r="S398" s="0" t="n">
        <f aca="false">COUNTIF(J398:L398,"&gt;0")</f>
        <v>1</v>
      </c>
      <c r="T398" s="0" t="n">
        <f aca="false">COUNTIF(M398:O398,"&gt;0")</f>
        <v>1</v>
      </c>
      <c r="U398" s="2" t="n">
        <f aca="false">AVERAGE(G398:I398)</f>
        <v>0</v>
      </c>
      <c r="V398" s="2" t="n">
        <f aca="false">AVERAGE(J398:L398)</f>
        <v>0.666666666666667</v>
      </c>
      <c r="W398" s="2" t="n">
        <f aca="false">AVERAGE(M398:O398)</f>
        <v>2.66666666666667</v>
      </c>
      <c r="X398" s="0" t="n">
        <f aca="false">COUNTIF(R398:T398,"=3")</f>
        <v>0</v>
      </c>
    </row>
    <row r="399" customFormat="false" ht="15" hidden="false" customHeight="false" outlineLevel="0" collapsed="false">
      <c r="A399" s="0" t="s">
        <v>987</v>
      </c>
      <c r="B399" s="0" t="s">
        <v>988</v>
      </c>
      <c r="C399" s="0" t="s">
        <v>76</v>
      </c>
      <c r="D399" s="1" t="n">
        <v>6</v>
      </c>
      <c r="E399" s="1" t="n">
        <v>0</v>
      </c>
      <c r="F399" s="1" t="n">
        <v>0</v>
      </c>
      <c r="G399" s="0" t="n">
        <v>5</v>
      </c>
      <c r="H399" s="0" t="n">
        <v>0</v>
      </c>
      <c r="I399" s="0" t="n">
        <v>0</v>
      </c>
      <c r="J399" s="0" t="n">
        <v>0</v>
      </c>
      <c r="K399" s="0" t="n">
        <v>2</v>
      </c>
      <c r="L399" s="0" t="n">
        <v>0</v>
      </c>
      <c r="M399" s="0" t="n">
        <v>0</v>
      </c>
      <c r="N399" s="0" t="n">
        <v>0</v>
      </c>
      <c r="O399" s="0" t="n">
        <v>0</v>
      </c>
      <c r="Q399" s="0" t="n">
        <f aca="false">COUNTIF(D399:F399,"&gt;0")</f>
        <v>1</v>
      </c>
      <c r="R399" s="0" t="n">
        <f aca="false">COUNTIF(G399:I399,"&gt;0")</f>
        <v>1</v>
      </c>
      <c r="S399" s="0" t="n">
        <f aca="false">COUNTIF(J399:L399,"&gt;0")</f>
        <v>1</v>
      </c>
      <c r="T399" s="0" t="n">
        <f aca="false">COUNTIF(M399:O399,"&gt;0")</f>
        <v>0</v>
      </c>
      <c r="U399" s="2" t="n">
        <f aca="false">AVERAGE(G399:I399)</f>
        <v>1.66666666666667</v>
      </c>
      <c r="V399" s="2" t="n">
        <f aca="false">AVERAGE(J399:L399)</f>
        <v>0.666666666666667</v>
      </c>
      <c r="W399" s="2" t="n">
        <f aca="false">AVERAGE(M399:O399)</f>
        <v>0</v>
      </c>
      <c r="X399" s="0" t="n">
        <f aca="false">COUNTIF(R399:T399,"=3")</f>
        <v>0</v>
      </c>
    </row>
    <row r="400" customFormat="false" ht="15" hidden="false" customHeight="false" outlineLevel="0" collapsed="false">
      <c r="A400" s="0" t="s">
        <v>989</v>
      </c>
      <c r="B400" s="0" t="s">
        <v>990</v>
      </c>
      <c r="C400" s="0" t="s">
        <v>991</v>
      </c>
      <c r="D400" s="1" t="n">
        <v>17</v>
      </c>
      <c r="E400" s="1" t="n">
        <v>0</v>
      </c>
      <c r="F400" s="1" t="n">
        <v>0</v>
      </c>
      <c r="G400" s="0" t="n">
        <v>0</v>
      </c>
      <c r="H400" s="0" t="n">
        <v>0</v>
      </c>
      <c r="I400" s="0" t="n">
        <v>0</v>
      </c>
      <c r="J400" s="0" t="n">
        <v>0</v>
      </c>
      <c r="K400" s="0" t="n">
        <v>0</v>
      </c>
      <c r="L400" s="0" t="n">
        <v>0</v>
      </c>
      <c r="M400" s="0" t="n">
        <v>2</v>
      </c>
      <c r="N400" s="0" t="n">
        <v>0</v>
      </c>
      <c r="O400" s="0" t="n">
        <v>0</v>
      </c>
      <c r="Q400" s="0" t="n">
        <f aca="false">COUNTIF(D400:F400,"&gt;0")</f>
        <v>1</v>
      </c>
      <c r="R400" s="0" t="n">
        <f aca="false">COUNTIF(G400:I400,"&gt;0")</f>
        <v>0</v>
      </c>
      <c r="S400" s="0" t="n">
        <f aca="false">COUNTIF(J400:L400,"&gt;0")</f>
        <v>0</v>
      </c>
      <c r="T400" s="0" t="n">
        <f aca="false">COUNTIF(M400:O400,"&gt;0")</f>
        <v>1</v>
      </c>
      <c r="U400" s="2" t="n">
        <f aca="false">AVERAGE(G400:I400)</f>
        <v>0</v>
      </c>
      <c r="V400" s="2" t="n">
        <f aca="false">AVERAGE(J400:L400)</f>
        <v>0</v>
      </c>
      <c r="W400" s="2" t="n">
        <f aca="false">AVERAGE(M400:O400)</f>
        <v>0.666666666666667</v>
      </c>
      <c r="X400" s="0" t="n">
        <f aca="false">COUNTIF(R400:T400,"=3")</f>
        <v>0</v>
      </c>
    </row>
    <row r="401" customFormat="false" ht="15" hidden="false" customHeight="false" outlineLevel="0" collapsed="false">
      <c r="A401" s="0" t="s">
        <v>992</v>
      </c>
      <c r="B401" s="0" t="s">
        <v>993</v>
      </c>
      <c r="C401" s="0" t="s">
        <v>467</v>
      </c>
      <c r="D401" s="1" t="n">
        <v>5</v>
      </c>
      <c r="E401" s="1" t="n">
        <v>0</v>
      </c>
      <c r="F401" s="1" t="n">
        <v>0</v>
      </c>
      <c r="G401" s="0" t="n">
        <v>4</v>
      </c>
      <c r="H401" s="0" t="n">
        <v>0</v>
      </c>
      <c r="I401" s="0" t="n">
        <v>0</v>
      </c>
      <c r="J401" s="0" t="n">
        <v>0</v>
      </c>
      <c r="K401" s="0" t="n">
        <v>2</v>
      </c>
      <c r="L401" s="0" t="n">
        <v>0</v>
      </c>
      <c r="M401" s="0" t="n">
        <v>4</v>
      </c>
      <c r="N401" s="0" t="n">
        <v>0</v>
      </c>
      <c r="O401" s="0" t="n">
        <v>0</v>
      </c>
      <c r="Q401" s="0" t="n">
        <f aca="false">COUNTIF(D401:F401,"&gt;0")</f>
        <v>1</v>
      </c>
      <c r="R401" s="0" t="n">
        <f aca="false">COUNTIF(G401:I401,"&gt;0")</f>
        <v>1</v>
      </c>
      <c r="S401" s="0" t="n">
        <f aca="false">COUNTIF(J401:L401,"&gt;0")</f>
        <v>1</v>
      </c>
      <c r="T401" s="0" t="n">
        <f aca="false">COUNTIF(M401:O401,"&gt;0")</f>
        <v>1</v>
      </c>
      <c r="U401" s="2" t="n">
        <f aca="false">AVERAGE(G401:I401)</f>
        <v>1.33333333333333</v>
      </c>
      <c r="V401" s="2" t="n">
        <f aca="false">AVERAGE(J401:L401)</f>
        <v>0.666666666666667</v>
      </c>
      <c r="W401" s="2" t="n">
        <f aca="false">AVERAGE(M401:O401)</f>
        <v>1.33333333333333</v>
      </c>
      <c r="X401" s="0" t="n">
        <f aca="false">COUNTIF(R401:T401,"=3")</f>
        <v>0</v>
      </c>
    </row>
    <row r="402" customFormat="false" ht="15" hidden="false" customHeight="false" outlineLevel="0" collapsed="false">
      <c r="A402" s="0" t="s">
        <v>994</v>
      </c>
      <c r="B402" s="0" t="s">
        <v>995</v>
      </c>
      <c r="C402" s="0" t="s">
        <v>313</v>
      </c>
      <c r="D402" s="1" t="n">
        <v>6</v>
      </c>
      <c r="E402" s="1" t="n">
        <v>0</v>
      </c>
      <c r="F402" s="1" t="n">
        <v>0</v>
      </c>
      <c r="G402" s="0" t="n">
        <v>3</v>
      </c>
      <c r="H402" s="0" t="n">
        <v>0</v>
      </c>
      <c r="I402" s="0" t="n">
        <v>0</v>
      </c>
      <c r="J402" s="0" t="n">
        <v>0</v>
      </c>
      <c r="K402" s="0" t="n">
        <v>0</v>
      </c>
      <c r="L402" s="0" t="n">
        <v>0</v>
      </c>
      <c r="M402" s="0" t="n">
        <v>2</v>
      </c>
      <c r="N402" s="0" t="n">
        <v>0</v>
      </c>
      <c r="O402" s="0" t="n">
        <v>0</v>
      </c>
      <c r="Q402" s="0" t="n">
        <f aca="false">COUNTIF(D402:F402,"&gt;0")</f>
        <v>1</v>
      </c>
      <c r="R402" s="0" t="n">
        <f aca="false">COUNTIF(G402:I402,"&gt;0")</f>
        <v>1</v>
      </c>
      <c r="S402" s="0" t="n">
        <f aca="false">COUNTIF(J402:L402,"&gt;0")</f>
        <v>0</v>
      </c>
      <c r="T402" s="0" t="n">
        <f aca="false">COUNTIF(M402:O402,"&gt;0")</f>
        <v>1</v>
      </c>
      <c r="U402" s="2" t="n">
        <f aca="false">AVERAGE(G402:I402)</f>
        <v>1</v>
      </c>
      <c r="V402" s="2" t="n">
        <f aca="false">AVERAGE(J402:L402)</f>
        <v>0</v>
      </c>
      <c r="W402" s="2" t="n">
        <f aca="false">AVERAGE(M402:O402)</f>
        <v>0.666666666666667</v>
      </c>
      <c r="X402" s="0" t="n">
        <f aca="false">COUNTIF(R402:T402,"=3")</f>
        <v>0</v>
      </c>
    </row>
    <row r="403" customFormat="false" ht="15" hidden="false" customHeight="false" outlineLevel="0" collapsed="false">
      <c r="A403" s="0" t="s">
        <v>996</v>
      </c>
      <c r="B403" s="0" t="s">
        <v>997</v>
      </c>
      <c r="C403" s="0" t="s">
        <v>198</v>
      </c>
      <c r="D403" s="1" t="n">
        <v>0</v>
      </c>
      <c r="E403" s="1" t="n">
        <v>0</v>
      </c>
      <c r="F403" s="1" t="n">
        <v>8</v>
      </c>
      <c r="G403" s="0" t="n">
        <v>0</v>
      </c>
      <c r="H403" s="0" t="n">
        <v>0</v>
      </c>
      <c r="I403" s="0" t="n">
        <v>0</v>
      </c>
      <c r="J403" s="0" t="n">
        <v>0</v>
      </c>
      <c r="K403" s="0" t="n">
        <v>4</v>
      </c>
      <c r="L403" s="0" t="n">
        <v>0</v>
      </c>
      <c r="M403" s="0" t="n">
        <v>0</v>
      </c>
      <c r="N403" s="0" t="n">
        <v>0</v>
      </c>
      <c r="O403" s="0" t="n">
        <v>0</v>
      </c>
      <c r="Q403" s="0" t="n">
        <f aca="false">COUNTIF(D403:F403,"&gt;0")</f>
        <v>1</v>
      </c>
      <c r="R403" s="0" t="n">
        <f aca="false">COUNTIF(G403:I403,"&gt;0")</f>
        <v>0</v>
      </c>
      <c r="S403" s="0" t="n">
        <f aca="false">COUNTIF(J403:L403,"&gt;0")</f>
        <v>1</v>
      </c>
      <c r="T403" s="0" t="n">
        <f aca="false">COUNTIF(M403:O403,"&gt;0")</f>
        <v>0</v>
      </c>
      <c r="U403" s="2" t="n">
        <f aca="false">AVERAGE(G403:I403)</f>
        <v>0</v>
      </c>
      <c r="V403" s="2" t="n">
        <f aca="false">AVERAGE(J403:L403)</f>
        <v>1.33333333333333</v>
      </c>
      <c r="W403" s="2" t="n">
        <f aca="false">AVERAGE(M403:O403)</f>
        <v>0</v>
      </c>
      <c r="X403" s="0" t="n">
        <f aca="false">COUNTIF(R403:T403,"=3")</f>
        <v>0</v>
      </c>
    </row>
    <row r="404" customFormat="false" ht="15" hidden="false" customHeight="false" outlineLevel="0" collapsed="false">
      <c r="A404" s="0" t="s">
        <v>998</v>
      </c>
      <c r="B404" s="0" t="s">
        <v>999</v>
      </c>
      <c r="C404" s="0" t="s">
        <v>210</v>
      </c>
      <c r="D404" s="1" t="n">
        <v>0</v>
      </c>
      <c r="E404" s="1" t="n">
        <v>3</v>
      </c>
      <c r="F404" s="1" t="n">
        <v>0</v>
      </c>
      <c r="G404" s="0" t="n">
        <v>0</v>
      </c>
      <c r="H404" s="0" t="n">
        <v>0</v>
      </c>
      <c r="I404" s="0" t="n">
        <v>8</v>
      </c>
      <c r="J404" s="0" t="n">
        <v>0</v>
      </c>
      <c r="K404" s="0" t="n">
        <v>0</v>
      </c>
      <c r="L404" s="0" t="n">
        <v>2</v>
      </c>
      <c r="M404" s="0" t="n">
        <v>0</v>
      </c>
      <c r="N404" s="0" t="n">
        <v>0</v>
      </c>
      <c r="O404" s="0" t="n">
        <v>0</v>
      </c>
      <c r="Q404" s="0" t="n">
        <f aca="false">COUNTIF(D404:F404,"&gt;0")</f>
        <v>1</v>
      </c>
      <c r="R404" s="0" t="n">
        <f aca="false">COUNTIF(G404:I404,"&gt;0")</f>
        <v>1</v>
      </c>
      <c r="S404" s="0" t="n">
        <f aca="false">COUNTIF(J404:L404,"&gt;0")</f>
        <v>1</v>
      </c>
      <c r="T404" s="0" t="n">
        <f aca="false">COUNTIF(M404:O404,"&gt;0")</f>
        <v>0</v>
      </c>
      <c r="U404" s="2" t="n">
        <f aca="false">AVERAGE(G404:I404)</f>
        <v>2.66666666666667</v>
      </c>
      <c r="V404" s="2" t="n">
        <f aca="false">AVERAGE(J404:L404)</f>
        <v>0.666666666666667</v>
      </c>
      <c r="W404" s="2" t="n">
        <f aca="false">AVERAGE(M404:O404)</f>
        <v>0</v>
      </c>
      <c r="X404" s="0" t="n">
        <f aca="false">COUNTIF(R404:T404,"=3")</f>
        <v>0</v>
      </c>
    </row>
    <row r="405" customFormat="false" ht="15" hidden="false" customHeight="false" outlineLevel="0" collapsed="false">
      <c r="A405" s="0" t="s">
        <v>1000</v>
      </c>
      <c r="B405" s="0" t="s">
        <v>1001</v>
      </c>
      <c r="C405" s="0" t="s">
        <v>135</v>
      </c>
      <c r="D405" s="1" t="n">
        <v>5</v>
      </c>
      <c r="E405" s="1" t="n">
        <v>0</v>
      </c>
      <c r="F405" s="1" t="n">
        <v>0</v>
      </c>
      <c r="G405" s="0" t="n">
        <v>4</v>
      </c>
      <c r="H405" s="0" t="n">
        <v>0</v>
      </c>
      <c r="I405" s="0" t="n">
        <v>0</v>
      </c>
      <c r="J405" s="0" t="n">
        <v>0</v>
      </c>
      <c r="K405" s="0" t="n">
        <v>0</v>
      </c>
      <c r="L405" s="0" t="n">
        <v>0</v>
      </c>
      <c r="M405" s="0" t="n">
        <v>3</v>
      </c>
      <c r="N405" s="0" t="n">
        <v>0</v>
      </c>
      <c r="O405" s="0" t="n">
        <v>0</v>
      </c>
      <c r="Q405" s="0" t="n">
        <f aca="false">COUNTIF(D405:F405,"&gt;0")</f>
        <v>1</v>
      </c>
      <c r="R405" s="0" t="n">
        <f aca="false">COUNTIF(G405:I405,"&gt;0")</f>
        <v>1</v>
      </c>
      <c r="S405" s="0" t="n">
        <f aca="false">COUNTIF(J405:L405,"&gt;0")</f>
        <v>0</v>
      </c>
      <c r="T405" s="0" t="n">
        <f aca="false">COUNTIF(M405:O405,"&gt;0")</f>
        <v>1</v>
      </c>
      <c r="U405" s="2" t="n">
        <f aca="false">AVERAGE(G405:I405)</f>
        <v>1.33333333333333</v>
      </c>
      <c r="V405" s="2" t="n">
        <f aca="false">AVERAGE(J405:L405)</f>
        <v>0</v>
      </c>
      <c r="W405" s="2" t="n">
        <f aca="false">AVERAGE(M405:O405)</f>
        <v>1</v>
      </c>
      <c r="X405" s="0" t="n">
        <f aca="false">COUNTIF(R405:T405,"=3")</f>
        <v>0</v>
      </c>
    </row>
    <row r="406" customFormat="false" ht="15" hidden="false" customHeight="false" outlineLevel="0" collapsed="false">
      <c r="A406" s="0" t="s">
        <v>1002</v>
      </c>
      <c r="B406" s="0" t="s">
        <v>1003</v>
      </c>
      <c r="C406" s="0" t="s">
        <v>124</v>
      </c>
      <c r="D406" s="1" t="n">
        <v>2</v>
      </c>
      <c r="E406" s="1" t="n">
        <v>0</v>
      </c>
      <c r="F406" s="1" t="n">
        <v>0</v>
      </c>
      <c r="G406" s="0" t="n">
        <v>2</v>
      </c>
      <c r="H406" s="0" t="n">
        <v>2</v>
      </c>
      <c r="I406" s="0" t="n">
        <v>0</v>
      </c>
      <c r="J406" s="0" t="n">
        <v>0</v>
      </c>
      <c r="K406" s="0" t="n">
        <v>0</v>
      </c>
      <c r="L406" s="0" t="n">
        <v>0</v>
      </c>
      <c r="M406" s="0" t="n">
        <v>3</v>
      </c>
      <c r="N406" s="0" t="n">
        <v>2</v>
      </c>
      <c r="O406" s="0" t="n">
        <v>0</v>
      </c>
      <c r="Q406" s="0" t="n">
        <f aca="false">COUNTIF(D406:F406,"&gt;0")</f>
        <v>1</v>
      </c>
      <c r="R406" s="0" t="n">
        <f aca="false">COUNTIF(G406:I406,"&gt;0")</f>
        <v>2</v>
      </c>
      <c r="S406" s="0" t="n">
        <f aca="false">COUNTIF(J406:L406,"&gt;0")</f>
        <v>0</v>
      </c>
      <c r="T406" s="0" t="n">
        <f aca="false">COUNTIF(M406:O406,"&gt;0")</f>
        <v>2</v>
      </c>
      <c r="U406" s="2" t="n">
        <f aca="false">AVERAGE(G406:I406)</f>
        <v>1.33333333333333</v>
      </c>
      <c r="V406" s="2" t="n">
        <f aca="false">AVERAGE(J406:L406)</f>
        <v>0</v>
      </c>
      <c r="W406" s="2" t="n">
        <f aca="false">AVERAGE(M406:O406)</f>
        <v>1.66666666666667</v>
      </c>
      <c r="X406" s="0" t="n">
        <f aca="false">COUNTIF(R406:T406,"=3")</f>
        <v>0</v>
      </c>
    </row>
    <row r="407" customFormat="false" ht="15" hidden="false" customHeight="false" outlineLevel="0" collapsed="false">
      <c r="A407" s="0" t="s">
        <v>1004</v>
      </c>
      <c r="B407" s="0" t="s">
        <v>1005</v>
      </c>
      <c r="C407" s="0" t="s">
        <v>930</v>
      </c>
      <c r="D407" s="1" t="n">
        <v>5</v>
      </c>
      <c r="E407" s="1" t="n">
        <v>0</v>
      </c>
      <c r="F407" s="1" t="n">
        <v>0</v>
      </c>
      <c r="G407" s="0" t="n">
        <v>0</v>
      </c>
      <c r="H407" s="0" t="n">
        <v>0</v>
      </c>
      <c r="I407" s="0" t="n">
        <v>0</v>
      </c>
      <c r="J407" s="0" t="n">
        <v>0</v>
      </c>
      <c r="K407" s="0" t="n">
        <v>0</v>
      </c>
      <c r="L407" s="0" t="n">
        <v>2</v>
      </c>
      <c r="M407" s="0" t="n">
        <v>3</v>
      </c>
      <c r="N407" s="0" t="n">
        <v>0</v>
      </c>
      <c r="O407" s="0" t="n">
        <v>0</v>
      </c>
      <c r="Q407" s="0" t="n">
        <f aca="false">COUNTIF(D407:F407,"&gt;0")</f>
        <v>1</v>
      </c>
      <c r="R407" s="0" t="n">
        <f aca="false">COUNTIF(G407:I407,"&gt;0")</f>
        <v>0</v>
      </c>
      <c r="S407" s="0" t="n">
        <f aca="false">COUNTIF(J407:L407,"&gt;0")</f>
        <v>1</v>
      </c>
      <c r="T407" s="0" t="n">
        <f aca="false">COUNTIF(M407:O407,"&gt;0")</f>
        <v>1</v>
      </c>
      <c r="U407" s="2" t="n">
        <f aca="false">AVERAGE(G407:I407)</f>
        <v>0</v>
      </c>
      <c r="V407" s="2" t="n">
        <f aca="false">AVERAGE(J407:L407)</f>
        <v>0.666666666666667</v>
      </c>
      <c r="W407" s="2" t="n">
        <f aca="false">AVERAGE(M407:O407)</f>
        <v>1</v>
      </c>
      <c r="X407" s="0" t="n">
        <f aca="false">COUNTIF(R407:T407,"=3")</f>
        <v>0</v>
      </c>
    </row>
    <row r="408" customFormat="false" ht="15" hidden="false" customHeight="false" outlineLevel="0" collapsed="false">
      <c r="A408" s="0" t="s">
        <v>1006</v>
      </c>
      <c r="B408" s="0" t="s">
        <v>1007</v>
      </c>
      <c r="C408" s="0" t="s">
        <v>655</v>
      </c>
      <c r="D408" s="1" t="n">
        <v>8</v>
      </c>
      <c r="E408" s="1" t="n">
        <v>0</v>
      </c>
      <c r="F408" s="1" t="n">
        <v>0</v>
      </c>
      <c r="G408" s="0" t="n">
        <v>3</v>
      </c>
      <c r="H408" s="0" t="n">
        <v>0</v>
      </c>
      <c r="I408" s="0" t="n">
        <v>0</v>
      </c>
      <c r="J408" s="0" t="n">
        <v>0</v>
      </c>
      <c r="K408" s="0" t="n">
        <v>0</v>
      </c>
      <c r="L408" s="0" t="n">
        <v>0</v>
      </c>
      <c r="M408" s="0" t="n">
        <v>3</v>
      </c>
      <c r="N408" s="0" t="n">
        <v>0</v>
      </c>
      <c r="O408" s="0" t="n">
        <v>0</v>
      </c>
      <c r="Q408" s="0" t="n">
        <f aca="false">COUNTIF(D408:F408,"&gt;0")</f>
        <v>1</v>
      </c>
      <c r="R408" s="0" t="n">
        <f aca="false">COUNTIF(G408:I408,"&gt;0")</f>
        <v>1</v>
      </c>
      <c r="S408" s="0" t="n">
        <f aca="false">COUNTIF(J408:L408,"&gt;0")</f>
        <v>0</v>
      </c>
      <c r="T408" s="0" t="n">
        <f aca="false">COUNTIF(M408:O408,"&gt;0")</f>
        <v>1</v>
      </c>
      <c r="U408" s="2" t="n">
        <f aca="false">AVERAGE(G408:I408)</f>
        <v>1</v>
      </c>
      <c r="V408" s="2" t="n">
        <f aca="false">AVERAGE(J408:L408)</f>
        <v>0</v>
      </c>
      <c r="W408" s="2" t="n">
        <f aca="false">AVERAGE(M408:O408)</f>
        <v>1</v>
      </c>
      <c r="X408" s="0" t="n">
        <f aca="false">COUNTIF(R408:T408,"=3")</f>
        <v>0</v>
      </c>
    </row>
    <row r="409" customFormat="false" ht="15" hidden="false" customHeight="false" outlineLevel="0" collapsed="false">
      <c r="A409" s="0" t="s">
        <v>1008</v>
      </c>
      <c r="B409" s="0" t="s">
        <v>1009</v>
      </c>
      <c r="C409" s="0" t="s">
        <v>522</v>
      </c>
      <c r="D409" s="1" t="n">
        <v>3</v>
      </c>
      <c r="E409" s="1" t="n">
        <v>0</v>
      </c>
      <c r="F409" s="1" t="n">
        <v>0</v>
      </c>
      <c r="G409" s="0" t="n">
        <v>2</v>
      </c>
      <c r="H409" s="0" t="n">
        <v>0</v>
      </c>
      <c r="I409" s="0" t="n">
        <v>0</v>
      </c>
      <c r="J409" s="0" t="n">
        <v>0</v>
      </c>
      <c r="K409" s="0" t="n">
        <v>2</v>
      </c>
      <c r="L409" s="0" t="n">
        <v>0</v>
      </c>
      <c r="M409" s="0" t="n">
        <v>3</v>
      </c>
      <c r="N409" s="0" t="n">
        <v>0</v>
      </c>
      <c r="O409" s="0" t="n">
        <v>0</v>
      </c>
      <c r="Q409" s="0" t="n">
        <f aca="false">COUNTIF(D409:F409,"&gt;0")</f>
        <v>1</v>
      </c>
      <c r="R409" s="0" t="n">
        <f aca="false">COUNTIF(G409:I409,"&gt;0")</f>
        <v>1</v>
      </c>
      <c r="S409" s="0" t="n">
        <f aca="false">COUNTIF(J409:L409,"&gt;0")</f>
        <v>1</v>
      </c>
      <c r="T409" s="0" t="n">
        <f aca="false">COUNTIF(M409:O409,"&gt;0")</f>
        <v>1</v>
      </c>
      <c r="U409" s="2" t="n">
        <f aca="false">AVERAGE(G409:I409)</f>
        <v>0.666666666666667</v>
      </c>
      <c r="V409" s="2" t="n">
        <f aca="false">AVERAGE(J409:L409)</f>
        <v>0.666666666666667</v>
      </c>
      <c r="W409" s="2" t="n">
        <f aca="false">AVERAGE(M409:O409)</f>
        <v>1</v>
      </c>
      <c r="X409" s="0" t="n">
        <f aca="false">COUNTIF(R409:T409,"=3")</f>
        <v>0</v>
      </c>
    </row>
    <row r="410" customFormat="false" ht="15" hidden="false" customHeight="false" outlineLevel="0" collapsed="false">
      <c r="A410" s="0" t="s">
        <v>1010</v>
      </c>
      <c r="B410" s="0" t="s">
        <v>1011</v>
      </c>
      <c r="C410" s="0" t="s">
        <v>67</v>
      </c>
      <c r="D410" s="1" t="n">
        <v>3</v>
      </c>
      <c r="E410" s="1" t="n">
        <v>0</v>
      </c>
      <c r="F410" s="1" t="n">
        <v>0</v>
      </c>
      <c r="G410" s="0" t="n">
        <v>2</v>
      </c>
      <c r="H410" s="0" t="n">
        <v>0</v>
      </c>
      <c r="I410" s="0" t="n">
        <v>0</v>
      </c>
      <c r="J410" s="0" t="n">
        <v>0</v>
      </c>
      <c r="K410" s="0" t="n">
        <v>0</v>
      </c>
      <c r="L410" s="0" t="n">
        <v>0</v>
      </c>
      <c r="M410" s="0" t="n">
        <v>3</v>
      </c>
      <c r="N410" s="0" t="n">
        <v>0</v>
      </c>
      <c r="O410" s="0" t="n">
        <v>0</v>
      </c>
      <c r="Q410" s="0" t="n">
        <f aca="false">COUNTIF(D410:F410,"&gt;0")</f>
        <v>1</v>
      </c>
      <c r="R410" s="0" t="n">
        <f aca="false">COUNTIF(G410:I410,"&gt;0")</f>
        <v>1</v>
      </c>
      <c r="S410" s="0" t="n">
        <f aca="false">COUNTIF(J410:L410,"&gt;0")</f>
        <v>0</v>
      </c>
      <c r="T410" s="0" t="n">
        <f aca="false">COUNTIF(M410:O410,"&gt;0")</f>
        <v>1</v>
      </c>
      <c r="U410" s="2" t="n">
        <f aca="false">AVERAGE(G410:I410)</f>
        <v>0.666666666666667</v>
      </c>
      <c r="V410" s="2" t="n">
        <f aca="false">AVERAGE(J410:L410)</f>
        <v>0</v>
      </c>
      <c r="W410" s="2" t="n">
        <f aca="false">AVERAGE(M410:O410)</f>
        <v>1</v>
      </c>
      <c r="X410" s="0" t="n">
        <f aca="false">COUNTIF(R410:T410,"=3")</f>
        <v>0</v>
      </c>
    </row>
    <row r="411" customFormat="false" ht="15" hidden="false" customHeight="false" outlineLevel="0" collapsed="false">
      <c r="A411" s="0" t="s">
        <v>1012</v>
      </c>
      <c r="B411" s="0" t="s">
        <v>1013</v>
      </c>
      <c r="C411" s="0" t="s">
        <v>782</v>
      </c>
      <c r="D411" s="1" t="n">
        <v>9</v>
      </c>
      <c r="E411" s="1" t="n">
        <v>0</v>
      </c>
      <c r="F411" s="1" t="n">
        <v>0</v>
      </c>
      <c r="G411" s="0" t="n">
        <v>3</v>
      </c>
      <c r="H411" s="0" t="n">
        <v>0</v>
      </c>
      <c r="I411" s="0" t="n">
        <v>0</v>
      </c>
      <c r="J411" s="0" t="n">
        <v>0</v>
      </c>
      <c r="K411" s="0" t="n">
        <v>0</v>
      </c>
      <c r="L411" s="0" t="n">
        <v>0</v>
      </c>
      <c r="M411" s="0" t="n">
        <v>0</v>
      </c>
      <c r="N411" s="0" t="n">
        <v>0</v>
      </c>
      <c r="O411" s="0" t="n">
        <v>0</v>
      </c>
      <c r="Q411" s="0" t="n">
        <f aca="false">COUNTIF(D411:F411,"&gt;0")</f>
        <v>1</v>
      </c>
      <c r="R411" s="0" t="n">
        <f aca="false">COUNTIF(G411:I411,"&gt;0")</f>
        <v>1</v>
      </c>
      <c r="S411" s="0" t="n">
        <f aca="false">COUNTIF(J411:L411,"&gt;0")</f>
        <v>0</v>
      </c>
      <c r="T411" s="0" t="n">
        <f aca="false">COUNTIF(M411:O411,"&gt;0")</f>
        <v>0</v>
      </c>
      <c r="U411" s="2" t="n">
        <f aca="false">AVERAGE(G411:I411)</f>
        <v>1</v>
      </c>
      <c r="V411" s="2" t="n">
        <f aca="false">AVERAGE(J411:L411)</f>
        <v>0</v>
      </c>
      <c r="W411" s="2" t="n">
        <f aca="false">AVERAGE(M411:O411)</f>
        <v>0</v>
      </c>
      <c r="X411" s="0" t="n">
        <f aca="false">COUNTIF(R411:T411,"=3")</f>
        <v>0</v>
      </c>
    </row>
    <row r="412" customFormat="false" ht="15" hidden="false" customHeight="false" outlineLevel="0" collapsed="false">
      <c r="A412" s="0" t="s">
        <v>1014</v>
      </c>
      <c r="B412" s="0" t="s">
        <v>1015</v>
      </c>
      <c r="C412" s="0" t="s">
        <v>242</v>
      </c>
      <c r="D412" s="1" t="n">
        <v>0</v>
      </c>
      <c r="E412" s="1" t="n">
        <v>2</v>
      </c>
      <c r="F412" s="1" t="n">
        <v>0</v>
      </c>
      <c r="G412" s="0" t="n">
        <v>0</v>
      </c>
      <c r="H412" s="0" t="n">
        <v>0</v>
      </c>
      <c r="I412" s="0" t="n">
        <v>2</v>
      </c>
      <c r="J412" s="0" t="n">
        <v>0</v>
      </c>
      <c r="K412" s="0" t="n">
        <v>0</v>
      </c>
      <c r="L412" s="0" t="n">
        <v>0</v>
      </c>
      <c r="M412" s="0" t="n">
        <v>0</v>
      </c>
      <c r="N412" s="0" t="n">
        <v>0</v>
      </c>
      <c r="O412" s="0" t="n">
        <v>0</v>
      </c>
      <c r="Q412" s="0" t="n">
        <f aca="false">COUNTIF(D412:F412,"&gt;0")</f>
        <v>1</v>
      </c>
      <c r="R412" s="0" t="n">
        <f aca="false">COUNTIF(G412:I412,"&gt;0")</f>
        <v>1</v>
      </c>
      <c r="S412" s="0" t="n">
        <f aca="false">COUNTIF(J412:L412,"&gt;0")</f>
        <v>0</v>
      </c>
      <c r="T412" s="0" t="n">
        <f aca="false">COUNTIF(M412:O412,"&gt;0")</f>
        <v>0</v>
      </c>
      <c r="U412" s="2" t="n">
        <f aca="false">AVERAGE(G412:I412)</f>
        <v>0.666666666666667</v>
      </c>
      <c r="V412" s="2" t="n">
        <f aca="false">AVERAGE(J412:L412)</f>
        <v>0</v>
      </c>
      <c r="W412" s="2" t="n">
        <f aca="false">AVERAGE(M412:O412)</f>
        <v>0</v>
      </c>
      <c r="X412" s="0" t="n">
        <f aca="false">COUNTIF(R412:T412,"=3")</f>
        <v>0</v>
      </c>
    </row>
    <row r="413" customFormat="false" ht="15" hidden="false" customHeight="false" outlineLevel="0" collapsed="false">
      <c r="A413" s="0" t="s">
        <v>1016</v>
      </c>
      <c r="B413" s="0" t="s">
        <v>1017</v>
      </c>
      <c r="C413" s="0" t="s">
        <v>204</v>
      </c>
      <c r="D413" s="1" t="n">
        <v>4</v>
      </c>
      <c r="E413" s="1" t="n">
        <v>0</v>
      </c>
      <c r="F413" s="1" t="n">
        <v>0</v>
      </c>
      <c r="G413" s="0" t="n">
        <v>0</v>
      </c>
      <c r="H413" s="0" t="n">
        <v>0</v>
      </c>
      <c r="I413" s="0" t="n">
        <v>0</v>
      </c>
      <c r="J413" s="0" t="n">
        <v>0</v>
      </c>
      <c r="K413" s="0" t="n">
        <v>0</v>
      </c>
      <c r="L413" s="0" t="n">
        <v>0</v>
      </c>
      <c r="M413" s="0" t="n">
        <v>0</v>
      </c>
      <c r="N413" s="0" t="n">
        <v>0</v>
      </c>
      <c r="O413" s="0" t="n">
        <v>0</v>
      </c>
      <c r="Q413" s="0" t="n">
        <f aca="false">COUNTIF(D413:F413,"&gt;0")</f>
        <v>1</v>
      </c>
      <c r="R413" s="0" t="n">
        <f aca="false">COUNTIF(G413:I413,"&gt;0")</f>
        <v>0</v>
      </c>
      <c r="S413" s="0" t="n">
        <f aca="false">COUNTIF(J413:L413,"&gt;0")</f>
        <v>0</v>
      </c>
      <c r="T413" s="0" t="n">
        <f aca="false">COUNTIF(M413:O413,"&gt;0")</f>
        <v>0</v>
      </c>
      <c r="U413" s="2" t="n">
        <f aca="false">AVERAGE(G413:I413)</f>
        <v>0</v>
      </c>
      <c r="V413" s="2" t="n">
        <f aca="false">AVERAGE(J413:L413)</f>
        <v>0</v>
      </c>
      <c r="W413" s="2" t="n">
        <f aca="false">AVERAGE(M413:O413)</f>
        <v>0</v>
      </c>
      <c r="X413" s="0" t="n">
        <f aca="false">COUNTIF(R413:T413,"=3")</f>
        <v>0</v>
      </c>
    </row>
    <row r="414" customFormat="false" ht="15" hidden="false" customHeight="false" outlineLevel="0" collapsed="false">
      <c r="A414" s="0" t="s">
        <v>1018</v>
      </c>
      <c r="B414" s="0" t="s">
        <v>1019</v>
      </c>
      <c r="C414" s="0" t="s">
        <v>475</v>
      </c>
      <c r="D414" s="1" t="n">
        <v>6</v>
      </c>
      <c r="E414" s="1" t="n">
        <v>0</v>
      </c>
      <c r="F414" s="1" t="n">
        <v>0</v>
      </c>
      <c r="G414" s="0" t="n">
        <v>3</v>
      </c>
      <c r="H414" s="0" t="n">
        <v>0</v>
      </c>
      <c r="I414" s="0" t="n">
        <v>0</v>
      </c>
      <c r="J414" s="0" t="n">
        <v>0</v>
      </c>
      <c r="K414" s="0" t="n">
        <v>0</v>
      </c>
      <c r="L414" s="0" t="n">
        <v>0</v>
      </c>
      <c r="M414" s="0" t="n">
        <v>0</v>
      </c>
      <c r="N414" s="0" t="n">
        <v>0</v>
      </c>
      <c r="O414" s="0" t="n">
        <v>0</v>
      </c>
      <c r="Q414" s="0" t="n">
        <f aca="false">COUNTIF(D414:F414,"&gt;0")</f>
        <v>1</v>
      </c>
      <c r="R414" s="0" t="n">
        <f aca="false">COUNTIF(G414:I414,"&gt;0")</f>
        <v>1</v>
      </c>
      <c r="S414" s="0" t="n">
        <f aca="false">COUNTIF(J414:L414,"&gt;0")</f>
        <v>0</v>
      </c>
      <c r="T414" s="0" t="n">
        <f aca="false">COUNTIF(M414:O414,"&gt;0")</f>
        <v>0</v>
      </c>
      <c r="U414" s="2" t="n">
        <f aca="false">AVERAGE(G414:I414)</f>
        <v>1</v>
      </c>
      <c r="V414" s="2" t="n">
        <f aca="false">AVERAGE(J414:L414)</f>
        <v>0</v>
      </c>
      <c r="W414" s="2" t="n">
        <f aca="false">AVERAGE(M414:O414)</f>
        <v>0</v>
      </c>
      <c r="X414" s="0" t="n">
        <f aca="false">COUNTIF(R414:T414,"=3")</f>
        <v>0</v>
      </c>
    </row>
    <row r="415" customFormat="false" ht="15" hidden="false" customHeight="false" outlineLevel="0" collapsed="false">
      <c r="A415" s="0" t="s">
        <v>1020</v>
      </c>
      <c r="B415" s="0" t="s">
        <v>1021</v>
      </c>
      <c r="C415" s="0" t="s">
        <v>147</v>
      </c>
      <c r="D415" s="1" t="n">
        <v>5</v>
      </c>
      <c r="E415" s="1" t="n">
        <v>0</v>
      </c>
      <c r="F415" s="1" t="n">
        <v>0</v>
      </c>
      <c r="G415" s="0" t="n">
        <v>4</v>
      </c>
      <c r="H415" s="0" t="n">
        <v>0</v>
      </c>
      <c r="I415" s="0" t="n">
        <v>0</v>
      </c>
      <c r="J415" s="0" t="n">
        <v>0</v>
      </c>
      <c r="K415" s="0" t="n">
        <v>0</v>
      </c>
      <c r="L415" s="0" t="n">
        <v>0</v>
      </c>
      <c r="M415" s="0" t="n">
        <v>3</v>
      </c>
      <c r="N415" s="0" t="n">
        <v>0</v>
      </c>
      <c r="O415" s="0" t="n">
        <v>0</v>
      </c>
      <c r="Q415" s="0" t="n">
        <f aca="false">COUNTIF(D415:F415,"&gt;0")</f>
        <v>1</v>
      </c>
      <c r="R415" s="0" t="n">
        <f aca="false">COUNTIF(G415:I415,"&gt;0")</f>
        <v>1</v>
      </c>
      <c r="S415" s="0" t="n">
        <f aca="false">COUNTIF(J415:L415,"&gt;0")</f>
        <v>0</v>
      </c>
      <c r="T415" s="0" t="n">
        <f aca="false">COUNTIF(M415:O415,"&gt;0")</f>
        <v>1</v>
      </c>
      <c r="U415" s="2" t="n">
        <f aca="false">AVERAGE(G415:I415)</f>
        <v>1.33333333333333</v>
      </c>
      <c r="V415" s="2" t="n">
        <f aca="false">AVERAGE(J415:L415)</f>
        <v>0</v>
      </c>
      <c r="W415" s="2" t="n">
        <f aca="false">AVERAGE(M415:O415)</f>
        <v>1</v>
      </c>
      <c r="X415" s="0" t="n">
        <f aca="false">COUNTIF(R415:T415,"=3")</f>
        <v>0</v>
      </c>
    </row>
    <row r="416" customFormat="false" ht="15" hidden="false" customHeight="false" outlineLevel="0" collapsed="false">
      <c r="A416" s="0" t="s">
        <v>1022</v>
      </c>
      <c r="B416" s="0" t="s">
        <v>1023</v>
      </c>
      <c r="C416" s="0" t="s">
        <v>70</v>
      </c>
      <c r="D416" s="1" t="n">
        <v>2</v>
      </c>
      <c r="E416" s="1" t="n">
        <v>0</v>
      </c>
      <c r="F416" s="1" t="n">
        <v>0</v>
      </c>
      <c r="G416" s="0" t="n">
        <v>0</v>
      </c>
      <c r="H416" s="0" t="n">
        <v>0</v>
      </c>
      <c r="I416" s="0" t="n">
        <v>0</v>
      </c>
      <c r="J416" s="0" t="n">
        <v>0</v>
      </c>
      <c r="K416" s="0" t="n">
        <v>0</v>
      </c>
      <c r="L416" s="0" t="n">
        <v>0</v>
      </c>
      <c r="M416" s="0" t="n">
        <v>2</v>
      </c>
      <c r="N416" s="0" t="n">
        <v>0</v>
      </c>
      <c r="O416" s="0" t="n">
        <v>0</v>
      </c>
      <c r="Q416" s="0" t="n">
        <f aca="false">COUNTIF(D416:F416,"&gt;0")</f>
        <v>1</v>
      </c>
      <c r="R416" s="0" t="n">
        <f aca="false">COUNTIF(G416:I416,"&gt;0")</f>
        <v>0</v>
      </c>
      <c r="S416" s="0" t="n">
        <f aca="false">COUNTIF(J416:L416,"&gt;0")</f>
        <v>0</v>
      </c>
      <c r="T416" s="0" t="n">
        <f aca="false">COUNTIF(M416:O416,"&gt;0")</f>
        <v>1</v>
      </c>
      <c r="U416" s="2" t="n">
        <f aca="false">AVERAGE(G416:I416)</f>
        <v>0</v>
      </c>
      <c r="V416" s="2" t="n">
        <f aca="false">AVERAGE(J416:L416)</f>
        <v>0</v>
      </c>
      <c r="W416" s="2" t="n">
        <f aca="false">AVERAGE(M416:O416)</f>
        <v>0.666666666666667</v>
      </c>
      <c r="X416" s="0" t="n">
        <f aca="false">COUNTIF(R416:T416,"=3")</f>
        <v>0</v>
      </c>
    </row>
    <row r="417" customFormat="false" ht="15" hidden="false" customHeight="false" outlineLevel="0" collapsed="false">
      <c r="A417" s="0" t="s">
        <v>1024</v>
      </c>
      <c r="B417" s="0" t="s">
        <v>1025</v>
      </c>
      <c r="C417" s="0" t="s">
        <v>665</v>
      </c>
      <c r="D417" s="1" t="n">
        <v>3</v>
      </c>
      <c r="E417" s="1" t="n">
        <v>0</v>
      </c>
      <c r="F417" s="1" t="n">
        <v>0</v>
      </c>
      <c r="G417" s="0" t="n">
        <v>0</v>
      </c>
      <c r="H417" s="0" t="n">
        <v>0</v>
      </c>
      <c r="I417" s="0" t="n">
        <v>0</v>
      </c>
      <c r="J417" s="0" t="n">
        <v>0</v>
      </c>
      <c r="K417" s="0" t="n">
        <v>3</v>
      </c>
      <c r="L417" s="0" t="n">
        <v>0</v>
      </c>
      <c r="M417" s="0" t="n">
        <v>2</v>
      </c>
      <c r="N417" s="0" t="n">
        <v>0</v>
      </c>
      <c r="O417" s="0" t="n">
        <v>0</v>
      </c>
      <c r="Q417" s="0" t="n">
        <f aca="false">COUNTIF(D417:F417,"&gt;0")</f>
        <v>1</v>
      </c>
      <c r="R417" s="0" t="n">
        <f aca="false">COUNTIF(G417:I417,"&gt;0")</f>
        <v>0</v>
      </c>
      <c r="S417" s="0" t="n">
        <f aca="false">COUNTIF(J417:L417,"&gt;0")</f>
        <v>1</v>
      </c>
      <c r="T417" s="0" t="n">
        <f aca="false">COUNTIF(M417:O417,"&gt;0")</f>
        <v>1</v>
      </c>
      <c r="U417" s="2" t="n">
        <f aca="false">AVERAGE(G417:I417)</f>
        <v>0</v>
      </c>
      <c r="V417" s="2" t="n">
        <f aca="false">AVERAGE(J417:L417)</f>
        <v>1</v>
      </c>
      <c r="W417" s="2" t="n">
        <f aca="false">AVERAGE(M417:O417)</f>
        <v>0.666666666666667</v>
      </c>
      <c r="X417" s="0" t="n">
        <f aca="false">COUNTIF(R417:T417,"=3")</f>
        <v>0</v>
      </c>
    </row>
    <row r="418" customFormat="false" ht="15" hidden="false" customHeight="false" outlineLevel="0" collapsed="false">
      <c r="A418" s="0" t="s">
        <v>1026</v>
      </c>
      <c r="B418" s="0" t="s">
        <v>1027</v>
      </c>
      <c r="C418" s="0" t="s">
        <v>173</v>
      </c>
      <c r="D418" s="1" t="n">
        <v>0</v>
      </c>
      <c r="E418" s="1" t="n">
        <v>0</v>
      </c>
      <c r="F418" s="1" t="n">
        <v>4</v>
      </c>
      <c r="G418" s="0" t="n">
        <v>2</v>
      </c>
      <c r="H418" s="0" t="n">
        <v>0</v>
      </c>
      <c r="I418" s="0" t="n">
        <v>2</v>
      </c>
      <c r="J418" s="0" t="n">
        <v>0</v>
      </c>
      <c r="K418" s="0" t="n">
        <v>0</v>
      </c>
      <c r="L418" s="0" t="n">
        <v>0</v>
      </c>
      <c r="M418" s="0" t="n">
        <v>0</v>
      </c>
      <c r="N418" s="0" t="n">
        <v>0</v>
      </c>
      <c r="O418" s="0" t="n">
        <v>0</v>
      </c>
      <c r="Q418" s="0" t="n">
        <f aca="false">COUNTIF(D418:F418,"&gt;0")</f>
        <v>1</v>
      </c>
      <c r="R418" s="0" t="n">
        <f aca="false">COUNTIF(G418:I418,"&gt;0")</f>
        <v>2</v>
      </c>
      <c r="S418" s="0" t="n">
        <f aca="false">COUNTIF(J418:L418,"&gt;0")</f>
        <v>0</v>
      </c>
      <c r="T418" s="0" t="n">
        <f aca="false">COUNTIF(M418:O418,"&gt;0")</f>
        <v>0</v>
      </c>
      <c r="U418" s="2" t="n">
        <f aca="false">AVERAGE(G418:I418)</f>
        <v>1.33333333333333</v>
      </c>
      <c r="V418" s="2" t="n">
        <f aca="false">AVERAGE(J418:L418)</f>
        <v>0</v>
      </c>
      <c r="W418" s="2" t="n">
        <f aca="false">AVERAGE(M418:O418)</f>
        <v>0</v>
      </c>
      <c r="X418" s="0" t="n">
        <f aca="false">COUNTIF(R418:T418,"=3")</f>
        <v>0</v>
      </c>
    </row>
    <row r="419" customFormat="false" ht="15" hidden="false" customHeight="false" outlineLevel="0" collapsed="false">
      <c r="A419" s="0" t="s">
        <v>1028</v>
      </c>
      <c r="B419" s="0" t="s">
        <v>1029</v>
      </c>
      <c r="C419" s="0" t="s">
        <v>567</v>
      </c>
      <c r="D419" s="1" t="n">
        <v>3</v>
      </c>
      <c r="E419" s="1" t="n">
        <v>0</v>
      </c>
      <c r="F419" s="1" t="n">
        <v>0</v>
      </c>
      <c r="G419" s="0" t="n">
        <v>4</v>
      </c>
      <c r="H419" s="0" t="n">
        <v>0</v>
      </c>
      <c r="I419" s="0" t="n">
        <v>0</v>
      </c>
      <c r="J419" s="0" t="n">
        <v>0</v>
      </c>
      <c r="K419" s="0" t="n">
        <v>0</v>
      </c>
      <c r="L419" s="0" t="n">
        <v>0</v>
      </c>
      <c r="M419" s="0" t="n">
        <v>0</v>
      </c>
      <c r="N419" s="0" t="n">
        <v>0</v>
      </c>
      <c r="O419" s="0" t="n">
        <v>0</v>
      </c>
      <c r="Q419" s="0" t="n">
        <f aca="false">COUNTIF(D419:F419,"&gt;0")</f>
        <v>1</v>
      </c>
      <c r="R419" s="0" t="n">
        <f aca="false">COUNTIF(G419:I419,"&gt;0")</f>
        <v>1</v>
      </c>
      <c r="S419" s="0" t="n">
        <f aca="false">COUNTIF(J419:L419,"&gt;0")</f>
        <v>0</v>
      </c>
      <c r="T419" s="0" t="n">
        <f aca="false">COUNTIF(M419:O419,"&gt;0")</f>
        <v>0</v>
      </c>
      <c r="U419" s="2" t="n">
        <f aca="false">AVERAGE(G419:I419)</f>
        <v>1.33333333333333</v>
      </c>
      <c r="V419" s="2" t="n">
        <f aca="false">AVERAGE(J419:L419)</f>
        <v>0</v>
      </c>
      <c r="W419" s="2" t="n">
        <f aca="false">AVERAGE(M419:O419)</f>
        <v>0</v>
      </c>
      <c r="X419" s="0" t="n">
        <f aca="false">COUNTIF(R419:T419,"=3")</f>
        <v>0</v>
      </c>
    </row>
    <row r="420" customFormat="false" ht="15" hidden="false" customHeight="false" outlineLevel="0" collapsed="false">
      <c r="A420" s="0" t="s">
        <v>1030</v>
      </c>
      <c r="B420" s="0" t="s">
        <v>1031</v>
      </c>
      <c r="C420" s="0" t="s">
        <v>714</v>
      </c>
      <c r="D420" s="1" t="n">
        <v>6</v>
      </c>
      <c r="E420" s="1" t="n">
        <v>0</v>
      </c>
      <c r="F420" s="1" t="n">
        <v>0</v>
      </c>
      <c r="G420" s="0" t="n">
        <v>6</v>
      </c>
      <c r="H420" s="0" t="n">
        <v>0</v>
      </c>
      <c r="I420" s="0" t="n">
        <v>0</v>
      </c>
      <c r="J420" s="0" t="n">
        <v>0</v>
      </c>
      <c r="K420" s="0" t="n">
        <v>0</v>
      </c>
      <c r="L420" s="0" t="n">
        <v>0</v>
      </c>
      <c r="M420" s="0" t="n">
        <v>0</v>
      </c>
      <c r="N420" s="0" t="n">
        <v>0</v>
      </c>
      <c r="O420" s="0" t="n">
        <v>0</v>
      </c>
      <c r="Q420" s="0" t="n">
        <f aca="false">COUNTIF(D420:F420,"&gt;0")</f>
        <v>1</v>
      </c>
      <c r="R420" s="0" t="n">
        <f aca="false">COUNTIF(G420:I420,"&gt;0")</f>
        <v>1</v>
      </c>
      <c r="S420" s="0" t="n">
        <f aca="false">COUNTIF(J420:L420,"&gt;0")</f>
        <v>0</v>
      </c>
      <c r="T420" s="0" t="n">
        <f aca="false">COUNTIF(M420:O420,"&gt;0")</f>
        <v>0</v>
      </c>
      <c r="U420" s="2" t="n">
        <f aca="false">AVERAGE(G420:I420)</f>
        <v>2</v>
      </c>
      <c r="V420" s="2" t="n">
        <f aca="false">AVERAGE(J420:L420)</f>
        <v>0</v>
      </c>
      <c r="W420" s="2" t="n">
        <f aca="false">AVERAGE(M420:O420)</f>
        <v>0</v>
      </c>
      <c r="X420" s="0" t="n">
        <f aca="false">COUNTIF(R420:T420,"=3")</f>
        <v>0</v>
      </c>
    </row>
    <row r="421" customFormat="false" ht="15" hidden="false" customHeight="false" outlineLevel="0" collapsed="false">
      <c r="A421" s="0" t="s">
        <v>1032</v>
      </c>
      <c r="B421" s="0" t="s">
        <v>1033</v>
      </c>
      <c r="C421" s="0" t="s">
        <v>263</v>
      </c>
      <c r="D421" s="1" t="n">
        <v>3</v>
      </c>
      <c r="E421" s="1" t="n">
        <v>0</v>
      </c>
      <c r="F421" s="1" t="n">
        <v>0</v>
      </c>
      <c r="G421" s="0" t="n">
        <v>0</v>
      </c>
      <c r="H421" s="0" t="n">
        <v>0</v>
      </c>
      <c r="I421" s="0" t="n">
        <v>0</v>
      </c>
      <c r="J421" s="0" t="n">
        <v>0</v>
      </c>
      <c r="K421" s="0" t="n">
        <v>0</v>
      </c>
      <c r="L421" s="0" t="n">
        <v>0</v>
      </c>
      <c r="M421" s="0" t="n">
        <v>0</v>
      </c>
      <c r="N421" s="0" t="n">
        <v>0</v>
      </c>
      <c r="O421" s="0" t="n">
        <v>0</v>
      </c>
      <c r="Q421" s="0" t="n">
        <f aca="false">COUNTIF(D421:F421,"&gt;0")</f>
        <v>1</v>
      </c>
      <c r="R421" s="0" t="n">
        <f aca="false">COUNTIF(G421:I421,"&gt;0")</f>
        <v>0</v>
      </c>
      <c r="S421" s="0" t="n">
        <f aca="false">COUNTIF(J421:L421,"&gt;0")</f>
        <v>0</v>
      </c>
      <c r="T421" s="0" t="n">
        <f aca="false">COUNTIF(M421:O421,"&gt;0")</f>
        <v>0</v>
      </c>
      <c r="U421" s="2" t="n">
        <f aca="false">AVERAGE(G421:I421)</f>
        <v>0</v>
      </c>
      <c r="V421" s="2" t="n">
        <f aca="false">AVERAGE(J421:L421)</f>
        <v>0</v>
      </c>
      <c r="W421" s="2" t="n">
        <f aca="false">AVERAGE(M421:O421)</f>
        <v>0</v>
      </c>
      <c r="X421" s="0" t="n">
        <f aca="false">COUNTIF(R421:T421,"=3")</f>
        <v>0</v>
      </c>
    </row>
    <row r="422" customFormat="false" ht="15" hidden="false" customHeight="false" outlineLevel="0" collapsed="false">
      <c r="A422" s="0" t="s">
        <v>1034</v>
      </c>
      <c r="B422" s="0" t="s">
        <v>1035</v>
      </c>
      <c r="C422" s="0" t="s">
        <v>233</v>
      </c>
      <c r="D422" s="1" t="n">
        <v>6</v>
      </c>
      <c r="E422" s="1" t="n">
        <v>0</v>
      </c>
      <c r="F422" s="1" t="n">
        <v>0</v>
      </c>
      <c r="G422" s="0" t="n">
        <v>0</v>
      </c>
      <c r="H422" s="0" t="n">
        <v>0</v>
      </c>
      <c r="I422" s="0" t="n">
        <v>0</v>
      </c>
      <c r="J422" s="0" t="n">
        <v>0</v>
      </c>
      <c r="K422" s="0" t="n">
        <v>0</v>
      </c>
      <c r="L422" s="0" t="n">
        <v>0</v>
      </c>
      <c r="M422" s="0" t="n">
        <v>3</v>
      </c>
      <c r="N422" s="0" t="n">
        <v>0</v>
      </c>
      <c r="O422" s="0" t="n">
        <v>0</v>
      </c>
      <c r="Q422" s="0" t="n">
        <f aca="false">COUNTIF(D422:F422,"&gt;0")</f>
        <v>1</v>
      </c>
      <c r="R422" s="0" t="n">
        <f aca="false">COUNTIF(G422:I422,"&gt;0")</f>
        <v>0</v>
      </c>
      <c r="S422" s="0" t="n">
        <f aca="false">COUNTIF(J422:L422,"&gt;0")</f>
        <v>0</v>
      </c>
      <c r="T422" s="0" t="n">
        <f aca="false">COUNTIF(M422:O422,"&gt;0")</f>
        <v>1</v>
      </c>
      <c r="U422" s="2" t="n">
        <f aca="false">AVERAGE(G422:I422)</f>
        <v>0</v>
      </c>
      <c r="V422" s="2" t="n">
        <f aca="false">AVERAGE(J422:L422)</f>
        <v>0</v>
      </c>
      <c r="W422" s="2" t="n">
        <f aca="false">AVERAGE(M422:O422)</f>
        <v>1</v>
      </c>
      <c r="X422" s="0" t="n">
        <f aca="false">COUNTIF(R422:T422,"=3")</f>
        <v>0</v>
      </c>
    </row>
    <row r="423" s="42" customFormat="true" ht="15" hidden="false" customHeight="false" outlineLevel="0" collapsed="false">
      <c r="A423" s="0" t="s">
        <v>1036</v>
      </c>
      <c r="B423" s="0" t="s">
        <v>1037</v>
      </c>
      <c r="C423" s="0" t="s">
        <v>355</v>
      </c>
      <c r="D423" s="1" t="n">
        <v>9</v>
      </c>
      <c r="E423" s="1" t="n">
        <v>0</v>
      </c>
      <c r="F423" s="1" t="n">
        <v>0</v>
      </c>
      <c r="G423" s="0" t="n">
        <v>3</v>
      </c>
      <c r="H423" s="0" t="n">
        <v>0</v>
      </c>
      <c r="I423" s="0" t="n">
        <v>0</v>
      </c>
      <c r="J423" s="0" t="n">
        <v>0</v>
      </c>
      <c r="K423" s="0" t="n">
        <v>0</v>
      </c>
      <c r="L423" s="0" t="n">
        <v>0</v>
      </c>
      <c r="M423" s="0" t="n">
        <v>0</v>
      </c>
      <c r="N423" s="0" t="n">
        <v>0</v>
      </c>
      <c r="O423" s="0" t="n">
        <v>0</v>
      </c>
      <c r="P423" s="0"/>
      <c r="Q423" s="0" t="n">
        <f aca="false">COUNTIF(D423:F423,"&gt;0")</f>
        <v>1</v>
      </c>
      <c r="R423" s="0" t="n">
        <f aca="false">COUNTIF(G423:I423,"&gt;0")</f>
        <v>1</v>
      </c>
      <c r="S423" s="0" t="n">
        <f aca="false">COUNTIF(J423:L423,"&gt;0")</f>
        <v>0</v>
      </c>
      <c r="T423" s="0" t="n">
        <f aca="false">COUNTIF(M423:O423,"&gt;0")</f>
        <v>0</v>
      </c>
      <c r="U423" s="2" t="n">
        <f aca="false">AVERAGE(G423:I423)</f>
        <v>1</v>
      </c>
      <c r="V423" s="2" t="n">
        <f aca="false">AVERAGE(J423:L423)</f>
        <v>0</v>
      </c>
      <c r="W423" s="2" t="n">
        <f aca="false">AVERAGE(M423:O423)</f>
        <v>0</v>
      </c>
      <c r="X423" s="0" t="n">
        <f aca="false">COUNTIF(R423:T423,"=3")</f>
        <v>0</v>
      </c>
      <c r="Y423" s="3"/>
      <c r="Z423" s="0"/>
      <c r="AA423" s="0"/>
      <c r="AB423" s="0"/>
      <c r="AC423" s="0"/>
      <c r="AD423" s="0"/>
      <c r="AE423" s="0"/>
      <c r="AF423" s="0"/>
      <c r="AG423" s="0"/>
      <c r="AH423" s="0"/>
      <c r="AI423" s="0"/>
      <c r="AJ423" s="0"/>
      <c r="AK423" s="0"/>
      <c r="AL423" s="0"/>
      <c r="AM423" s="0"/>
      <c r="AN423" s="0"/>
      <c r="AO423" s="0"/>
      <c r="AP423" s="0"/>
      <c r="AQ423" s="0"/>
      <c r="AR423" s="0"/>
      <c r="AS423" s="0"/>
      <c r="AT423" s="0"/>
      <c r="AU423" s="0"/>
      <c r="AV423" s="0"/>
      <c r="AW423" s="0"/>
      <c r="AX423" s="0"/>
      <c r="AY423" s="0"/>
      <c r="AZ423" s="0"/>
      <c r="BA423" s="0"/>
      <c r="BB423" s="0"/>
      <c r="BC423" s="0"/>
      <c r="BD423" s="0"/>
      <c r="BE423" s="0"/>
      <c r="BF423" s="0"/>
      <c r="BG423" s="0"/>
      <c r="BH423" s="0"/>
      <c r="BI423" s="0"/>
      <c r="BJ423" s="0"/>
      <c r="BK423" s="0"/>
      <c r="BL423" s="0"/>
      <c r="BM423" s="0"/>
      <c r="BN423" s="0"/>
      <c r="BO423" s="0"/>
      <c r="BP423" s="0"/>
      <c r="BQ423" s="0"/>
      <c r="BR423" s="0"/>
      <c r="BS423" s="0"/>
      <c r="BT423" s="0"/>
      <c r="BU423" s="0"/>
      <c r="BV423" s="0"/>
      <c r="BW423" s="0"/>
      <c r="BX423" s="0"/>
      <c r="BY423" s="0"/>
      <c r="BZ423" s="0"/>
      <c r="CA423" s="0"/>
      <c r="CB423" s="0"/>
      <c r="CC423" s="0"/>
      <c r="CD423" s="0"/>
      <c r="CE423" s="0"/>
      <c r="CF423" s="0"/>
      <c r="CG423" s="0"/>
      <c r="CH423" s="0"/>
      <c r="CI423" s="0"/>
      <c r="CJ423" s="0"/>
      <c r="CK423" s="0"/>
      <c r="CL423" s="0"/>
      <c r="CM423" s="0"/>
      <c r="CN423" s="0"/>
      <c r="CO423" s="0"/>
      <c r="CP423" s="0"/>
      <c r="CQ423" s="0"/>
      <c r="CR423" s="0"/>
      <c r="CS423" s="0"/>
      <c r="CT423" s="0"/>
      <c r="CU423" s="0"/>
      <c r="CV423" s="0"/>
      <c r="CW423" s="0"/>
      <c r="CX423" s="0"/>
      <c r="CY423" s="0"/>
      <c r="CZ423" s="0"/>
      <c r="DA423" s="0"/>
      <c r="DB423" s="0"/>
      <c r="DC423" s="0"/>
      <c r="DD423" s="0"/>
      <c r="DE423" s="0"/>
      <c r="DF423" s="0"/>
      <c r="DG423" s="0"/>
      <c r="DH423" s="0"/>
      <c r="DI423" s="0"/>
      <c r="DJ423" s="0"/>
      <c r="DK423" s="0"/>
      <c r="DL423" s="0"/>
      <c r="DM423" s="0"/>
      <c r="DN423" s="0"/>
      <c r="DO423" s="0"/>
      <c r="DP423" s="0"/>
      <c r="DQ423" s="0"/>
      <c r="DR423" s="0"/>
      <c r="DS423" s="0"/>
      <c r="DT423" s="0"/>
      <c r="DU423" s="0"/>
      <c r="DV423" s="0"/>
      <c r="DW423" s="0"/>
      <c r="DX423" s="0"/>
      <c r="DY423" s="0"/>
      <c r="DZ423" s="0"/>
      <c r="EA423" s="0"/>
      <c r="EB423" s="0"/>
      <c r="EC423" s="0"/>
      <c r="ED423" s="0"/>
      <c r="EE423" s="0"/>
      <c r="EF423" s="0"/>
      <c r="EG423" s="0"/>
      <c r="EH423" s="0"/>
      <c r="EI423" s="0"/>
      <c r="EJ423" s="0"/>
      <c r="EK423" s="0"/>
      <c r="EL423" s="0"/>
      <c r="EM423" s="0"/>
      <c r="EN423" s="0"/>
      <c r="EO423" s="0"/>
      <c r="EP423" s="0"/>
      <c r="EQ423" s="0"/>
      <c r="ER423" s="0"/>
      <c r="ES423" s="0"/>
      <c r="ET423" s="0"/>
      <c r="EU423" s="0"/>
      <c r="EV423" s="0"/>
      <c r="EW423" s="0"/>
      <c r="EX423" s="0"/>
      <c r="EY423" s="0"/>
      <c r="EZ423" s="0"/>
      <c r="FA423" s="0"/>
      <c r="FB423" s="0"/>
      <c r="FC423" s="0"/>
      <c r="FD423" s="0"/>
      <c r="FE423" s="0"/>
      <c r="FF423" s="0"/>
      <c r="FG423" s="0"/>
      <c r="FH423" s="0"/>
      <c r="FI423" s="0"/>
      <c r="FJ423" s="0"/>
      <c r="FK423" s="0"/>
      <c r="FL423" s="0"/>
      <c r="FM423" s="0"/>
      <c r="FN423" s="0"/>
      <c r="FO423" s="0"/>
      <c r="FP423" s="0"/>
      <c r="FQ423" s="0"/>
      <c r="FR423" s="0"/>
      <c r="FS423" s="0"/>
      <c r="FT423" s="0"/>
      <c r="FU423" s="0"/>
      <c r="FV423" s="0"/>
      <c r="FW423" s="0"/>
      <c r="FX423" s="0"/>
      <c r="FY423" s="0"/>
      <c r="FZ423" s="0"/>
      <c r="GA423" s="0"/>
      <c r="GB423" s="0"/>
      <c r="GC423" s="0"/>
      <c r="GD423" s="0"/>
      <c r="GE423" s="0"/>
      <c r="GF423" s="0"/>
      <c r="GG423" s="0"/>
      <c r="GH423" s="0"/>
      <c r="GI423" s="0"/>
      <c r="GJ423" s="0"/>
      <c r="GK423" s="0"/>
      <c r="GL423" s="0"/>
      <c r="GM423" s="0"/>
      <c r="GN423" s="0"/>
      <c r="GO423" s="0"/>
      <c r="GP423" s="0"/>
      <c r="GQ423" s="0"/>
      <c r="GR423" s="0"/>
      <c r="GS423" s="0"/>
      <c r="GT423" s="0"/>
      <c r="GU423" s="0"/>
      <c r="GV423" s="0"/>
      <c r="GW423" s="0"/>
      <c r="GX423" s="0"/>
      <c r="GY423" s="0"/>
      <c r="GZ423" s="0"/>
      <c r="HA423" s="0"/>
      <c r="HB423" s="0"/>
      <c r="HC423" s="0"/>
      <c r="HD423" s="0"/>
      <c r="HE423" s="0"/>
      <c r="HF423" s="0"/>
      <c r="HG423" s="0"/>
      <c r="HH423" s="0"/>
      <c r="HI423" s="0"/>
      <c r="HJ423" s="0"/>
      <c r="HK423" s="0"/>
      <c r="HL423" s="0"/>
      <c r="HM423" s="0"/>
      <c r="HN423" s="0"/>
      <c r="HO423" s="0"/>
      <c r="HP423" s="0"/>
      <c r="HQ423" s="0"/>
      <c r="HR423" s="0"/>
      <c r="HS423" s="0"/>
      <c r="HT423" s="0"/>
      <c r="HU423" s="0"/>
      <c r="HV423" s="0"/>
      <c r="HW423" s="0"/>
      <c r="HX423" s="0"/>
      <c r="HY423" s="0"/>
      <c r="HZ423" s="0"/>
      <c r="IA423" s="0"/>
      <c r="IB423" s="0"/>
      <c r="IC423" s="0"/>
      <c r="ID423" s="0"/>
      <c r="IE423" s="0"/>
      <c r="IF423" s="0"/>
      <c r="IG423" s="0"/>
      <c r="IH423" s="0"/>
      <c r="II423" s="0"/>
      <c r="IJ423" s="0"/>
      <c r="IK423" s="0"/>
      <c r="IL423" s="0"/>
      <c r="IM423" s="0"/>
      <c r="IN423" s="0"/>
      <c r="IO423" s="0"/>
      <c r="IP423" s="0"/>
      <c r="IQ423" s="0"/>
      <c r="IR423" s="0"/>
      <c r="IS423" s="0"/>
      <c r="IT423" s="0"/>
      <c r="IU423" s="0"/>
      <c r="IV423" s="0"/>
    </row>
    <row r="424" customFormat="false" ht="15" hidden="false" customHeight="false" outlineLevel="0" collapsed="false">
      <c r="A424" s="0" t="s">
        <v>1038</v>
      </c>
      <c r="B424" s="0" t="s">
        <v>1039</v>
      </c>
      <c r="C424" s="0" t="s">
        <v>313</v>
      </c>
      <c r="D424" s="1" t="n">
        <v>5</v>
      </c>
      <c r="E424" s="1" t="n">
        <v>0</v>
      </c>
      <c r="F424" s="1" t="n">
        <v>0</v>
      </c>
      <c r="G424" s="0" t="n">
        <v>6</v>
      </c>
      <c r="H424" s="0" t="n">
        <v>0</v>
      </c>
      <c r="I424" s="0" t="n">
        <v>0</v>
      </c>
      <c r="J424" s="0" t="n">
        <v>0</v>
      </c>
      <c r="K424" s="0" t="n">
        <v>0</v>
      </c>
      <c r="L424" s="0" t="n">
        <v>0</v>
      </c>
      <c r="M424" s="0" t="n">
        <v>2</v>
      </c>
      <c r="N424" s="0" t="n">
        <v>0</v>
      </c>
      <c r="O424" s="0" t="n">
        <v>0</v>
      </c>
      <c r="Q424" s="0" t="n">
        <f aca="false">COUNTIF(D424:F424,"&gt;0")</f>
        <v>1</v>
      </c>
      <c r="R424" s="0" t="n">
        <f aca="false">COUNTIF(G424:I424,"&gt;0")</f>
        <v>1</v>
      </c>
      <c r="S424" s="0" t="n">
        <f aca="false">COUNTIF(J424:L424,"&gt;0")</f>
        <v>0</v>
      </c>
      <c r="T424" s="0" t="n">
        <f aca="false">COUNTIF(M424:O424,"&gt;0")</f>
        <v>1</v>
      </c>
      <c r="U424" s="2" t="n">
        <f aca="false">AVERAGE(G424:I424)</f>
        <v>2</v>
      </c>
      <c r="V424" s="2" t="n">
        <f aca="false">AVERAGE(J424:L424)</f>
        <v>0</v>
      </c>
      <c r="W424" s="2" t="n">
        <f aca="false">AVERAGE(M424:O424)</f>
        <v>0.666666666666667</v>
      </c>
      <c r="X424" s="0" t="n">
        <f aca="false">COUNTIF(R424:T424,"=3")</f>
        <v>0</v>
      </c>
    </row>
    <row r="425" customFormat="false" ht="15" hidden="false" customHeight="false" outlineLevel="0" collapsed="false">
      <c r="A425" s="0" t="s">
        <v>1040</v>
      </c>
      <c r="B425" s="0" t="s">
        <v>1041</v>
      </c>
      <c r="C425" s="0" t="s">
        <v>527</v>
      </c>
      <c r="D425" s="1" t="n">
        <v>6</v>
      </c>
      <c r="E425" s="1" t="n">
        <v>0</v>
      </c>
      <c r="F425" s="1" t="n">
        <v>0</v>
      </c>
      <c r="G425" s="0" t="n">
        <v>2</v>
      </c>
      <c r="H425" s="0" t="n">
        <v>0</v>
      </c>
      <c r="I425" s="0" t="n">
        <v>0</v>
      </c>
      <c r="J425" s="0" t="n">
        <v>0</v>
      </c>
      <c r="K425" s="0" t="n">
        <v>0</v>
      </c>
      <c r="L425" s="0" t="n">
        <v>0</v>
      </c>
      <c r="M425" s="0" t="n">
        <v>0</v>
      </c>
      <c r="N425" s="0" t="n">
        <v>0</v>
      </c>
      <c r="O425" s="0" t="n">
        <v>0</v>
      </c>
      <c r="Q425" s="0" t="n">
        <f aca="false">COUNTIF(D425:F425,"&gt;0")</f>
        <v>1</v>
      </c>
      <c r="R425" s="0" t="n">
        <f aca="false">COUNTIF(G425:I425,"&gt;0")</f>
        <v>1</v>
      </c>
      <c r="S425" s="0" t="n">
        <f aca="false">COUNTIF(J425:L425,"&gt;0")</f>
        <v>0</v>
      </c>
      <c r="T425" s="0" t="n">
        <f aca="false">COUNTIF(M425:O425,"&gt;0")</f>
        <v>0</v>
      </c>
      <c r="U425" s="2" t="n">
        <f aca="false">AVERAGE(G425:I425)</f>
        <v>0.666666666666667</v>
      </c>
      <c r="V425" s="2" t="n">
        <f aca="false">AVERAGE(J425:L425)</f>
        <v>0</v>
      </c>
      <c r="W425" s="2" t="n">
        <f aca="false">AVERAGE(M425:O425)</f>
        <v>0</v>
      </c>
      <c r="X425" s="0" t="n">
        <f aca="false">COUNTIF(R425:T425,"=3")</f>
        <v>0</v>
      </c>
    </row>
    <row r="426" customFormat="false" ht="15" hidden="false" customHeight="false" outlineLevel="0" collapsed="false">
      <c r="A426" s="0" t="s">
        <v>1042</v>
      </c>
      <c r="B426" s="0" t="s">
        <v>1043</v>
      </c>
      <c r="C426" s="0" t="s">
        <v>755</v>
      </c>
      <c r="D426" s="1" t="n">
        <v>5</v>
      </c>
      <c r="E426" s="1" t="n">
        <v>0</v>
      </c>
      <c r="F426" s="1" t="n">
        <v>0</v>
      </c>
      <c r="G426" s="0" t="n">
        <v>3</v>
      </c>
      <c r="H426" s="0" t="n">
        <v>0</v>
      </c>
      <c r="I426" s="0" t="n">
        <v>0</v>
      </c>
      <c r="J426" s="0" t="n">
        <v>0</v>
      </c>
      <c r="K426" s="0" t="n">
        <v>0</v>
      </c>
      <c r="L426" s="0" t="n">
        <v>0</v>
      </c>
      <c r="M426" s="0" t="n">
        <v>0</v>
      </c>
      <c r="N426" s="0" t="n">
        <v>0</v>
      </c>
      <c r="O426" s="0" t="n">
        <v>0</v>
      </c>
      <c r="Q426" s="0" t="n">
        <f aca="false">COUNTIF(D426:F426,"&gt;0")</f>
        <v>1</v>
      </c>
      <c r="R426" s="0" t="n">
        <f aca="false">COUNTIF(G426:I426,"&gt;0")</f>
        <v>1</v>
      </c>
      <c r="S426" s="0" t="n">
        <f aca="false">COUNTIF(J426:L426,"&gt;0")</f>
        <v>0</v>
      </c>
      <c r="T426" s="0" t="n">
        <f aca="false">COUNTIF(M426:O426,"&gt;0")</f>
        <v>0</v>
      </c>
      <c r="U426" s="2" t="n">
        <f aca="false">AVERAGE(G426:I426)</f>
        <v>1</v>
      </c>
      <c r="V426" s="2" t="n">
        <f aca="false">AVERAGE(J426:L426)</f>
        <v>0</v>
      </c>
      <c r="W426" s="2" t="n">
        <f aca="false">AVERAGE(M426:O426)</f>
        <v>0</v>
      </c>
      <c r="X426" s="0" t="n">
        <f aca="false">COUNTIF(R426:T426,"=3")</f>
        <v>0</v>
      </c>
    </row>
    <row r="427" customFormat="false" ht="15" hidden="false" customHeight="false" outlineLevel="0" collapsed="false">
      <c r="A427" s="0" t="s">
        <v>1044</v>
      </c>
      <c r="B427" s="0" t="s">
        <v>1045</v>
      </c>
      <c r="C427" s="0" t="s">
        <v>925</v>
      </c>
      <c r="D427" s="1" t="n">
        <v>3</v>
      </c>
      <c r="E427" s="1" t="n">
        <v>0</v>
      </c>
      <c r="F427" s="1" t="n">
        <v>0</v>
      </c>
      <c r="G427" s="0" t="n">
        <v>0</v>
      </c>
      <c r="H427" s="0" t="n">
        <v>0</v>
      </c>
      <c r="I427" s="0" t="n">
        <v>0</v>
      </c>
      <c r="J427" s="0" t="n">
        <v>0</v>
      </c>
      <c r="K427" s="0" t="n">
        <v>0</v>
      </c>
      <c r="L427" s="0" t="n">
        <v>0</v>
      </c>
      <c r="M427" s="0" t="n">
        <v>0</v>
      </c>
      <c r="N427" s="0" t="n">
        <v>0</v>
      </c>
      <c r="O427" s="0" t="n">
        <v>0</v>
      </c>
      <c r="Q427" s="0" t="n">
        <f aca="false">COUNTIF(D427:F427,"&gt;0")</f>
        <v>1</v>
      </c>
      <c r="R427" s="0" t="n">
        <f aca="false">COUNTIF(G427:I427,"&gt;0")</f>
        <v>0</v>
      </c>
      <c r="S427" s="0" t="n">
        <f aca="false">COUNTIF(J427:L427,"&gt;0")</f>
        <v>0</v>
      </c>
      <c r="T427" s="0" t="n">
        <f aca="false">COUNTIF(M427:O427,"&gt;0")</f>
        <v>0</v>
      </c>
      <c r="U427" s="2" t="n">
        <f aca="false">AVERAGE(G427:I427)</f>
        <v>0</v>
      </c>
      <c r="V427" s="2" t="n">
        <f aca="false">AVERAGE(J427:L427)</f>
        <v>0</v>
      </c>
      <c r="W427" s="2" t="n">
        <f aca="false">AVERAGE(M427:O427)</f>
        <v>0</v>
      </c>
      <c r="X427" s="0" t="n">
        <f aca="false">COUNTIF(R427:T427,"=3")</f>
        <v>0</v>
      </c>
    </row>
    <row r="428" customFormat="false" ht="15" hidden="false" customHeight="false" outlineLevel="0" collapsed="false">
      <c r="A428" s="0" t="s">
        <v>1046</v>
      </c>
      <c r="B428" s="0" t="s">
        <v>1047</v>
      </c>
      <c r="C428" s="0" t="s">
        <v>85</v>
      </c>
      <c r="D428" s="1" t="n">
        <v>5</v>
      </c>
      <c r="E428" s="1" t="n">
        <v>0</v>
      </c>
      <c r="F428" s="1" t="n">
        <v>0</v>
      </c>
      <c r="G428" s="0" t="n">
        <v>6</v>
      </c>
      <c r="H428" s="0" t="n">
        <v>0</v>
      </c>
      <c r="I428" s="0" t="n">
        <v>0</v>
      </c>
      <c r="J428" s="0" t="n">
        <v>0</v>
      </c>
      <c r="K428" s="0" t="n">
        <v>0</v>
      </c>
      <c r="L428" s="0" t="n">
        <v>0</v>
      </c>
      <c r="M428" s="0" t="n">
        <v>0</v>
      </c>
      <c r="N428" s="0" t="n">
        <v>0</v>
      </c>
      <c r="O428" s="0" t="n">
        <v>0</v>
      </c>
      <c r="Q428" s="0" t="n">
        <f aca="false">COUNTIF(D428:F428,"&gt;0")</f>
        <v>1</v>
      </c>
      <c r="R428" s="0" t="n">
        <f aca="false">COUNTIF(G428:I428,"&gt;0")</f>
        <v>1</v>
      </c>
      <c r="S428" s="0" t="n">
        <f aca="false">COUNTIF(J428:L428,"&gt;0")</f>
        <v>0</v>
      </c>
      <c r="T428" s="0" t="n">
        <f aca="false">COUNTIF(M428:O428,"&gt;0")</f>
        <v>0</v>
      </c>
      <c r="U428" s="2" t="n">
        <f aca="false">AVERAGE(G428:I428)</f>
        <v>2</v>
      </c>
      <c r="V428" s="2" t="n">
        <f aca="false">AVERAGE(J428:L428)</f>
        <v>0</v>
      </c>
      <c r="W428" s="2" t="n">
        <f aca="false">AVERAGE(M428:O428)</f>
        <v>0</v>
      </c>
      <c r="X428" s="0" t="n">
        <f aca="false">COUNTIF(R428:T428,"=3")</f>
        <v>0</v>
      </c>
    </row>
    <row r="429" customFormat="false" ht="15" hidden="false" customHeight="false" outlineLevel="0" collapsed="false">
      <c r="A429" s="0" t="s">
        <v>1048</v>
      </c>
      <c r="B429" s="0" t="s">
        <v>1049</v>
      </c>
      <c r="C429" s="0" t="s">
        <v>911</v>
      </c>
      <c r="D429" s="1" t="n">
        <v>3</v>
      </c>
      <c r="E429" s="1" t="n">
        <v>0</v>
      </c>
      <c r="F429" s="1" t="n">
        <v>0</v>
      </c>
      <c r="G429" s="0" t="n">
        <v>0</v>
      </c>
      <c r="H429" s="0" t="n">
        <v>0</v>
      </c>
      <c r="I429" s="0" t="n">
        <v>4</v>
      </c>
      <c r="J429" s="0" t="n">
        <v>0</v>
      </c>
      <c r="K429" s="0" t="n">
        <v>0</v>
      </c>
      <c r="L429" s="0" t="n">
        <v>0</v>
      </c>
      <c r="M429" s="0" t="n">
        <v>0</v>
      </c>
      <c r="N429" s="0" t="n">
        <v>0</v>
      </c>
      <c r="O429" s="0" t="n">
        <v>0</v>
      </c>
      <c r="Q429" s="0" t="n">
        <f aca="false">COUNTIF(D429:F429,"&gt;0")</f>
        <v>1</v>
      </c>
      <c r="R429" s="0" t="n">
        <f aca="false">COUNTIF(G429:I429,"&gt;0")</f>
        <v>1</v>
      </c>
      <c r="S429" s="0" t="n">
        <f aca="false">COUNTIF(J429:L429,"&gt;0")</f>
        <v>0</v>
      </c>
      <c r="T429" s="0" t="n">
        <f aca="false">COUNTIF(M429:O429,"&gt;0")</f>
        <v>0</v>
      </c>
      <c r="U429" s="2" t="n">
        <f aca="false">AVERAGE(G429:I429)</f>
        <v>1.33333333333333</v>
      </c>
      <c r="V429" s="2" t="n">
        <f aca="false">AVERAGE(J429:L429)</f>
        <v>0</v>
      </c>
      <c r="W429" s="2" t="n">
        <f aca="false">AVERAGE(M429:O429)</f>
        <v>0</v>
      </c>
      <c r="X429" s="0" t="n">
        <f aca="false">COUNTIF(R429:T429,"=3")</f>
        <v>0</v>
      </c>
    </row>
    <row r="430" customFormat="false" ht="15" hidden="false" customHeight="false" outlineLevel="0" collapsed="false">
      <c r="A430" s="0" t="s">
        <v>1050</v>
      </c>
      <c r="B430" s="0" t="s">
        <v>1051</v>
      </c>
      <c r="C430" s="0" t="s">
        <v>124</v>
      </c>
      <c r="D430" s="1" t="n">
        <v>2</v>
      </c>
      <c r="E430" s="1" t="n">
        <v>0</v>
      </c>
      <c r="F430" s="1" t="n">
        <v>0</v>
      </c>
      <c r="G430" s="0" t="n">
        <v>0</v>
      </c>
      <c r="H430" s="0" t="n">
        <v>0</v>
      </c>
      <c r="I430" s="0" t="n">
        <v>0</v>
      </c>
      <c r="J430" s="0" t="n">
        <v>0</v>
      </c>
      <c r="K430" s="0" t="n">
        <v>2</v>
      </c>
      <c r="L430" s="0" t="n">
        <v>0</v>
      </c>
      <c r="M430" s="0" t="n">
        <v>2</v>
      </c>
      <c r="N430" s="0" t="n">
        <v>0</v>
      </c>
      <c r="O430" s="0" t="n">
        <v>0</v>
      </c>
      <c r="Q430" s="0" t="n">
        <f aca="false">COUNTIF(D430:F430,"&gt;0")</f>
        <v>1</v>
      </c>
      <c r="R430" s="0" t="n">
        <f aca="false">COUNTIF(G430:I430,"&gt;0")</f>
        <v>0</v>
      </c>
      <c r="S430" s="0" t="n">
        <f aca="false">COUNTIF(J430:L430,"&gt;0")</f>
        <v>1</v>
      </c>
      <c r="T430" s="0" t="n">
        <f aca="false">COUNTIF(M430:O430,"&gt;0")</f>
        <v>1</v>
      </c>
      <c r="U430" s="2" t="n">
        <f aca="false">AVERAGE(G430:I430)</f>
        <v>0</v>
      </c>
      <c r="V430" s="2" t="n">
        <f aca="false">AVERAGE(J430:L430)</f>
        <v>0.666666666666667</v>
      </c>
      <c r="W430" s="2" t="n">
        <f aca="false">AVERAGE(M430:O430)</f>
        <v>0.666666666666667</v>
      </c>
      <c r="X430" s="0" t="n">
        <f aca="false">COUNTIF(R430:T430,"=3")</f>
        <v>0</v>
      </c>
    </row>
    <row r="431" customFormat="false" ht="15" hidden="false" customHeight="false" outlineLevel="0" collapsed="false">
      <c r="A431" s="0" t="s">
        <v>1052</v>
      </c>
      <c r="B431" s="0" t="s">
        <v>1053</v>
      </c>
      <c r="C431" s="0" t="s">
        <v>269</v>
      </c>
      <c r="D431" s="1" t="n">
        <v>6</v>
      </c>
      <c r="E431" s="1" t="n">
        <v>0</v>
      </c>
      <c r="F431" s="1" t="n">
        <v>0</v>
      </c>
      <c r="G431" s="0" t="n">
        <v>4</v>
      </c>
      <c r="H431" s="0" t="n">
        <v>0</v>
      </c>
      <c r="I431" s="0" t="n">
        <v>0</v>
      </c>
      <c r="J431" s="0" t="n">
        <v>0</v>
      </c>
      <c r="K431" s="0" t="n">
        <v>0</v>
      </c>
      <c r="L431" s="0" t="n">
        <v>0</v>
      </c>
      <c r="M431" s="0" t="n">
        <v>0</v>
      </c>
      <c r="N431" s="0" t="n">
        <v>0</v>
      </c>
      <c r="O431" s="0" t="n">
        <v>0</v>
      </c>
      <c r="Q431" s="0" t="n">
        <f aca="false">COUNTIF(D431:F431,"&gt;0")</f>
        <v>1</v>
      </c>
      <c r="R431" s="0" t="n">
        <f aca="false">COUNTIF(G431:I431,"&gt;0")</f>
        <v>1</v>
      </c>
      <c r="S431" s="0" t="n">
        <f aca="false">COUNTIF(J431:L431,"&gt;0")</f>
        <v>0</v>
      </c>
      <c r="T431" s="0" t="n">
        <f aca="false">COUNTIF(M431:O431,"&gt;0")</f>
        <v>0</v>
      </c>
      <c r="U431" s="2" t="n">
        <f aca="false">AVERAGE(G431:I431)</f>
        <v>1.33333333333333</v>
      </c>
      <c r="V431" s="2" t="n">
        <f aca="false">AVERAGE(J431:L431)</f>
        <v>0</v>
      </c>
      <c r="W431" s="2" t="n">
        <f aca="false">AVERAGE(M431:O431)</f>
        <v>0</v>
      </c>
      <c r="X431" s="0" t="n">
        <f aca="false">COUNTIF(R431:T431,"=3")</f>
        <v>0</v>
      </c>
    </row>
    <row r="432" customFormat="false" ht="15" hidden="false" customHeight="false" outlineLevel="0" collapsed="false">
      <c r="A432" s="0" t="s">
        <v>1054</v>
      </c>
      <c r="B432" s="0" t="s">
        <v>1055</v>
      </c>
      <c r="C432" s="0" t="s">
        <v>316</v>
      </c>
      <c r="D432" s="1" t="n">
        <v>2</v>
      </c>
      <c r="E432" s="1" t="n">
        <v>0</v>
      </c>
      <c r="F432" s="1" t="n">
        <v>0</v>
      </c>
      <c r="G432" s="0" t="n">
        <v>0</v>
      </c>
      <c r="H432" s="0" t="n">
        <v>0</v>
      </c>
      <c r="I432" s="0" t="n">
        <v>0</v>
      </c>
      <c r="J432" s="0" t="n">
        <v>0</v>
      </c>
      <c r="K432" s="0" t="n">
        <v>0</v>
      </c>
      <c r="L432" s="0" t="n">
        <v>0</v>
      </c>
      <c r="M432" s="0" t="n">
        <v>0</v>
      </c>
      <c r="N432" s="0" t="n">
        <v>0</v>
      </c>
      <c r="O432" s="0" t="n">
        <v>0</v>
      </c>
      <c r="Q432" s="0" t="n">
        <f aca="false">COUNTIF(D432:F432,"&gt;0")</f>
        <v>1</v>
      </c>
      <c r="R432" s="0" t="n">
        <f aca="false">COUNTIF(G432:I432,"&gt;0")</f>
        <v>0</v>
      </c>
      <c r="S432" s="0" t="n">
        <f aca="false">COUNTIF(J432:L432,"&gt;0")</f>
        <v>0</v>
      </c>
      <c r="T432" s="0" t="n">
        <f aca="false">COUNTIF(M432:O432,"&gt;0")</f>
        <v>0</v>
      </c>
      <c r="U432" s="2" t="n">
        <f aca="false">AVERAGE(G432:I432)</f>
        <v>0</v>
      </c>
      <c r="V432" s="2" t="n">
        <f aca="false">AVERAGE(J432:L432)</f>
        <v>0</v>
      </c>
      <c r="W432" s="2" t="n">
        <f aca="false">AVERAGE(M432:O432)</f>
        <v>0</v>
      </c>
      <c r="X432" s="0" t="n">
        <f aca="false">COUNTIF(R432:T432,"=3")</f>
        <v>0</v>
      </c>
    </row>
    <row r="433" customFormat="false" ht="15" hidden="false" customHeight="false" outlineLevel="0" collapsed="false">
      <c r="A433" s="0" t="s">
        <v>1056</v>
      </c>
      <c r="B433" s="0" t="s">
        <v>1057</v>
      </c>
      <c r="C433" s="0" t="s">
        <v>177</v>
      </c>
      <c r="D433" s="1" t="n">
        <v>4</v>
      </c>
      <c r="E433" s="1" t="n">
        <v>0</v>
      </c>
      <c r="F433" s="1" t="n">
        <v>0</v>
      </c>
      <c r="G433" s="0" t="n">
        <v>0</v>
      </c>
      <c r="H433" s="0" t="n">
        <v>0</v>
      </c>
      <c r="I433" s="0" t="n">
        <v>0</v>
      </c>
      <c r="J433" s="0" t="n">
        <v>0</v>
      </c>
      <c r="K433" s="0" t="n">
        <v>0</v>
      </c>
      <c r="L433" s="0" t="n">
        <v>0</v>
      </c>
      <c r="M433" s="0" t="n">
        <v>0</v>
      </c>
      <c r="N433" s="0" t="n">
        <v>0</v>
      </c>
      <c r="O433" s="0" t="n">
        <v>0</v>
      </c>
      <c r="Q433" s="0" t="n">
        <f aca="false">COUNTIF(D433:F433,"&gt;0")</f>
        <v>1</v>
      </c>
      <c r="R433" s="0" t="n">
        <f aca="false">COUNTIF(G433:I433,"&gt;0")</f>
        <v>0</v>
      </c>
      <c r="S433" s="0" t="n">
        <f aca="false">COUNTIF(J433:L433,"&gt;0")</f>
        <v>0</v>
      </c>
      <c r="T433" s="0" t="n">
        <f aca="false">COUNTIF(M433:O433,"&gt;0")</f>
        <v>0</v>
      </c>
      <c r="U433" s="2" t="n">
        <f aca="false">AVERAGE(G433:I433)</f>
        <v>0</v>
      </c>
      <c r="V433" s="2" t="n">
        <f aca="false">AVERAGE(J433:L433)</f>
        <v>0</v>
      </c>
      <c r="W433" s="2" t="n">
        <f aca="false">AVERAGE(M433:O433)</f>
        <v>0</v>
      </c>
      <c r="X433" s="0" t="n">
        <f aca="false">COUNTIF(R433:T433,"=3")</f>
        <v>0</v>
      </c>
    </row>
    <row r="434" customFormat="false" ht="15" hidden="false" customHeight="false" outlineLevel="0" collapsed="false">
      <c r="A434" s="0" t="s">
        <v>1058</v>
      </c>
      <c r="B434" s="0" t="s">
        <v>1059</v>
      </c>
      <c r="C434" s="0" t="s">
        <v>76</v>
      </c>
      <c r="D434" s="1" t="n">
        <v>0</v>
      </c>
      <c r="E434" s="1" t="n">
        <v>2</v>
      </c>
      <c r="F434" s="1" t="n">
        <v>0</v>
      </c>
      <c r="G434" s="0" t="n">
        <v>0</v>
      </c>
      <c r="H434" s="0" t="n">
        <v>0</v>
      </c>
      <c r="I434" s="0" t="n">
        <v>0</v>
      </c>
      <c r="J434" s="0" t="n">
        <v>0</v>
      </c>
      <c r="K434" s="0" t="n">
        <v>0</v>
      </c>
      <c r="L434" s="0" t="n">
        <v>0</v>
      </c>
      <c r="M434" s="0" t="n">
        <v>0</v>
      </c>
      <c r="N434" s="0" t="n">
        <v>2</v>
      </c>
      <c r="O434" s="0" t="n">
        <v>0</v>
      </c>
      <c r="Q434" s="0" t="n">
        <f aca="false">COUNTIF(D434:F434,"&gt;0")</f>
        <v>1</v>
      </c>
      <c r="R434" s="0" t="n">
        <f aca="false">COUNTIF(G434:I434,"&gt;0")</f>
        <v>0</v>
      </c>
      <c r="S434" s="0" t="n">
        <f aca="false">COUNTIF(J434:L434,"&gt;0")</f>
        <v>0</v>
      </c>
      <c r="T434" s="0" t="n">
        <f aca="false">COUNTIF(M434:O434,"&gt;0")</f>
        <v>1</v>
      </c>
      <c r="U434" s="2" t="n">
        <f aca="false">AVERAGE(G434:I434)</f>
        <v>0</v>
      </c>
      <c r="V434" s="2" t="n">
        <f aca="false">AVERAGE(J434:L434)</f>
        <v>0</v>
      </c>
      <c r="W434" s="2" t="n">
        <f aca="false">AVERAGE(M434:O434)</f>
        <v>0.666666666666667</v>
      </c>
      <c r="X434" s="0" t="n">
        <f aca="false">COUNTIF(R434:T434,"=3")</f>
        <v>0</v>
      </c>
    </row>
    <row r="435" customFormat="false" ht="15" hidden="false" customHeight="false" outlineLevel="0" collapsed="false">
      <c r="A435" s="0" t="s">
        <v>1060</v>
      </c>
      <c r="B435" s="0" t="s">
        <v>1061</v>
      </c>
      <c r="C435" s="0" t="s">
        <v>124</v>
      </c>
      <c r="D435" s="1" t="n">
        <v>3</v>
      </c>
      <c r="E435" s="1" t="n">
        <v>0</v>
      </c>
      <c r="F435" s="1" t="n">
        <v>0</v>
      </c>
      <c r="G435" s="0" t="n">
        <v>2</v>
      </c>
      <c r="H435" s="0" t="n">
        <v>0</v>
      </c>
      <c r="I435" s="0" t="n">
        <v>0</v>
      </c>
      <c r="J435" s="0" t="n">
        <v>0</v>
      </c>
      <c r="K435" s="0" t="n">
        <v>0</v>
      </c>
      <c r="L435" s="0" t="n">
        <v>0</v>
      </c>
      <c r="M435" s="0" t="n">
        <v>2</v>
      </c>
      <c r="N435" s="0" t="n">
        <v>0</v>
      </c>
      <c r="O435" s="0" t="n">
        <v>0</v>
      </c>
      <c r="Q435" s="0" t="n">
        <f aca="false">COUNTIF(D435:F435,"&gt;0")</f>
        <v>1</v>
      </c>
      <c r="R435" s="0" t="n">
        <f aca="false">COUNTIF(G435:I435,"&gt;0")</f>
        <v>1</v>
      </c>
      <c r="S435" s="0" t="n">
        <f aca="false">COUNTIF(J435:L435,"&gt;0")</f>
        <v>0</v>
      </c>
      <c r="T435" s="0" t="n">
        <f aca="false">COUNTIF(M435:O435,"&gt;0")</f>
        <v>1</v>
      </c>
      <c r="U435" s="2" t="n">
        <f aca="false">AVERAGE(G435:I435)</f>
        <v>0.666666666666667</v>
      </c>
      <c r="V435" s="2" t="n">
        <f aca="false">AVERAGE(J435:L435)</f>
        <v>0</v>
      </c>
      <c r="W435" s="2" t="n">
        <f aca="false">AVERAGE(M435:O435)</f>
        <v>0.666666666666667</v>
      </c>
      <c r="X435" s="0" t="n">
        <f aca="false">COUNTIF(R435:T435,"=3")</f>
        <v>0</v>
      </c>
    </row>
    <row r="436" s="45" customFormat="true" ht="15" hidden="false" customHeight="false" outlineLevel="0" collapsed="false">
      <c r="A436" s="0" t="s">
        <v>1062</v>
      </c>
      <c r="B436" s="0" t="s">
        <v>1063</v>
      </c>
      <c r="C436" s="0" t="s">
        <v>293</v>
      </c>
      <c r="D436" s="1" t="n">
        <v>0</v>
      </c>
      <c r="E436" s="1" t="n">
        <v>0</v>
      </c>
      <c r="F436" s="1" t="n">
        <v>5</v>
      </c>
      <c r="G436" s="0" t="n">
        <v>3</v>
      </c>
      <c r="H436" s="0" t="n">
        <v>0</v>
      </c>
      <c r="I436" s="0" t="n">
        <v>0</v>
      </c>
      <c r="J436" s="0" t="n">
        <v>0</v>
      </c>
      <c r="K436" s="0" t="n">
        <v>0</v>
      </c>
      <c r="L436" s="0" t="n">
        <v>0</v>
      </c>
      <c r="M436" s="0" t="n">
        <v>2</v>
      </c>
      <c r="N436" s="0" t="n">
        <v>0</v>
      </c>
      <c r="O436" s="0" t="n">
        <v>0</v>
      </c>
      <c r="P436" s="0"/>
      <c r="Q436" s="0" t="n">
        <f aca="false">COUNTIF(D436:F436,"&gt;0")</f>
        <v>1</v>
      </c>
      <c r="R436" s="0" t="n">
        <f aca="false">COUNTIF(G436:I436,"&gt;0")</f>
        <v>1</v>
      </c>
      <c r="S436" s="0" t="n">
        <f aca="false">COUNTIF(J436:L436,"&gt;0")</f>
        <v>0</v>
      </c>
      <c r="T436" s="0" t="n">
        <f aca="false">COUNTIF(M436:O436,"&gt;0")</f>
        <v>1</v>
      </c>
      <c r="U436" s="2" t="n">
        <f aca="false">AVERAGE(G436:I436)</f>
        <v>1</v>
      </c>
      <c r="V436" s="2" t="n">
        <f aca="false">AVERAGE(J436:L436)</f>
        <v>0</v>
      </c>
      <c r="W436" s="2" t="n">
        <f aca="false">AVERAGE(M436:O436)</f>
        <v>0.666666666666667</v>
      </c>
      <c r="X436" s="0" t="n">
        <f aca="false">COUNTIF(R436:T436,"=3")</f>
        <v>0</v>
      </c>
      <c r="Y436" s="3"/>
      <c r="Z436" s="0"/>
      <c r="AA436" s="0"/>
      <c r="AB436" s="0"/>
      <c r="AC436" s="0"/>
      <c r="AD436" s="0"/>
      <c r="AE436" s="0"/>
      <c r="AF436" s="0"/>
      <c r="AG436" s="0"/>
      <c r="AH436" s="0"/>
      <c r="AI436" s="0"/>
      <c r="AJ436" s="0"/>
      <c r="AK436" s="0"/>
      <c r="AL436" s="0"/>
      <c r="AM436" s="0"/>
      <c r="AN436" s="0"/>
      <c r="AO436" s="0"/>
      <c r="AP436" s="0"/>
      <c r="AQ436" s="0"/>
      <c r="AR436" s="0"/>
      <c r="AS436" s="0"/>
      <c r="AT436" s="0"/>
      <c r="AU436" s="0"/>
      <c r="AV436" s="0"/>
      <c r="AW436" s="0"/>
      <c r="AX436" s="0"/>
      <c r="AY436" s="0"/>
      <c r="AZ436" s="0"/>
      <c r="BA436" s="0"/>
      <c r="BB436" s="0"/>
      <c r="BC436" s="0"/>
      <c r="BD436" s="0"/>
      <c r="BE436" s="0"/>
      <c r="BF436" s="0"/>
      <c r="BG436" s="0"/>
      <c r="BH436" s="0"/>
      <c r="BI436" s="0"/>
      <c r="BJ436" s="0"/>
      <c r="BK436" s="0"/>
      <c r="BL436" s="0"/>
      <c r="BM436" s="0"/>
      <c r="BN436" s="0"/>
      <c r="BO436" s="0"/>
      <c r="BP436" s="0"/>
      <c r="BQ436" s="0"/>
      <c r="BR436" s="0"/>
      <c r="BS436" s="0"/>
      <c r="BT436" s="0"/>
      <c r="BU436" s="0"/>
      <c r="BV436" s="0"/>
      <c r="BW436" s="0"/>
      <c r="BX436" s="0"/>
      <c r="BY436" s="0"/>
      <c r="BZ436" s="0"/>
      <c r="CA436" s="0"/>
      <c r="CB436" s="0"/>
      <c r="CC436" s="0"/>
      <c r="CD436" s="0"/>
      <c r="CE436" s="0"/>
      <c r="CF436" s="0"/>
      <c r="CG436" s="0"/>
      <c r="CH436" s="0"/>
      <c r="CI436" s="0"/>
      <c r="CJ436" s="0"/>
      <c r="CK436" s="0"/>
      <c r="CL436" s="0"/>
      <c r="CM436" s="0"/>
      <c r="CN436" s="0"/>
      <c r="CO436" s="0"/>
      <c r="CP436" s="0"/>
      <c r="CQ436" s="0"/>
      <c r="CR436" s="0"/>
      <c r="CS436" s="0"/>
      <c r="CT436" s="0"/>
      <c r="CU436" s="0"/>
      <c r="CV436" s="0"/>
      <c r="CW436" s="0"/>
      <c r="CX436" s="0"/>
      <c r="CY436" s="0"/>
      <c r="CZ436" s="0"/>
      <c r="DA436" s="0"/>
      <c r="DB436" s="0"/>
      <c r="DC436" s="0"/>
      <c r="DD436" s="0"/>
      <c r="DE436" s="0"/>
      <c r="DF436" s="0"/>
      <c r="DG436" s="0"/>
      <c r="DH436" s="0"/>
      <c r="DI436" s="0"/>
      <c r="DJ436" s="0"/>
      <c r="DK436" s="0"/>
      <c r="DL436" s="0"/>
      <c r="DM436" s="0"/>
      <c r="DN436" s="0"/>
      <c r="DO436" s="0"/>
      <c r="DP436" s="0"/>
      <c r="DQ436" s="0"/>
      <c r="DR436" s="0"/>
      <c r="DS436" s="0"/>
      <c r="DT436" s="0"/>
      <c r="DU436" s="0"/>
      <c r="DV436" s="0"/>
      <c r="DW436" s="0"/>
      <c r="DX436" s="0"/>
      <c r="DY436" s="0"/>
      <c r="DZ436" s="0"/>
      <c r="EA436" s="0"/>
      <c r="EB436" s="0"/>
      <c r="EC436" s="0"/>
      <c r="ED436" s="0"/>
      <c r="EE436" s="0"/>
      <c r="EF436" s="0"/>
      <c r="EG436" s="0"/>
      <c r="EH436" s="0"/>
      <c r="EI436" s="0"/>
      <c r="EJ436" s="0"/>
      <c r="EK436" s="0"/>
      <c r="EL436" s="0"/>
      <c r="EM436" s="0"/>
      <c r="EN436" s="0"/>
      <c r="EO436" s="0"/>
      <c r="EP436" s="0"/>
      <c r="EQ436" s="0"/>
      <c r="ER436" s="0"/>
      <c r="ES436" s="0"/>
      <c r="ET436" s="0"/>
      <c r="EU436" s="0"/>
      <c r="EV436" s="0"/>
      <c r="EW436" s="0"/>
      <c r="EX436" s="0"/>
      <c r="EY436" s="0"/>
      <c r="EZ436" s="0"/>
      <c r="FA436" s="0"/>
      <c r="FB436" s="0"/>
      <c r="FC436" s="0"/>
      <c r="FD436" s="0"/>
      <c r="FE436" s="0"/>
      <c r="FF436" s="0"/>
      <c r="FG436" s="0"/>
      <c r="FH436" s="0"/>
      <c r="FI436" s="0"/>
      <c r="FJ436" s="0"/>
      <c r="FK436" s="0"/>
      <c r="FL436" s="0"/>
      <c r="FM436" s="0"/>
      <c r="FN436" s="0"/>
      <c r="FO436" s="0"/>
      <c r="FP436" s="0"/>
      <c r="FQ436" s="0"/>
      <c r="FR436" s="0"/>
      <c r="FS436" s="0"/>
      <c r="FT436" s="0"/>
      <c r="FU436" s="0"/>
      <c r="FV436" s="0"/>
      <c r="FW436" s="0"/>
      <c r="FX436" s="0"/>
      <c r="FY436" s="0"/>
      <c r="FZ436" s="0"/>
      <c r="GA436" s="0"/>
      <c r="GB436" s="0"/>
      <c r="GC436" s="0"/>
      <c r="GD436" s="0"/>
      <c r="GE436" s="0"/>
      <c r="GF436" s="0"/>
      <c r="GG436" s="0"/>
      <c r="GH436" s="0"/>
      <c r="GI436" s="0"/>
      <c r="GJ436" s="0"/>
      <c r="GK436" s="0"/>
      <c r="GL436" s="0"/>
      <c r="GM436" s="0"/>
      <c r="GN436" s="0"/>
      <c r="GO436" s="0"/>
      <c r="GP436" s="0"/>
      <c r="GQ436" s="0"/>
      <c r="GR436" s="0"/>
      <c r="GS436" s="0"/>
      <c r="GT436" s="0"/>
      <c r="GU436" s="0"/>
      <c r="GV436" s="0"/>
      <c r="GW436" s="0"/>
      <c r="GX436" s="0"/>
      <c r="GY436" s="0"/>
      <c r="GZ436" s="0"/>
      <c r="HA436" s="0"/>
      <c r="HB436" s="0"/>
      <c r="HC436" s="0"/>
      <c r="HD436" s="0"/>
      <c r="HE436" s="0"/>
      <c r="HF436" s="0"/>
      <c r="HG436" s="0"/>
      <c r="HH436" s="0"/>
      <c r="HI436" s="0"/>
      <c r="HJ436" s="0"/>
      <c r="HK436" s="0"/>
      <c r="HL436" s="0"/>
      <c r="HM436" s="0"/>
      <c r="HN436" s="0"/>
      <c r="HO436" s="0"/>
      <c r="HP436" s="0"/>
      <c r="HQ436" s="0"/>
      <c r="HR436" s="0"/>
      <c r="HS436" s="0"/>
      <c r="HT436" s="0"/>
      <c r="HU436" s="0"/>
      <c r="HV436" s="0"/>
      <c r="HW436" s="0"/>
      <c r="HX436" s="0"/>
      <c r="HY436" s="0"/>
      <c r="HZ436" s="0"/>
      <c r="IA436" s="0"/>
      <c r="IB436" s="0"/>
      <c r="IC436" s="0"/>
      <c r="ID436" s="0"/>
      <c r="IE436" s="0"/>
      <c r="IF436" s="0"/>
      <c r="IG436" s="0"/>
      <c r="IH436" s="0"/>
      <c r="II436" s="0"/>
      <c r="IJ436" s="0"/>
      <c r="IK436" s="0"/>
      <c r="IL436" s="0"/>
      <c r="IM436" s="0"/>
      <c r="IN436" s="0"/>
      <c r="IO436" s="0"/>
      <c r="IP436" s="0"/>
      <c r="IQ436" s="0"/>
      <c r="IR436" s="0"/>
      <c r="IS436" s="0"/>
      <c r="IT436" s="0"/>
      <c r="IU436" s="0"/>
      <c r="IV436" s="0"/>
    </row>
    <row r="437" customFormat="false" ht="15" hidden="false" customHeight="false" outlineLevel="0" collapsed="false">
      <c r="A437" s="0" t="s">
        <v>1064</v>
      </c>
      <c r="B437" s="0" t="s">
        <v>1065</v>
      </c>
      <c r="C437" s="0" t="s">
        <v>316</v>
      </c>
      <c r="D437" s="1" t="n">
        <v>0</v>
      </c>
      <c r="E437" s="1" t="n">
        <v>0</v>
      </c>
      <c r="F437" s="1" t="n">
        <v>2</v>
      </c>
      <c r="G437" s="0" t="n">
        <v>3</v>
      </c>
      <c r="H437" s="0" t="n">
        <v>0</v>
      </c>
      <c r="I437" s="0" t="n">
        <v>0</v>
      </c>
      <c r="J437" s="0" t="n">
        <v>0</v>
      </c>
      <c r="K437" s="0" t="n">
        <v>0</v>
      </c>
      <c r="L437" s="0" t="n">
        <v>0</v>
      </c>
      <c r="M437" s="0" t="n">
        <v>0</v>
      </c>
      <c r="N437" s="0" t="n">
        <v>0</v>
      </c>
      <c r="O437" s="0" t="n">
        <v>0</v>
      </c>
      <c r="Q437" s="0" t="n">
        <f aca="false">COUNTIF(D437:F437,"&gt;0")</f>
        <v>1</v>
      </c>
      <c r="R437" s="0" t="n">
        <f aca="false">COUNTIF(G437:I437,"&gt;0")</f>
        <v>1</v>
      </c>
      <c r="S437" s="0" t="n">
        <f aca="false">COUNTIF(J437:L437,"&gt;0")</f>
        <v>0</v>
      </c>
      <c r="T437" s="0" t="n">
        <f aca="false">COUNTIF(M437:O437,"&gt;0")</f>
        <v>0</v>
      </c>
      <c r="U437" s="2" t="n">
        <f aca="false">AVERAGE(G437:I437)</f>
        <v>1</v>
      </c>
      <c r="V437" s="2" t="n">
        <f aca="false">AVERAGE(J437:L437)</f>
        <v>0</v>
      </c>
      <c r="W437" s="2" t="n">
        <f aca="false">AVERAGE(M437:O437)</f>
        <v>0</v>
      </c>
      <c r="X437" s="0" t="n">
        <f aca="false">COUNTIF(R437:T437,"=3")</f>
        <v>0</v>
      </c>
    </row>
    <row r="438" customFormat="false" ht="15" hidden="false" customHeight="false" outlineLevel="0" collapsed="false">
      <c r="A438" s="0" t="s">
        <v>1066</v>
      </c>
      <c r="B438" s="0" t="s">
        <v>1067</v>
      </c>
      <c r="C438" s="0" t="s">
        <v>67</v>
      </c>
      <c r="D438" s="1" t="n">
        <v>0</v>
      </c>
      <c r="E438" s="1" t="n">
        <v>2</v>
      </c>
      <c r="F438" s="1" t="n">
        <v>0</v>
      </c>
      <c r="G438" s="0" t="n">
        <v>0</v>
      </c>
      <c r="H438" s="0" t="n">
        <v>0</v>
      </c>
      <c r="I438" s="0" t="n">
        <v>0</v>
      </c>
      <c r="J438" s="0" t="n">
        <v>0</v>
      </c>
      <c r="K438" s="0" t="n">
        <v>0</v>
      </c>
      <c r="L438" s="0" t="n">
        <v>0</v>
      </c>
      <c r="M438" s="0" t="n">
        <v>0</v>
      </c>
      <c r="N438" s="0" t="n">
        <v>0</v>
      </c>
      <c r="O438" s="0" t="n">
        <v>0</v>
      </c>
      <c r="Q438" s="0" t="n">
        <f aca="false">COUNTIF(D438:F438,"&gt;0")</f>
        <v>1</v>
      </c>
      <c r="R438" s="0" t="n">
        <f aca="false">COUNTIF(G438:I438,"&gt;0")</f>
        <v>0</v>
      </c>
      <c r="S438" s="0" t="n">
        <f aca="false">COUNTIF(J438:L438,"&gt;0")</f>
        <v>0</v>
      </c>
      <c r="T438" s="0" t="n">
        <f aca="false">COUNTIF(M438:O438,"&gt;0")</f>
        <v>0</v>
      </c>
      <c r="U438" s="2" t="n">
        <f aca="false">AVERAGE(G438:I438)</f>
        <v>0</v>
      </c>
      <c r="V438" s="2" t="n">
        <f aca="false">AVERAGE(J438:L438)</f>
        <v>0</v>
      </c>
      <c r="W438" s="2" t="n">
        <f aca="false">AVERAGE(M438:O438)</f>
        <v>0</v>
      </c>
      <c r="X438" s="0" t="n">
        <f aca="false">COUNTIF(R438:T438,"=3")</f>
        <v>0</v>
      </c>
    </row>
    <row r="439" customFormat="false" ht="15" hidden="false" customHeight="false" outlineLevel="0" collapsed="false">
      <c r="A439" s="0" t="s">
        <v>1068</v>
      </c>
      <c r="B439" s="0" t="s">
        <v>1069</v>
      </c>
      <c r="C439" s="0" t="s">
        <v>1070</v>
      </c>
      <c r="D439" s="1" t="n">
        <v>4</v>
      </c>
      <c r="E439" s="1" t="n">
        <v>0</v>
      </c>
      <c r="F439" s="1" t="n">
        <v>0</v>
      </c>
      <c r="G439" s="0" t="n">
        <v>0</v>
      </c>
      <c r="H439" s="0" t="n">
        <v>0</v>
      </c>
      <c r="I439" s="0" t="n">
        <v>0</v>
      </c>
      <c r="J439" s="0" t="n">
        <v>0</v>
      </c>
      <c r="K439" s="0" t="n">
        <v>0</v>
      </c>
      <c r="L439" s="0" t="n">
        <v>0</v>
      </c>
      <c r="M439" s="0" t="n">
        <v>0</v>
      </c>
      <c r="N439" s="0" t="n">
        <v>0</v>
      </c>
      <c r="O439" s="0" t="n">
        <v>0</v>
      </c>
      <c r="Q439" s="0" t="n">
        <f aca="false">COUNTIF(D439:F439,"&gt;0")</f>
        <v>1</v>
      </c>
      <c r="R439" s="0" t="n">
        <f aca="false">COUNTIF(G439:I439,"&gt;0")</f>
        <v>0</v>
      </c>
      <c r="S439" s="0" t="n">
        <f aca="false">COUNTIF(J439:L439,"&gt;0")</f>
        <v>0</v>
      </c>
      <c r="T439" s="0" t="n">
        <f aca="false">COUNTIF(M439:O439,"&gt;0")</f>
        <v>0</v>
      </c>
      <c r="U439" s="2" t="n">
        <f aca="false">AVERAGE(G439:I439)</f>
        <v>0</v>
      </c>
      <c r="V439" s="2" t="n">
        <f aca="false">AVERAGE(J439:L439)</f>
        <v>0</v>
      </c>
      <c r="W439" s="2" t="n">
        <f aca="false">AVERAGE(M439:O439)</f>
        <v>0</v>
      </c>
      <c r="X439" s="0" t="n">
        <f aca="false">COUNTIF(R439:T439,"=3")</f>
        <v>0</v>
      </c>
    </row>
    <row r="440" customFormat="false" ht="15" hidden="false" customHeight="false" outlineLevel="0" collapsed="false">
      <c r="A440" s="0" t="s">
        <v>1071</v>
      </c>
      <c r="B440" s="0" t="s">
        <v>1072</v>
      </c>
      <c r="C440" s="0" t="s">
        <v>141</v>
      </c>
      <c r="D440" s="1" t="n">
        <v>3</v>
      </c>
      <c r="E440" s="1" t="n">
        <v>0</v>
      </c>
      <c r="F440" s="1" t="n">
        <v>0</v>
      </c>
      <c r="G440" s="0" t="n">
        <v>2</v>
      </c>
      <c r="H440" s="0" t="n">
        <v>0</v>
      </c>
      <c r="I440" s="0" t="n">
        <v>0</v>
      </c>
      <c r="J440" s="0" t="n">
        <v>0</v>
      </c>
      <c r="K440" s="0" t="n">
        <v>0</v>
      </c>
      <c r="L440" s="0" t="n">
        <v>0</v>
      </c>
      <c r="M440" s="0" t="n">
        <v>0</v>
      </c>
      <c r="N440" s="0" t="n">
        <v>0</v>
      </c>
      <c r="O440" s="0" t="n">
        <v>0</v>
      </c>
      <c r="Q440" s="0" t="n">
        <f aca="false">COUNTIF(D440:F440,"&gt;0")</f>
        <v>1</v>
      </c>
      <c r="R440" s="0" t="n">
        <f aca="false">COUNTIF(G440:I440,"&gt;0")</f>
        <v>1</v>
      </c>
      <c r="S440" s="0" t="n">
        <f aca="false">COUNTIF(J440:L440,"&gt;0")</f>
        <v>0</v>
      </c>
      <c r="T440" s="0" t="n">
        <f aca="false">COUNTIF(M440:O440,"&gt;0")</f>
        <v>0</v>
      </c>
      <c r="U440" s="2" t="n">
        <f aca="false">AVERAGE(G440:I440)</f>
        <v>0.666666666666667</v>
      </c>
      <c r="V440" s="2" t="n">
        <f aca="false">AVERAGE(J440:L440)</f>
        <v>0</v>
      </c>
      <c r="W440" s="2" t="n">
        <f aca="false">AVERAGE(M440:O440)</f>
        <v>0</v>
      </c>
      <c r="X440" s="0" t="n">
        <f aca="false">COUNTIF(R440:T440,"=3")</f>
        <v>0</v>
      </c>
    </row>
    <row r="441" customFormat="false" ht="15" hidden="false" customHeight="false" outlineLevel="0" collapsed="false">
      <c r="A441" s="0" t="s">
        <v>1073</v>
      </c>
      <c r="B441" s="0" t="s">
        <v>1074</v>
      </c>
      <c r="C441" s="0" t="s">
        <v>850</v>
      </c>
      <c r="D441" s="1" t="n">
        <v>4</v>
      </c>
      <c r="E441" s="1" t="n">
        <v>0</v>
      </c>
      <c r="F441" s="1" t="n">
        <v>0</v>
      </c>
      <c r="G441" s="0" t="n">
        <v>0</v>
      </c>
      <c r="H441" s="0" t="n">
        <v>0</v>
      </c>
      <c r="I441" s="0" t="n">
        <v>2</v>
      </c>
      <c r="J441" s="0" t="n">
        <v>0</v>
      </c>
      <c r="K441" s="0" t="n">
        <v>0</v>
      </c>
      <c r="L441" s="0" t="n">
        <v>0</v>
      </c>
      <c r="M441" s="0" t="n">
        <v>0</v>
      </c>
      <c r="N441" s="0" t="n">
        <v>0</v>
      </c>
      <c r="O441" s="0" t="n">
        <v>0</v>
      </c>
      <c r="Q441" s="0" t="n">
        <f aca="false">COUNTIF(D441:F441,"&gt;0")</f>
        <v>1</v>
      </c>
      <c r="R441" s="0" t="n">
        <f aca="false">COUNTIF(G441:I441,"&gt;0")</f>
        <v>1</v>
      </c>
      <c r="S441" s="0" t="n">
        <f aca="false">COUNTIF(J441:L441,"&gt;0")</f>
        <v>0</v>
      </c>
      <c r="T441" s="0" t="n">
        <f aca="false">COUNTIF(M441:O441,"&gt;0")</f>
        <v>0</v>
      </c>
      <c r="U441" s="2" t="n">
        <f aca="false">AVERAGE(G441:I441)</f>
        <v>0.666666666666667</v>
      </c>
      <c r="V441" s="2" t="n">
        <f aca="false">AVERAGE(J441:L441)</f>
        <v>0</v>
      </c>
      <c r="W441" s="2" t="n">
        <f aca="false">AVERAGE(M441:O441)</f>
        <v>0</v>
      </c>
      <c r="X441" s="0" t="n">
        <f aca="false">COUNTIF(R441:T441,"=3")</f>
        <v>0</v>
      </c>
    </row>
    <row r="442" customFormat="false" ht="15" hidden="false" customHeight="false" outlineLevel="0" collapsed="false">
      <c r="A442" s="0" t="s">
        <v>1075</v>
      </c>
      <c r="B442" s="0" t="s">
        <v>1076</v>
      </c>
      <c r="C442" s="0" t="s">
        <v>482</v>
      </c>
      <c r="D442" s="1" t="n">
        <v>3</v>
      </c>
      <c r="E442" s="1" t="n">
        <v>0</v>
      </c>
      <c r="F442" s="1" t="n">
        <v>0</v>
      </c>
      <c r="G442" s="0" t="n">
        <v>0</v>
      </c>
      <c r="H442" s="0" t="n">
        <v>0</v>
      </c>
      <c r="I442" s="0" t="n">
        <v>0</v>
      </c>
      <c r="J442" s="0" t="n">
        <v>0</v>
      </c>
      <c r="K442" s="0" t="n">
        <v>0</v>
      </c>
      <c r="L442" s="0" t="n">
        <v>0</v>
      </c>
      <c r="M442" s="0" t="n">
        <v>0</v>
      </c>
      <c r="N442" s="0" t="n">
        <v>0</v>
      </c>
      <c r="O442" s="0" t="n">
        <v>0</v>
      </c>
      <c r="Q442" s="0" t="n">
        <f aca="false">COUNTIF(D442:F442,"&gt;0")</f>
        <v>1</v>
      </c>
      <c r="R442" s="0" t="n">
        <f aca="false">COUNTIF(G442:I442,"&gt;0")</f>
        <v>0</v>
      </c>
      <c r="S442" s="0" t="n">
        <f aca="false">COUNTIF(J442:L442,"&gt;0")</f>
        <v>0</v>
      </c>
      <c r="T442" s="0" t="n">
        <f aca="false">COUNTIF(M442:O442,"&gt;0")</f>
        <v>0</v>
      </c>
      <c r="U442" s="2" t="n">
        <f aca="false">AVERAGE(G442:I442)</f>
        <v>0</v>
      </c>
      <c r="V442" s="2" t="n">
        <f aca="false">AVERAGE(J442:L442)</f>
        <v>0</v>
      </c>
      <c r="W442" s="2" t="n">
        <f aca="false">AVERAGE(M442:O442)</f>
        <v>0</v>
      </c>
      <c r="X442" s="0" t="n">
        <f aca="false">COUNTIF(R442:T442,"=3")</f>
        <v>0</v>
      </c>
    </row>
    <row r="443" customFormat="false" ht="15" hidden="false" customHeight="false" outlineLevel="0" collapsed="false">
      <c r="A443" s="0" t="s">
        <v>1077</v>
      </c>
      <c r="B443" s="0" t="s">
        <v>1078</v>
      </c>
      <c r="C443" s="0" t="s">
        <v>59</v>
      </c>
      <c r="D443" s="1" t="n">
        <v>4</v>
      </c>
      <c r="E443" s="1" t="n">
        <v>0</v>
      </c>
      <c r="F443" s="1" t="n">
        <v>0</v>
      </c>
      <c r="G443" s="0" t="n">
        <v>2</v>
      </c>
      <c r="H443" s="0" t="n">
        <v>0</v>
      </c>
      <c r="I443" s="0" t="n">
        <v>0</v>
      </c>
      <c r="J443" s="0" t="n">
        <v>0</v>
      </c>
      <c r="K443" s="0" t="n">
        <v>0</v>
      </c>
      <c r="L443" s="0" t="n">
        <v>0</v>
      </c>
      <c r="M443" s="0" t="n">
        <v>0</v>
      </c>
      <c r="N443" s="0" t="n">
        <v>0</v>
      </c>
      <c r="O443" s="0" t="n">
        <v>0</v>
      </c>
      <c r="Q443" s="0" t="n">
        <f aca="false">COUNTIF(D443:F443,"&gt;0")</f>
        <v>1</v>
      </c>
      <c r="R443" s="0" t="n">
        <f aca="false">COUNTIF(G443:I443,"&gt;0")</f>
        <v>1</v>
      </c>
      <c r="S443" s="0" t="n">
        <f aca="false">COUNTIF(J443:L443,"&gt;0")</f>
        <v>0</v>
      </c>
      <c r="T443" s="0" t="n">
        <f aca="false">COUNTIF(M443:O443,"&gt;0")</f>
        <v>0</v>
      </c>
      <c r="U443" s="2" t="n">
        <f aca="false">AVERAGE(G443:I443)</f>
        <v>0.666666666666667</v>
      </c>
      <c r="V443" s="2" t="n">
        <f aca="false">AVERAGE(J443:L443)</f>
        <v>0</v>
      </c>
      <c r="W443" s="2" t="n">
        <f aca="false">AVERAGE(M443:O443)</f>
        <v>0</v>
      </c>
      <c r="X443" s="0" t="n">
        <f aca="false">COUNTIF(R443:T443,"=3")</f>
        <v>0</v>
      </c>
    </row>
    <row r="444" customFormat="false" ht="15" hidden="false" customHeight="false" outlineLevel="0" collapsed="false">
      <c r="A444" s="0" t="s">
        <v>1079</v>
      </c>
      <c r="B444" s="0" t="s">
        <v>1080</v>
      </c>
      <c r="C444" s="0" t="s">
        <v>67</v>
      </c>
      <c r="D444" s="1" t="n">
        <v>0</v>
      </c>
      <c r="E444" s="1" t="n">
        <v>2</v>
      </c>
      <c r="F444" s="1" t="n">
        <v>0</v>
      </c>
      <c r="G444" s="0" t="n">
        <v>0</v>
      </c>
      <c r="H444" s="0" t="n">
        <v>0</v>
      </c>
      <c r="I444" s="0" t="n">
        <v>0</v>
      </c>
      <c r="J444" s="0" t="n">
        <v>0</v>
      </c>
      <c r="K444" s="0" t="n">
        <v>0</v>
      </c>
      <c r="L444" s="0" t="n">
        <v>3</v>
      </c>
      <c r="M444" s="0" t="n">
        <v>0</v>
      </c>
      <c r="N444" s="0" t="n">
        <v>0</v>
      </c>
      <c r="O444" s="0" t="n">
        <v>0</v>
      </c>
      <c r="Q444" s="0" t="n">
        <f aca="false">COUNTIF(D444:F444,"&gt;0")</f>
        <v>1</v>
      </c>
      <c r="R444" s="0" t="n">
        <f aca="false">COUNTIF(G444:I444,"&gt;0")</f>
        <v>0</v>
      </c>
      <c r="S444" s="0" t="n">
        <f aca="false">COUNTIF(J444:L444,"&gt;0")</f>
        <v>1</v>
      </c>
      <c r="T444" s="0" t="n">
        <f aca="false">COUNTIF(M444:O444,"&gt;0")</f>
        <v>0</v>
      </c>
      <c r="U444" s="2" t="n">
        <f aca="false">AVERAGE(G444:I444)</f>
        <v>0</v>
      </c>
      <c r="V444" s="2" t="n">
        <f aca="false">AVERAGE(J444:L444)</f>
        <v>1</v>
      </c>
      <c r="W444" s="2" t="n">
        <f aca="false">AVERAGE(M444:O444)</f>
        <v>0</v>
      </c>
      <c r="X444" s="0" t="n">
        <f aca="false">COUNTIF(R444:T444,"=3")</f>
        <v>0</v>
      </c>
    </row>
    <row r="445" customFormat="false" ht="15" hidden="false" customHeight="false" outlineLevel="0" collapsed="false">
      <c r="A445" s="0" t="s">
        <v>1081</v>
      </c>
      <c r="B445" s="0" t="s">
        <v>1082</v>
      </c>
      <c r="C445" s="0" t="s">
        <v>110</v>
      </c>
      <c r="D445" s="1" t="n">
        <v>2</v>
      </c>
      <c r="E445" s="1" t="n">
        <v>0</v>
      </c>
      <c r="F445" s="1" t="n">
        <v>0</v>
      </c>
      <c r="G445" s="0" t="n">
        <v>0</v>
      </c>
      <c r="H445" s="0" t="n">
        <v>0</v>
      </c>
      <c r="I445" s="0" t="n">
        <v>0</v>
      </c>
      <c r="J445" s="0" t="n">
        <v>0</v>
      </c>
      <c r="K445" s="0" t="n">
        <v>0</v>
      </c>
      <c r="L445" s="0" t="n">
        <v>0</v>
      </c>
      <c r="M445" s="0" t="n">
        <v>3</v>
      </c>
      <c r="N445" s="0" t="n">
        <v>0</v>
      </c>
      <c r="O445" s="0" t="n">
        <v>0</v>
      </c>
      <c r="Q445" s="0" t="n">
        <f aca="false">COUNTIF(D445:F445,"&gt;0")</f>
        <v>1</v>
      </c>
      <c r="R445" s="0" t="n">
        <f aca="false">COUNTIF(G445:I445,"&gt;0")</f>
        <v>0</v>
      </c>
      <c r="S445" s="0" t="n">
        <f aca="false">COUNTIF(J445:L445,"&gt;0")</f>
        <v>0</v>
      </c>
      <c r="T445" s="0" t="n">
        <f aca="false">COUNTIF(M445:O445,"&gt;0")</f>
        <v>1</v>
      </c>
      <c r="U445" s="2" t="n">
        <f aca="false">AVERAGE(G445:I445)</f>
        <v>0</v>
      </c>
      <c r="V445" s="2" t="n">
        <f aca="false">AVERAGE(J445:L445)</f>
        <v>0</v>
      </c>
      <c r="W445" s="2" t="n">
        <f aca="false">AVERAGE(M445:O445)</f>
        <v>1</v>
      </c>
      <c r="X445" s="0" t="n">
        <f aca="false">COUNTIF(R445:T445,"=3")</f>
        <v>0</v>
      </c>
    </row>
    <row r="446" customFormat="false" ht="15" hidden="false" customHeight="false" outlineLevel="0" collapsed="false">
      <c r="A446" s="0" t="s">
        <v>1083</v>
      </c>
      <c r="B446" s="0" t="s">
        <v>1084</v>
      </c>
      <c r="C446" s="0" t="s">
        <v>1085</v>
      </c>
      <c r="D446" s="1" t="n">
        <v>0</v>
      </c>
      <c r="E446" s="1" t="n">
        <v>0</v>
      </c>
      <c r="F446" s="1" t="n">
        <v>3</v>
      </c>
      <c r="G446" s="0" t="n">
        <v>2</v>
      </c>
      <c r="H446" s="0" t="n">
        <v>0</v>
      </c>
      <c r="I446" s="0" t="n">
        <v>0</v>
      </c>
      <c r="J446" s="0" t="n">
        <v>0</v>
      </c>
      <c r="K446" s="0" t="n">
        <v>0</v>
      </c>
      <c r="L446" s="0" t="n">
        <v>3</v>
      </c>
      <c r="M446" s="0" t="n">
        <v>0</v>
      </c>
      <c r="N446" s="0" t="n">
        <v>0</v>
      </c>
      <c r="O446" s="0" t="n">
        <v>0</v>
      </c>
      <c r="Q446" s="0" t="n">
        <f aca="false">COUNTIF(D446:F446,"&gt;0")</f>
        <v>1</v>
      </c>
      <c r="R446" s="0" t="n">
        <f aca="false">COUNTIF(G446:I446,"&gt;0")</f>
        <v>1</v>
      </c>
      <c r="S446" s="0" t="n">
        <f aca="false">COUNTIF(J446:L446,"&gt;0")</f>
        <v>1</v>
      </c>
      <c r="T446" s="0" t="n">
        <f aca="false">COUNTIF(M446:O446,"&gt;0")</f>
        <v>0</v>
      </c>
      <c r="U446" s="2" t="n">
        <f aca="false">AVERAGE(G446:I446)</f>
        <v>0.666666666666667</v>
      </c>
      <c r="V446" s="2" t="n">
        <f aca="false">AVERAGE(J446:L446)</f>
        <v>1</v>
      </c>
      <c r="W446" s="2" t="n">
        <f aca="false">AVERAGE(M446:O446)</f>
        <v>0</v>
      </c>
      <c r="X446" s="0" t="n">
        <f aca="false">COUNTIF(R446:T446,"=3")</f>
        <v>0</v>
      </c>
    </row>
    <row r="447" customFormat="false" ht="15" hidden="false" customHeight="false" outlineLevel="0" collapsed="false">
      <c r="A447" s="0" t="s">
        <v>1086</v>
      </c>
      <c r="B447" s="0" t="s">
        <v>1087</v>
      </c>
      <c r="C447" s="0" t="s">
        <v>665</v>
      </c>
      <c r="D447" s="1" t="n">
        <v>3</v>
      </c>
      <c r="E447" s="1" t="n">
        <v>0</v>
      </c>
      <c r="F447" s="1" t="n">
        <v>0</v>
      </c>
      <c r="G447" s="0" t="n">
        <v>3</v>
      </c>
      <c r="H447" s="0" t="n">
        <v>0</v>
      </c>
      <c r="I447" s="0" t="n">
        <v>0</v>
      </c>
      <c r="J447" s="0" t="n">
        <v>0</v>
      </c>
      <c r="K447" s="0" t="n">
        <v>0</v>
      </c>
      <c r="L447" s="0" t="n">
        <v>0</v>
      </c>
      <c r="M447" s="0" t="n">
        <v>0</v>
      </c>
      <c r="N447" s="0" t="n">
        <v>0</v>
      </c>
      <c r="O447" s="0" t="n">
        <v>0</v>
      </c>
      <c r="Q447" s="0" t="n">
        <f aca="false">COUNTIF(D447:F447,"&gt;0")</f>
        <v>1</v>
      </c>
      <c r="R447" s="0" t="n">
        <f aca="false">COUNTIF(G447:I447,"&gt;0")</f>
        <v>1</v>
      </c>
      <c r="S447" s="0" t="n">
        <f aca="false">COUNTIF(J447:L447,"&gt;0")</f>
        <v>0</v>
      </c>
      <c r="T447" s="0" t="n">
        <f aca="false">COUNTIF(M447:O447,"&gt;0")</f>
        <v>0</v>
      </c>
      <c r="U447" s="2" t="n">
        <f aca="false">AVERAGE(G447:I447)</f>
        <v>1</v>
      </c>
      <c r="V447" s="2" t="n">
        <f aca="false">AVERAGE(J447:L447)</f>
        <v>0</v>
      </c>
      <c r="W447" s="2" t="n">
        <f aca="false">AVERAGE(M447:O447)</f>
        <v>0</v>
      </c>
      <c r="X447" s="0" t="n">
        <f aca="false">COUNTIF(R447:T447,"=3")</f>
        <v>0</v>
      </c>
    </row>
    <row r="448" customFormat="false" ht="15" hidden="false" customHeight="false" outlineLevel="0" collapsed="false">
      <c r="A448" s="0" t="s">
        <v>1088</v>
      </c>
      <c r="B448" s="0" t="s">
        <v>1089</v>
      </c>
      <c r="C448" s="0" t="s">
        <v>1090</v>
      </c>
      <c r="D448" s="1" t="n">
        <v>4</v>
      </c>
      <c r="E448" s="1" t="n">
        <v>0</v>
      </c>
      <c r="F448" s="1" t="n">
        <v>0</v>
      </c>
      <c r="G448" s="0" t="n">
        <v>2</v>
      </c>
      <c r="H448" s="0" t="n">
        <v>0</v>
      </c>
      <c r="I448" s="0" t="n">
        <v>0</v>
      </c>
      <c r="J448" s="0" t="n">
        <v>0</v>
      </c>
      <c r="K448" s="0" t="n">
        <v>0</v>
      </c>
      <c r="L448" s="0" t="n">
        <v>0</v>
      </c>
      <c r="M448" s="0" t="n">
        <v>0</v>
      </c>
      <c r="N448" s="0" t="n">
        <v>0</v>
      </c>
      <c r="O448" s="0" t="n">
        <v>0</v>
      </c>
      <c r="Q448" s="0" t="n">
        <f aca="false">COUNTIF(D448:F448,"&gt;0")</f>
        <v>1</v>
      </c>
      <c r="R448" s="0" t="n">
        <f aca="false">COUNTIF(G448:I448,"&gt;0")</f>
        <v>1</v>
      </c>
      <c r="S448" s="0" t="n">
        <f aca="false">COUNTIF(J448:L448,"&gt;0")</f>
        <v>0</v>
      </c>
      <c r="T448" s="0" t="n">
        <f aca="false">COUNTIF(M448:O448,"&gt;0")</f>
        <v>0</v>
      </c>
      <c r="U448" s="2" t="n">
        <f aca="false">AVERAGE(G448:I448)</f>
        <v>0.666666666666667</v>
      </c>
      <c r="V448" s="2" t="n">
        <f aca="false">AVERAGE(J448:L448)</f>
        <v>0</v>
      </c>
      <c r="W448" s="2" t="n">
        <f aca="false">AVERAGE(M448:O448)</f>
        <v>0</v>
      </c>
      <c r="X448" s="0" t="n">
        <f aca="false">COUNTIF(R448:T448,"=3")</f>
        <v>0</v>
      </c>
    </row>
    <row r="449" customFormat="false" ht="15" hidden="false" customHeight="false" outlineLevel="0" collapsed="false">
      <c r="A449" s="0" t="s">
        <v>1091</v>
      </c>
      <c r="B449" s="0" t="s">
        <v>1092</v>
      </c>
      <c r="C449" s="0" t="s">
        <v>592</v>
      </c>
      <c r="D449" s="1" t="n">
        <v>6</v>
      </c>
      <c r="E449" s="1" t="n">
        <v>0</v>
      </c>
      <c r="F449" s="1" t="n">
        <v>0</v>
      </c>
      <c r="G449" s="0" t="n">
        <v>0</v>
      </c>
      <c r="H449" s="0" t="n">
        <v>0</v>
      </c>
      <c r="I449" s="0" t="n">
        <v>0</v>
      </c>
      <c r="J449" s="0" t="n">
        <v>0</v>
      </c>
      <c r="K449" s="0" t="n">
        <v>0</v>
      </c>
      <c r="L449" s="0" t="n">
        <v>0</v>
      </c>
      <c r="M449" s="0" t="n">
        <v>0</v>
      </c>
      <c r="N449" s="0" t="n">
        <v>0</v>
      </c>
      <c r="O449" s="0" t="n">
        <v>0</v>
      </c>
      <c r="Q449" s="0" t="n">
        <f aca="false">COUNTIF(D449:F449,"&gt;0")</f>
        <v>1</v>
      </c>
      <c r="R449" s="0" t="n">
        <f aca="false">COUNTIF(G449:I449,"&gt;0")</f>
        <v>0</v>
      </c>
      <c r="S449" s="0" t="n">
        <f aca="false">COUNTIF(J449:L449,"&gt;0")</f>
        <v>0</v>
      </c>
      <c r="T449" s="0" t="n">
        <f aca="false">COUNTIF(M449:O449,"&gt;0")</f>
        <v>0</v>
      </c>
      <c r="U449" s="2" t="n">
        <f aca="false">AVERAGE(G449:I449)</f>
        <v>0</v>
      </c>
      <c r="V449" s="2" t="n">
        <f aca="false">AVERAGE(J449:L449)</f>
        <v>0</v>
      </c>
      <c r="W449" s="2" t="n">
        <f aca="false">AVERAGE(M449:O449)</f>
        <v>0</v>
      </c>
      <c r="X449" s="0" t="n">
        <f aca="false">COUNTIF(R449:T449,"=3")</f>
        <v>0</v>
      </c>
    </row>
    <row r="450" customFormat="false" ht="15" hidden="false" customHeight="false" outlineLevel="0" collapsed="false">
      <c r="A450" s="0" t="s">
        <v>1093</v>
      </c>
      <c r="B450" s="0" t="s">
        <v>1094</v>
      </c>
      <c r="C450" s="0" t="s">
        <v>47</v>
      </c>
      <c r="D450" s="1" t="n">
        <v>0</v>
      </c>
      <c r="E450" s="1" t="n">
        <v>0</v>
      </c>
      <c r="F450" s="1" t="n">
        <v>2</v>
      </c>
      <c r="G450" s="0" t="n">
        <v>0</v>
      </c>
      <c r="H450" s="0" t="n">
        <v>0</v>
      </c>
      <c r="I450" s="0" t="n">
        <v>0</v>
      </c>
      <c r="J450" s="0" t="n">
        <v>0</v>
      </c>
      <c r="K450" s="0" t="n">
        <v>0</v>
      </c>
      <c r="L450" s="0" t="n">
        <v>0</v>
      </c>
      <c r="M450" s="0" t="n">
        <v>0</v>
      </c>
      <c r="N450" s="0" t="n">
        <v>0</v>
      </c>
      <c r="O450" s="0" t="n">
        <v>0</v>
      </c>
      <c r="Q450" s="0" t="n">
        <f aca="false">COUNTIF(D450:F450,"&gt;0")</f>
        <v>1</v>
      </c>
      <c r="R450" s="0" t="n">
        <f aca="false">COUNTIF(G450:I450,"&gt;0")</f>
        <v>0</v>
      </c>
      <c r="S450" s="0" t="n">
        <f aca="false">COUNTIF(J450:L450,"&gt;0")</f>
        <v>0</v>
      </c>
      <c r="T450" s="0" t="n">
        <f aca="false">COUNTIF(M450:O450,"&gt;0")</f>
        <v>0</v>
      </c>
      <c r="U450" s="2" t="n">
        <f aca="false">AVERAGE(G450:I450)</f>
        <v>0</v>
      </c>
      <c r="V450" s="2" t="n">
        <f aca="false">AVERAGE(J450:L450)</f>
        <v>0</v>
      </c>
      <c r="W450" s="2" t="n">
        <f aca="false">AVERAGE(M450:O450)</f>
        <v>0</v>
      </c>
      <c r="X450" s="0" t="n">
        <f aca="false">COUNTIF(R450:T450,"=3")</f>
        <v>0</v>
      </c>
    </row>
    <row r="451" customFormat="false" ht="15" hidden="false" customHeight="false" outlineLevel="0" collapsed="false">
      <c r="A451" s="0" t="s">
        <v>1095</v>
      </c>
      <c r="B451" s="0" t="s">
        <v>1096</v>
      </c>
      <c r="C451" s="0" t="s">
        <v>177</v>
      </c>
      <c r="D451" s="1" t="n">
        <v>3</v>
      </c>
      <c r="E451" s="1" t="n">
        <v>0</v>
      </c>
      <c r="F451" s="1" t="n">
        <v>0</v>
      </c>
      <c r="G451" s="0" t="n">
        <v>2</v>
      </c>
      <c r="H451" s="0" t="n">
        <v>0</v>
      </c>
      <c r="I451" s="0" t="n">
        <v>0</v>
      </c>
      <c r="J451" s="0" t="n">
        <v>0</v>
      </c>
      <c r="K451" s="0" t="n">
        <v>0</v>
      </c>
      <c r="L451" s="0" t="n">
        <v>0</v>
      </c>
      <c r="M451" s="0" t="n">
        <v>2</v>
      </c>
      <c r="N451" s="0" t="n">
        <v>0</v>
      </c>
      <c r="O451" s="0" t="n">
        <v>0</v>
      </c>
      <c r="Q451" s="0" t="n">
        <f aca="false">COUNTIF(D451:F451,"&gt;0")</f>
        <v>1</v>
      </c>
      <c r="R451" s="0" t="n">
        <f aca="false">COUNTIF(G451:I451,"&gt;0")</f>
        <v>1</v>
      </c>
      <c r="S451" s="0" t="n">
        <f aca="false">COUNTIF(J451:L451,"&gt;0")</f>
        <v>0</v>
      </c>
      <c r="T451" s="0" t="n">
        <f aca="false">COUNTIF(M451:O451,"&gt;0")</f>
        <v>1</v>
      </c>
      <c r="U451" s="2" t="n">
        <f aca="false">AVERAGE(G451:I451)</f>
        <v>0.666666666666667</v>
      </c>
      <c r="V451" s="2" t="n">
        <f aca="false">AVERAGE(J451:L451)</f>
        <v>0</v>
      </c>
      <c r="W451" s="2" t="n">
        <f aca="false">AVERAGE(M451:O451)</f>
        <v>0.666666666666667</v>
      </c>
      <c r="X451" s="0" t="n">
        <f aca="false">COUNTIF(R451:T451,"=3")</f>
        <v>0</v>
      </c>
    </row>
    <row r="452" customFormat="false" ht="15" hidden="false" customHeight="false" outlineLevel="0" collapsed="false">
      <c r="A452" s="0" t="s">
        <v>1097</v>
      </c>
      <c r="B452" s="0" t="s">
        <v>1098</v>
      </c>
      <c r="C452" s="0" t="s">
        <v>177</v>
      </c>
      <c r="D452" s="1" t="n">
        <v>3</v>
      </c>
      <c r="E452" s="1" t="n">
        <v>0</v>
      </c>
      <c r="F452" s="1" t="n">
        <v>0</v>
      </c>
      <c r="G452" s="0" t="n">
        <v>0</v>
      </c>
      <c r="H452" s="0" t="n">
        <v>0</v>
      </c>
      <c r="I452" s="0" t="n">
        <v>0</v>
      </c>
      <c r="J452" s="0" t="n">
        <v>0</v>
      </c>
      <c r="K452" s="0" t="n">
        <v>0</v>
      </c>
      <c r="L452" s="0" t="n">
        <v>0</v>
      </c>
      <c r="M452" s="0" t="n">
        <v>0</v>
      </c>
      <c r="N452" s="0" t="n">
        <v>0</v>
      </c>
      <c r="O452" s="0" t="n">
        <v>0</v>
      </c>
      <c r="Q452" s="0" t="n">
        <f aca="false">COUNTIF(D452:F452,"&gt;0")</f>
        <v>1</v>
      </c>
      <c r="R452" s="0" t="n">
        <f aca="false">COUNTIF(G452:I452,"&gt;0")</f>
        <v>0</v>
      </c>
      <c r="S452" s="0" t="n">
        <f aca="false">COUNTIF(J452:L452,"&gt;0")</f>
        <v>0</v>
      </c>
      <c r="T452" s="0" t="n">
        <f aca="false">COUNTIF(M452:O452,"&gt;0")</f>
        <v>0</v>
      </c>
      <c r="U452" s="2" t="n">
        <f aca="false">AVERAGE(G452:I452)</f>
        <v>0</v>
      </c>
      <c r="V452" s="2" t="n">
        <f aca="false">AVERAGE(J452:L452)</f>
        <v>0</v>
      </c>
      <c r="W452" s="2" t="n">
        <f aca="false">AVERAGE(M452:O452)</f>
        <v>0</v>
      </c>
      <c r="X452" s="0" t="n">
        <f aca="false">COUNTIF(R452:T452,"=3")</f>
        <v>0</v>
      </c>
    </row>
    <row r="453" customFormat="false" ht="15" hidden="false" customHeight="false" outlineLevel="0" collapsed="false">
      <c r="A453" s="0" t="s">
        <v>1099</v>
      </c>
      <c r="B453" s="0" t="s">
        <v>1100</v>
      </c>
      <c r="C453" s="0" t="s">
        <v>269</v>
      </c>
      <c r="D453" s="1" t="n">
        <v>3</v>
      </c>
      <c r="E453" s="1" t="n">
        <v>0</v>
      </c>
      <c r="F453" s="1" t="n">
        <v>0</v>
      </c>
      <c r="G453" s="0" t="n">
        <v>0</v>
      </c>
      <c r="H453" s="0" t="n">
        <v>0</v>
      </c>
      <c r="I453" s="0" t="n">
        <v>0</v>
      </c>
      <c r="J453" s="0" t="n">
        <v>0</v>
      </c>
      <c r="K453" s="0" t="n">
        <v>0</v>
      </c>
      <c r="L453" s="0" t="n">
        <v>0</v>
      </c>
      <c r="M453" s="0" t="n">
        <v>0</v>
      </c>
      <c r="N453" s="0" t="n">
        <v>0</v>
      </c>
      <c r="O453" s="0" t="n">
        <v>0</v>
      </c>
      <c r="Q453" s="0" t="n">
        <f aca="false">COUNTIF(D453:F453,"&gt;0")</f>
        <v>1</v>
      </c>
      <c r="R453" s="0" t="n">
        <f aca="false">COUNTIF(G453:I453,"&gt;0")</f>
        <v>0</v>
      </c>
      <c r="S453" s="0" t="n">
        <f aca="false">COUNTIF(J453:L453,"&gt;0")</f>
        <v>0</v>
      </c>
      <c r="T453" s="0" t="n">
        <f aca="false">COUNTIF(M453:O453,"&gt;0")</f>
        <v>0</v>
      </c>
      <c r="U453" s="2" t="n">
        <f aca="false">AVERAGE(G453:I453)</f>
        <v>0</v>
      </c>
      <c r="V453" s="2" t="n">
        <f aca="false">AVERAGE(J453:L453)</f>
        <v>0</v>
      </c>
      <c r="W453" s="2" t="n">
        <f aca="false">AVERAGE(M453:O453)</f>
        <v>0</v>
      </c>
      <c r="X453" s="0" t="n">
        <f aca="false">COUNTIF(R453:T453,"=3")</f>
        <v>0</v>
      </c>
    </row>
    <row r="454" customFormat="false" ht="15" hidden="false" customHeight="false" outlineLevel="0" collapsed="false">
      <c r="A454" s="0" t="s">
        <v>1101</v>
      </c>
      <c r="B454" s="0" t="s">
        <v>1102</v>
      </c>
      <c r="C454" s="0" t="s">
        <v>382</v>
      </c>
      <c r="D454" s="1" t="n">
        <v>4</v>
      </c>
      <c r="E454" s="1" t="n">
        <v>0</v>
      </c>
      <c r="F454" s="1" t="n">
        <v>0</v>
      </c>
      <c r="G454" s="0" t="n">
        <v>0</v>
      </c>
      <c r="H454" s="0" t="n">
        <v>0</v>
      </c>
      <c r="I454" s="0" t="n">
        <v>0</v>
      </c>
      <c r="J454" s="0" t="n">
        <v>0</v>
      </c>
      <c r="K454" s="0" t="n">
        <v>0</v>
      </c>
      <c r="L454" s="0" t="n">
        <v>0</v>
      </c>
      <c r="M454" s="0" t="n">
        <v>0</v>
      </c>
      <c r="N454" s="0" t="n">
        <v>0</v>
      </c>
      <c r="O454" s="0" t="n">
        <v>0</v>
      </c>
      <c r="Q454" s="0" t="n">
        <f aca="false">COUNTIF(D454:F454,"&gt;0")</f>
        <v>1</v>
      </c>
      <c r="R454" s="0" t="n">
        <f aca="false">COUNTIF(G454:I454,"&gt;0")</f>
        <v>0</v>
      </c>
      <c r="S454" s="0" t="n">
        <f aca="false">COUNTIF(J454:L454,"&gt;0")</f>
        <v>0</v>
      </c>
      <c r="T454" s="0" t="n">
        <f aca="false">COUNTIF(M454:O454,"&gt;0")</f>
        <v>0</v>
      </c>
      <c r="U454" s="2" t="n">
        <f aca="false">AVERAGE(G454:I454)</f>
        <v>0</v>
      </c>
      <c r="V454" s="2" t="n">
        <f aca="false">AVERAGE(J454:L454)</f>
        <v>0</v>
      </c>
      <c r="W454" s="2" t="n">
        <f aca="false">AVERAGE(M454:O454)</f>
        <v>0</v>
      </c>
      <c r="X454" s="0" t="n">
        <f aca="false">COUNTIF(R454:T454,"=3")</f>
        <v>0</v>
      </c>
    </row>
    <row r="455" customFormat="false" ht="15" hidden="false" customHeight="false" outlineLevel="0" collapsed="false">
      <c r="A455" s="0" t="s">
        <v>1103</v>
      </c>
      <c r="B455" s="0" t="s">
        <v>1104</v>
      </c>
      <c r="C455" s="0" t="s">
        <v>82</v>
      </c>
      <c r="D455" s="1" t="n">
        <v>6</v>
      </c>
      <c r="E455" s="1" t="n">
        <v>0</v>
      </c>
      <c r="F455" s="1" t="n">
        <v>0</v>
      </c>
      <c r="G455" s="0" t="n">
        <v>0</v>
      </c>
      <c r="H455" s="0" t="n">
        <v>0</v>
      </c>
      <c r="I455" s="0" t="n">
        <v>0</v>
      </c>
      <c r="J455" s="0" t="n">
        <v>0</v>
      </c>
      <c r="K455" s="0" t="n">
        <v>0</v>
      </c>
      <c r="L455" s="0" t="n">
        <v>0</v>
      </c>
      <c r="M455" s="0" t="n">
        <v>0</v>
      </c>
      <c r="N455" s="0" t="n">
        <v>0</v>
      </c>
      <c r="O455" s="0" t="n">
        <v>0</v>
      </c>
      <c r="Q455" s="0" t="n">
        <f aca="false">COUNTIF(D455:F455,"&gt;0")</f>
        <v>1</v>
      </c>
      <c r="R455" s="0" t="n">
        <f aca="false">COUNTIF(G455:I455,"&gt;0")</f>
        <v>0</v>
      </c>
      <c r="S455" s="0" t="n">
        <f aca="false">COUNTIF(J455:L455,"&gt;0")</f>
        <v>0</v>
      </c>
      <c r="T455" s="0" t="n">
        <f aca="false">COUNTIF(M455:O455,"&gt;0")</f>
        <v>0</v>
      </c>
      <c r="U455" s="2" t="n">
        <f aca="false">AVERAGE(G455:I455)</f>
        <v>0</v>
      </c>
      <c r="V455" s="2" t="n">
        <f aca="false">AVERAGE(J455:L455)</f>
        <v>0</v>
      </c>
      <c r="W455" s="2" t="n">
        <f aca="false">AVERAGE(M455:O455)</f>
        <v>0</v>
      </c>
      <c r="X455" s="0" t="n">
        <f aca="false">COUNTIF(R455:T455,"=3")</f>
        <v>0</v>
      </c>
    </row>
    <row r="456" customFormat="false" ht="15" hidden="false" customHeight="false" outlineLevel="0" collapsed="false">
      <c r="A456" s="0" t="s">
        <v>1105</v>
      </c>
      <c r="B456" s="0" t="s">
        <v>1106</v>
      </c>
      <c r="C456" s="0" t="s">
        <v>138</v>
      </c>
      <c r="D456" s="1" t="n">
        <v>3</v>
      </c>
      <c r="E456" s="1" t="n">
        <v>0</v>
      </c>
      <c r="F456" s="1" t="n">
        <v>0</v>
      </c>
      <c r="G456" s="0" t="n">
        <v>0</v>
      </c>
      <c r="H456" s="0" t="n">
        <v>0</v>
      </c>
      <c r="I456" s="0" t="n">
        <v>0</v>
      </c>
      <c r="J456" s="0" t="n">
        <v>0</v>
      </c>
      <c r="K456" s="0" t="n">
        <v>0</v>
      </c>
      <c r="L456" s="0" t="n">
        <v>0</v>
      </c>
      <c r="M456" s="0" t="n">
        <v>0</v>
      </c>
      <c r="N456" s="0" t="n">
        <v>0</v>
      </c>
      <c r="O456" s="0" t="n">
        <v>0</v>
      </c>
      <c r="Q456" s="0" t="n">
        <f aca="false">COUNTIF(D456:F456,"&gt;0")</f>
        <v>1</v>
      </c>
      <c r="R456" s="0" t="n">
        <f aca="false">COUNTIF(G456:I456,"&gt;0")</f>
        <v>0</v>
      </c>
      <c r="S456" s="0" t="n">
        <f aca="false">COUNTIF(J456:L456,"&gt;0")</f>
        <v>0</v>
      </c>
      <c r="T456" s="0" t="n">
        <f aca="false">COUNTIF(M456:O456,"&gt;0")</f>
        <v>0</v>
      </c>
      <c r="U456" s="2" t="n">
        <f aca="false">AVERAGE(G456:I456)</f>
        <v>0</v>
      </c>
      <c r="V456" s="2" t="n">
        <f aca="false">AVERAGE(J456:L456)</f>
        <v>0</v>
      </c>
      <c r="W456" s="2" t="n">
        <f aca="false">AVERAGE(M456:O456)</f>
        <v>0</v>
      </c>
      <c r="X456" s="0" t="n">
        <f aca="false">COUNTIF(R456:T456,"=3")</f>
        <v>0</v>
      </c>
    </row>
    <row r="457" customFormat="false" ht="15" hidden="false" customHeight="false" outlineLevel="0" collapsed="false">
      <c r="A457" s="0" t="s">
        <v>1107</v>
      </c>
      <c r="B457" s="0" t="s">
        <v>1108</v>
      </c>
      <c r="C457" s="0" t="s">
        <v>316</v>
      </c>
      <c r="D457" s="1" t="n">
        <v>0</v>
      </c>
      <c r="E457" s="1" t="n">
        <v>2</v>
      </c>
      <c r="F457" s="1" t="n">
        <v>0</v>
      </c>
      <c r="G457" s="0" t="n">
        <v>0</v>
      </c>
      <c r="H457" s="0" t="n">
        <v>0</v>
      </c>
      <c r="I457" s="0" t="n">
        <v>0</v>
      </c>
      <c r="J457" s="0" t="n">
        <v>0</v>
      </c>
      <c r="K457" s="0" t="n">
        <v>0</v>
      </c>
      <c r="L457" s="0" t="n">
        <v>0</v>
      </c>
      <c r="M457" s="0" t="n">
        <v>0</v>
      </c>
      <c r="N457" s="0" t="n">
        <v>0</v>
      </c>
      <c r="O457" s="0" t="n">
        <v>0</v>
      </c>
      <c r="Q457" s="0" t="n">
        <f aca="false">COUNTIF(D457:F457,"&gt;0")</f>
        <v>1</v>
      </c>
      <c r="R457" s="0" t="n">
        <f aca="false">COUNTIF(G457:I457,"&gt;0")</f>
        <v>0</v>
      </c>
      <c r="S457" s="0" t="n">
        <f aca="false">COUNTIF(J457:L457,"&gt;0")</f>
        <v>0</v>
      </c>
      <c r="T457" s="0" t="n">
        <f aca="false">COUNTIF(M457:O457,"&gt;0")</f>
        <v>0</v>
      </c>
      <c r="U457" s="2" t="n">
        <f aca="false">AVERAGE(G457:I457)</f>
        <v>0</v>
      </c>
      <c r="V457" s="2" t="n">
        <f aca="false">AVERAGE(J457:L457)</f>
        <v>0</v>
      </c>
      <c r="W457" s="2" t="n">
        <f aca="false">AVERAGE(M457:O457)</f>
        <v>0</v>
      </c>
      <c r="X457" s="0" t="n">
        <f aca="false">COUNTIF(R457:T457,"=3")</f>
        <v>0</v>
      </c>
    </row>
    <row r="458" customFormat="false" ht="15" hidden="false" customHeight="false" outlineLevel="0" collapsed="false">
      <c r="A458" s="0" t="s">
        <v>1109</v>
      </c>
      <c r="B458" s="0" t="s">
        <v>1110</v>
      </c>
      <c r="C458" s="0" t="s">
        <v>696</v>
      </c>
      <c r="D458" s="1" t="n">
        <v>3</v>
      </c>
      <c r="E458" s="1" t="n">
        <v>0</v>
      </c>
      <c r="F458" s="1" t="n">
        <v>0</v>
      </c>
      <c r="G458" s="0" t="n">
        <v>0</v>
      </c>
      <c r="H458" s="0" t="n">
        <v>0</v>
      </c>
      <c r="I458" s="0" t="n">
        <v>0</v>
      </c>
      <c r="J458" s="0" t="n">
        <v>0</v>
      </c>
      <c r="K458" s="0" t="n">
        <v>0</v>
      </c>
      <c r="L458" s="0" t="n">
        <v>0</v>
      </c>
      <c r="M458" s="0" t="n">
        <v>0</v>
      </c>
      <c r="N458" s="0" t="n">
        <v>0</v>
      </c>
      <c r="O458" s="0" t="n">
        <v>0</v>
      </c>
      <c r="Q458" s="0" t="n">
        <f aca="false">COUNTIF(D458:F458,"&gt;0")</f>
        <v>1</v>
      </c>
      <c r="R458" s="0" t="n">
        <f aca="false">COUNTIF(G458:I458,"&gt;0")</f>
        <v>0</v>
      </c>
      <c r="S458" s="0" t="n">
        <f aca="false">COUNTIF(J458:L458,"&gt;0")</f>
        <v>0</v>
      </c>
      <c r="T458" s="0" t="n">
        <f aca="false">COUNTIF(M458:O458,"&gt;0")</f>
        <v>0</v>
      </c>
      <c r="U458" s="2" t="n">
        <f aca="false">AVERAGE(G458:I458)</f>
        <v>0</v>
      </c>
      <c r="V458" s="2" t="n">
        <f aca="false">AVERAGE(J458:L458)</f>
        <v>0</v>
      </c>
      <c r="W458" s="2" t="n">
        <f aca="false">AVERAGE(M458:O458)</f>
        <v>0</v>
      </c>
      <c r="X458" s="0" t="n">
        <f aca="false">COUNTIF(R458:T458,"=3")</f>
        <v>0</v>
      </c>
    </row>
    <row r="459" customFormat="false" ht="15" hidden="false" customHeight="false" outlineLevel="0" collapsed="false">
      <c r="A459" s="0" t="s">
        <v>1111</v>
      </c>
      <c r="B459" s="0" t="s">
        <v>1112</v>
      </c>
      <c r="C459" s="0" t="s">
        <v>236</v>
      </c>
      <c r="D459" s="1" t="n">
        <v>4</v>
      </c>
      <c r="E459" s="1" t="n">
        <v>0</v>
      </c>
      <c r="F459" s="1" t="n">
        <v>0</v>
      </c>
      <c r="G459" s="0" t="n">
        <v>2</v>
      </c>
      <c r="H459" s="0" t="n">
        <v>0</v>
      </c>
      <c r="I459" s="0" t="n">
        <v>0</v>
      </c>
      <c r="J459" s="0" t="n">
        <v>0</v>
      </c>
      <c r="K459" s="0" t="n">
        <v>0</v>
      </c>
      <c r="L459" s="0" t="n">
        <v>0</v>
      </c>
      <c r="M459" s="0" t="n">
        <v>0</v>
      </c>
      <c r="N459" s="0" t="n">
        <v>0</v>
      </c>
      <c r="O459" s="0" t="n">
        <v>0</v>
      </c>
      <c r="Q459" s="0" t="n">
        <f aca="false">COUNTIF(D459:F459,"&gt;0")</f>
        <v>1</v>
      </c>
      <c r="R459" s="0" t="n">
        <f aca="false">COUNTIF(G459:I459,"&gt;0")</f>
        <v>1</v>
      </c>
      <c r="S459" s="0" t="n">
        <f aca="false">COUNTIF(J459:L459,"&gt;0")</f>
        <v>0</v>
      </c>
      <c r="T459" s="0" t="n">
        <f aca="false">COUNTIF(M459:O459,"&gt;0")</f>
        <v>0</v>
      </c>
      <c r="U459" s="2" t="n">
        <f aca="false">AVERAGE(G459:I459)</f>
        <v>0.666666666666667</v>
      </c>
      <c r="V459" s="2" t="n">
        <f aca="false">AVERAGE(J459:L459)</f>
        <v>0</v>
      </c>
      <c r="W459" s="2" t="n">
        <f aca="false">AVERAGE(M459:O459)</f>
        <v>0</v>
      </c>
      <c r="X459" s="0" t="n">
        <f aca="false">COUNTIF(R459:T459,"=3")</f>
        <v>0</v>
      </c>
    </row>
    <row r="460" customFormat="false" ht="15" hidden="false" customHeight="false" outlineLevel="0" collapsed="false">
      <c r="A460" s="0" t="s">
        <v>1113</v>
      </c>
      <c r="B460" s="0" t="s">
        <v>1114</v>
      </c>
      <c r="C460" s="0" t="s">
        <v>1115</v>
      </c>
      <c r="D460" s="1" t="n">
        <v>0</v>
      </c>
      <c r="E460" s="1" t="n">
        <v>2</v>
      </c>
      <c r="F460" s="1" t="n">
        <v>0</v>
      </c>
      <c r="G460" s="0" t="n">
        <v>0</v>
      </c>
      <c r="H460" s="0" t="n">
        <v>0</v>
      </c>
      <c r="I460" s="0" t="n">
        <v>2</v>
      </c>
      <c r="J460" s="0" t="n">
        <v>0</v>
      </c>
      <c r="K460" s="0" t="n">
        <v>0</v>
      </c>
      <c r="L460" s="0" t="n">
        <v>0</v>
      </c>
      <c r="M460" s="0" t="n">
        <v>0</v>
      </c>
      <c r="N460" s="0" t="n">
        <v>0</v>
      </c>
      <c r="O460" s="0" t="n">
        <v>0</v>
      </c>
      <c r="Q460" s="0" t="n">
        <f aca="false">COUNTIF(D460:F460,"&gt;0")</f>
        <v>1</v>
      </c>
      <c r="R460" s="0" t="n">
        <f aca="false">COUNTIF(G460:I460,"&gt;0")</f>
        <v>1</v>
      </c>
      <c r="S460" s="0" t="n">
        <f aca="false">COUNTIF(J460:L460,"&gt;0")</f>
        <v>0</v>
      </c>
      <c r="T460" s="0" t="n">
        <f aca="false">COUNTIF(M460:O460,"&gt;0")</f>
        <v>0</v>
      </c>
      <c r="U460" s="2" t="n">
        <f aca="false">AVERAGE(G460:I460)</f>
        <v>0.666666666666667</v>
      </c>
      <c r="V460" s="2" t="n">
        <f aca="false">AVERAGE(J460:L460)</f>
        <v>0</v>
      </c>
      <c r="W460" s="2" t="n">
        <f aca="false">AVERAGE(M460:O460)</f>
        <v>0</v>
      </c>
      <c r="X460" s="0" t="n">
        <f aca="false">COUNTIF(R460:T460,"=3")</f>
        <v>0</v>
      </c>
    </row>
    <row r="461" customFormat="false" ht="15" hidden="false" customHeight="false" outlineLevel="0" collapsed="false">
      <c r="A461" s="0" t="s">
        <v>1116</v>
      </c>
      <c r="B461" s="0" t="s">
        <v>1117</v>
      </c>
      <c r="C461" s="0" t="s">
        <v>76</v>
      </c>
      <c r="D461" s="1" t="n">
        <v>4</v>
      </c>
      <c r="E461" s="1" t="n">
        <v>0</v>
      </c>
      <c r="F461" s="1" t="n">
        <v>0</v>
      </c>
      <c r="G461" s="0" t="n">
        <v>4</v>
      </c>
      <c r="H461" s="0" t="n">
        <v>0</v>
      </c>
      <c r="I461" s="0" t="n">
        <v>0</v>
      </c>
      <c r="J461" s="0" t="n">
        <v>0</v>
      </c>
      <c r="K461" s="0" t="n">
        <v>0</v>
      </c>
      <c r="L461" s="0" t="n">
        <v>0</v>
      </c>
      <c r="M461" s="0" t="n">
        <v>0</v>
      </c>
      <c r="N461" s="0" t="n">
        <v>0</v>
      </c>
      <c r="O461" s="0" t="n">
        <v>0</v>
      </c>
      <c r="Q461" s="0" t="n">
        <f aca="false">COUNTIF(D461:F461,"&gt;0")</f>
        <v>1</v>
      </c>
      <c r="R461" s="0" t="n">
        <f aca="false">COUNTIF(G461:I461,"&gt;0")</f>
        <v>1</v>
      </c>
      <c r="S461" s="0" t="n">
        <f aca="false">COUNTIF(J461:L461,"&gt;0")</f>
        <v>0</v>
      </c>
      <c r="T461" s="0" t="n">
        <f aca="false">COUNTIF(M461:O461,"&gt;0")</f>
        <v>0</v>
      </c>
      <c r="U461" s="2" t="n">
        <f aca="false">AVERAGE(G461:I461)</f>
        <v>1.33333333333333</v>
      </c>
      <c r="V461" s="2" t="n">
        <f aca="false">AVERAGE(J461:L461)</f>
        <v>0</v>
      </c>
      <c r="W461" s="2" t="n">
        <f aca="false">AVERAGE(M461:O461)</f>
        <v>0</v>
      </c>
      <c r="X461" s="0" t="n">
        <f aca="false">COUNTIF(R461:T461,"=3")</f>
        <v>0</v>
      </c>
    </row>
    <row r="462" customFormat="false" ht="15" hidden="false" customHeight="false" outlineLevel="0" collapsed="false">
      <c r="A462" s="0" t="s">
        <v>1118</v>
      </c>
      <c r="B462" s="0" t="s">
        <v>1119</v>
      </c>
      <c r="C462" s="0" t="s">
        <v>1120</v>
      </c>
      <c r="D462" s="1" t="n">
        <v>6</v>
      </c>
      <c r="E462" s="1" t="n">
        <v>0</v>
      </c>
      <c r="F462" s="1" t="n">
        <v>0</v>
      </c>
      <c r="G462" s="0" t="n">
        <v>0</v>
      </c>
      <c r="H462" s="0" t="n">
        <v>0</v>
      </c>
      <c r="I462" s="0" t="n">
        <v>0</v>
      </c>
      <c r="J462" s="0" t="n">
        <v>0</v>
      </c>
      <c r="K462" s="0" t="n">
        <v>0</v>
      </c>
      <c r="L462" s="0" t="n">
        <v>0</v>
      </c>
      <c r="M462" s="0" t="n">
        <v>0</v>
      </c>
      <c r="N462" s="0" t="n">
        <v>0</v>
      </c>
      <c r="O462" s="0" t="n">
        <v>0</v>
      </c>
      <c r="Q462" s="0" t="n">
        <f aca="false">COUNTIF(D462:F462,"&gt;0")</f>
        <v>1</v>
      </c>
      <c r="R462" s="0" t="n">
        <f aca="false">COUNTIF(G462:I462,"&gt;0")</f>
        <v>0</v>
      </c>
      <c r="S462" s="0" t="n">
        <f aca="false">COUNTIF(J462:L462,"&gt;0")</f>
        <v>0</v>
      </c>
      <c r="T462" s="0" t="n">
        <f aca="false">COUNTIF(M462:O462,"&gt;0")</f>
        <v>0</v>
      </c>
      <c r="U462" s="2" t="n">
        <f aca="false">AVERAGE(G462:I462)</f>
        <v>0</v>
      </c>
      <c r="V462" s="2" t="n">
        <f aca="false">AVERAGE(J462:L462)</f>
        <v>0</v>
      </c>
      <c r="W462" s="2" t="n">
        <f aca="false">AVERAGE(M462:O462)</f>
        <v>0</v>
      </c>
      <c r="X462" s="0" t="n">
        <f aca="false">COUNTIF(R462:T462,"=3")</f>
        <v>0</v>
      </c>
    </row>
    <row r="463" customFormat="false" ht="15" hidden="false" customHeight="false" outlineLevel="0" collapsed="false">
      <c r="A463" s="0" t="s">
        <v>1121</v>
      </c>
      <c r="B463" s="0" t="s">
        <v>1122</v>
      </c>
      <c r="C463" s="0" t="s">
        <v>1123</v>
      </c>
      <c r="D463" s="1" t="n">
        <v>6</v>
      </c>
      <c r="E463" s="1" t="n">
        <v>0</v>
      </c>
      <c r="F463" s="1" t="n">
        <v>0</v>
      </c>
      <c r="G463" s="0" t="n">
        <v>0</v>
      </c>
      <c r="H463" s="0" t="n">
        <v>0</v>
      </c>
      <c r="I463" s="0" t="n">
        <v>0</v>
      </c>
      <c r="J463" s="0" t="n">
        <v>0</v>
      </c>
      <c r="K463" s="0" t="n">
        <v>0</v>
      </c>
      <c r="L463" s="0" t="n">
        <v>0</v>
      </c>
      <c r="M463" s="0" t="n">
        <v>0</v>
      </c>
      <c r="N463" s="0" t="n">
        <v>0</v>
      </c>
      <c r="O463" s="0" t="n">
        <v>0</v>
      </c>
      <c r="Q463" s="0" t="n">
        <f aca="false">COUNTIF(D463:F463,"&gt;0")</f>
        <v>1</v>
      </c>
      <c r="R463" s="0" t="n">
        <f aca="false">COUNTIF(G463:I463,"&gt;0")</f>
        <v>0</v>
      </c>
      <c r="S463" s="0" t="n">
        <f aca="false">COUNTIF(J463:L463,"&gt;0")</f>
        <v>0</v>
      </c>
      <c r="T463" s="0" t="n">
        <f aca="false">COUNTIF(M463:O463,"&gt;0")</f>
        <v>0</v>
      </c>
      <c r="U463" s="2" t="n">
        <f aca="false">AVERAGE(G463:I463)</f>
        <v>0</v>
      </c>
      <c r="V463" s="2" t="n">
        <f aca="false">AVERAGE(J463:L463)</f>
        <v>0</v>
      </c>
      <c r="W463" s="2" t="n">
        <f aca="false">AVERAGE(M463:O463)</f>
        <v>0</v>
      </c>
      <c r="X463" s="0" t="n">
        <f aca="false">COUNTIF(R463:T463,"=3")</f>
        <v>0</v>
      </c>
    </row>
    <row r="464" customFormat="false" ht="15" hidden="false" customHeight="false" outlineLevel="0" collapsed="false">
      <c r="A464" s="0" t="s">
        <v>1124</v>
      </c>
      <c r="B464" s="0" t="s">
        <v>1125</v>
      </c>
      <c r="C464" s="0" t="s">
        <v>585</v>
      </c>
      <c r="D464" s="1" t="n">
        <v>7</v>
      </c>
      <c r="E464" s="1" t="n">
        <v>0</v>
      </c>
      <c r="F464" s="1" t="n">
        <v>0</v>
      </c>
      <c r="G464" s="0" t="n">
        <v>0</v>
      </c>
      <c r="H464" s="0" t="n">
        <v>0</v>
      </c>
      <c r="I464" s="0" t="n">
        <v>0</v>
      </c>
      <c r="J464" s="0" t="n">
        <v>0</v>
      </c>
      <c r="K464" s="0" t="n">
        <v>0</v>
      </c>
      <c r="L464" s="0" t="n">
        <v>0</v>
      </c>
      <c r="M464" s="0" t="n">
        <v>0</v>
      </c>
      <c r="N464" s="0" t="n">
        <v>0</v>
      </c>
      <c r="O464" s="0" t="n">
        <v>0</v>
      </c>
      <c r="Q464" s="0" t="n">
        <f aca="false">COUNTIF(D464:F464,"&gt;0")</f>
        <v>1</v>
      </c>
      <c r="R464" s="0" t="n">
        <f aca="false">COUNTIF(G464:I464,"&gt;0")</f>
        <v>0</v>
      </c>
      <c r="S464" s="0" t="n">
        <f aca="false">COUNTIF(J464:L464,"&gt;0")</f>
        <v>0</v>
      </c>
      <c r="T464" s="0" t="n">
        <f aca="false">COUNTIF(M464:O464,"&gt;0")</f>
        <v>0</v>
      </c>
      <c r="U464" s="2" t="n">
        <f aca="false">AVERAGE(G464:I464)</f>
        <v>0</v>
      </c>
      <c r="V464" s="2" t="n">
        <f aca="false">AVERAGE(J464:L464)</f>
        <v>0</v>
      </c>
      <c r="W464" s="2" t="n">
        <f aca="false">AVERAGE(M464:O464)</f>
        <v>0</v>
      </c>
      <c r="X464" s="0" t="n">
        <f aca="false">COUNTIF(R464:T464,"=3")</f>
        <v>0</v>
      </c>
    </row>
    <row r="465" customFormat="false" ht="15" hidden="false" customHeight="false" outlineLevel="0" collapsed="false">
      <c r="A465" s="0" t="s">
        <v>1126</v>
      </c>
      <c r="B465" s="0" t="s">
        <v>1127</v>
      </c>
      <c r="C465" s="0" t="s">
        <v>165</v>
      </c>
      <c r="D465" s="1" t="n">
        <v>0</v>
      </c>
      <c r="E465" s="1" t="n">
        <v>0</v>
      </c>
      <c r="F465" s="1" t="n">
        <v>2</v>
      </c>
      <c r="G465" s="0" t="n">
        <v>0</v>
      </c>
      <c r="H465" s="0" t="n">
        <v>0</v>
      </c>
      <c r="I465" s="0" t="n">
        <v>2</v>
      </c>
      <c r="J465" s="0" t="n">
        <v>0</v>
      </c>
      <c r="K465" s="0" t="n">
        <v>0</v>
      </c>
      <c r="L465" s="0" t="n">
        <v>0</v>
      </c>
      <c r="M465" s="0" t="n">
        <v>0</v>
      </c>
      <c r="N465" s="0" t="n">
        <v>0</v>
      </c>
      <c r="O465" s="0" t="n">
        <v>0</v>
      </c>
      <c r="Q465" s="0" t="n">
        <f aca="false">COUNTIF(D465:F465,"&gt;0")</f>
        <v>1</v>
      </c>
      <c r="R465" s="0" t="n">
        <f aca="false">COUNTIF(G465:I465,"&gt;0")</f>
        <v>1</v>
      </c>
      <c r="S465" s="0" t="n">
        <f aca="false">COUNTIF(J465:L465,"&gt;0")</f>
        <v>0</v>
      </c>
      <c r="T465" s="0" t="n">
        <f aca="false">COUNTIF(M465:O465,"&gt;0")</f>
        <v>0</v>
      </c>
      <c r="U465" s="2" t="n">
        <f aca="false">AVERAGE(G465:I465)</f>
        <v>0.666666666666667</v>
      </c>
      <c r="V465" s="2" t="n">
        <f aca="false">AVERAGE(J465:L465)</f>
        <v>0</v>
      </c>
      <c r="W465" s="2" t="n">
        <f aca="false">AVERAGE(M465:O465)</f>
        <v>0</v>
      </c>
      <c r="X465" s="0" t="n">
        <f aca="false">COUNTIF(R465:T465,"=3")</f>
        <v>0</v>
      </c>
    </row>
    <row r="466" customFormat="false" ht="15" hidden="false" customHeight="false" outlineLevel="0" collapsed="false">
      <c r="A466" s="0" t="s">
        <v>1128</v>
      </c>
      <c r="B466" s="0" t="s">
        <v>1129</v>
      </c>
      <c r="C466" s="0" t="s">
        <v>177</v>
      </c>
      <c r="D466" s="1" t="n">
        <v>3</v>
      </c>
      <c r="E466" s="1" t="n">
        <v>0</v>
      </c>
      <c r="F466" s="1" t="n">
        <v>0</v>
      </c>
      <c r="G466" s="0" t="n">
        <v>0</v>
      </c>
      <c r="H466" s="0" t="n">
        <v>0</v>
      </c>
      <c r="I466" s="0" t="n">
        <v>0</v>
      </c>
      <c r="J466" s="0" t="n">
        <v>0</v>
      </c>
      <c r="K466" s="0" t="n">
        <v>0</v>
      </c>
      <c r="L466" s="0" t="n">
        <v>0</v>
      </c>
      <c r="M466" s="0" t="n">
        <v>2</v>
      </c>
      <c r="N466" s="0" t="n">
        <v>0</v>
      </c>
      <c r="O466" s="0" t="n">
        <v>0</v>
      </c>
      <c r="Q466" s="0" t="n">
        <f aca="false">COUNTIF(D466:F466,"&gt;0")</f>
        <v>1</v>
      </c>
      <c r="R466" s="0" t="n">
        <f aca="false">COUNTIF(G466:I466,"&gt;0")</f>
        <v>0</v>
      </c>
      <c r="S466" s="0" t="n">
        <f aca="false">COUNTIF(J466:L466,"&gt;0")</f>
        <v>0</v>
      </c>
      <c r="T466" s="0" t="n">
        <f aca="false">COUNTIF(M466:O466,"&gt;0")</f>
        <v>1</v>
      </c>
      <c r="U466" s="2" t="n">
        <f aca="false">AVERAGE(G466:I466)</f>
        <v>0</v>
      </c>
      <c r="V466" s="2" t="n">
        <f aca="false">AVERAGE(J466:L466)</f>
        <v>0</v>
      </c>
      <c r="W466" s="2" t="n">
        <f aca="false">AVERAGE(M466:O466)</f>
        <v>0.666666666666667</v>
      </c>
      <c r="X466" s="0" t="n">
        <f aca="false">COUNTIF(R466:T466,"=3")</f>
        <v>0</v>
      </c>
    </row>
    <row r="467" customFormat="false" ht="15" hidden="false" customHeight="false" outlineLevel="0" collapsed="false">
      <c r="A467" s="0" t="s">
        <v>1130</v>
      </c>
      <c r="B467" s="0" t="s">
        <v>1131</v>
      </c>
      <c r="C467" s="0" t="s">
        <v>107</v>
      </c>
      <c r="D467" s="1" t="n">
        <v>2</v>
      </c>
      <c r="E467" s="1" t="n">
        <v>0</v>
      </c>
      <c r="F467" s="1" t="n">
        <v>0</v>
      </c>
      <c r="G467" s="0" t="n">
        <v>0</v>
      </c>
      <c r="H467" s="0" t="n">
        <v>0</v>
      </c>
      <c r="I467" s="0" t="n">
        <v>0</v>
      </c>
      <c r="J467" s="0" t="n">
        <v>0</v>
      </c>
      <c r="K467" s="0" t="n">
        <v>0</v>
      </c>
      <c r="L467" s="0" t="n">
        <v>0</v>
      </c>
      <c r="M467" s="0" t="n">
        <v>0</v>
      </c>
      <c r="N467" s="0" t="n">
        <v>0</v>
      </c>
      <c r="O467" s="0" t="n">
        <v>0</v>
      </c>
      <c r="Q467" s="0" t="n">
        <f aca="false">COUNTIF(D467:F467,"&gt;0")</f>
        <v>1</v>
      </c>
      <c r="R467" s="0" t="n">
        <f aca="false">COUNTIF(G467:I467,"&gt;0")</f>
        <v>0</v>
      </c>
      <c r="S467" s="0" t="n">
        <f aca="false">COUNTIF(J467:L467,"&gt;0")</f>
        <v>0</v>
      </c>
      <c r="T467" s="0" t="n">
        <f aca="false">COUNTIF(M467:O467,"&gt;0")</f>
        <v>0</v>
      </c>
      <c r="U467" s="2" t="n">
        <f aca="false">AVERAGE(G467:I467)</f>
        <v>0</v>
      </c>
      <c r="V467" s="2" t="n">
        <f aca="false">AVERAGE(J467:L467)</f>
        <v>0</v>
      </c>
      <c r="W467" s="2" t="n">
        <f aca="false">AVERAGE(M467:O467)</f>
        <v>0</v>
      </c>
      <c r="X467" s="0" t="n">
        <f aca="false">COUNTIF(R467:T467,"=3")</f>
        <v>0</v>
      </c>
    </row>
    <row r="468" customFormat="false" ht="15" hidden="false" customHeight="false" outlineLevel="0" collapsed="false">
      <c r="A468" s="0" t="s">
        <v>1132</v>
      </c>
      <c r="B468" s="0" t="s">
        <v>1133</v>
      </c>
      <c r="C468" s="0" t="s">
        <v>495</v>
      </c>
      <c r="D468" s="1" t="n">
        <v>2</v>
      </c>
      <c r="E468" s="1" t="n">
        <v>0</v>
      </c>
      <c r="F468" s="1" t="n">
        <v>0</v>
      </c>
      <c r="G468" s="0" t="n">
        <v>0</v>
      </c>
      <c r="H468" s="0" t="n">
        <v>0</v>
      </c>
      <c r="I468" s="0" t="n">
        <v>0</v>
      </c>
      <c r="J468" s="0" t="n">
        <v>0</v>
      </c>
      <c r="K468" s="0" t="n">
        <v>0</v>
      </c>
      <c r="L468" s="0" t="n">
        <v>0</v>
      </c>
      <c r="M468" s="0" t="n">
        <v>0</v>
      </c>
      <c r="N468" s="0" t="n">
        <v>0</v>
      </c>
      <c r="O468" s="0" t="n">
        <v>0</v>
      </c>
      <c r="Q468" s="0" t="n">
        <f aca="false">COUNTIF(D468:F468,"&gt;0")</f>
        <v>1</v>
      </c>
      <c r="R468" s="0" t="n">
        <f aca="false">COUNTIF(G468:I468,"&gt;0")</f>
        <v>0</v>
      </c>
      <c r="S468" s="0" t="n">
        <f aca="false">COUNTIF(J468:L468,"&gt;0")</f>
        <v>0</v>
      </c>
      <c r="T468" s="0" t="n">
        <f aca="false">COUNTIF(M468:O468,"&gt;0")</f>
        <v>0</v>
      </c>
      <c r="U468" s="2" t="n">
        <f aca="false">AVERAGE(G468:I468)</f>
        <v>0</v>
      </c>
      <c r="V468" s="2" t="n">
        <f aca="false">AVERAGE(J468:L468)</f>
        <v>0</v>
      </c>
      <c r="W468" s="2" t="n">
        <f aca="false">AVERAGE(M468:O468)</f>
        <v>0</v>
      </c>
      <c r="X468" s="0" t="n">
        <f aca="false">COUNTIF(R468:T468,"=3")</f>
        <v>0</v>
      </c>
    </row>
    <row r="469" customFormat="false" ht="15" hidden="false" customHeight="false" outlineLevel="0" collapsed="false">
      <c r="A469" s="0" t="s">
        <v>1134</v>
      </c>
      <c r="B469" s="0" t="s">
        <v>1135</v>
      </c>
      <c r="C469" s="0" t="s">
        <v>56</v>
      </c>
      <c r="D469" s="1" t="n">
        <v>3</v>
      </c>
      <c r="E469" s="1" t="n">
        <v>0</v>
      </c>
      <c r="F469" s="1" t="n">
        <v>0</v>
      </c>
      <c r="G469" s="0" t="n">
        <v>0</v>
      </c>
      <c r="H469" s="0" t="n">
        <v>0</v>
      </c>
      <c r="I469" s="0" t="n">
        <v>0</v>
      </c>
      <c r="J469" s="0" t="n">
        <v>0</v>
      </c>
      <c r="K469" s="0" t="n">
        <v>0</v>
      </c>
      <c r="L469" s="0" t="n">
        <v>0</v>
      </c>
      <c r="M469" s="0" t="n">
        <v>0</v>
      </c>
      <c r="N469" s="0" t="n">
        <v>0</v>
      </c>
      <c r="O469" s="0" t="n">
        <v>0</v>
      </c>
      <c r="Q469" s="0" t="n">
        <f aca="false">COUNTIF(D469:F469,"&gt;0")</f>
        <v>1</v>
      </c>
      <c r="R469" s="0" t="n">
        <f aca="false">COUNTIF(G469:I469,"&gt;0")</f>
        <v>0</v>
      </c>
      <c r="S469" s="0" t="n">
        <f aca="false">COUNTIF(J469:L469,"&gt;0")</f>
        <v>0</v>
      </c>
      <c r="T469" s="0" t="n">
        <f aca="false">COUNTIF(M469:O469,"&gt;0")</f>
        <v>0</v>
      </c>
      <c r="U469" s="2" t="n">
        <f aca="false">AVERAGE(G469:I469)</f>
        <v>0</v>
      </c>
      <c r="V469" s="2" t="n">
        <f aca="false">AVERAGE(J469:L469)</f>
        <v>0</v>
      </c>
      <c r="W469" s="2" t="n">
        <f aca="false">AVERAGE(M469:O469)</f>
        <v>0</v>
      </c>
      <c r="X469" s="0" t="n">
        <f aca="false">COUNTIF(R469:T469,"=3")</f>
        <v>0</v>
      </c>
    </row>
    <row r="470" customFormat="false" ht="15" hidden="false" customHeight="false" outlineLevel="0" collapsed="false">
      <c r="A470" s="0" t="s">
        <v>1136</v>
      </c>
      <c r="B470" s="0" t="s">
        <v>1137</v>
      </c>
      <c r="C470" s="0" t="s">
        <v>850</v>
      </c>
      <c r="D470" s="1" t="n">
        <v>0</v>
      </c>
      <c r="E470" s="1" t="n">
        <v>0</v>
      </c>
      <c r="F470" s="1" t="n">
        <v>2</v>
      </c>
      <c r="G470" s="0" t="n">
        <v>0</v>
      </c>
      <c r="H470" s="0" t="n">
        <v>0</v>
      </c>
      <c r="I470" s="0" t="n">
        <v>0</v>
      </c>
      <c r="J470" s="0" t="n">
        <v>0</v>
      </c>
      <c r="K470" s="0" t="n">
        <v>0</v>
      </c>
      <c r="L470" s="0" t="n">
        <v>0</v>
      </c>
      <c r="M470" s="0" t="n">
        <v>0</v>
      </c>
      <c r="N470" s="0" t="n">
        <v>0</v>
      </c>
      <c r="O470" s="0" t="n">
        <v>0</v>
      </c>
      <c r="Q470" s="0" t="n">
        <f aca="false">COUNTIF(D470:F470,"&gt;0")</f>
        <v>1</v>
      </c>
      <c r="R470" s="0" t="n">
        <f aca="false">COUNTIF(G470:I470,"&gt;0")</f>
        <v>0</v>
      </c>
      <c r="S470" s="0" t="n">
        <f aca="false">COUNTIF(J470:L470,"&gt;0")</f>
        <v>0</v>
      </c>
      <c r="T470" s="0" t="n">
        <f aca="false">COUNTIF(M470:O470,"&gt;0")</f>
        <v>0</v>
      </c>
      <c r="U470" s="2" t="n">
        <f aca="false">AVERAGE(G470:I470)</f>
        <v>0</v>
      </c>
      <c r="V470" s="2" t="n">
        <f aca="false">AVERAGE(J470:L470)</f>
        <v>0</v>
      </c>
      <c r="W470" s="2" t="n">
        <f aca="false">AVERAGE(M470:O470)</f>
        <v>0</v>
      </c>
      <c r="X470" s="0" t="n">
        <f aca="false">COUNTIF(R470:T470,"=3")</f>
        <v>0</v>
      </c>
    </row>
    <row r="471" customFormat="false" ht="15" hidden="false" customHeight="false" outlineLevel="0" collapsed="false">
      <c r="A471" s="0" t="s">
        <v>1138</v>
      </c>
      <c r="B471" s="0" t="s">
        <v>1139</v>
      </c>
      <c r="C471" s="0" t="s">
        <v>159</v>
      </c>
      <c r="D471" s="1" t="n">
        <v>2</v>
      </c>
      <c r="E471" s="1" t="n">
        <v>0</v>
      </c>
      <c r="F471" s="1" t="n">
        <v>0</v>
      </c>
      <c r="G471" s="0" t="n">
        <v>0</v>
      </c>
      <c r="H471" s="0" t="n">
        <v>0</v>
      </c>
      <c r="I471" s="0" t="n">
        <v>0</v>
      </c>
      <c r="J471" s="0" t="n">
        <v>0</v>
      </c>
      <c r="K471" s="0" t="n">
        <v>0</v>
      </c>
      <c r="L471" s="0" t="n">
        <v>0</v>
      </c>
      <c r="M471" s="0" t="n">
        <v>0</v>
      </c>
      <c r="N471" s="0" t="n">
        <v>0</v>
      </c>
      <c r="O471" s="0" t="n">
        <v>0</v>
      </c>
      <c r="Q471" s="0" t="n">
        <f aca="false">COUNTIF(D471:F471,"&gt;0")</f>
        <v>1</v>
      </c>
      <c r="R471" s="0" t="n">
        <f aca="false">COUNTIF(G471:I471,"&gt;0")</f>
        <v>0</v>
      </c>
      <c r="S471" s="0" t="n">
        <f aca="false">COUNTIF(J471:L471,"&gt;0")</f>
        <v>0</v>
      </c>
      <c r="T471" s="0" t="n">
        <f aca="false">COUNTIF(M471:O471,"&gt;0")</f>
        <v>0</v>
      </c>
      <c r="U471" s="2" t="n">
        <f aca="false">AVERAGE(G471:I471)</f>
        <v>0</v>
      </c>
      <c r="V471" s="2" t="n">
        <f aca="false">AVERAGE(J471:L471)</f>
        <v>0</v>
      </c>
      <c r="W471" s="2" t="n">
        <f aca="false">AVERAGE(M471:O471)</f>
        <v>0</v>
      </c>
      <c r="X471" s="0" t="n">
        <f aca="false">COUNTIF(R471:T471,"=3")</f>
        <v>0</v>
      </c>
    </row>
    <row r="472" customFormat="false" ht="15" hidden="false" customHeight="false" outlineLevel="0" collapsed="false">
      <c r="A472" s="0" t="s">
        <v>1140</v>
      </c>
      <c r="B472" s="0" t="s">
        <v>1141</v>
      </c>
      <c r="C472" s="0" t="s">
        <v>70</v>
      </c>
      <c r="D472" s="1" t="n">
        <v>2</v>
      </c>
      <c r="E472" s="1" t="n">
        <v>0</v>
      </c>
      <c r="F472" s="1" t="n">
        <v>0</v>
      </c>
      <c r="G472" s="0" t="n">
        <v>2</v>
      </c>
      <c r="H472" s="0" t="n">
        <v>0</v>
      </c>
      <c r="I472" s="0" t="n">
        <v>0</v>
      </c>
      <c r="J472" s="0" t="n">
        <v>0</v>
      </c>
      <c r="K472" s="0" t="n">
        <v>0</v>
      </c>
      <c r="L472" s="0" t="n">
        <v>0</v>
      </c>
      <c r="M472" s="0" t="n">
        <v>0</v>
      </c>
      <c r="N472" s="0" t="n">
        <v>0</v>
      </c>
      <c r="O472" s="0" t="n">
        <v>0</v>
      </c>
      <c r="Q472" s="0" t="n">
        <f aca="false">COUNTIF(D472:F472,"&gt;0")</f>
        <v>1</v>
      </c>
      <c r="R472" s="0" t="n">
        <f aca="false">COUNTIF(G472:I472,"&gt;0")</f>
        <v>1</v>
      </c>
      <c r="S472" s="0" t="n">
        <f aca="false">COUNTIF(J472:L472,"&gt;0")</f>
        <v>0</v>
      </c>
      <c r="T472" s="0" t="n">
        <f aca="false">COUNTIF(M472:O472,"&gt;0")</f>
        <v>0</v>
      </c>
      <c r="U472" s="2" t="n">
        <f aca="false">AVERAGE(G472:I472)</f>
        <v>0.666666666666667</v>
      </c>
      <c r="V472" s="2" t="n">
        <f aca="false">AVERAGE(J472:L472)</f>
        <v>0</v>
      </c>
      <c r="W472" s="2" t="n">
        <f aca="false">AVERAGE(M472:O472)</f>
        <v>0</v>
      </c>
      <c r="X472" s="0" t="n">
        <f aca="false">COUNTIF(R472:T472,"=3")</f>
        <v>0</v>
      </c>
    </row>
    <row r="473" customFormat="false" ht="15" hidden="false" customHeight="false" outlineLevel="0" collapsed="false">
      <c r="A473" s="0" t="s">
        <v>1142</v>
      </c>
      <c r="B473" s="0" t="s">
        <v>1143</v>
      </c>
      <c r="C473" s="0" t="s">
        <v>162</v>
      </c>
      <c r="D473" s="1" t="n">
        <v>3</v>
      </c>
      <c r="E473" s="1" t="n">
        <v>0</v>
      </c>
      <c r="F473" s="1" t="n">
        <v>0</v>
      </c>
      <c r="G473" s="0" t="n">
        <v>0</v>
      </c>
      <c r="H473" s="0" t="n">
        <v>0</v>
      </c>
      <c r="I473" s="0" t="n">
        <v>0</v>
      </c>
      <c r="J473" s="0" t="n">
        <v>0</v>
      </c>
      <c r="K473" s="0" t="n">
        <v>0</v>
      </c>
      <c r="L473" s="0" t="n">
        <v>0</v>
      </c>
      <c r="M473" s="0" t="n">
        <v>0</v>
      </c>
      <c r="N473" s="0" t="n">
        <v>0</v>
      </c>
      <c r="O473" s="0" t="n">
        <v>0</v>
      </c>
      <c r="Q473" s="0" t="n">
        <f aca="false">COUNTIF(D473:F473,"&gt;0")</f>
        <v>1</v>
      </c>
      <c r="R473" s="0" t="n">
        <f aca="false">COUNTIF(G473:I473,"&gt;0")</f>
        <v>0</v>
      </c>
      <c r="S473" s="0" t="n">
        <f aca="false">COUNTIF(J473:L473,"&gt;0")</f>
        <v>0</v>
      </c>
      <c r="T473" s="0" t="n">
        <f aca="false">COUNTIF(M473:O473,"&gt;0")</f>
        <v>0</v>
      </c>
      <c r="U473" s="2" t="n">
        <f aca="false">AVERAGE(G473:I473)</f>
        <v>0</v>
      </c>
      <c r="V473" s="2" t="n">
        <f aca="false">AVERAGE(J473:L473)</f>
        <v>0</v>
      </c>
      <c r="W473" s="2" t="n">
        <f aca="false">AVERAGE(M473:O473)</f>
        <v>0</v>
      </c>
      <c r="X473" s="0" t="n">
        <f aca="false">COUNTIF(R473:T473,"=3")</f>
        <v>0</v>
      </c>
    </row>
    <row r="474" customFormat="false" ht="15" hidden="false" customHeight="false" outlineLevel="0" collapsed="false">
      <c r="A474" s="0" t="s">
        <v>1144</v>
      </c>
      <c r="B474" s="0" t="s">
        <v>1145</v>
      </c>
      <c r="C474" s="0" t="s">
        <v>150</v>
      </c>
      <c r="D474" s="1" t="n">
        <v>3</v>
      </c>
      <c r="E474" s="1" t="n">
        <v>0</v>
      </c>
      <c r="F474" s="1" t="n">
        <v>0</v>
      </c>
      <c r="G474" s="0" t="n">
        <v>0</v>
      </c>
      <c r="H474" s="0" t="n">
        <v>0</v>
      </c>
      <c r="I474" s="0" t="n">
        <v>0</v>
      </c>
      <c r="J474" s="0" t="n">
        <v>0</v>
      </c>
      <c r="K474" s="0" t="n">
        <v>0</v>
      </c>
      <c r="L474" s="0" t="n">
        <v>0</v>
      </c>
      <c r="M474" s="0" t="n">
        <v>0</v>
      </c>
      <c r="N474" s="0" t="n">
        <v>0</v>
      </c>
      <c r="O474" s="0" t="n">
        <v>0</v>
      </c>
      <c r="Q474" s="0" t="n">
        <f aca="false">COUNTIF(D474:F474,"&gt;0")</f>
        <v>1</v>
      </c>
      <c r="R474" s="0" t="n">
        <f aca="false">COUNTIF(G474:I474,"&gt;0")</f>
        <v>0</v>
      </c>
      <c r="S474" s="0" t="n">
        <f aca="false">COUNTIF(J474:L474,"&gt;0")</f>
        <v>0</v>
      </c>
      <c r="T474" s="0" t="n">
        <f aca="false">COUNTIF(M474:O474,"&gt;0")</f>
        <v>0</v>
      </c>
      <c r="U474" s="2" t="n">
        <f aca="false">AVERAGE(G474:I474)</f>
        <v>0</v>
      </c>
      <c r="V474" s="2" t="n">
        <f aca="false">AVERAGE(J474:L474)</f>
        <v>0</v>
      </c>
      <c r="W474" s="2" t="n">
        <f aca="false">AVERAGE(M474:O474)</f>
        <v>0</v>
      </c>
      <c r="X474" s="0" t="n">
        <f aca="false">COUNTIF(R474:T474,"=3")</f>
        <v>0</v>
      </c>
    </row>
    <row r="475" customFormat="false" ht="15" hidden="false" customHeight="false" outlineLevel="0" collapsed="false">
      <c r="A475" s="0" t="s">
        <v>1146</v>
      </c>
      <c r="B475" s="0" t="s">
        <v>1147</v>
      </c>
      <c r="C475" s="0" t="s">
        <v>93</v>
      </c>
      <c r="D475" s="1" t="n">
        <v>2</v>
      </c>
      <c r="E475" s="1" t="n">
        <v>0</v>
      </c>
      <c r="F475" s="1" t="n">
        <v>0</v>
      </c>
      <c r="G475" s="0" t="n">
        <v>0</v>
      </c>
      <c r="H475" s="0" t="n">
        <v>0</v>
      </c>
      <c r="I475" s="0" t="n">
        <v>0</v>
      </c>
      <c r="J475" s="0" t="n">
        <v>0</v>
      </c>
      <c r="K475" s="0" t="n">
        <v>0</v>
      </c>
      <c r="L475" s="0" t="n">
        <v>0</v>
      </c>
      <c r="M475" s="0" t="n">
        <v>0</v>
      </c>
      <c r="N475" s="0" t="n">
        <v>0</v>
      </c>
      <c r="O475" s="0" t="n">
        <v>0</v>
      </c>
      <c r="Q475" s="0" t="n">
        <f aca="false">COUNTIF(D475:F475,"&gt;0")</f>
        <v>1</v>
      </c>
      <c r="R475" s="0" t="n">
        <f aca="false">COUNTIF(G475:I475,"&gt;0")</f>
        <v>0</v>
      </c>
      <c r="S475" s="0" t="n">
        <f aca="false">COUNTIF(J475:L475,"&gt;0")</f>
        <v>0</v>
      </c>
      <c r="T475" s="0" t="n">
        <f aca="false">COUNTIF(M475:O475,"&gt;0")</f>
        <v>0</v>
      </c>
      <c r="U475" s="2" t="n">
        <f aca="false">AVERAGE(G475:I475)</f>
        <v>0</v>
      </c>
      <c r="V475" s="2" t="n">
        <f aca="false">AVERAGE(J475:L475)</f>
        <v>0</v>
      </c>
      <c r="W475" s="2" t="n">
        <f aca="false">AVERAGE(M475:O475)</f>
        <v>0</v>
      </c>
      <c r="X475" s="0" t="n">
        <f aca="false">COUNTIF(R475:T475,"=3")</f>
        <v>0</v>
      </c>
    </row>
    <row r="476" customFormat="false" ht="15" hidden="false" customHeight="false" outlineLevel="0" collapsed="false">
      <c r="A476" s="0" t="s">
        <v>1148</v>
      </c>
      <c r="B476" s="0" t="s">
        <v>1149</v>
      </c>
      <c r="C476" s="0" t="s">
        <v>665</v>
      </c>
      <c r="D476" s="1" t="n">
        <v>2</v>
      </c>
      <c r="E476" s="1" t="n">
        <v>0</v>
      </c>
      <c r="F476" s="1" t="n">
        <v>0</v>
      </c>
      <c r="G476" s="0" t="n">
        <v>0</v>
      </c>
      <c r="H476" s="0" t="n">
        <v>0</v>
      </c>
      <c r="I476" s="0" t="n">
        <v>0</v>
      </c>
      <c r="J476" s="0" t="n">
        <v>0</v>
      </c>
      <c r="K476" s="0" t="n">
        <v>0</v>
      </c>
      <c r="L476" s="0" t="n">
        <v>0</v>
      </c>
      <c r="M476" s="0" t="n">
        <v>0</v>
      </c>
      <c r="N476" s="0" t="n">
        <v>0</v>
      </c>
      <c r="O476" s="0" t="n">
        <v>0</v>
      </c>
      <c r="Q476" s="0" t="n">
        <f aca="false">COUNTIF(D476:F476,"&gt;0")</f>
        <v>1</v>
      </c>
      <c r="R476" s="0" t="n">
        <f aca="false">COUNTIF(G476:I476,"&gt;0")</f>
        <v>0</v>
      </c>
      <c r="S476" s="0" t="n">
        <f aca="false">COUNTIF(J476:L476,"&gt;0")</f>
        <v>0</v>
      </c>
      <c r="T476" s="0" t="n">
        <f aca="false">COUNTIF(M476:O476,"&gt;0")</f>
        <v>0</v>
      </c>
      <c r="U476" s="2" t="n">
        <f aca="false">AVERAGE(G476:I476)</f>
        <v>0</v>
      </c>
      <c r="V476" s="2" t="n">
        <f aca="false">AVERAGE(J476:L476)</f>
        <v>0</v>
      </c>
      <c r="W476" s="2" t="n">
        <f aca="false">AVERAGE(M476:O476)</f>
        <v>0</v>
      </c>
      <c r="X476" s="0" t="n">
        <f aca="false">COUNTIF(R476:T476,"=3")</f>
        <v>0</v>
      </c>
    </row>
    <row r="477" customFormat="false" ht="15" hidden="false" customHeight="false" outlineLevel="0" collapsed="false">
      <c r="A477" s="0" t="s">
        <v>1150</v>
      </c>
      <c r="B477" s="0" t="s">
        <v>1151</v>
      </c>
      <c r="C477" s="0" t="s">
        <v>673</v>
      </c>
      <c r="D477" s="1" t="n">
        <v>3</v>
      </c>
      <c r="E477" s="1" t="n">
        <v>0</v>
      </c>
      <c r="F477" s="1" t="n">
        <v>0</v>
      </c>
      <c r="G477" s="0" t="n">
        <v>0</v>
      </c>
      <c r="H477" s="0" t="n">
        <v>0</v>
      </c>
      <c r="I477" s="0" t="n">
        <v>0</v>
      </c>
      <c r="J477" s="0" t="n">
        <v>0</v>
      </c>
      <c r="K477" s="0" t="n">
        <v>0</v>
      </c>
      <c r="L477" s="0" t="n">
        <v>0</v>
      </c>
      <c r="M477" s="0" t="n">
        <v>0</v>
      </c>
      <c r="N477" s="0" t="n">
        <v>0</v>
      </c>
      <c r="O477" s="0" t="n">
        <v>0</v>
      </c>
      <c r="Q477" s="0" t="n">
        <f aca="false">COUNTIF(D477:F477,"&gt;0")</f>
        <v>1</v>
      </c>
      <c r="R477" s="0" t="n">
        <f aca="false">COUNTIF(G477:I477,"&gt;0")</f>
        <v>0</v>
      </c>
      <c r="S477" s="0" t="n">
        <f aca="false">COUNTIF(J477:L477,"&gt;0")</f>
        <v>0</v>
      </c>
      <c r="T477" s="0" t="n">
        <f aca="false">COUNTIF(M477:O477,"&gt;0")</f>
        <v>0</v>
      </c>
      <c r="U477" s="2" t="n">
        <f aca="false">AVERAGE(G477:I477)</f>
        <v>0</v>
      </c>
      <c r="V477" s="2" t="n">
        <f aca="false">AVERAGE(J477:L477)</f>
        <v>0</v>
      </c>
      <c r="W477" s="2" t="n">
        <f aca="false">AVERAGE(M477:O477)</f>
        <v>0</v>
      </c>
      <c r="X477" s="0" t="n">
        <f aca="false">COUNTIF(R477:T477,"=3")</f>
        <v>0</v>
      </c>
    </row>
    <row r="478" customFormat="false" ht="15" hidden="false" customHeight="false" outlineLevel="0" collapsed="false">
      <c r="A478" s="0" t="s">
        <v>1152</v>
      </c>
      <c r="B478" s="0" t="s">
        <v>1153</v>
      </c>
      <c r="C478" s="0" t="s">
        <v>153</v>
      </c>
      <c r="D478" s="1" t="n">
        <v>17</v>
      </c>
      <c r="E478" s="1" t="n">
        <v>0</v>
      </c>
      <c r="F478" s="1" t="n">
        <v>13</v>
      </c>
      <c r="G478" s="0" t="n">
        <v>15</v>
      </c>
      <c r="H478" s="0" t="n">
        <v>16</v>
      </c>
      <c r="I478" s="0" t="n">
        <v>16</v>
      </c>
      <c r="J478" s="0" t="n">
        <v>9</v>
      </c>
      <c r="K478" s="0" t="n">
        <v>14</v>
      </c>
      <c r="L478" s="0" t="n">
        <v>16</v>
      </c>
      <c r="M478" s="0" t="n">
        <v>13</v>
      </c>
      <c r="N478" s="0" t="n">
        <v>14</v>
      </c>
      <c r="O478" s="0" t="n">
        <v>10</v>
      </c>
      <c r="Q478" s="0" t="n">
        <f aca="false">COUNTIF(D478:F478,"&gt;0")</f>
        <v>2</v>
      </c>
      <c r="R478" s="0" t="n">
        <f aca="false">COUNTIF(G478:I478,"&gt;0")</f>
        <v>3</v>
      </c>
      <c r="S478" s="0" t="n">
        <f aca="false">COUNTIF(J478:L478,"&gt;0")</f>
        <v>3</v>
      </c>
      <c r="T478" s="0" t="n">
        <f aca="false">COUNTIF(M478:O478,"&gt;0")</f>
        <v>3</v>
      </c>
      <c r="U478" s="2" t="n">
        <f aca="false">AVERAGE(G478:I478)</f>
        <v>15.6666666666667</v>
      </c>
      <c r="V478" s="2" t="n">
        <f aca="false">AVERAGE(J478:L478)</f>
        <v>13</v>
      </c>
      <c r="W478" s="2" t="n">
        <f aca="false">AVERAGE(M478:O478)</f>
        <v>12.3333333333333</v>
      </c>
      <c r="X478" s="0" t="n">
        <f aca="false">COUNTIF(R478:T478,"=3")</f>
        <v>3</v>
      </c>
    </row>
    <row r="479" customFormat="false" ht="15" hidden="false" customHeight="false" outlineLevel="0" collapsed="false">
      <c r="A479" s="0" t="s">
        <v>1154</v>
      </c>
      <c r="B479" s="0" t="s">
        <v>1155</v>
      </c>
      <c r="C479" s="0" t="s">
        <v>930</v>
      </c>
      <c r="D479" s="1" t="n">
        <v>13</v>
      </c>
      <c r="E479" s="1" t="n">
        <v>0</v>
      </c>
      <c r="F479" s="1" t="n">
        <v>5</v>
      </c>
      <c r="G479" s="0" t="n">
        <v>17</v>
      </c>
      <c r="H479" s="0" t="n">
        <v>12</v>
      </c>
      <c r="I479" s="0" t="n">
        <v>21</v>
      </c>
      <c r="J479" s="0" t="n">
        <v>14</v>
      </c>
      <c r="K479" s="0" t="n">
        <v>12</v>
      </c>
      <c r="L479" s="0" t="n">
        <v>9</v>
      </c>
      <c r="M479" s="0" t="n">
        <v>18</v>
      </c>
      <c r="N479" s="0" t="n">
        <v>10</v>
      </c>
      <c r="O479" s="0" t="n">
        <v>10</v>
      </c>
      <c r="Q479" s="0" t="n">
        <f aca="false">COUNTIF(D479:F479,"&gt;0")</f>
        <v>2</v>
      </c>
      <c r="R479" s="0" t="n">
        <f aca="false">COUNTIF(G479:I479,"&gt;0")</f>
        <v>3</v>
      </c>
      <c r="S479" s="0" t="n">
        <f aca="false">COUNTIF(J479:L479,"&gt;0")</f>
        <v>3</v>
      </c>
      <c r="T479" s="0" t="n">
        <f aca="false">COUNTIF(M479:O479,"&gt;0")</f>
        <v>3</v>
      </c>
      <c r="U479" s="2" t="n">
        <f aca="false">AVERAGE(G479:I479)</f>
        <v>16.6666666666667</v>
      </c>
      <c r="V479" s="2" t="n">
        <f aca="false">AVERAGE(J479:L479)</f>
        <v>11.6666666666667</v>
      </c>
      <c r="W479" s="2" t="n">
        <f aca="false">AVERAGE(M479:O479)</f>
        <v>12.6666666666667</v>
      </c>
      <c r="X479" s="0" t="n">
        <f aca="false">COUNTIF(R479:T479,"=3")</f>
        <v>3</v>
      </c>
    </row>
    <row r="480" customFormat="false" ht="15" hidden="false" customHeight="false" outlineLevel="0" collapsed="false">
      <c r="A480" s="0" t="s">
        <v>1156</v>
      </c>
      <c r="B480" s="0" t="s">
        <v>1157</v>
      </c>
      <c r="C480" s="0" t="s">
        <v>655</v>
      </c>
      <c r="D480" s="1" t="n">
        <v>4</v>
      </c>
      <c r="E480" s="1" t="n">
        <v>8</v>
      </c>
      <c r="F480" s="1" t="n">
        <v>0</v>
      </c>
      <c r="G480" s="0" t="n">
        <v>7</v>
      </c>
      <c r="H480" s="0" t="n">
        <v>7</v>
      </c>
      <c r="I480" s="0" t="n">
        <v>9</v>
      </c>
      <c r="J480" s="0" t="n">
        <v>4</v>
      </c>
      <c r="K480" s="0" t="n">
        <v>9</v>
      </c>
      <c r="L480" s="0" t="n">
        <v>9</v>
      </c>
      <c r="M480" s="0" t="n">
        <v>6</v>
      </c>
      <c r="N480" s="0" t="n">
        <v>7</v>
      </c>
      <c r="O480" s="0" t="n">
        <v>5</v>
      </c>
      <c r="Q480" s="0" t="n">
        <f aca="false">COUNTIF(D480:F480,"&gt;0")</f>
        <v>2</v>
      </c>
      <c r="R480" s="0" t="n">
        <f aca="false">COUNTIF(G480:I480,"&gt;0")</f>
        <v>3</v>
      </c>
      <c r="S480" s="0" t="n">
        <f aca="false">COUNTIF(J480:L480,"&gt;0")</f>
        <v>3</v>
      </c>
      <c r="T480" s="0" t="n">
        <f aca="false">COUNTIF(M480:O480,"&gt;0")</f>
        <v>3</v>
      </c>
      <c r="U480" s="2" t="n">
        <f aca="false">AVERAGE(G480:I480)</f>
        <v>7.66666666666667</v>
      </c>
      <c r="V480" s="2" t="n">
        <f aca="false">AVERAGE(J480:L480)</f>
        <v>7.33333333333333</v>
      </c>
      <c r="W480" s="2" t="n">
        <f aca="false">AVERAGE(M480:O480)</f>
        <v>6</v>
      </c>
      <c r="X480" s="0" t="n">
        <f aca="false">COUNTIF(R480:T480,"=3")</f>
        <v>3</v>
      </c>
    </row>
    <row r="481" customFormat="false" ht="15" hidden="false" customHeight="false" outlineLevel="0" collapsed="false">
      <c r="A481" s="0" t="s">
        <v>1158</v>
      </c>
      <c r="B481" s="0" t="s">
        <v>1159</v>
      </c>
      <c r="C481" s="0" t="s">
        <v>210</v>
      </c>
      <c r="D481" s="1" t="n">
        <v>0</v>
      </c>
      <c r="E481" s="1" t="n">
        <v>3</v>
      </c>
      <c r="F481" s="1" t="n">
        <v>4</v>
      </c>
      <c r="G481" s="0" t="n">
        <v>6</v>
      </c>
      <c r="H481" s="0" t="n">
        <v>6</v>
      </c>
      <c r="I481" s="0" t="n">
        <v>6</v>
      </c>
      <c r="J481" s="0" t="n">
        <v>3</v>
      </c>
      <c r="K481" s="0" t="n">
        <v>6</v>
      </c>
      <c r="L481" s="0" t="n">
        <v>5</v>
      </c>
      <c r="M481" s="0" t="n">
        <v>7</v>
      </c>
      <c r="N481" s="0" t="n">
        <v>4</v>
      </c>
      <c r="O481" s="0" t="n">
        <v>6</v>
      </c>
      <c r="Q481" s="0" t="n">
        <f aca="false">COUNTIF(D481:F481,"&gt;0")</f>
        <v>2</v>
      </c>
      <c r="R481" s="0" t="n">
        <f aca="false">COUNTIF(G481:I481,"&gt;0")</f>
        <v>3</v>
      </c>
      <c r="S481" s="0" t="n">
        <f aca="false">COUNTIF(J481:L481,"&gt;0")</f>
        <v>3</v>
      </c>
      <c r="T481" s="0" t="n">
        <f aca="false">COUNTIF(M481:O481,"&gt;0")</f>
        <v>3</v>
      </c>
      <c r="U481" s="2" t="n">
        <f aca="false">AVERAGE(G481:I481)</f>
        <v>6</v>
      </c>
      <c r="V481" s="2" t="n">
        <f aca="false">AVERAGE(J481:L481)</f>
        <v>4.66666666666667</v>
      </c>
      <c r="W481" s="2" t="n">
        <f aca="false">AVERAGE(M481:O481)</f>
        <v>5.66666666666667</v>
      </c>
      <c r="X481" s="0" t="n">
        <f aca="false">COUNTIF(R481:T481,"=3")</f>
        <v>3</v>
      </c>
    </row>
    <row r="482" customFormat="false" ht="15" hidden="false" customHeight="false" outlineLevel="0" collapsed="false">
      <c r="A482" s="0" t="s">
        <v>1160</v>
      </c>
      <c r="B482" s="0" t="s">
        <v>1161</v>
      </c>
      <c r="C482" s="0" t="s">
        <v>815</v>
      </c>
      <c r="D482" s="1" t="n">
        <v>3</v>
      </c>
      <c r="E482" s="1" t="n">
        <v>0</v>
      </c>
      <c r="F482" s="1" t="n">
        <v>5</v>
      </c>
      <c r="G482" s="0" t="n">
        <v>3</v>
      </c>
      <c r="H482" s="0" t="n">
        <v>7</v>
      </c>
      <c r="I482" s="0" t="n">
        <v>7</v>
      </c>
      <c r="J482" s="0" t="n">
        <v>3</v>
      </c>
      <c r="K482" s="0" t="n">
        <v>7</v>
      </c>
      <c r="L482" s="0" t="n">
        <v>7</v>
      </c>
      <c r="M482" s="0" t="n">
        <v>5</v>
      </c>
      <c r="N482" s="0" t="n">
        <v>6</v>
      </c>
      <c r="O482" s="0" t="n">
        <v>7</v>
      </c>
      <c r="Q482" s="0" t="n">
        <f aca="false">COUNTIF(D482:F482,"&gt;0")</f>
        <v>2</v>
      </c>
      <c r="R482" s="0" t="n">
        <f aca="false">COUNTIF(G482:I482,"&gt;0")</f>
        <v>3</v>
      </c>
      <c r="S482" s="0" t="n">
        <f aca="false">COUNTIF(J482:L482,"&gt;0")</f>
        <v>3</v>
      </c>
      <c r="T482" s="0" t="n">
        <f aca="false">COUNTIF(M482:O482,"&gt;0")</f>
        <v>3</v>
      </c>
      <c r="U482" s="2" t="n">
        <f aca="false">AVERAGE(G482:I482)</f>
        <v>5.66666666666667</v>
      </c>
      <c r="V482" s="2" t="n">
        <f aca="false">AVERAGE(J482:L482)</f>
        <v>5.66666666666667</v>
      </c>
      <c r="W482" s="2" t="n">
        <f aca="false">AVERAGE(M482:O482)</f>
        <v>6</v>
      </c>
      <c r="X482" s="0" t="n">
        <f aca="false">COUNTIF(R482:T482,"=3")</f>
        <v>3</v>
      </c>
    </row>
    <row r="483" customFormat="false" ht="15" hidden="false" customHeight="false" outlineLevel="0" collapsed="false">
      <c r="A483" s="0" t="s">
        <v>1162</v>
      </c>
      <c r="B483" s="0" t="s">
        <v>1163</v>
      </c>
      <c r="C483" s="0" t="s">
        <v>330</v>
      </c>
      <c r="D483" s="1" t="n">
        <v>0</v>
      </c>
      <c r="E483" s="1" t="n">
        <v>3</v>
      </c>
      <c r="F483" s="1" t="n">
        <v>5</v>
      </c>
      <c r="G483" s="0" t="n">
        <v>6</v>
      </c>
      <c r="H483" s="0" t="n">
        <v>5</v>
      </c>
      <c r="I483" s="0" t="n">
        <v>3</v>
      </c>
      <c r="J483" s="0" t="n">
        <v>3</v>
      </c>
      <c r="K483" s="0" t="n">
        <v>7</v>
      </c>
      <c r="L483" s="0" t="n">
        <v>5</v>
      </c>
      <c r="M483" s="0" t="n">
        <v>5</v>
      </c>
      <c r="N483" s="0" t="n">
        <v>6</v>
      </c>
      <c r="O483" s="0" t="n">
        <v>4</v>
      </c>
      <c r="Q483" s="0" t="n">
        <f aca="false">COUNTIF(D483:F483,"&gt;0")</f>
        <v>2</v>
      </c>
      <c r="R483" s="0" t="n">
        <f aca="false">COUNTIF(G483:I483,"&gt;0")</f>
        <v>3</v>
      </c>
      <c r="S483" s="0" t="n">
        <f aca="false">COUNTIF(J483:L483,"&gt;0")</f>
        <v>3</v>
      </c>
      <c r="T483" s="0" t="n">
        <f aca="false">COUNTIF(M483:O483,"&gt;0")</f>
        <v>3</v>
      </c>
      <c r="U483" s="2" t="n">
        <f aca="false">AVERAGE(G483:I483)</f>
        <v>4.66666666666667</v>
      </c>
      <c r="V483" s="2" t="n">
        <f aca="false">AVERAGE(J483:L483)</f>
        <v>5</v>
      </c>
      <c r="W483" s="2" t="n">
        <f aca="false">AVERAGE(M483:O483)</f>
        <v>5</v>
      </c>
      <c r="X483" s="0" t="n">
        <f aca="false">COUNTIF(R483:T483,"=3")</f>
        <v>3</v>
      </c>
    </row>
    <row r="484" customFormat="false" ht="15" hidden="false" customHeight="false" outlineLevel="0" collapsed="false">
      <c r="A484" s="0" t="s">
        <v>1164</v>
      </c>
      <c r="B484" s="0" t="s">
        <v>1165</v>
      </c>
      <c r="C484" s="0" t="s">
        <v>316</v>
      </c>
      <c r="D484" s="1" t="n">
        <v>7</v>
      </c>
      <c r="E484" s="1" t="n">
        <v>6</v>
      </c>
      <c r="F484" s="1" t="n">
        <v>0</v>
      </c>
      <c r="G484" s="0" t="n">
        <v>9</v>
      </c>
      <c r="H484" s="0" t="n">
        <v>4</v>
      </c>
      <c r="I484" s="0" t="n">
        <v>2</v>
      </c>
      <c r="J484" s="0" t="n">
        <v>8</v>
      </c>
      <c r="K484" s="0" t="n">
        <v>10</v>
      </c>
      <c r="L484" s="0" t="n">
        <v>0</v>
      </c>
      <c r="M484" s="0" t="n">
        <v>8</v>
      </c>
      <c r="N484" s="0" t="n">
        <v>5</v>
      </c>
      <c r="O484" s="0" t="n">
        <v>2</v>
      </c>
      <c r="Q484" s="0" t="n">
        <f aca="false">COUNTIF(D484:F484,"&gt;0")</f>
        <v>2</v>
      </c>
      <c r="R484" s="0" t="n">
        <f aca="false">COUNTIF(G484:I484,"&gt;0")</f>
        <v>3</v>
      </c>
      <c r="S484" s="0" t="n">
        <f aca="false">COUNTIF(J484:L484,"&gt;0")</f>
        <v>2</v>
      </c>
      <c r="T484" s="0" t="n">
        <f aca="false">COUNTIF(M484:O484,"&gt;0")</f>
        <v>3</v>
      </c>
      <c r="U484" s="2" t="n">
        <f aca="false">AVERAGE(G484:I484)</f>
        <v>5</v>
      </c>
      <c r="V484" s="2" t="n">
        <f aca="false">AVERAGE(J484:L484)</f>
        <v>6</v>
      </c>
      <c r="W484" s="2" t="n">
        <f aca="false">AVERAGE(M484:O484)</f>
        <v>5</v>
      </c>
      <c r="X484" s="0" t="n">
        <f aca="false">COUNTIF(R484:T484,"=3")</f>
        <v>2</v>
      </c>
    </row>
    <row r="485" customFormat="false" ht="15" hidden="false" customHeight="false" outlineLevel="0" collapsed="false">
      <c r="A485" s="0" t="s">
        <v>1166</v>
      </c>
      <c r="B485" s="0" t="s">
        <v>1167</v>
      </c>
      <c r="C485" s="0" t="s">
        <v>911</v>
      </c>
      <c r="D485" s="1" t="n">
        <v>4</v>
      </c>
      <c r="E485" s="1" t="n">
        <v>0</v>
      </c>
      <c r="F485" s="1" t="n">
        <v>2</v>
      </c>
      <c r="G485" s="0" t="n">
        <v>0</v>
      </c>
      <c r="H485" s="0" t="n">
        <v>5</v>
      </c>
      <c r="I485" s="0" t="n">
        <v>3</v>
      </c>
      <c r="J485" s="0" t="n">
        <v>2</v>
      </c>
      <c r="K485" s="0" t="n">
        <v>2</v>
      </c>
      <c r="L485" s="0" t="n">
        <v>2</v>
      </c>
      <c r="M485" s="0" t="n">
        <v>2</v>
      </c>
      <c r="N485" s="0" t="n">
        <v>2</v>
      </c>
      <c r="O485" s="0" t="n">
        <v>2</v>
      </c>
      <c r="Q485" s="0" t="n">
        <f aca="false">COUNTIF(D485:F485,"&gt;0")</f>
        <v>2</v>
      </c>
      <c r="R485" s="0" t="n">
        <f aca="false">COUNTIF(G485:I485,"&gt;0")</f>
        <v>2</v>
      </c>
      <c r="S485" s="0" t="n">
        <f aca="false">COUNTIF(J485:L485,"&gt;0")</f>
        <v>3</v>
      </c>
      <c r="T485" s="0" t="n">
        <f aca="false">COUNTIF(M485:O485,"&gt;0")</f>
        <v>3</v>
      </c>
      <c r="U485" s="2" t="n">
        <f aca="false">AVERAGE(G485:I485)</f>
        <v>2.66666666666667</v>
      </c>
      <c r="V485" s="2" t="n">
        <f aca="false">AVERAGE(J485:L485)</f>
        <v>2</v>
      </c>
      <c r="W485" s="2" t="n">
        <f aca="false">AVERAGE(M485:O485)</f>
        <v>2</v>
      </c>
      <c r="X485" s="0" t="n">
        <f aca="false">COUNTIF(R485:T485,"=3")</f>
        <v>2</v>
      </c>
    </row>
    <row r="486" customFormat="false" ht="15" hidden="false" customHeight="false" outlineLevel="0" collapsed="false">
      <c r="A486" s="0" t="s">
        <v>1168</v>
      </c>
      <c r="B486" s="0" t="s">
        <v>1169</v>
      </c>
      <c r="C486" s="0" t="s">
        <v>371</v>
      </c>
      <c r="D486" s="1" t="n">
        <v>3</v>
      </c>
      <c r="E486" s="1" t="n">
        <v>6</v>
      </c>
      <c r="F486" s="1" t="n">
        <v>0</v>
      </c>
      <c r="G486" s="0" t="n">
        <v>3</v>
      </c>
      <c r="H486" s="0" t="n">
        <v>3</v>
      </c>
      <c r="I486" s="0" t="n">
        <v>5</v>
      </c>
      <c r="J486" s="0" t="n">
        <v>3</v>
      </c>
      <c r="K486" s="0" t="n">
        <v>5</v>
      </c>
      <c r="L486" s="0" t="n">
        <v>2</v>
      </c>
      <c r="M486" s="0" t="n">
        <v>4</v>
      </c>
      <c r="N486" s="0" t="n">
        <v>3</v>
      </c>
      <c r="O486" s="0" t="n">
        <v>0</v>
      </c>
      <c r="Q486" s="0" t="n">
        <f aca="false">COUNTIF(D486:F486,"&gt;0")</f>
        <v>2</v>
      </c>
      <c r="R486" s="0" t="n">
        <f aca="false">COUNTIF(G486:I486,"&gt;0")</f>
        <v>3</v>
      </c>
      <c r="S486" s="0" t="n">
        <f aca="false">COUNTIF(J486:L486,"&gt;0")</f>
        <v>3</v>
      </c>
      <c r="T486" s="0" t="n">
        <f aca="false">COUNTIF(M486:O486,"&gt;0")</f>
        <v>2</v>
      </c>
      <c r="U486" s="2" t="n">
        <f aca="false">AVERAGE(G486:I486)</f>
        <v>3.66666666666667</v>
      </c>
      <c r="V486" s="2" t="n">
        <f aca="false">AVERAGE(J486:L486)</f>
        <v>3.33333333333333</v>
      </c>
      <c r="W486" s="2" t="n">
        <f aca="false">AVERAGE(M486:O486)</f>
        <v>2.33333333333333</v>
      </c>
      <c r="X486" s="0" t="n">
        <f aca="false">COUNTIF(R486:T486,"=3")</f>
        <v>2</v>
      </c>
    </row>
    <row r="487" customFormat="false" ht="15" hidden="false" customHeight="false" outlineLevel="0" collapsed="false">
      <c r="A487" s="0" t="s">
        <v>1170</v>
      </c>
      <c r="B487" s="0" t="s">
        <v>1171</v>
      </c>
      <c r="C487" s="0" t="s">
        <v>567</v>
      </c>
      <c r="D487" s="1" t="n">
        <v>8</v>
      </c>
      <c r="E487" s="1" t="n">
        <v>5</v>
      </c>
      <c r="F487" s="1" t="n">
        <v>0</v>
      </c>
      <c r="G487" s="0" t="n">
        <v>2</v>
      </c>
      <c r="H487" s="0" t="n">
        <v>2</v>
      </c>
      <c r="I487" s="0" t="n">
        <v>7</v>
      </c>
      <c r="J487" s="0" t="n">
        <v>3</v>
      </c>
      <c r="K487" s="0" t="n">
        <v>3</v>
      </c>
      <c r="L487" s="0" t="n">
        <v>2</v>
      </c>
      <c r="M487" s="0" t="n">
        <v>3</v>
      </c>
      <c r="N487" s="0" t="n">
        <v>3</v>
      </c>
      <c r="O487" s="0" t="n">
        <v>0</v>
      </c>
      <c r="Q487" s="0" t="n">
        <f aca="false">COUNTIF(D487:F487,"&gt;0")</f>
        <v>2</v>
      </c>
      <c r="R487" s="0" t="n">
        <f aca="false">COUNTIF(G487:I487,"&gt;0")</f>
        <v>3</v>
      </c>
      <c r="S487" s="0" t="n">
        <f aca="false">COUNTIF(J487:L487,"&gt;0")</f>
        <v>3</v>
      </c>
      <c r="T487" s="0" t="n">
        <f aca="false">COUNTIF(M487:O487,"&gt;0")</f>
        <v>2</v>
      </c>
      <c r="U487" s="2" t="n">
        <f aca="false">AVERAGE(G487:I487)</f>
        <v>3.66666666666667</v>
      </c>
      <c r="V487" s="2" t="n">
        <f aca="false">AVERAGE(J487:L487)</f>
        <v>2.66666666666667</v>
      </c>
      <c r="W487" s="2" t="n">
        <f aca="false">AVERAGE(M487:O487)</f>
        <v>2</v>
      </c>
      <c r="X487" s="0" t="n">
        <f aca="false">COUNTIF(R487:T487,"=3")</f>
        <v>2</v>
      </c>
    </row>
    <row r="488" customFormat="false" ht="15" hidden="false" customHeight="false" outlineLevel="0" collapsed="false">
      <c r="A488" s="0" t="s">
        <v>1172</v>
      </c>
      <c r="B488" s="0" t="s">
        <v>1173</v>
      </c>
      <c r="C488" s="0" t="s">
        <v>195</v>
      </c>
      <c r="D488" s="1" t="n">
        <v>0</v>
      </c>
      <c r="E488" s="1" t="n">
        <v>7</v>
      </c>
      <c r="F488" s="1" t="n">
        <v>3</v>
      </c>
      <c r="G488" s="0" t="n">
        <v>8</v>
      </c>
      <c r="H488" s="0" t="n">
        <v>0</v>
      </c>
      <c r="I488" s="0" t="n">
        <v>3</v>
      </c>
      <c r="J488" s="0" t="n">
        <v>3</v>
      </c>
      <c r="K488" s="0" t="n">
        <v>8</v>
      </c>
      <c r="L488" s="0" t="n">
        <v>5</v>
      </c>
      <c r="M488" s="0" t="n">
        <v>6</v>
      </c>
      <c r="N488" s="0" t="n">
        <v>3</v>
      </c>
      <c r="O488" s="0" t="n">
        <v>0</v>
      </c>
      <c r="Q488" s="0" t="n">
        <f aca="false">COUNTIF(D488:F488,"&gt;0")</f>
        <v>2</v>
      </c>
      <c r="R488" s="0" t="n">
        <f aca="false">COUNTIF(G488:I488,"&gt;0")</f>
        <v>2</v>
      </c>
      <c r="S488" s="0" t="n">
        <f aca="false">COUNTIF(J488:L488,"&gt;0")</f>
        <v>3</v>
      </c>
      <c r="T488" s="0" t="n">
        <f aca="false">COUNTIF(M488:O488,"&gt;0")</f>
        <v>2</v>
      </c>
      <c r="U488" s="2" t="n">
        <f aca="false">AVERAGE(G488:I488)</f>
        <v>3.66666666666667</v>
      </c>
      <c r="V488" s="2" t="n">
        <f aca="false">AVERAGE(J488:L488)</f>
        <v>5.33333333333333</v>
      </c>
      <c r="W488" s="2" t="n">
        <f aca="false">AVERAGE(M488:O488)</f>
        <v>3</v>
      </c>
      <c r="X488" s="0" t="n">
        <f aca="false">COUNTIF(R488:T488,"=3")</f>
        <v>1</v>
      </c>
    </row>
    <row r="489" customFormat="false" ht="15" hidden="false" customHeight="false" outlineLevel="0" collapsed="false">
      <c r="A489" s="0" t="s">
        <v>1174</v>
      </c>
      <c r="B489" s="0" t="s">
        <v>1175</v>
      </c>
      <c r="C489" s="0" t="s">
        <v>195</v>
      </c>
      <c r="D489" s="1" t="n">
        <v>5</v>
      </c>
      <c r="E489" s="1" t="n">
        <v>6</v>
      </c>
      <c r="F489" s="1" t="n">
        <v>0</v>
      </c>
      <c r="G489" s="0" t="n">
        <v>8</v>
      </c>
      <c r="H489" s="0" t="n">
        <v>2</v>
      </c>
      <c r="I489" s="0" t="n">
        <v>6</v>
      </c>
      <c r="J489" s="0" t="n">
        <v>0</v>
      </c>
      <c r="K489" s="0" t="n">
        <v>5</v>
      </c>
      <c r="L489" s="0" t="n">
        <v>3</v>
      </c>
      <c r="M489" s="0" t="n">
        <v>4</v>
      </c>
      <c r="N489" s="0" t="n">
        <v>5</v>
      </c>
      <c r="O489" s="0" t="n">
        <v>0</v>
      </c>
      <c r="Q489" s="0" t="n">
        <f aca="false">COUNTIF(D489:F489,"&gt;0")</f>
        <v>2</v>
      </c>
      <c r="R489" s="0" t="n">
        <f aca="false">COUNTIF(G489:I489,"&gt;0")</f>
        <v>3</v>
      </c>
      <c r="S489" s="0" t="n">
        <f aca="false">COUNTIF(J489:L489,"&gt;0")</f>
        <v>2</v>
      </c>
      <c r="T489" s="0" t="n">
        <f aca="false">COUNTIF(M489:O489,"&gt;0")</f>
        <v>2</v>
      </c>
      <c r="U489" s="2" t="n">
        <f aca="false">AVERAGE(G489:I489)</f>
        <v>5.33333333333333</v>
      </c>
      <c r="V489" s="2" t="n">
        <f aca="false">AVERAGE(J489:L489)</f>
        <v>2.66666666666667</v>
      </c>
      <c r="W489" s="2" t="n">
        <f aca="false">AVERAGE(M489:O489)</f>
        <v>3</v>
      </c>
      <c r="X489" s="0" t="n">
        <f aca="false">COUNTIF(R489:T489,"=3")</f>
        <v>1</v>
      </c>
    </row>
    <row r="490" customFormat="false" ht="15" hidden="false" customHeight="false" outlineLevel="0" collapsed="false">
      <c r="A490" s="0" t="s">
        <v>1176</v>
      </c>
      <c r="B490" s="0" t="s">
        <v>1177</v>
      </c>
      <c r="C490" s="0" t="s">
        <v>371</v>
      </c>
      <c r="D490" s="1" t="n">
        <v>3</v>
      </c>
      <c r="E490" s="1" t="n">
        <v>5</v>
      </c>
      <c r="F490" s="1" t="n">
        <v>0</v>
      </c>
      <c r="G490" s="0" t="n">
        <v>5</v>
      </c>
      <c r="H490" s="0" t="n">
        <v>2</v>
      </c>
      <c r="I490" s="0" t="n">
        <v>0</v>
      </c>
      <c r="J490" s="0" t="n">
        <v>2</v>
      </c>
      <c r="K490" s="0" t="n">
        <v>3</v>
      </c>
      <c r="L490" s="0" t="n">
        <v>5</v>
      </c>
      <c r="M490" s="0" t="n">
        <v>7</v>
      </c>
      <c r="N490" s="0" t="n">
        <v>0</v>
      </c>
      <c r="O490" s="0" t="n">
        <v>0</v>
      </c>
      <c r="Q490" s="0" t="n">
        <f aca="false">COUNTIF(D490:F490,"&gt;0")</f>
        <v>2</v>
      </c>
      <c r="R490" s="0" t="n">
        <f aca="false">COUNTIF(G490:I490,"&gt;0")</f>
        <v>2</v>
      </c>
      <c r="S490" s="0" t="n">
        <f aca="false">COUNTIF(J490:L490,"&gt;0")</f>
        <v>3</v>
      </c>
      <c r="T490" s="0" t="n">
        <f aca="false">COUNTIF(M490:O490,"&gt;0")</f>
        <v>1</v>
      </c>
      <c r="U490" s="2" t="n">
        <f aca="false">AVERAGE(G490:I490)</f>
        <v>2.33333333333333</v>
      </c>
      <c r="V490" s="2" t="n">
        <f aca="false">AVERAGE(J490:L490)</f>
        <v>3.33333333333333</v>
      </c>
      <c r="W490" s="2" t="n">
        <f aca="false">AVERAGE(M490:O490)</f>
        <v>2.33333333333333</v>
      </c>
      <c r="X490" s="0" t="n">
        <f aca="false">COUNTIF(R490:T490,"=3")</f>
        <v>1</v>
      </c>
    </row>
    <row r="491" customFormat="false" ht="15" hidden="false" customHeight="false" outlineLevel="0" collapsed="false">
      <c r="A491" s="0" t="s">
        <v>1178</v>
      </c>
      <c r="B491" s="0" t="s">
        <v>1179</v>
      </c>
      <c r="C491" s="0" t="s">
        <v>371</v>
      </c>
      <c r="D491" s="1" t="n">
        <v>2</v>
      </c>
      <c r="E491" s="1" t="n">
        <v>2</v>
      </c>
      <c r="F491" s="1" t="n">
        <v>0</v>
      </c>
      <c r="G491" s="0" t="n">
        <v>3</v>
      </c>
      <c r="H491" s="0" t="n">
        <v>2</v>
      </c>
      <c r="I491" s="0" t="n">
        <v>3</v>
      </c>
      <c r="J491" s="0" t="n">
        <v>2</v>
      </c>
      <c r="K491" s="0" t="n">
        <v>2</v>
      </c>
      <c r="L491" s="0" t="n">
        <v>0</v>
      </c>
      <c r="M491" s="0" t="n">
        <v>6</v>
      </c>
      <c r="N491" s="0" t="n">
        <v>0</v>
      </c>
      <c r="O491" s="0" t="n">
        <v>0</v>
      </c>
      <c r="Q491" s="0" t="n">
        <f aca="false">COUNTIF(D491:F491,"&gt;0")</f>
        <v>2</v>
      </c>
      <c r="R491" s="0" t="n">
        <f aca="false">COUNTIF(G491:I491,"&gt;0")</f>
        <v>3</v>
      </c>
      <c r="S491" s="0" t="n">
        <f aca="false">COUNTIF(J491:L491,"&gt;0")</f>
        <v>2</v>
      </c>
      <c r="T491" s="0" t="n">
        <f aca="false">COUNTIF(M491:O491,"&gt;0")</f>
        <v>1</v>
      </c>
      <c r="U491" s="2" t="n">
        <f aca="false">AVERAGE(G491:I491)</f>
        <v>2.66666666666667</v>
      </c>
      <c r="V491" s="2" t="n">
        <f aca="false">AVERAGE(J491:L491)</f>
        <v>1.33333333333333</v>
      </c>
      <c r="W491" s="2" t="n">
        <f aca="false">AVERAGE(M491:O491)</f>
        <v>2</v>
      </c>
      <c r="X491" s="0" t="n">
        <f aca="false">COUNTIF(R491:T491,"=3")</f>
        <v>1</v>
      </c>
    </row>
    <row r="492" customFormat="false" ht="15" hidden="false" customHeight="false" outlineLevel="0" collapsed="false">
      <c r="A492" s="0" t="s">
        <v>1180</v>
      </c>
      <c r="B492" s="0" t="s">
        <v>1181</v>
      </c>
      <c r="C492" s="0" t="s">
        <v>1182</v>
      </c>
      <c r="D492" s="1" t="n">
        <v>3</v>
      </c>
      <c r="E492" s="1" t="n">
        <v>0</v>
      </c>
      <c r="F492" s="1" t="n">
        <v>22</v>
      </c>
      <c r="G492" s="0" t="n">
        <v>0</v>
      </c>
      <c r="H492" s="0" t="n">
        <v>0</v>
      </c>
      <c r="I492" s="0" t="n">
        <v>35</v>
      </c>
      <c r="J492" s="0" t="n">
        <v>0</v>
      </c>
      <c r="K492" s="0" t="n">
        <v>13</v>
      </c>
      <c r="L492" s="0" t="n">
        <v>12</v>
      </c>
      <c r="M492" s="0" t="n">
        <v>7</v>
      </c>
      <c r="N492" s="0" t="n">
        <v>0</v>
      </c>
      <c r="O492" s="0" t="n">
        <v>11</v>
      </c>
      <c r="Q492" s="0" t="n">
        <f aca="false">COUNTIF(D492:F492,"&gt;0")</f>
        <v>2</v>
      </c>
      <c r="R492" s="0" t="n">
        <f aca="false">COUNTIF(G492:I492,"&gt;0")</f>
        <v>1</v>
      </c>
      <c r="S492" s="0" t="n">
        <f aca="false">COUNTIF(J492:L492,"&gt;0")</f>
        <v>2</v>
      </c>
      <c r="T492" s="0" t="n">
        <f aca="false">COUNTIF(M492:O492,"&gt;0")</f>
        <v>2</v>
      </c>
      <c r="U492" s="2" t="n">
        <f aca="false">AVERAGE(G492:I492)</f>
        <v>11.6666666666667</v>
      </c>
      <c r="V492" s="2" t="n">
        <f aca="false">AVERAGE(J492:L492)</f>
        <v>8.33333333333333</v>
      </c>
      <c r="W492" s="2" t="n">
        <f aca="false">AVERAGE(M492:O492)</f>
        <v>6</v>
      </c>
      <c r="X492" s="0" t="n">
        <f aca="false">COUNTIF(R492:T492,"=3")</f>
        <v>0</v>
      </c>
    </row>
    <row r="493" customFormat="false" ht="15" hidden="false" customHeight="false" outlineLevel="0" collapsed="false">
      <c r="A493" s="0" t="s">
        <v>1183</v>
      </c>
      <c r="B493" s="0" t="s">
        <v>1184</v>
      </c>
      <c r="C493" s="0" t="s">
        <v>90</v>
      </c>
      <c r="D493" s="1" t="n">
        <v>6</v>
      </c>
      <c r="E493" s="1" t="n">
        <v>14</v>
      </c>
      <c r="F493" s="1" t="n">
        <v>0</v>
      </c>
      <c r="G493" s="0" t="n">
        <v>0</v>
      </c>
      <c r="H493" s="0" t="n">
        <v>11</v>
      </c>
      <c r="I493" s="0" t="n">
        <v>4</v>
      </c>
      <c r="J493" s="0" t="n">
        <v>9</v>
      </c>
      <c r="K493" s="0" t="n">
        <v>8</v>
      </c>
      <c r="L493" s="0" t="n">
        <v>0</v>
      </c>
      <c r="M493" s="0" t="n">
        <v>8</v>
      </c>
      <c r="N493" s="0" t="n">
        <v>6</v>
      </c>
      <c r="O493" s="0" t="n">
        <v>0</v>
      </c>
      <c r="Q493" s="0" t="n">
        <f aca="false">COUNTIF(D493:F493,"&gt;0")</f>
        <v>2</v>
      </c>
      <c r="R493" s="0" t="n">
        <f aca="false">COUNTIF(G493:I493,"&gt;0")</f>
        <v>2</v>
      </c>
      <c r="S493" s="0" t="n">
        <f aca="false">COUNTIF(J493:L493,"&gt;0")</f>
        <v>2</v>
      </c>
      <c r="T493" s="0" t="n">
        <f aca="false">COUNTIF(M493:O493,"&gt;0")</f>
        <v>2</v>
      </c>
      <c r="U493" s="2" t="n">
        <f aca="false">AVERAGE(G493:I493)</f>
        <v>5</v>
      </c>
      <c r="V493" s="2" t="n">
        <f aca="false">AVERAGE(J493:L493)</f>
        <v>5.66666666666667</v>
      </c>
      <c r="W493" s="2" t="n">
        <f aca="false">AVERAGE(M493:O493)</f>
        <v>4.66666666666667</v>
      </c>
      <c r="X493" s="0" t="n">
        <f aca="false">COUNTIF(R493:T493,"=3")</f>
        <v>0</v>
      </c>
    </row>
    <row r="494" customFormat="false" ht="15" hidden="false" customHeight="false" outlineLevel="0" collapsed="false">
      <c r="A494" s="0" t="s">
        <v>1185</v>
      </c>
      <c r="B494" s="0" t="s">
        <v>1186</v>
      </c>
      <c r="C494" s="0" t="s">
        <v>50</v>
      </c>
      <c r="D494" s="1" t="n">
        <v>0</v>
      </c>
      <c r="E494" s="1" t="n">
        <v>4</v>
      </c>
      <c r="F494" s="1" t="n">
        <v>3</v>
      </c>
      <c r="G494" s="0" t="n">
        <v>0</v>
      </c>
      <c r="H494" s="0" t="n">
        <v>5</v>
      </c>
      <c r="I494" s="0" t="n">
        <v>4</v>
      </c>
      <c r="J494" s="0" t="n">
        <v>0</v>
      </c>
      <c r="K494" s="0" t="n">
        <v>0</v>
      </c>
      <c r="L494" s="0" t="n">
        <v>7</v>
      </c>
      <c r="M494" s="0" t="n">
        <v>0</v>
      </c>
      <c r="N494" s="0" t="n">
        <v>6</v>
      </c>
      <c r="O494" s="0" t="n">
        <v>0</v>
      </c>
      <c r="Q494" s="0" t="n">
        <f aca="false">COUNTIF(D494:F494,"&gt;0")</f>
        <v>2</v>
      </c>
      <c r="R494" s="0" t="n">
        <f aca="false">COUNTIF(G494:I494,"&gt;0")</f>
        <v>2</v>
      </c>
      <c r="S494" s="0" t="n">
        <f aca="false">COUNTIF(J494:L494,"&gt;0")</f>
        <v>1</v>
      </c>
      <c r="T494" s="0" t="n">
        <f aca="false">COUNTIF(M494:O494,"&gt;0")</f>
        <v>1</v>
      </c>
      <c r="U494" s="2" t="n">
        <f aca="false">AVERAGE(G494:I494)</f>
        <v>3</v>
      </c>
      <c r="V494" s="2" t="n">
        <f aca="false">AVERAGE(J494:L494)</f>
        <v>2.33333333333333</v>
      </c>
      <c r="W494" s="2" t="n">
        <f aca="false">AVERAGE(M494:O494)</f>
        <v>2</v>
      </c>
      <c r="X494" s="0" t="n">
        <f aca="false">COUNTIF(R494:T494,"=3")</f>
        <v>0</v>
      </c>
    </row>
    <row r="495" customFormat="false" ht="15" hidden="false" customHeight="false" outlineLevel="0" collapsed="false">
      <c r="A495" s="0" t="s">
        <v>1187</v>
      </c>
      <c r="B495" s="0" t="s">
        <v>1188</v>
      </c>
      <c r="C495" s="0" t="s">
        <v>1189</v>
      </c>
      <c r="D495" s="1" t="n">
        <v>2</v>
      </c>
      <c r="E495" s="1" t="n">
        <v>0</v>
      </c>
      <c r="F495" s="1" t="n">
        <v>2</v>
      </c>
      <c r="G495" s="0" t="n">
        <v>0</v>
      </c>
      <c r="H495" s="0" t="n">
        <v>0</v>
      </c>
      <c r="I495" s="0" t="n">
        <v>0</v>
      </c>
      <c r="J495" s="0" t="n">
        <v>2</v>
      </c>
      <c r="K495" s="0" t="n">
        <v>0</v>
      </c>
      <c r="L495" s="0" t="n">
        <v>3</v>
      </c>
      <c r="M495" s="0" t="n">
        <v>0</v>
      </c>
      <c r="N495" s="0" t="n">
        <v>0</v>
      </c>
      <c r="O495" s="0" t="n">
        <v>0</v>
      </c>
      <c r="Q495" s="0" t="n">
        <f aca="false">COUNTIF(D495:F495,"&gt;0")</f>
        <v>2</v>
      </c>
      <c r="R495" s="0" t="n">
        <f aca="false">COUNTIF(G495:I495,"&gt;0")</f>
        <v>0</v>
      </c>
      <c r="S495" s="0" t="n">
        <f aca="false">COUNTIF(J495:L495,"&gt;0")</f>
        <v>2</v>
      </c>
      <c r="T495" s="0" t="n">
        <f aca="false">COUNTIF(M495:O495,"&gt;0")</f>
        <v>0</v>
      </c>
      <c r="U495" s="2" t="n">
        <f aca="false">AVERAGE(G495:I495)</f>
        <v>0</v>
      </c>
      <c r="V495" s="2" t="n">
        <f aca="false">AVERAGE(J495:L495)</f>
        <v>1.66666666666667</v>
      </c>
      <c r="W495" s="2" t="n">
        <f aca="false">AVERAGE(M495:O495)</f>
        <v>0</v>
      </c>
      <c r="X495" s="0" t="n">
        <f aca="false">COUNTIF(R495:T495,"=3")</f>
        <v>0</v>
      </c>
    </row>
    <row r="496" customFormat="false" ht="15" hidden="false" customHeight="false" outlineLevel="0" collapsed="false">
      <c r="A496" s="0" t="s">
        <v>1190</v>
      </c>
      <c r="B496" s="0" t="s">
        <v>1191</v>
      </c>
      <c r="C496" s="0" t="s">
        <v>567</v>
      </c>
      <c r="D496" s="1" t="n">
        <v>15</v>
      </c>
      <c r="E496" s="1" t="n">
        <v>10</v>
      </c>
      <c r="F496" s="1" t="n">
        <v>0</v>
      </c>
      <c r="G496" s="0" t="n">
        <v>16</v>
      </c>
      <c r="H496" s="0" t="n">
        <v>0</v>
      </c>
      <c r="I496" s="0" t="n">
        <v>0</v>
      </c>
      <c r="J496" s="0" t="n">
        <v>0</v>
      </c>
      <c r="K496" s="0" t="n">
        <v>7</v>
      </c>
      <c r="L496" s="0" t="n">
        <v>0</v>
      </c>
      <c r="M496" s="0" t="n">
        <v>13</v>
      </c>
      <c r="N496" s="0" t="n">
        <v>0</v>
      </c>
      <c r="O496" s="0" t="n">
        <v>0</v>
      </c>
      <c r="Q496" s="0" t="n">
        <f aca="false">COUNTIF(D496:F496,"&gt;0")</f>
        <v>2</v>
      </c>
      <c r="R496" s="0" t="n">
        <f aca="false">COUNTIF(G496:I496,"&gt;0")</f>
        <v>1</v>
      </c>
      <c r="S496" s="0" t="n">
        <f aca="false">COUNTIF(J496:L496,"&gt;0")</f>
        <v>1</v>
      </c>
      <c r="T496" s="0" t="n">
        <f aca="false">COUNTIF(M496:O496,"&gt;0")</f>
        <v>1</v>
      </c>
      <c r="U496" s="2" t="n">
        <f aca="false">AVERAGE(G496:I496)</f>
        <v>5.33333333333333</v>
      </c>
      <c r="V496" s="2" t="n">
        <f aca="false">AVERAGE(J496:L496)</f>
        <v>2.33333333333333</v>
      </c>
      <c r="W496" s="2" t="n">
        <f aca="false">AVERAGE(M496:O496)</f>
        <v>4.33333333333333</v>
      </c>
      <c r="X496" s="0" t="n">
        <f aca="false">COUNTIF(R496:T496,"=3")</f>
        <v>0</v>
      </c>
    </row>
    <row r="497" customFormat="false" ht="15" hidden="false" customHeight="false" outlineLevel="0" collapsed="false">
      <c r="A497" s="0" t="s">
        <v>1192</v>
      </c>
      <c r="B497" s="0" t="s">
        <v>1193</v>
      </c>
      <c r="C497" s="0" t="s">
        <v>1194</v>
      </c>
      <c r="D497" s="1" t="n">
        <v>23</v>
      </c>
      <c r="E497" s="1" t="n">
        <v>0</v>
      </c>
      <c r="F497" s="1" t="n">
        <v>7</v>
      </c>
      <c r="G497" s="0" t="n">
        <v>8</v>
      </c>
      <c r="H497" s="0" t="n">
        <v>0</v>
      </c>
      <c r="I497" s="0" t="n">
        <v>0</v>
      </c>
      <c r="J497" s="0" t="n">
        <v>0</v>
      </c>
      <c r="K497" s="0" t="n">
        <v>0</v>
      </c>
      <c r="L497" s="0" t="n">
        <v>0</v>
      </c>
      <c r="M497" s="0" t="n">
        <v>23</v>
      </c>
      <c r="N497" s="0" t="n">
        <v>0</v>
      </c>
      <c r="O497" s="0" t="n">
        <v>0</v>
      </c>
      <c r="Q497" s="0" t="n">
        <f aca="false">COUNTIF(D497:F497,"&gt;0")</f>
        <v>2</v>
      </c>
      <c r="R497" s="0" t="n">
        <f aca="false">COUNTIF(G497:I497,"&gt;0")</f>
        <v>1</v>
      </c>
      <c r="S497" s="0" t="n">
        <f aca="false">COUNTIF(J497:L497,"&gt;0")</f>
        <v>0</v>
      </c>
      <c r="T497" s="0" t="n">
        <f aca="false">COUNTIF(M497:O497,"&gt;0")</f>
        <v>1</v>
      </c>
      <c r="U497" s="2" t="n">
        <f aca="false">AVERAGE(G497:I497)</f>
        <v>2.66666666666667</v>
      </c>
      <c r="V497" s="2" t="n">
        <f aca="false">AVERAGE(J497:L497)</f>
        <v>0</v>
      </c>
      <c r="W497" s="2" t="n">
        <f aca="false">AVERAGE(M497:O497)</f>
        <v>7.66666666666667</v>
      </c>
      <c r="X497" s="0" t="n">
        <f aca="false">COUNTIF(R497:T497,"=3")</f>
        <v>0</v>
      </c>
    </row>
    <row r="498" customFormat="false" ht="15" hidden="false" customHeight="false" outlineLevel="0" collapsed="false">
      <c r="A498" s="0" t="s">
        <v>1195</v>
      </c>
      <c r="B498" s="0" t="s">
        <v>1196</v>
      </c>
      <c r="C498" s="0" t="s">
        <v>1197</v>
      </c>
      <c r="D498" s="1" t="n">
        <v>30</v>
      </c>
      <c r="E498" s="1" t="n">
        <v>0</v>
      </c>
      <c r="F498" s="1" t="n">
        <v>2</v>
      </c>
      <c r="G498" s="0" t="n">
        <v>41</v>
      </c>
      <c r="H498" s="0" t="n">
        <v>0</v>
      </c>
      <c r="I498" s="0" t="n">
        <v>0</v>
      </c>
      <c r="J498" s="0" t="n">
        <v>0</v>
      </c>
      <c r="K498" s="0" t="n">
        <v>0</v>
      </c>
      <c r="L498" s="0" t="n">
        <v>5</v>
      </c>
      <c r="M498" s="0" t="n">
        <v>10</v>
      </c>
      <c r="N498" s="0" t="n">
        <v>0</v>
      </c>
      <c r="O498" s="0" t="n">
        <v>0</v>
      </c>
      <c r="Q498" s="0" t="n">
        <f aca="false">COUNTIF(D498:F498,"&gt;0")</f>
        <v>2</v>
      </c>
      <c r="R498" s="0" t="n">
        <f aca="false">COUNTIF(G498:I498,"&gt;0")</f>
        <v>1</v>
      </c>
      <c r="S498" s="0" t="n">
        <f aca="false">COUNTIF(J498:L498,"&gt;0")</f>
        <v>1</v>
      </c>
      <c r="T498" s="0" t="n">
        <f aca="false">COUNTIF(M498:O498,"&gt;0")</f>
        <v>1</v>
      </c>
      <c r="U498" s="2" t="n">
        <f aca="false">AVERAGE(G498:I498)</f>
        <v>13.6666666666667</v>
      </c>
      <c r="V498" s="2" t="n">
        <f aca="false">AVERAGE(J498:L498)</f>
        <v>1.66666666666667</v>
      </c>
      <c r="W498" s="2" t="n">
        <f aca="false">AVERAGE(M498:O498)</f>
        <v>3.33333333333333</v>
      </c>
      <c r="X498" s="0" t="n">
        <f aca="false">COUNTIF(R498:T498,"=3")</f>
        <v>0</v>
      </c>
    </row>
    <row r="499" customFormat="false" ht="15" hidden="false" customHeight="false" outlineLevel="0" collapsed="false">
      <c r="A499" s="0" t="s">
        <v>1198</v>
      </c>
      <c r="B499" s="0" t="s">
        <v>1199</v>
      </c>
      <c r="C499" s="0" t="s">
        <v>96</v>
      </c>
      <c r="D499" s="1" t="n">
        <v>25</v>
      </c>
      <c r="E499" s="1" t="n">
        <v>5</v>
      </c>
      <c r="F499" s="1" t="n">
        <v>0</v>
      </c>
      <c r="G499" s="0" t="n">
        <v>10</v>
      </c>
      <c r="H499" s="0" t="n">
        <v>0</v>
      </c>
      <c r="I499" s="0" t="n">
        <v>6</v>
      </c>
      <c r="J499" s="0" t="n">
        <v>0</v>
      </c>
      <c r="K499" s="0" t="n">
        <v>0</v>
      </c>
      <c r="L499" s="0" t="n">
        <v>3</v>
      </c>
      <c r="M499" s="0" t="n">
        <v>22</v>
      </c>
      <c r="N499" s="0" t="n">
        <v>0</v>
      </c>
      <c r="O499" s="0" t="n">
        <v>0</v>
      </c>
      <c r="Q499" s="0" t="n">
        <f aca="false">COUNTIF(D499:F499,"&gt;0")</f>
        <v>2</v>
      </c>
      <c r="R499" s="0" t="n">
        <f aca="false">COUNTIF(G499:I499,"&gt;0")</f>
        <v>2</v>
      </c>
      <c r="S499" s="0" t="n">
        <f aca="false">COUNTIF(J499:L499,"&gt;0")</f>
        <v>1</v>
      </c>
      <c r="T499" s="0" t="n">
        <f aca="false">COUNTIF(M499:O499,"&gt;0")</f>
        <v>1</v>
      </c>
      <c r="U499" s="2" t="n">
        <f aca="false">AVERAGE(G499:I499)</f>
        <v>5.33333333333333</v>
      </c>
      <c r="V499" s="2" t="n">
        <f aca="false">AVERAGE(J499:L499)</f>
        <v>1</v>
      </c>
      <c r="W499" s="2" t="n">
        <f aca="false">AVERAGE(M499:O499)</f>
        <v>7.33333333333333</v>
      </c>
      <c r="X499" s="0" t="n">
        <f aca="false">COUNTIF(R499:T499,"=3")</f>
        <v>0</v>
      </c>
    </row>
    <row r="500" customFormat="false" ht="15" hidden="false" customHeight="false" outlineLevel="0" collapsed="false">
      <c r="A500" s="0" t="s">
        <v>1200</v>
      </c>
      <c r="B500" s="0" t="s">
        <v>1201</v>
      </c>
      <c r="C500" s="0" t="s">
        <v>585</v>
      </c>
      <c r="D500" s="1" t="n">
        <v>13</v>
      </c>
      <c r="E500" s="1" t="n">
        <v>0</v>
      </c>
      <c r="F500" s="1" t="n">
        <v>6</v>
      </c>
      <c r="G500" s="0" t="n">
        <v>16</v>
      </c>
      <c r="H500" s="0" t="n">
        <v>0</v>
      </c>
      <c r="I500" s="0" t="n">
        <v>2</v>
      </c>
      <c r="J500" s="0" t="n">
        <v>0</v>
      </c>
      <c r="K500" s="0" t="n">
        <v>6</v>
      </c>
      <c r="L500" s="0" t="n">
        <v>4</v>
      </c>
      <c r="M500" s="0" t="n">
        <v>11</v>
      </c>
      <c r="N500" s="0" t="n">
        <v>0</v>
      </c>
      <c r="O500" s="0" t="n">
        <v>0</v>
      </c>
      <c r="Q500" s="0" t="n">
        <f aca="false">COUNTIF(D500:F500,"&gt;0")</f>
        <v>2</v>
      </c>
      <c r="R500" s="0" t="n">
        <f aca="false">COUNTIF(G500:I500,"&gt;0")</f>
        <v>2</v>
      </c>
      <c r="S500" s="0" t="n">
        <f aca="false">COUNTIF(J500:L500,"&gt;0")</f>
        <v>2</v>
      </c>
      <c r="T500" s="0" t="n">
        <f aca="false">COUNTIF(M500:O500,"&gt;0")</f>
        <v>1</v>
      </c>
      <c r="U500" s="2" t="n">
        <f aca="false">AVERAGE(G500:I500)</f>
        <v>6</v>
      </c>
      <c r="V500" s="2" t="n">
        <f aca="false">AVERAGE(J500:L500)</f>
        <v>3.33333333333333</v>
      </c>
      <c r="W500" s="2" t="n">
        <f aca="false">AVERAGE(M500:O500)</f>
        <v>3.66666666666667</v>
      </c>
      <c r="X500" s="0" t="n">
        <f aca="false">COUNTIF(R500:T500,"=3")</f>
        <v>0</v>
      </c>
    </row>
    <row r="501" customFormat="false" ht="15" hidden="false" customHeight="false" outlineLevel="0" collapsed="false">
      <c r="A501" s="0" t="s">
        <v>1202</v>
      </c>
      <c r="B501" s="0" t="s">
        <v>1203</v>
      </c>
      <c r="C501" s="0" t="s">
        <v>168</v>
      </c>
      <c r="D501" s="1" t="n">
        <v>23</v>
      </c>
      <c r="E501" s="1" t="n">
        <v>0</v>
      </c>
      <c r="F501" s="1" t="n">
        <v>8</v>
      </c>
      <c r="G501" s="0" t="n">
        <v>13</v>
      </c>
      <c r="H501" s="0" t="n">
        <v>0</v>
      </c>
      <c r="I501" s="0" t="n">
        <v>0</v>
      </c>
      <c r="J501" s="0" t="n">
        <v>0</v>
      </c>
      <c r="K501" s="0" t="n">
        <v>9</v>
      </c>
      <c r="L501" s="0" t="n">
        <v>3</v>
      </c>
      <c r="M501" s="0" t="n">
        <v>7</v>
      </c>
      <c r="N501" s="0" t="n">
        <v>0</v>
      </c>
      <c r="O501" s="0" t="n">
        <v>0</v>
      </c>
      <c r="Q501" s="0" t="n">
        <f aca="false">COUNTIF(D501:F501,"&gt;0")</f>
        <v>2</v>
      </c>
      <c r="R501" s="0" t="n">
        <f aca="false">COUNTIF(G501:I501,"&gt;0")</f>
        <v>1</v>
      </c>
      <c r="S501" s="0" t="n">
        <f aca="false">COUNTIF(J501:L501,"&gt;0")</f>
        <v>2</v>
      </c>
      <c r="T501" s="0" t="n">
        <f aca="false">COUNTIF(M501:O501,"&gt;0")</f>
        <v>1</v>
      </c>
      <c r="U501" s="2" t="n">
        <f aca="false">AVERAGE(G501:I501)</f>
        <v>4.33333333333333</v>
      </c>
      <c r="V501" s="2" t="n">
        <f aca="false">AVERAGE(J501:L501)</f>
        <v>4</v>
      </c>
      <c r="W501" s="2" t="n">
        <f aca="false">AVERAGE(M501:O501)</f>
        <v>2.33333333333333</v>
      </c>
      <c r="X501" s="0" t="n">
        <f aca="false">COUNTIF(R501:T501,"=3")</f>
        <v>0</v>
      </c>
    </row>
    <row r="502" customFormat="false" ht="15" hidden="false" customHeight="false" outlineLevel="0" collapsed="false">
      <c r="A502" s="0" t="s">
        <v>1204</v>
      </c>
      <c r="B502" s="0" t="s">
        <v>1205</v>
      </c>
      <c r="C502" s="0" t="s">
        <v>138</v>
      </c>
      <c r="D502" s="1" t="n">
        <v>3</v>
      </c>
      <c r="E502" s="1" t="n">
        <v>2</v>
      </c>
      <c r="F502" s="1" t="n">
        <v>0</v>
      </c>
      <c r="G502" s="0" t="n">
        <v>2</v>
      </c>
      <c r="H502" s="0" t="n">
        <v>0</v>
      </c>
      <c r="I502" s="0" t="n">
        <v>2</v>
      </c>
      <c r="J502" s="0" t="n">
        <v>6</v>
      </c>
      <c r="K502" s="0" t="n">
        <v>2</v>
      </c>
      <c r="L502" s="0" t="n">
        <v>0</v>
      </c>
      <c r="M502" s="0" t="n">
        <v>2</v>
      </c>
      <c r="N502" s="0" t="n">
        <v>8</v>
      </c>
      <c r="O502" s="0" t="n">
        <v>0</v>
      </c>
      <c r="Q502" s="0" t="n">
        <f aca="false">COUNTIF(D502:F502,"&gt;0")</f>
        <v>2</v>
      </c>
      <c r="R502" s="0" t="n">
        <f aca="false">COUNTIF(G502:I502,"&gt;0")</f>
        <v>2</v>
      </c>
      <c r="S502" s="0" t="n">
        <f aca="false">COUNTIF(J502:L502,"&gt;0")</f>
        <v>2</v>
      </c>
      <c r="T502" s="0" t="n">
        <f aca="false">COUNTIF(M502:O502,"&gt;0")</f>
        <v>2</v>
      </c>
      <c r="U502" s="2" t="n">
        <f aca="false">AVERAGE(G502:I502)</f>
        <v>1.33333333333333</v>
      </c>
      <c r="V502" s="2" t="n">
        <f aca="false">AVERAGE(J502:L502)</f>
        <v>2.66666666666667</v>
      </c>
      <c r="W502" s="2" t="n">
        <f aca="false">AVERAGE(M502:O502)</f>
        <v>3.33333333333333</v>
      </c>
      <c r="X502" s="0" t="n">
        <f aca="false">COUNTIF(R502:T502,"=3")</f>
        <v>0</v>
      </c>
    </row>
    <row r="503" customFormat="false" ht="15" hidden="false" customHeight="false" outlineLevel="0" collapsed="false">
      <c r="A503" s="0" t="s">
        <v>1206</v>
      </c>
      <c r="B503" s="0" t="s">
        <v>1207</v>
      </c>
      <c r="C503" s="0" t="s">
        <v>567</v>
      </c>
      <c r="D503" s="1" t="n">
        <v>8</v>
      </c>
      <c r="E503" s="1" t="n">
        <v>6</v>
      </c>
      <c r="F503" s="1" t="n">
        <v>0</v>
      </c>
      <c r="G503" s="0" t="n">
        <v>6</v>
      </c>
      <c r="H503" s="0" t="n">
        <v>0</v>
      </c>
      <c r="I503" s="0" t="n">
        <v>0</v>
      </c>
      <c r="J503" s="0" t="n">
        <v>0</v>
      </c>
      <c r="K503" s="0" t="n">
        <v>5</v>
      </c>
      <c r="L503" s="0" t="n">
        <v>0</v>
      </c>
      <c r="M503" s="0" t="n">
        <v>10</v>
      </c>
      <c r="N503" s="0" t="n">
        <v>0</v>
      </c>
      <c r="O503" s="0" t="n">
        <v>0</v>
      </c>
      <c r="Q503" s="0" t="n">
        <f aca="false">COUNTIF(D503:F503,"&gt;0")</f>
        <v>2</v>
      </c>
      <c r="R503" s="0" t="n">
        <f aca="false">COUNTIF(G503:I503,"&gt;0")</f>
        <v>1</v>
      </c>
      <c r="S503" s="0" t="n">
        <f aca="false">COUNTIF(J503:L503,"&gt;0")</f>
        <v>1</v>
      </c>
      <c r="T503" s="0" t="n">
        <f aca="false">COUNTIF(M503:O503,"&gt;0")</f>
        <v>1</v>
      </c>
      <c r="U503" s="2" t="n">
        <f aca="false">AVERAGE(G503:I503)</f>
        <v>2</v>
      </c>
      <c r="V503" s="2" t="n">
        <f aca="false">AVERAGE(J503:L503)</f>
        <v>1.66666666666667</v>
      </c>
      <c r="W503" s="2" t="n">
        <f aca="false">AVERAGE(M503:O503)</f>
        <v>3.33333333333333</v>
      </c>
      <c r="X503" s="0" t="n">
        <f aca="false">COUNTIF(R503:T503,"=3")</f>
        <v>0</v>
      </c>
    </row>
    <row r="504" customFormat="false" ht="15" hidden="false" customHeight="false" outlineLevel="0" collapsed="false">
      <c r="A504" s="0" t="s">
        <v>1208</v>
      </c>
      <c r="B504" s="0" t="s">
        <v>1209</v>
      </c>
      <c r="C504" s="0" t="s">
        <v>263</v>
      </c>
      <c r="D504" s="1" t="n">
        <v>14</v>
      </c>
      <c r="E504" s="1" t="n">
        <v>0</v>
      </c>
      <c r="F504" s="1" t="n">
        <v>4</v>
      </c>
      <c r="G504" s="0" t="n">
        <v>10</v>
      </c>
      <c r="H504" s="0" t="n">
        <v>0</v>
      </c>
      <c r="I504" s="0" t="n">
        <v>6</v>
      </c>
      <c r="J504" s="0" t="n">
        <v>0</v>
      </c>
      <c r="K504" s="0" t="n">
        <v>0</v>
      </c>
      <c r="L504" s="0" t="n">
        <v>0</v>
      </c>
      <c r="M504" s="0" t="n">
        <v>3</v>
      </c>
      <c r="N504" s="0" t="n">
        <v>0</v>
      </c>
      <c r="O504" s="0" t="n">
        <v>0</v>
      </c>
      <c r="Q504" s="0" t="n">
        <f aca="false">COUNTIF(D504:F504,"&gt;0")</f>
        <v>2</v>
      </c>
      <c r="R504" s="0" t="n">
        <f aca="false">COUNTIF(G504:I504,"&gt;0")</f>
        <v>2</v>
      </c>
      <c r="S504" s="0" t="n">
        <f aca="false">COUNTIF(J504:L504,"&gt;0")</f>
        <v>0</v>
      </c>
      <c r="T504" s="0" t="n">
        <f aca="false">COUNTIF(M504:O504,"&gt;0")</f>
        <v>1</v>
      </c>
      <c r="U504" s="2" t="n">
        <f aca="false">AVERAGE(G504:I504)</f>
        <v>5.33333333333333</v>
      </c>
      <c r="V504" s="2" t="n">
        <f aca="false">AVERAGE(J504:L504)</f>
        <v>0</v>
      </c>
      <c r="W504" s="2" t="n">
        <f aca="false">AVERAGE(M504:O504)</f>
        <v>1</v>
      </c>
      <c r="X504" s="0" t="n">
        <f aca="false">COUNTIF(R504:T504,"=3")</f>
        <v>0</v>
      </c>
    </row>
    <row r="505" customFormat="false" ht="15" hidden="false" customHeight="false" outlineLevel="0" collapsed="false">
      <c r="A505" s="0" t="s">
        <v>1210</v>
      </c>
      <c r="B505" s="0" t="s">
        <v>1211</v>
      </c>
      <c r="C505" s="0" t="s">
        <v>180</v>
      </c>
      <c r="D505" s="1" t="n">
        <v>24</v>
      </c>
      <c r="E505" s="1" t="n">
        <v>0</v>
      </c>
      <c r="F505" s="1" t="n">
        <v>7</v>
      </c>
      <c r="G505" s="0" t="n">
        <v>13</v>
      </c>
      <c r="H505" s="0" t="n">
        <v>0</v>
      </c>
      <c r="I505" s="0" t="n">
        <v>0</v>
      </c>
      <c r="J505" s="0" t="n">
        <v>0</v>
      </c>
      <c r="K505" s="0" t="n">
        <v>3</v>
      </c>
      <c r="L505" s="0" t="n">
        <v>5</v>
      </c>
      <c r="M505" s="0" t="n">
        <v>7</v>
      </c>
      <c r="N505" s="0" t="n">
        <v>0</v>
      </c>
      <c r="O505" s="0" t="n">
        <v>0</v>
      </c>
      <c r="Q505" s="0" t="n">
        <f aca="false">COUNTIF(D505:F505,"&gt;0")</f>
        <v>2</v>
      </c>
      <c r="R505" s="0" t="n">
        <f aca="false">COUNTIF(G505:I505,"&gt;0")</f>
        <v>1</v>
      </c>
      <c r="S505" s="0" t="n">
        <f aca="false">COUNTIF(J505:L505,"&gt;0")</f>
        <v>2</v>
      </c>
      <c r="T505" s="0" t="n">
        <f aca="false">COUNTIF(M505:O505,"&gt;0")</f>
        <v>1</v>
      </c>
      <c r="U505" s="2" t="n">
        <f aca="false">AVERAGE(G505:I505)</f>
        <v>4.33333333333333</v>
      </c>
      <c r="V505" s="2" t="n">
        <f aca="false">AVERAGE(J505:L505)</f>
        <v>2.66666666666667</v>
      </c>
      <c r="W505" s="2" t="n">
        <f aca="false">AVERAGE(M505:O505)</f>
        <v>2.33333333333333</v>
      </c>
      <c r="X505" s="0" t="n">
        <f aca="false">COUNTIF(R505:T505,"=3")</f>
        <v>0</v>
      </c>
    </row>
    <row r="506" customFormat="false" ht="15" hidden="false" customHeight="false" outlineLevel="0" collapsed="false">
      <c r="A506" s="0" t="s">
        <v>1212</v>
      </c>
      <c r="B506" s="0" t="s">
        <v>1213</v>
      </c>
      <c r="C506" s="0" t="s">
        <v>421</v>
      </c>
      <c r="D506" s="1" t="n">
        <v>11</v>
      </c>
      <c r="E506" s="1" t="n">
        <v>6</v>
      </c>
      <c r="F506" s="1" t="n">
        <v>0</v>
      </c>
      <c r="G506" s="0" t="n">
        <v>7</v>
      </c>
      <c r="H506" s="0" t="n">
        <v>0</v>
      </c>
      <c r="I506" s="0" t="n">
        <v>0</v>
      </c>
      <c r="J506" s="0" t="n">
        <v>0</v>
      </c>
      <c r="K506" s="0" t="n">
        <v>0</v>
      </c>
      <c r="L506" s="0" t="n">
        <v>3</v>
      </c>
      <c r="M506" s="0" t="n">
        <v>7</v>
      </c>
      <c r="N506" s="0" t="n">
        <v>0</v>
      </c>
      <c r="O506" s="0" t="n">
        <v>0</v>
      </c>
      <c r="Q506" s="0" t="n">
        <f aca="false">COUNTIF(D506:F506,"&gt;0")</f>
        <v>2</v>
      </c>
      <c r="R506" s="0" t="n">
        <f aca="false">COUNTIF(G506:I506,"&gt;0")</f>
        <v>1</v>
      </c>
      <c r="S506" s="0" t="n">
        <f aca="false">COUNTIF(J506:L506,"&gt;0")</f>
        <v>1</v>
      </c>
      <c r="T506" s="0" t="n">
        <f aca="false">COUNTIF(M506:O506,"&gt;0")</f>
        <v>1</v>
      </c>
      <c r="U506" s="2" t="n">
        <f aca="false">AVERAGE(G506:I506)</f>
        <v>2.33333333333333</v>
      </c>
      <c r="V506" s="2" t="n">
        <f aca="false">AVERAGE(J506:L506)</f>
        <v>1</v>
      </c>
      <c r="W506" s="2" t="n">
        <f aca="false">AVERAGE(M506:O506)</f>
        <v>2.33333333333333</v>
      </c>
      <c r="X506" s="0" t="n">
        <f aca="false">COUNTIF(R506:T506,"=3")</f>
        <v>0</v>
      </c>
    </row>
    <row r="507" customFormat="false" ht="15" hidden="false" customHeight="false" outlineLevel="0" collapsed="false">
      <c r="A507" s="0" t="s">
        <v>1214</v>
      </c>
      <c r="B507" s="0" t="s">
        <v>1215</v>
      </c>
      <c r="C507" s="0" t="s">
        <v>90</v>
      </c>
      <c r="D507" s="1" t="n">
        <v>14</v>
      </c>
      <c r="E507" s="1" t="n">
        <v>6</v>
      </c>
      <c r="F507" s="1" t="n">
        <v>0</v>
      </c>
      <c r="G507" s="0" t="n">
        <v>18</v>
      </c>
      <c r="H507" s="0" t="n">
        <v>0</v>
      </c>
      <c r="I507" s="0" t="n">
        <v>0</v>
      </c>
      <c r="J507" s="0" t="n">
        <v>0</v>
      </c>
      <c r="K507" s="0" t="n">
        <v>3</v>
      </c>
      <c r="L507" s="0" t="n">
        <v>0</v>
      </c>
      <c r="M507" s="0" t="n">
        <v>2</v>
      </c>
      <c r="N507" s="0" t="n">
        <v>0</v>
      </c>
      <c r="O507" s="0" t="n">
        <v>0</v>
      </c>
      <c r="Q507" s="0" t="n">
        <f aca="false">COUNTIF(D507:F507,"&gt;0")</f>
        <v>2</v>
      </c>
      <c r="R507" s="0" t="n">
        <f aca="false">COUNTIF(G507:I507,"&gt;0")</f>
        <v>1</v>
      </c>
      <c r="S507" s="0" t="n">
        <f aca="false">COUNTIF(J507:L507,"&gt;0")</f>
        <v>1</v>
      </c>
      <c r="T507" s="0" t="n">
        <f aca="false">COUNTIF(M507:O507,"&gt;0")</f>
        <v>1</v>
      </c>
      <c r="U507" s="2" t="n">
        <f aca="false">AVERAGE(G507:I507)</f>
        <v>6</v>
      </c>
      <c r="V507" s="2" t="n">
        <f aca="false">AVERAGE(J507:L507)</f>
        <v>1</v>
      </c>
      <c r="W507" s="2" t="n">
        <f aca="false">AVERAGE(M507:O507)</f>
        <v>0.666666666666667</v>
      </c>
      <c r="X507" s="0" t="n">
        <f aca="false">COUNTIF(R507:T507,"=3")</f>
        <v>0</v>
      </c>
    </row>
    <row r="508" customFormat="false" ht="15" hidden="false" customHeight="false" outlineLevel="0" collapsed="false">
      <c r="A508" s="0" t="s">
        <v>1216</v>
      </c>
      <c r="B508" s="0" t="s">
        <v>1217</v>
      </c>
      <c r="C508" s="0" t="s">
        <v>452</v>
      </c>
      <c r="D508" s="1" t="n">
        <v>18</v>
      </c>
      <c r="E508" s="1" t="n">
        <v>8</v>
      </c>
      <c r="F508" s="1" t="n">
        <v>0</v>
      </c>
      <c r="G508" s="0" t="n">
        <v>11</v>
      </c>
      <c r="H508" s="0" t="n">
        <v>0</v>
      </c>
      <c r="I508" s="0" t="n">
        <v>0</v>
      </c>
      <c r="J508" s="0" t="n">
        <v>0</v>
      </c>
      <c r="K508" s="0" t="n">
        <v>2</v>
      </c>
      <c r="L508" s="0" t="n">
        <v>0</v>
      </c>
      <c r="M508" s="0" t="n">
        <v>5</v>
      </c>
      <c r="N508" s="0" t="n">
        <v>0</v>
      </c>
      <c r="O508" s="0" t="n">
        <v>0</v>
      </c>
      <c r="Q508" s="0" t="n">
        <f aca="false">COUNTIF(D508:F508,"&gt;0")</f>
        <v>2</v>
      </c>
      <c r="R508" s="0" t="n">
        <f aca="false">COUNTIF(G508:I508,"&gt;0")</f>
        <v>1</v>
      </c>
      <c r="S508" s="0" t="n">
        <f aca="false">COUNTIF(J508:L508,"&gt;0")</f>
        <v>1</v>
      </c>
      <c r="T508" s="0" t="n">
        <f aca="false">COUNTIF(M508:O508,"&gt;0")</f>
        <v>1</v>
      </c>
      <c r="U508" s="2" t="n">
        <f aca="false">AVERAGE(G508:I508)</f>
        <v>3.66666666666667</v>
      </c>
      <c r="V508" s="2" t="n">
        <f aca="false">AVERAGE(J508:L508)</f>
        <v>0.666666666666667</v>
      </c>
      <c r="W508" s="2" t="n">
        <f aca="false">AVERAGE(M508:O508)</f>
        <v>1.66666666666667</v>
      </c>
      <c r="X508" s="0" t="n">
        <f aca="false">COUNTIF(R508:T508,"=3")</f>
        <v>0</v>
      </c>
    </row>
    <row r="509" customFormat="false" ht="15" hidden="false" customHeight="false" outlineLevel="0" collapsed="false">
      <c r="A509" s="0" t="s">
        <v>1218</v>
      </c>
      <c r="B509" s="0" t="s">
        <v>1219</v>
      </c>
      <c r="C509" s="0" t="s">
        <v>527</v>
      </c>
      <c r="D509" s="1" t="n">
        <v>10</v>
      </c>
      <c r="E509" s="1" t="n">
        <v>3</v>
      </c>
      <c r="F509" s="1" t="n">
        <v>0</v>
      </c>
      <c r="G509" s="0" t="n">
        <v>3</v>
      </c>
      <c r="H509" s="0" t="n">
        <v>0</v>
      </c>
      <c r="I509" s="0" t="n">
        <v>5</v>
      </c>
      <c r="J509" s="0" t="n">
        <v>0</v>
      </c>
      <c r="K509" s="0" t="n">
        <v>0</v>
      </c>
      <c r="L509" s="0" t="n">
        <v>0</v>
      </c>
      <c r="M509" s="0" t="n">
        <v>4</v>
      </c>
      <c r="N509" s="0" t="n">
        <v>0</v>
      </c>
      <c r="O509" s="0" t="n">
        <v>0</v>
      </c>
      <c r="Q509" s="0" t="n">
        <f aca="false">COUNTIF(D509:F509,"&gt;0")</f>
        <v>2</v>
      </c>
      <c r="R509" s="0" t="n">
        <f aca="false">COUNTIF(G509:I509,"&gt;0")</f>
        <v>2</v>
      </c>
      <c r="S509" s="0" t="n">
        <f aca="false">COUNTIF(J509:L509,"&gt;0")</f>
        <v>0</v>
      </c>
      <c r="T509" s="0" t="n">
        <f aca="false">COUNTIF(M509:O509,"&gt;0")</f>
        <v>1</v>
      </c>
      <c r="U509" s="2" t="n">
        <f aca="false">AVERAGE(G509:I509)</f>
        <v>2.66666666666667</v>
      </c>
      <c r="V509" s="2" t="n">
        <f aca="false">AVERAGE(J509:L509)</f>
        <v>0</v>
      </c>
      <c r="W509" s="2" t="n">
        <f aca="false">AVERAGE(M509:O509)</f>
        <v>1.33333333333333</v>
      </c>
      <c r="X509" s="0" t="n">
        <f aca="false">COUNTIF(R509:T509,"=3")</f>
        <v>0</v>
      </c>
    </row>
    <row r="510" customFormat="false" ht="15" hidden="false" customHeight="false" outlineLevel="0" collapsed="false">
      <c r="A510" s="0" t="s">
        <v>1220</v>
      </c>
      <c r="B510" s="0" t="s">
        <v>1221</v>
      </c>
      <c r="C510" s="0" t="s">
        <v>165</v>
      </c>
      <c r="D510" s="1" t="n">
        <v>13</v>
      </c>
      <c r="E510" s="1" t="n">
        <v>0</v>
      </c>
      <c r="F510" s="1" t="n">
        <v>4</v>
      </c>
      <c r="G510" s="0" t="n">
        <v>13</v>
      </c>
      <c r="H510" s="0" t="n">
        <v>0</v>
      </c>
      <c r="I510" s="0" t="n">
        <v>0</v>
      </c>
      <c r="J510" s="0" t="n">
        <v>0</v>
      </c>
      <c r="K510" s="0" t="n">
        <v>0</v>
      </c>
      <c r="L510" s="0" t="n">
        <v>2</v>
      </c>
      <c r="M510" s="0" t="n">
        <v>4</v>
      </c>
      <c r="N510" s="0" t="n">
        <v>0</v>
      </c>
      <c r="O510" s="0" t="n">
        <v>0</v>
      </c>
      <c r="Q510" s="0" t="n">
        <f aca="false">COUNTIF(D510:F510,"&gt;0")</f>
        <v>2</v>
      </c>
      <c r="R510" s="0" t="n">
        <f aca="false">COUNTIF(G510:I510,"&gt;0")</f>
        <v>1</v>
      </c>
      <c r="S510" s="0" t="n">
        <f aca="false">COUNTIF(J510:L510,"&gt;0")</f>
        <v>1</v>
      </c>
      <c r="T510" s="0" t="n">
        <f aca="false">COUNTIF(M510:O510,"&gt;0")</f>
        <v>1</v>
      </c>
      <c r="U510" s="2" t="n">
        <f aca="false">AVERAGE(G510:I510)</f>
        <v>4.33333333333333</v>
      </c>
      <c r="V510" s="2" t="n">
        <f aca="false">AVERAGE(J510:L510)</f>
        <v>0.666666666666667</v>
      </c>
      <c r="W510" s="2" t="n">
        <f aca="false">AVERAGE(M510:O510)</f>
        <v>1.33333333333333</v>
      </c>
      <c r="X510" s="0" t="n">
        <f aca="false">COUNTIF(R510:T510,"=3")</f>
        <v>0</v>
      </c>
    </row>
    <row r="511" customFormat="false" ht="15" hidden="false" customHeight="false" outlineLevel="0" collapsed="false">
      <c r="A511" s="0" t="s">
        <v>1222</v>
      </c>
      <c r="B511" s="0" t="s">
        <v>1223</v>
      </c>
      <c r="C511" s="0" t="s">
        <v>204</v>
      </c>
      <c r="D511" s="1" t="n">
        <v>9</v>
      </c>
      <c r="E511" s="1" t="n">
        <v>6</v>
      </c>
      <c r="F511" s="1" t="n">
        <v>0</v>
      </c>
      <c r="G511" s="0" t="n">
        <v>8</v>
      </c>
      <c r="H511" s="0" t="n">
        <v>0</v>
      </c>
      <c r="I511" s="0" t="n">
        <v>0</v>
      </c>
      <c r="J511" s="0" t="n">
        <v>0</v>
      </c>
      <c r="K511" s="0" t="n">
        <v>3</v>
      </c>
      <c r="L511" s="0" t="n">
        <v>0</v>
      </c>
      <c r="M511" s="0" t="n">
        <v>12</v>
      </c>
      <c r="N511" s="0" t="n">
        <v>0</v>
      </c>
      <c r="O511" s="0" t="n">
        <v>2</v>
      </c>
      <c r="Q511" s="0" t="n">
        <f aca="false">COUNTIF(D511:F511,"&gt;0")</f>
        <v>2</v>
      </c>
      <c r="R511" s="0" t="n">
        <f aca="false">COUNTIF(G511:I511,"&gt;0")</f>
        <v>1</v>
      </c>
      <c r="S511" s="0" t="n">
        <f aca="false">COUNTIF(J511:L511,"&gt;0")</f>
        <v>1</v>
      </c>
      <c r="T511" s="0" t="n">
        <f aca="false">COUNTIF(M511:O511,"&gt;0")</f>
        <v>2</v>
      </c>
      <c r="U511" s="2" t="n">
        <f aca="false">AVERAGE(G511:I511)</f>
        <v>2.66666666666667</v>
      </c>
      <c r="V511" s="2" t="n">
        <f aca="false">AVERAGE(J511:L511)</f>
        <v>1</v>
      </c>
      <c r="W511" s="2" t="n">
        <f aca="false">AVERAGE(M511:O511)</f>
        <v>4.66666666666667</v>
      </c>
      <c r="X511" s="0" t="n">
        <f aca="false">COUNTIF(R511:T511,"=3")</f>
        <v>0</v>
      </c>
    </row>
    <row r="512" customFormat="false" ht="15" hidden="false" customHeight="false" outlineLevel="0" collapsed="false">
      <c r="A512" s="0" t="s">
        <v>1224</v>
      </c>
      <c r="B512" s="0" t="s">
        <v>1225</v>
      </c>
      <c r="C512" s="0" t="s">
        <v>815</v>
      </c>
      <c r="D512" s="1" t="n">
        <v>8</v>
      </c>
      <c r="E512" s="1" t="n">
        <v>5</v>
      </c>
      <c r="F512" s="1" t="n">
        <v>0</v>
      </c>
      <c r="G512" s="0" t="n">
        <v>17</v>
      </c>
      <c r="H512" s="0" t="n">
        <v>0</v>
      </c>
      <c r="I512" s="0" t="n">
        <v>0</v>
      </c>
      <c r="J512" s="0" t="n">
        <v>0</v>
      </c>
      <c r="K512" s="0" t="n">
        <v>0</v>
      </c>
      <c r="L512" s="0" t="n">
        <v>0</v>
      </c>
      <c r="M512" s="0" t="n">
        <v>6</v>
      </c>
      <c r="N512" s="0" t="n">
        <v>0</v>
      </c>
      <c r="O512" s="0" t="n">
        <v>0</v>
      </c>
      <c r="Q512" s="0" t="n">
        <f aca="false">COUNTIF(D512:F512,"&gt;0")</f>
        <v>2</v>
      </c>
      <c r="R512" s="0" t="n">
        <f aca="false">COUNTIF(G512:I512,"&gt;0")</f>
        <v>1</v>
      </c>
      <c r="S512" s="0" t="n">
        <f aca="false">COUNTIF(J512:L512,"&gt;0")</f>
        <v>0</v>
      </c>
      <c r="T512" s="0" t="n">
        <f aca="false">COUNTIF(M512:O512,"&gt;0")</f>
        <v>1</v>
      </c>
      <c r="U512" s="2" t="n">
        <f aca="false">AVERAGE(G512:I512)</f>
        <v>5.66666666666667</v>
      </c>
      <c r="V512" s="2" t="n">
        <f aca="false">AVERAGE(J512:L512)</f>
        <v>0</v>
      </c>
      <c r="W512" s="2" t="n">
        <f aca="false">AVERAGE(M512:O512)</f>
        <v>2</v>
      </c>
      <c r="X512" s="0" t="n">
        <f aca="false">COUNTIF(R512:T512,"=3")</f>
        <v>0</v>
      </c>
    </row>
    <row r="513" customFormat="false" ht="15" hidden="false" customHeight="false" outlineLevel="0" collapsed="false">
      <c r="A513" s="0" t="s">
        <v>1226</v>
      </c>
      <c r="B513" s="0" t="s">
        <v>1227</v>
      </c>
      <c r="C513" s="0" t="s">
        <v>355</v>
      </c>
      <c r="D513" s="1" t="n">
        <v>20</v>
      </c>
      <c r="E513" s="1" t="n">
        <v>0</v>
      </c>
      <c r="F513" s="1" t="n">
        <v>5</v>
      </c>
      <c r="G513" s="0" t="n">
        <v>11</v>
      </c>
      <c r="H513" s="0" t="n">
        <v>0</v>
      </c>
      <c r="I513" s="0" t="n">
        <v>0</v>
      </c>
      <c r="J513" s="0" t="n">
        <v>0</v>
      </c>
      <c r="K513" s="0" t="n">
        <v>4</v>
      </c>
      <c r="L513" s="0" t="n">
        <v>0</v>
      </c>
      <c r="M513" s="0" t="n">
        <v>7</v>
      </c>
      <c r="N513" s="0" t="n">
        <v>0</v>
      </c>
      <c r="O513" s="0" t="n">
        <v>0</v>
      </c>
      <c r="Q513" s="0" t="n">
        <f aca="false">COUNTIF(D513:F513,"&gt;0")</f>
        <v>2</v>
      </c>
      <c r="R513" s="0" t="n">
        <f aca="false">COUNTIF(G513:I513,"&gt;0")</f>
        <v>1</v>
      </c>
      <c r="S513" s="0" t="n">
        <f aca="false">COUNTIF(J513:L513,"&gt;0")</f>
        <v>1</v>
      </c>
      <c r="T513" s="0" t="n">
        <f aca="false">COUNTIF(M513:O513,"&gt;0")</f>
        <v>1</v>
      </c>
      <c r="U513" s="2" t="n">
        <f aca="false">AVERAGE(G513:I513)</f>
        <v>3.66666666666667</v>
      </c>
      <c r="V513" s="2" t="n">
        <f aca="false">AVERAGE(J513:L513)</f>
        <v>1.33333333333333</v>
      </c>
      <c r="W513" s="2" t="n">
        <f aca="false">AVERAGE(M513:O513)</f>
        <v>2.33333333333333</v>
      </c>
      <c r="X513" s="0" t="n">
        <f aca="false">COUNTIF(R513:T513,"=3")</f>
        <v>0</v>
      </c>
    </row>
    <row r="514" customFormat="false" ht="15" hidden="false" customHeight="false" outlineLevel="0" collapsed="false">
      <c r="A514" s="0" t="s">
        <v>1228</v>
      </c>
      <c r="B514" s="0" t="s">
        <v>1229</v>
      </c>
      <c r="C514" s="0" t="s">
        <v>452</v>
      </c>
      <c r="D514" s="1" t="n">
        <v>6</v>
      </c>
      <c r="E514" s="1" t="n">
        <v>6</v>
      </c>
      <c r="F514" s="1" t="n">
        <v>0</v>
      </c>
      <c r="G514" s="0" t="n">
        <v>7</v>
      </c>
      <c r="H514" s="0" t="n">
        <v>0</v>
      </c>
      <c r="I514" s="0" t="n">
        <v>0</v>
      </c>
      <c r="J514" s="0" t="n">
        <v>0</v>
      </c>
      <c r="K514" s="0" t="n">
        <v>0</v>
      </c>
      <c r="L514" s="0" t="n">
        <v>6</v>
      </c>
      <c r="M514" s="0" t="n">
        <v>4</v>
      </c>
      <c r="N514" s="0" t="n">
        <v>4</v>
      </c>
      <c r="O514" s="0" t="n">
        <v>0</v>
      </c>
      <c r="Q514" s="0" t="n">
        <f aca="false">COUNTIF(D514:F514,"&gt;0")</f>
        <v>2</v>
      </c>
      <c r="R514" s="0" t="n">
        <f aca="false">COUNTIF(G514:I514,"&gt;0")</f>
        <v>1</v>
      </c>
      <c r="S514" s="0" t="n">
        <f aca="false">COUNTIF(J514:L514,"&gt;0")</f>
        <v>1</v>
      </c>
      <c r="T514" s="0" t="n">
        <f aca="false">COUNTIF(M514:O514,"&gt;0")</f>
        <v>2</v>
      </c>
      <c r="U514" s="2" t="n">
        <f aca="false">AVERAGE(G514:I514)</f>
        <v>2.33333333333333</v>
      </c>
      <c r="V514" s="2" t="n">
        <f aca="false">AVERAGE(J514:L514)</f>
        <v>2</v>
      </c>
      <c r="W514" s="2" t="n">
        <f aca="false">AVERAGE(M514:O514)</f>
        <v>2.66666666666667</v>
      </c>
      <c r="X514" s="0" t="n">
        <f aca="false">COUNTIF(R514:T514,"=3")</f>
        <v>0</v>
      </c>
    </row>
    <row r="515" customFormat="false" ht="15" hidden="false" customHeight="false" outlineLevel="0" collapsed="false">
      <c r="A515" s="0" t="s">
        <v>1230</v>
      </c>
      <c r="B515" s="0" t="s">
        <v>1231</v>
      </c>
      <c r="C515" s="0" t="s">
        <v>138</v>
      </c>
      <c r="D515" s="1" t="n">
        <v>6</v>
      </c>
      <c r="E515" s="1" t="n">
        <v>5</v>
      </c>
      <c r="F515" s="1" t="n">
        <v>0</v>
      </c>
      <c r="G515" s="0" t="n">
        <v>5</v>
      </c>
      <c r="H515" s="0" t="n">
        <v>5</v>
      </c>
      <c r="I515" s="0" t="n">
        <v>0</v>
      </c>
      <c r="J515" s="0" t="n">
        <v>3</v>
      </c>
      <c r="K515" s="0" t="n">
        <v>8</v>
      </c>
      <c r="L515" s="0" t="n">
        <v>0</v>
      </c>
      <c r="M515" s="0" t="n">
        <v>5</v>
      </c>
      <c r="N515" s="0" t="n">
        <v>7</v>
      </c>
      <c r="O515" s="0" t="n">
        <v>0</v>
      </c>
      <c r="Q515" s="0" t="n">
        <f aca="false">COUNTIF(D515:F515,"&gt;0")</f>
        <v>2</v>
      </c>
      <c r="R515" s="0" t="n">
        <f aca="false">COUNTIF(G515:I515,"&gt;0")</f>
        <v>2</v>
      </c>
      <c r="S515" s="0" t="n">
        <f aca="false">COUNTIF(J515:L515,"&gt;0")</f>
        <v>2</v>
      </c>
      <c r="T515" s="0" t="n">
        <f aca="false">COUNTIF(M515:O515,"&gt;0")</f>
        <v>2</v>
      </c>
      <c r="U515" s="2" t="n">
        <f aca="false">AVERAGE(G515:I515)</f>
        <v>3.33333333333333</v>
      </c>
      <c r="V515" s="2" t="n">
        <f aca="false">AVERAGE(J515:L515)</f>
        <v>3.66666666666667</v>
      </c>
      <c r="W515" s="2" t="n">
        <f aca="false">AVERAGE(M515:O515)</f>
        <v>4</v>
      </c>
      <c r="X515" s="0" t="n">
        <f aca="false">COUNTIF(R515:T515,"=3")</f>
        <v>0</v>
      </c>
    </row>
    <row r="516" customFormat="false" ht="15" hidden="false" customHeight="false" outlineLevel="0" collapsed="false">
      <c r="A516" s="0" t="s">
        <v>1232</v>
      </c>
      <c r="B516" s="0" t="s">
        <v>1233</v>
      </c>
      <c r="C516" s="0" t="s">
        <v>249</v>
      </c>
      <c r="D516" s="1" t="n">
        <v>13</v>
      </c>
      <c r="E516" s="1" t="n">
        <v>2</v>
      </c>
      <c r="F516" s="1" t="n">
        <v>0</v>
      </c>
      <c r="G516" s="0" t="n">
        <v>12</v>
      </c>
      <c r="H516" s="0" t="n">
        <v>0</v>
      </c>
      <c r="I516" s="0" t="n">
        <v>0</v>
      </c>
      <c r="J516" s="0" t="n">
        <v>0</v>
      </c>
      <c r="K516" s="0" t="n">
        <v>2</v>
      </c>
      <c r="L516" s="0" t="n">
        <v>3</v>
      </c>
      <c r="M516" s="0" t="n">
        <v>0</v>
      </c>
      <c r="N516" s="0" t="n">
        <v>0</v>
      </c>
      <c r="O516" s="0" t="n">
        <v>0</v>
      </c>
      <c r="Q516" s="0" t="n">
        <f aca="false">COUNTIF(D516:F516,"&gt;0")</f>
        <v>2</v>
      </c>
      <c r="R516" s="0" t="n">
        <f aca="false">COUNTIF(G516:I516,"&gt;0")</f>
        <v>1</v>
      </c>
      <c r="S516" s="0" t="n">
        <f aca="false">COUNTIF(J516:L516,"&gt;0")</f>
        <v>2</v>
      </c>
      <c r="T516" s="0" t="n">
        <f aca="false">COUNTIF(M516:O516,"&gt;0")</f>
        <v>0</v>
      </c>
      <c r="U516" s="2" t="n">
        <f aca="false">AVERAGE(G516:I516)</f>
        <v>4</v>
      </c>
      <c r="V516" s="2" t="n">
        <f aca="false">AVERAGE(J516:L516)</f>
        <v>1.66666666666667</v>
      </c>
      <c r="W516" s="2" t="n">
        <f aca="false">AVERAGE(M516:O516)</f>
        <v>0</v>
      </c>
      <c r="X516" s="0" t="n">
        <f aca="false">COUNTIF(R516:T516,"=3")</f>
        <v>0</v>
      </c>
    </row>
    <row r="517" customFormat="false" ht="15" hidden="false" customHeight="false" outlineLevel="0" collapsed="false">
      <c r="A517" s="0" t="s">
        <v>1234</v>
      </c>
      <c r="B517" s="0" t="s">
        <v>1235</v>
      </c>
      <c r="C517" s="0" t="s">
        <v>198</v>
      </c>
      <c r="D517" s="1" t="n">
        <v>6</v>
      </c>
      <c r="E517" s="1" t="n">
        <v>0</v>
      </c>
      <c r="F517" s="1" t="n">
        <v>5</v>
      </c>
      <c r="G517" s="0" t="n">
        <v>6</v>
      </c>
      <c r="H517" s="0" t="n">
        <v>0</v>
      </c>
      <c r="I517" s="0" t="n">
        <v>3</v>
      </c>
      <c r="J517" s="0" t="n">
        <v>0</v>
      </c>
      <c r="K517" s="0" t="n">
        <v>3</v>
      </c>
      <c r="L517" s="0" t="n">
        <v>3</v>
      </c>
      <c r="M517" s="0" t="n">
        <v>5</v>
      </c>
      <c r="N517" s="0" t="n">
        <v>0</v>
      </c>
      <c r="O517" s="0" t="n">
        <v>3</v>
      </c>
      <c r="Q517" s="0" t="n">
        <f aca="false">COUNTIF(D517:F517,"&gt;0")</f>
        <v>2</v>
      </c>
      <c r="R517" s="0" t="n">
        <f aca="false">COUNTIF(G517:I517,"&gt;0")</f>
        <v>2</v>
      </c>
      <c r="S517" s="0" t="n">
        <f aca="false">COUNTIF(J517:L517,"&gt;0")</f>
        <v>2</v>
      </c>
      <c r="T517" s="0" t="n">
        <f aca="false">COUNTIF(M517:O517,"&gt;0")</f>
        <v>2</v>
      </c>
      <c r="U517" s="2" t="n">
        <f aca="false">AVERAGE(G517:I517)</f>
        <v>3</v>
      </c>
      <c r="V517" s="2" t="n">
        <f aca="false">AVERAGE(J517:L517)</f>
        <v>2</v>
      </c>
      <c r="W517" s="2" t="n">
        <f aca="false">AVERAGE(M517:O517)</f>
        <v>2.66666666666667</v>
      </c>
      <c r="X517" s="0" t="n">
        <f aca="false">COUNTIF(R517:T517,"=3")</f>
        <v>0</v>
      </c>
    </row>
    <row r="518" customFormat="false" ht="15" hidden="false" customHeight="false" outlineLevel="0" collapsed="false">
      <c r="A518" s="0" t="s">
        <v>1236</v>
      </c>
      <c r="B518" s="0" t="s">
        <v>1237</v>
      </c>
      <c r="C518" s="0" t="s">
        <v>614</v>
      </c>
      <c r="D518" s="1" t="n">
        <v>4</v>
      </c>
      <c r="E518" s="1" t="n">
        <v>0</v>
      </c>
      <c r="F518" s="1" t="n">
        <v>3</v>
      </c>
      <c r="G518" s="0" t="n">
        <v>4</v>
      </c>
      <c r="H518" s="0" t="n">
        <v>0</v>
      </c>
      <c r="I518" s="0" t="n">
        <v>0</v>
      </c>
      <c r="J518" s="0" t="n">
        <v>0</v>
      </c>
      <c r="K518" s="0" t="n">
        <v>4</v>
      </c>
      <c r="L518" s="0" t="n">
        <v>0</v>
      </c>
      <c r="M518" s="0" t="n">
        <v>4</v>
      </c>
      <c r="N518" s="0" t="n">
        <v>6</v>
      </c>
      <c r="O518" s="0" t="n">
        <v>0</v>
      </c>
      <c r="Q518" s="0" t="n">
        <f aca="false">COUNTIF(D518:F518,"&gt;0")</f>
        <v>2</v>
      </c>
      <c r="R518" s="0" t="n">
        <f aca="false">COUNTIF(G518:I518,"&gt;0")</f>
        <v>1</v>
      </c>
      <c r="S518" s="0" t="n">
        <f aca="false">COUNTIF(J518:L518,"&gt;0")</f>
        <v>1</v>
      </c>
      <c r="T518" s="0" t="n">
        <f aca="false">COUNTIF(M518:O518,"&gt;0")</f>
        <v>2</v>
      </c>
      <c r="U518" s="2" t="n">
        <f aca="false">AVERAGE(G518:I518)</f>
        <v>1.33333333333333</v>
      </c>
      <c r="V518" s="2" t="n">
        <f aca="false">AVERAGE(J518:L518)</f>
        <v>1.33333333333333</v>
      </c>
      <c r="W518" s="2" t="n">
        <f aca="false">AVERAGE(M518:O518)</f>
        <v>3.33333333333333</v>
      </c>
      <c r="X518" s="0" t="n">
        <f aca="false">COUNTIF(R518:T518,"=3")</f>
        <v>0</v>
      </c>
    </row>
    <row r="519" customFormat="false" ht="15" hidden="false" customHeight="false" outlineLevel="0" collapsed="false">
      <c r="A519" s="0" t="s">
        <v>1238</v>
      </c>
      <c r="B519" s="0" t="s">
        <v>1239</v>
      </c>
      <c r="C519" s="0" t="s">
        <v>296</v>
      </c>
      <c r="D519" s="1" t="n">
        <v>17</v>
      </c>
      <c r="E519" s="1" t="n">
        <v>0</v>
      </c>
      <c r="F519" s="1" t="n">
        <v>4</v>
      </c>
      <c r="G519" s="0" t="n">
        <v>0</v>
      </c>
      <c r="H519" s="0" t="n">
        <v>0</v>
      </c>
      <c r="I519" s="0" t="n">
        <v>0</v>
      </c>
      <c r="J519" s="0" t="n">
        <v>0</v>
      </c>
      <c r="K519" s="0" t="n">
        <v>0</v>
      </c>
      <c r="L519" s="0" t="n">
        <v>9</v>
      </c>
      <c r="M519" s="0" t="n">
        <v>8</v>
      </c>
      <c r="N519" s="0" t="n">
        <v>0</v>
      </c>
      <c r="O519" s="0" t="n">
        <v>0</v>
      </c>
      <c r="Q519" s="0" t="n">
        <f aca="false">COUNTIF(D519:F519,"&gt;0")</f>
        <v>2</v>
      </c>
      <c r="R519" s="0" t="n">
        <f aca="false">COUNTIF(G519:I519,"&gt;0")</f>
        <v>0</v>
      </c>
      <c r="S519" s="0" t="n">
        <f aca="false">COUNTIF(J519:L519,"&gt;0")</f>
        <v>1</v>
      </c>
      <c r="T519" s="0" t="n">
        <f aca="false">COUNTIF(M519:O519,"&gt;0")</f>
        <v>1</v>
      </c>
      <c r="U519" s="2" t="n">
        <f aca="false">AVERAGE(G519:I519)</f>
        <v>0</v>
      </c>
      <c r="V519" s="2" t="n">
        <f aca="false">AVERAGE(J519:L519)</f>
        <v>3</v>
      </c>
      <c r="W519" s="2" t="n">
        <f aca="false">AVERAGE(M519:O519)</f>
        <v>2.66666666666667</v>
      </c>
      <c r="X519" s="0" t="n">
        <f aca="false">COUNTIF(R519:T519,"=3")</f>
        <v>0</v>
      </c>
    </row>
    <row r="520" customFormat="false" ht="15" hidden="false" customHeight="false" outlineLevel="0" collapsed="false">
      <c r="A520" s="0" t="s">
        <v>1240</v>
      </c>
      <c r="B520" s="0" t="s">
        <v>1241</v>
      </c>
      <c r="C520" s="0" t="s">
        <v>198</v>
      </c>
      <c r="D520" s="1" t="n">
        <v>6</v>
      </c>
      <c r="E520" s="1" t="n">
        <v>0</v>
      </c>
      <c r="F520" s="1" t="n">
        <v>6</v>
      </c>
      <c r="G520" s="0" t="n">
        <v>9</v>
      </c>
      <c r="H520" s="0" t="n">
        <v>0</v>
      </c>
      <c r="I520" s="0" t="n">
        <v>0</v>
      </c>
      <c r="J520" s="0" t="n">
        <v>0</v>
      </c>
      <c r="K520" s="0" t="n">
        <v>5</v>
      </c>
      <c r="L520" s="0" t="n">
        <v>2</v>
      </c>
      <c r="M520" s="0" t="n">
        <v>4</v>
      </c>
      <c r="N520" s="0" t="n">
        <v>3</v>
      </c>
      <c r="O520" s="0" t="n">
        <v>0</v>
      </c>
      <c r="Q520" s="0" t="n">
        <f aca="false">COUNTIF(D520:F520,"&gt;0")</f>
        <v>2</v>
      </c>
      <c r="R520" s="0" t="n">
        <f aca="false">COUNTIF(G520:I520,"&gt;0")</f>
        <v>1</v>
      </c>
      <c r="S520" s="0" t="n">
        <f aca="false">COUNTIF(J520:L520,"&gt;0")</f>
        <v>2</v>
      </c>
      <c r="T520" s="0" t="n">
        <f aca="false">COUNTIF(M520:O520,"&gt;0")</f>
        <v>2</v>
      </c>
      <c r="U520" s="2" t="n">
        <f aca="false">AVERAGE(G520:I520)</f>
        <v>3</v>
      </c>
      <c r="V520" s="2" t="n">
        <f aca="false">AVERAGE(J520:L520)</f>
        <v>2.33333333333333</v>
      </c>
      <c r="W520" s="2" t="n">
        <f aca="false">AVERAGE(M520:O520)</f>
        <v>2.33333333333333</v>
      </c>
      <c r="X520" s="0" t="n">
        <f aca="false">COUNTIF(R520:T520,"=3")</f>
        <v>0</v>
      </c>
    </row>
    <row r="521" customFormat="false" ht="15" hidden="false" customHeight="false" outlineLevel="0" collapsed="false">
      <c r="A521" s="0" t="s">
        <v>1242</v>
      </c>
      <c r="B521" s="0" t="s">
        <v>1243</v>
      </c>
      <c r="C521" s="0" t="s">
        <v>38</v>
      </c>
      <c r="D521" s="1" t="n">
        <v>9</v>
      </c>
      <c r="E521" s="1" t="n">
        <v>0</v>
      </c>
      <c r="F521" s="1" t="n">
        <v>3</v>
      </c>
      <c r="G521" s="0" t="n">
        <v>10</v>
      </c>
      <c r="H521" s="0" t="n">
        <v>0</v>
      </c>
      <c r="I521" s="0" t="n">
        <v>0</v>
      </c>
      <c r="J521" s="0" t="n">
        <v>0</v>
      </c>
      <c r="K521" s="0" t="n">
        <v>3</v>
      </c>
      <c r="L521" s="0" t="n">
        <v>0</v>
      </c>
      <c r="M521" s="0" t="n">
        <v>8</v>
      </c>
      <c r="N521" s="0" t="n">
        <v>0</v>
      </c>
      <c r="O521" s="0" t="n">
        <v>0</v>
      </c>
      <c r="Q521" s="0" t="n">
        <f aca="false">COUNTIF(D521:F521,"&gt;0")</f>
        <v>2</v>
      </c>
      <c r="R521" s="0" t="n">
        <f aca="false">COUNTIF(G521:I521,"&gt;0")</f>
        <v>1</v>
      </c>
      <c r="S521" s="0" t="n">
        <f aca="false">COUNTIF(J521:L521,"&gt;0")</f>
        <v>1</v>
      </c>
      <c r="T521" s="0" t="n">
        <f aca="false">COUNTIF(M521:O521,"&gt;0")</f>
        <v>1</v>
      </c>
      <c r="U521" s="2" t="n">
        <f aca="false">AVERAGE(G521:I521)</f>
        <v>3.33333333333333</v>
      </c>
      <c r="V521" s="2" t="n">
        <f aca="false">AVERAGE(J521:L521)</f>
        <v>1</v>
      </c>
      <c r="W521" s="2" t="n">
        <f aca="false">AVERAGE(M521:O521)</f>
        <v>2.66666666666667</v>
      </c>
      <c r="X521" s="0" t="n">
        <f aca="false">COUNTIF(R521:T521,"=3")</f>
        <v>0</v>
      </c>
    </row>
    <row r="522" customFormat="false" ht="15" hidden="false" customHeight="false" outlineLevel="0" collapsed="false">
      <c r="A522" s="0" t="s">
        <v>1244</v>
      </c>
      <c r="B522" s="0" t="s">
        <v>1245</v>
      </c>
      <c r="C522" s="0" t="s">
        <v>147</v>
      </c>
      <c r="D522" s="1" t="n">
        <v>5</v>
      </c>
      <c r="E522" s="1" t="n">
        <v>9</v>
      </c>
      <c r="F522" s="1" t="n">
        <v>0</v>
      </c>
      <c r="G522" s="0" t="n">
        <v>5</v>
      </c>
      <c r="H522" s="0" t="n">
        <v>0</v>
      </c>
      <c r="I522" s="0" t="n">
        <v>0</v>
      </c>
      <c r="J522" s="0" t="n">
        <v>0</v>
      </c>
      <c r="K522" s="0" t="n">
        <v>0</v>
      </c>
      <c r="L522" s="0" t="n">
        <v>0</v>
      </c>
      <c r="M522" s="0" t="n">
        <v>12</v>
      </c>
      <c r="N522" s="0" t="n">
        <v>0</v>
      </c>
      <c r="O522" s="0" t="n">
        <v>0</v>
      </c>
      <c r="Q522" s="0" t="n">
        <f aca="false">COUNTIF(D522:F522,"&gt;0")</f>
        <v>2</v>
      </c>
      <c r="R522" s="0" t="n">
        <f aca="false">COUNTIF(G522:I522,"&gt;0")</f>
        <v>1</v>
      </c>
      <c r="S522" s="0" t="n">
        <f aca="false">COUNTIF(J522:L522,"&gt;0")</f>
        <v>0</v>
      </c>
      <c r="T522" s="0" t="n">
        <f aca="false">COUNTIF(M522:O522,"&gt;0")</f>
        <v>1</v>
      </c>
      <c r="U522" s="2" t="n">
        <f aca="false">AVERAGE(G522:I522)</f>
        <v>1.66666666666667</v>
      </c>
      <c r="V522" s="2" t="n">
        <f aca="false">AVERAGE(J522:L522)</f>
        <v>0</v>
      </c>
      <c r="W522" s="2" t="n">
        <f aca="false">AVERAGE(M522:O522)</f>
        <v>4</v>
      </c>
      <c r="X522" s="0" t="n">
        <f aca="false">COUNTIF(R522:T522,"=3")</f>
        <v>0</v>
      </c>
    </row>
    <row r="523" customFormat="false" ht="15" hidden="false" customHeight="false" outlineLevel="0" collapsed="false">
      <c r="A523" s="0" t="s">
        <v>1246</v>
      </c>
      <c r="B523" s="0" t="s">
        <v>1247</v>
      </c>
      <c r="C523" s="0" t="s">
        <v>147</v>
      </c>
      <c r="D523" s="1" t="n">
        <v>8</v>
      </c>
      <c r="E523" s="1" t="n">
        <v>2</v>
      </c>
      <c r="F523" s="1" t="n">
        <v>0</v>
      </c>
      <c r="G523" s="0" t="n">
        <v>10</v>
      </c>
      <c r="H523" s="0" t="n">
        <v>0</v>
      </c>
      <c r="I523" s="0" t="n">
        <v>0</v>
      </c>
      <c r="J523" s="0" t="n">
        <v>0</v>
      </c>
      <c r="K523" s="0" t="n">
        <v>0</v>
      </c>
      <c r="L523" s="0" t="n">
        <v>3</v>
      </c>
      <c r="M523" s="0" t="n">
        <v>10</v>
      </c>
      <c r="N523" s="0" t="n">
        <v>0</v>
      </c>
      <c r="O523" s="0" t="n">
        <v>0</v>
      </c>
      <c r="Q523" s="0" t="n">
        <f aca="false">COUNTIF(D523:F523,"&gt;0")</f>
        <v>2</v>
      </c>
      <c r="R523" s="0" t="n">
        <f aca="false">COUNTIF(G523:I523,"&gt;0")</f>
        <v>1</v>
      </c>
      <c r="S523" s="0" t="n">
        <f aca="false">COUNTIF(J523:L523,"&gt;0")</f>
        <v>1</v>
      </c>
      <c r="T523" s="0" t="n">
        <f aca="false">COUNTIF(M523:O523,"&gt;0")</f>
        <v>1</v>
      </c>
      <c r="U523" s="2" t="n">
        <f aca="false">AVERAGE(G523:I523)</f>
        <v>3.33333333333333</v>
      </c>
      <c r="V523" s="2" t="n">
        <f aca="false">AVERAGE(J523:L523)</f>
        <v>1</v>
      </c>
      <c r="W523" s="2" t="n">
        <f aca="false">AVERAGE(M523:O523)</f>
        <v>3.33333333333333</v>
      </c>
      <c r="X523" s="0" t="n">
        <f aca="false">COUNTIF(R523:T523,"=3")</f>
        <v>0</v>
      </c>
    </row>
    <row r="524" customFormat="false" ht="15" hidden="false" customHeight="false" outlineLevel="0" collapsed="false">
      <c r="A524" s="0" t="s">
        <v>1248</v>
      </c>
      <c r="B524" s="0" t="s">
        <v>1249</v>
      </c>
      <c r="C524" s="0" t="s">
        <v>150</v>
      </c>
      <c r="D524" s="1" t="n">
        <v>11</v>
      </c>
      <c r="E524" s="1" t="n">
        <v>2</v>
      </c>
      <c r="F524" s="1" t="n">
        <v>0</v>
      </c>
      <c r="G524" s="0" t="n">
        <v>6</v>
      </c>
      <c r="H524" s="0" t="n">
        <v>0</v>
      </c>
      <c r="I524" s="0" t="n">
        <v>0</v>
      </c>
      <c r="J524" s="0" t="n">
        <v>0</v>
      </c>
      <c r="K524" s="0" t="n">
        <v>0</v>
      </c>
      <c r="L524" s="0" t="n">
        <v>0</v>
      </c>
      <c r="M524" s="0" t="n">
        <v>2</v>
      </c>
      <c r="N524" s="0" t="n">
        <v>0</v>
      </c>
      <c r="O524" s="0" t="n">
        <v>0</v>
      </c>
      <c r="Q524" s="0" t="n">
        <f aca="false">COUNTIF(D524:F524,"&gt;0")</f>
        <v>2</v>
      </c>
      <c r="R524" s="0" t="n">
        <f aca="false">COUNTIF(G524:I524,"&gt;0")</f>
        <v>1</v>
      </c>
      <c r="S524" s="0" t="n">
        <f aca="false">COUNTIF(J524:L524,"&gt;0")</f>
        <v>0</v>
      </c>
      <c r="T524" s="0" t="n">
        <f aca="false">COUNTIF(M524:O524,"&gt;0")</f>
        <v>1</v>
      </c>
      <c r="U524" s="2" t="n">
        <f aca="false">AVERAGE(G524:I524)</f>
        <v>2</v>
      </c>
      <c r="V524" s="2" t="n">
        <f aca="false">AVERAGE(J524:L524)</f>
        <v>0</v>
      </c>
      <c r="W524" s="2" t="n">
        <f aca="false">AVERAGE(M524:O524)</f>
        <v>0.666666666666667</v>
      </c>
      <c r="X524" s="0" t="n">
        <f aca="false">COUNTIF(R524:T524,"=3")</f>
        <v>0</v>
      </c>
    </row>
    <row r="525" customFormat="false" ht="15" hidden="false" customHeight="false" outlineLevel="0" collapsed="false">
      <c r="A525" s="0" t="s">
        <v>1250</v>
      </c>
      <c r="B525" s="0" t="s">
        <v>1251</v>
      </c>
      <c r="C525" s="0" t="s">
        <v>207</v>
      </c>
      <c r="D525" s="1" t="n">
        <v>3</v>
      </c>
      <c r="E525" s="1" t="n">
        <v>4</v>
      </c>
      <c r="F525" s="1" t="n">
        <v>0</v>
      </c>
      <c r="G525" s="0" t="n">
        <v>4</v>
      </c>
      <c r="H525" s="0" t="n">
        <v>0</v>
      </c>
      <c r="I525" s="0" t="n">
        <v>0</v>
      </c>
      <c r="J525" s="0" t="n">
        <v>0</v>
      </c>
      <c r="K525" s="0" t="n">
        <v>0</v>
      </c>
      <c r="L525" s="0" t="n">
        <v>0</v>
      </c>
      <c r="M525" s="0" t="n">
        <v>2</v>
      </c>
      <c r="N525" s="0" t="n">
        <v>0</v>
      </c>
      <c r="O525" s="0" t="n">
        <v>0</v>
      </c>
      <c r="Q525" s="0" t="n">
        <f aca="false">COUNTIF(D525:F525,"&gt;0")</f>
        <v>2</v>
      </c>
      <c r="R525" s="0" t="n">
        <f aca="false">COUNTIF(G525:I525,"&gt;0")</f>
        <v>1</v>
      </c>
      <c r="S525" s="0" t="n">
        <f aca="false">COUNTIF(J525:L525,"&gt;0")</f>
        <v>0</v>
      </c>
      <c r="T525" s="0" t="n">
        <f aca="false">COUNTIF(M525:O525,"&gt;0")</f>
        <v>1</v>
      </c>
      <c r="U525" s="2" t="n">
        <f aca="false">AVERAGE(G525:I525)</f>
        <v>1.33333333333333</v>
      </c>
      <c r="V525" s="2" t="n">
        <f aca="false">AVERAGE(J525:L525)</f>
        <v>0</v>
      </c>
      <c r="W525" s="2" t="n">
        <f aca="false">AVERAGE(M525:O525)</f>
        <v>0.666666666666667</v>
      </c>
      <c r="X525" s="0" t="n">
        <f aca="false">COUNTIF(R525:T525,"=3")</f>
        <v>0</v>
      </c>
    </row>
    <row r="526" customFormat="false" ht="15" hidden="false" customHeight="false" outlineLevel="0" collapsed="false">
      <c r="A526" s="0" t="s">
        <v>1252</v>
      </c>
      <c r="B526" s="0" t="s">
        <v>1253</v>
      </c>
      <c r="C526" s="0" t="s">
        <v>47</v>
      </c>
      <c r="D526" s="1" t="n">
        <v>3</v>
      </c>
      <c r="E526" s="1" t="n">
        <v>3</v>
      </c>
      <c r="F526" s="1" t="n">
        <v>0</v>
      </c>
      <c r="G526" s="0" t="n">
        <v>3</v>
      </c>
      <c r="H526" s="0" t="n">
        <v>0</v>
      </c>
      <c r="I526" s="0" t="n">
        <v>5</v>
      </c>
      <c r="J526" s="0" t="n">
        <v>0</v>
      </c>
      <c r="K526" s="0" t="n">
        <v>0</v>
      </c>
      <c r="L526" s="0" t="n">
        <v>0</v>
      </c>
      <c r="M526" s="0" t="n">
        <v>0</v>
      </c>
      <c r="N526" s="0" t="n">
        <v>0</v>
      </c>
      <c r="O526" s="0" t="n">
        <v>0</v>
      </c>
      <c r="Q526" s="0" t="n">
        <f aca="false">COUNTIF(D526:F526,"&gt;0")</f>
        <v>2</v>
      </c>
      <c r="R526" s="0" t="n">
        <f aca="false">COUNTIF(G526:I526,"&gt;0")</f>
        <v>2</v>
      </c>
      <c r="S526" s="0" t="n">
        <f aca="false">COUNTIF(J526:L526,"&gt;0")</f>
        <v>0</v>
      </c>
      <c r="T526" s="0" t="n">
        <f aca="false">COUNTIF(M526:O526,"&gt;0")</f>
        <v>0</v>
      </c>
      <c r="U526" s="2" t="n">
        <f aca="false">AVERAGE(G526:I526)</f>
        <v>2.66666666666667</v>
      </c>
      <c r="V526" s="2" t="n">
        <f aca="false">AVERAGE(J526:L526)</f>
        <v>0</v>
      </c>
      <c r="W526" s="2" t="n">
        <f aca="false">AVERAGE(M526:O526)</f>
        <v>0</v>
      </c>
      <c r="X526" s="0" t="n">
        <f aca="false">COUNTIF(R526:T526,"=3")</f>
        <v>0</v>
      </c>
    </row>
    <row r="527" customFormat="false" ht="15" hidden="false" customHeight="false" outlineLevel="0" collapsed="false">
      <c r="A527" s="0" t="s">
        <v>1254</v>
      </c>
      <c r="B527" s="0" t="s">
        <v>1255</v>
      </c>
      <c r="C527" s="0" t="s">
        <v>665</v>
      </c>
      <c r="D527" s="1" t="n">
        <v>8</v>
      </c>
      <c r="E527" s="1" t="n">
        <v>4</v>
      </c>
      <c r="F527" s="1" t="n">
        <v>0</v>
      </c>
      <c r="G527" s="0" t="n">
        <v>4</v>
      </c>
      <c r="H527" s="0" t="n">
        <v>0</v>
      </c>
      <c r="I527" s="0" t="n">
        <v>0</v>
      </c>
      <c r="J527" s="0" t="n">
        <v>0</v>
      </c>
      <c r="K527" s="0" t="n">
        <v>0</v>
      </c>
      <c r="L527" s="0" t="n">
        <v>4</v>
      </c>
      <c r="M527" s="0" t="n">
        <v>4</v>
      </c>
      <c r="N527" s="0" t="n">
        <v>0</v>
      </c>
      <c r="O527" s="0" t="n">
        <v>0</v>
      </c>
      <c r="Q527" s="0" t="n">
        <f aca="false">COUNTIF(D527:F527,"&gt;0")</f>
        <v>2</v>
      </c>
      <c r="R527" s="0" t="n">
        <f aca="false">COUNTIF(G527:I527,"&gt;0")</f>
        <v>1</v>
      </c>
      <c r="S527" s="0" t="n">
        <f aca="false">COUNTIF(J527:L527,"&gt;0")</f>
        <v>1</v>
      </c>
      <c r="T527" s="0" t="n">
        <f aca="false">COUNTIF(M527:O527,"&gt;0")</f>
        <v>1</v>
      </c>
      <c r="U527" s="2" t="n">
        <f aca="false">AVERAGE(G527:I527)</f>
        <v>1.33333333333333</v>
      </c>
      <c r="V527" s="2" t="n">
        <f aca="false">AVERAGE(J527:L527)</f>
        <v>1.33333333333333</v>
      </c>
      <c r="W527" s="2" t="n">
        <f aca="false">AVERAGE(M527:O527)</f>
        <v>1.33333333333333</v>
      </c>
      <c r="X527" s="0" t="n">
        <f aca="false">COUNTIF(R527:T527,"=3")</f>
        <v>0</v>
      </c>
    </row>
    <row r="528" customFormat="false" ht="15" hidden="false" customHeight="false" outlineLevel="0" collapsed="false">
      <c r="A528" s="0" t="s">
        <v>1256</v>
      </c>
      <c r="B528" s="0" t="s">
        <v>1257</v>
      </c>
      <c r="C528" s="0" t="s">
        <v>59</v>
      </c>
      <c r="D528" s="1" t="n">
        <v>9</v>
      </c>
      <c r="E528" s="1" t="n">
        <v>0</v>
      </c>
      <c r="F528" s="1" t="n">
        <v>4</v>
      </c>
      <c r="G528" s="0" t="n">
        <v>0</v>
      </c>
      <c r="H528" s="0" t="n">
        <v>0</v>
      </c>
      <c r="I528" s="0" t="n">
        <v>0</v>
      </c>
      <c r="J528" s="0" t="n">
        <v>0</v>
      </c>
      <c r="K528" s="0" t="n">
        <v>0</v>
      </c>
      <c r="L528" s="0" t="n">
        <v>2</v>
      </c>
      <c r="M528" s="0" t="n">
        <v>3</v>
      </c>
      <c r="N528" s="0" t="n">
        <v>0</v>
      </c>
      <c r="O528" s="0" t="n">
        <v>0</v>
      </c>
      <c r="Q528" s="0" t="n">
        <f aca="false">COUNTIF(D528:F528,"&gt;0")</f>
        <v>2</v>
      </c>
      <c r="R528" s="0" t="n">
        <f aca="false">COUNTIF(G528:I528,"&gt;0")</f>
        <v>0</v>
      </c>
      <c r="S528" s="0" t="n">
        <f aca="false">COUNTIF(J528:L528,"&gt;0")</f>
        <v>1</v>
      </c>
      <c r="T528" s="0" t="n">
        <f aca="false">COUNTIF(M528:O528,"&gt;0")</f>
        <v>1</v>
      </c>
      <c r="U528" s="2" t="n">
        <f aca="false">AVERAGE(G528:I528)</f>
        <v>0</v>
      </c>
      <c r="V528" s="2" t="n">
        <f aca="false">AVERAGE(J528:L528)</f>
        <v>0.666666666666667</v>
      </c>
      <c r="W528" s="2" t="n">
        <f aca="false">AVERAGE(M528:O528)</f>
        <v>1</v>
      </c>
      <c r="X528" s="0" t="n">
        <f aca="false">COUNTIF(R528:T528,"=3")</f>
        <v>0</v>
      </c>
    </row>
    <row r="529" customFormat="false" ht="15" hidden="false" customHeight="false" outlineLevel="0" collapsed="false">
      <c r="A529" s="0" t="s">
        <v>1258</v>
      </c>
      <c r="B529" s="0" t="s">
        <v>1259</v>
      </c>
      <c r="C529" s="0" t="s">
        <v>516</v>
      </c>
      <c r="D529" s="1" t="n">
        <v>7</v>
      </c>
      <c r="E529" s="1" t="n">
        <v>0</v>
      </c>
      <c r="F529" s="1" t="n">
        <v>6</v>
      </c>
      <c r="G529" s="0" t="n">
        <v>0</v>
      </c>
      <c r="H529" s="0" t="n">
        <v>0</v>
      </c>
      <c r="I529" s="0" t="n">
        <v>0</v>
      </c>
      <c r="J529" s="0" t="n">
        <v>0</v>
      </c>
      <c r="K529" s="0" t="n">
        <v>0</v>
      </c>
      <c r="L529" s="0" t="n">
        <v>0</v>
      </c>
      <c r="M529" s="0" t="n">
        <v>3</v>
      </c>
      <c r="N529" s="0" t="n">
        <v>0</v>
      </c>
      <c r="O529" s="0" t="n">
        <v>0</v>
      </c>
      <c r="Q529" s="0" t="n">
        <f aca="false">COUNTIF(D529:F529,"&gt;0")</f>
        <v>2</v>
      </c>
      <c r="R529" s="0" t="n">
        <f aca="false">COUNTIF(G529:I529,"&gt;0")</f>
        <v>0</v>
      </c>
      <c r="S529" s="0" t="n">
        <f aca="false">COUNTIF(J529:L529,"&gt;0")</f>
        <v>0</v>
      </c>
      <c r="T529" s="0" t="n">
        <f aca="false">COUNTIF(M529:O529,"&gt;0")</f>
        <v>1</v>
      </c>
      <c r="U529" s="2" t="n">
        <f aca="false">AVERAGE(G529:I529)</f>
        <v>0</v>
      </c>
      <c r="V529" s="2" t="n">
        <f aca="false">AVERAGE(J529:L529)</f>
        <v>0</v>
      </c>
      <c r="W529" s="2" t="n">
        <f aca="false">AVERAGE(M529:O529)</f>
        <v>1</v>
      </c>
      <c r="X529" s="0" t="n">
        <f aca="false">COUNTIF(R529:T529,"=3")</f>
        <v>0</v>
      </c>
    </row>
    <row r="530" customFormat="false" ht="15" hidden="false" customHeight="false" outlineLevel="0" collapsed="false">
      <c r="A530" s="0" t="s">
        <v>1260</v>
      </c>
      <c r="B530" s="0" t="s">
        <v>1261</v>
      </c>
      <c r="C530" s="0" t="s">
        <v>1262</v>
      </c>
      <c r="D530" s="1" t="n">
        <v>11</v>
      </c>
      <c r="E530" s="1" t="n">
        <v>0</v>
      </c>
      <c r="F530" s="1" t="n">
        <v>3</v>
      </c>
      <c r="G530" s="0" t="n">
        <v>0</v>
      </c>
      <c r="H530" s="0" t="n">
        <v>0</v>
      </c>
      <c r="I530" s="0" t="n">
        <v>0</v>
      </c>
      <c r="J530" s="0" t="n">
        <v>0</v>
      </c>
      <c r="K530" s="0" t="n">
        <v>0</v>
      </c>
      <c r="L530" s="0" t="n">
        <v>0</v>
      </c>
      <c r="M530" s="0" t="n">
        <v>2</v>
      </c>
      <c r="N530" s="0" t="n">
        <v>0</v>
      </c>
      <c r="O530" s="0" t="n">
        <v>0</v>
      </c>
      <c r="Q530" s="0" t="n">
        <f aca="false">COUNTIF(D530:F530,"&gt;0")</f>
        <v>2</v>
      </c>
      <c r="R530" s="0" t="n">
        <f aca="false">COUNTIF(G530:I530,"&gt;0")</f>
        <v>0</v>
      </c>
      <c r="S530" s="0" t="n">
        <f aca="false">COUNTIF(J530:L530,"&gt;0")</f>
        <v>0</v>
      </c>
      <c r="T530" s="0" t="n">
        <f aca="false">COUNTIF(M530:O530,"&gt;0")</f>
        <v>1</v>
      </c>
      <c r="U530" s="2" t="n">
        <f aca="false">AVERAGE(G530:I530)</f>
        <v>0</v>
      </c>
      <c r="V530" s="2" t="n">
        <f aca="false">AVERAGE(J530:L530)</f>
        <v>0</v>
      </c>
      <c r="W530" s="2" t="n">
        <f aca="false">AVERAGE(M530:O530)</f>
        <v>0.666666666666667</v>
      </c>
      <c r="X530" s="0" t="n">
        <f aca="false">COUNTIF(R530:T530,"=3")</f>
        <v>0</v>
      </c>
    </row>
    <row r="531" customFormat="false" ht="15" hidden="false" customHeight="false" outlineLevel="0" collapsed="false">
      <c r="A531" s="0" t="s">
        <v>1263</v>
      </c>
      <c r="B531" s="0" t="s">
        <v>1264</v>
      </c>
      <c r="C531" s="0" t="s">
        <v>70</v>
      </c>
      <c r="D531" s="1" t="n">
        <v>6</v>
      </c>
      <c r="E531" s="1" t="n">
        <v>4</v>
      </c>
      <c r="F531" s="1" t="n">
        <v>0</v>
      </c>
      <c r="G531" s="0" t="n">
        <v>6</v>
      </c>
      <c r="H531" s="0" t="n">
        <v>0</v>
      </c>
      <c r="I531" s="0" t="n">
        <v>0</v>
      </c>
      <c r="J531" s="0" t="n">
        <v>0</v>
      </c>
      <c r="K531" s="0" t="n">
        <v>3</v>
      </c>
      <c r="L531" s="0" t="n">
        <v>2</v>
      </c>
      <c r="M531" s="0" t="n">
        <v>5</v>
      </c>
      <c r="N531" s="0" t="n">
        <v>0</v>
      </c>
      <c r="O531" s="0" t="n">
        <v>0</v>
      </c>
      <c r="Q531" s="0" t="n">
        <f aca="false">COUNTIF(D531:F531,"&gt;0")</f>
        <v>2</v>
      </c>
      <c r="R531" s="0" t="n">
        <f aca="false">COUNTIF(G531:I531,"&gt;0")</f>
        <v>1</v>
      </c>
      <c r="S531" s="0" t="n">
        <f aca="false">COUNTIF(J531:L531,"&gt;0")</f>
        <v>2</v>
      </c>
      <c r="T531" s="0" t="n">
        <f aca="false">COUNTIF(M531:O531,"&gt;0")</f>
        <v>1</v>
      </c>
      <c r="U531" s="2" t="n">
        <f aca="false">AVERAGE(G531:I531)</f>
        <v>2</v>
      </c>
      <c r="V531" s="2" t="n">
        <f aca="false">AVERAGE(J531:L531)</f>
        <v>1.66666666666667</v>
      </c>
      <c r="W531" s="2" t="n">
        <f aca="false">AVERAGE(M531:O531)</f>
        <v>1.66666666666667</v>
      </c>
      <c r="X531" s="0" t="n">
        <f aca="false">COUNTIF(R531:T531,"=3")</f>
        <v>0</v>
      </c>
    </row>
    <row r="532" customFormat="false" ht="15" hidden="false" customHeight="false" outlineLevel="0" collapsed="false">
      <c r="A532" s="0" t="s">
        <v>1265</v>
      </c>
      <c r="B532" s="0" t="s">
        <v>1266</v>
      </c>
      <c r="C532" s="0" t="s">
        <v>665</v>
      </c>
      <c r="D532" s="1" t="n">
        <v>7</v>
      </c>
      <c r="E532" s="1" t="n">
        <v>2</v>
      </c>
      <c r="F532" s="1" t="n">
        <v>0</v>
      </c>
      <c r="G532" s="0" t="n">
        <v>7</v>
      </c>
      <c r="H532" s="0" t="n">
        <v>0</v>
      </c>
      <c r="I532" s="0" t="n">
        <v>0</v>
      </c>
      <c r="J532" s="0" t="n">
        <v>0</v>
      </c>
      <c r="K532" s="0" t="n">
        <v>0</v>
      </c>
      <c r="L532" s="0" t="n">
        <v>0</v>
      </c>
      <c r="M532" s="0" t="n">
        <v>8</v>
      </c>
      <c r="N532" s="0" t="n">
        <v>0</v>
      </c>
      <c r="O532" s="0" t="n">
        <v>0</v>
      </c>
      <c r="Q532" s="0" t="n">
        <f aca="false">COUNTIF(D532:F532,"&gt;0")</f>
        <v>2</v>
      </c>
      <c r="R532" s="0" t="n">
        <f aca="false">COUNTIF(G532:I532,"&gt;0")</f>
        <v>1</v>
      </c>
      <c r="S532" s="0" t="n">
        <f aca="false">COUNTIF(J532:L532,"&gt;0")</f>
        <v>0</v>
      </c>
      <c r="T532" s="0" t="n">
        <f aca="false">COUNTIF(M532:O532,"&gt;0")</f>
        <v>1</v>
      </c>
      <c r="U532" s="2" t="n">
        <f aca="false">AVERAGE(G532:I532)</f>
        <v>2.33333333333333</v>
      </c>
      <c r="V532" s="2" t="n">
        <f aca="false">AVERAGE(J532:L532)</f>
        <v>0</v>
      </c>
      <c r="W532" s="2" t="n">
        <f aca="false">AVERAGE(M532:O532)</f>
        <v>2.66666666666667</v>
      </c>
      <c r="X532" s="0" t="n">
        <f aca="false">COUNTIF(R532:T532,"=3")</f>
        <v>0</v>
      </c>
    </row>
    <row r="533" customFormat="false" ht="15" hidden="false" customHeight="false" outlineLevel="0" collapsed="false">
      <c r="A533" s="0" t="s">
        <v>1267</v>
      </c>
      <c r="B533" s="0" t="s">
        <v>1268</v>
      </c>
      <c r="C533" s="0" t="s">
        <v>147</v>
      </c>
      <c r="D533" s="1" t="n">
        <v>0</v>
      </c>
      <c r="E533" s="1" t="n">
        <v>4</v>
      </c>
      <c r="F533" s="1" t="n">
        <v>4</v>
      </c>
      <c r="G533" s="0" t="n">
        <v>0</v>
      </c>
      <c r="H533" s="0" t="n">
        <v>4</v>
      </c>
      <c r="I533" s="0" t="n">
        <v>7</v>
      </c>
      <c r="J533" s="0" t="n">
        <v>0</v>
      </c>
      <c r="K533" s="0" t="n">
        <v>0</v>
      </c>
      <c r="L533" s="0" t="n">
        <v>0</v>
      </c>
      <c r="M533" s="0" t="n">
        <v>0</v>
      </c>
      <c r="N533" s="0" t="n">
        <v>0</v>
      </c>
      <c r="O533" s="0" t="n">
        <v>0</v>
      </c>
      <c r="Q533" s="0" t="n">
        <f aca="false">COUNTIF(D533:F533,"&gt;0")</f>
        <v>2</v>
      </c>
      <c r="R533" s="0" t="n">
        <f aca="false">COUNTIF(G533:I533,"&gt;0")</f>
        <v>2</v>
      </c>
      <c r="S533" s="0" t="n">
        <f aca="false">COUNTIF(J533:L533,"&gt;0")</f>
        <v>0</v>
      </c>
      <c r="T533" s="0" t="n">
        <f aca="false">COUNTIF(M533:O533,"&gt;0")</f>
        <v>0</v>
      </c>
      <c r="U533" s="2" t="n">
        <f aca="false">AVERAGE(G533:I533)</f>
        <v>3.66666666666667</v>
      </c>
      <c r="V533" s="2" t="n">
        <f aca="false">AVERAGE(J533:L533)</f>
        <v>0</v>
      </c>
      <c r="W533" s="2" t="n">
        <f aca="false">AVERAGE(M533:O533)</f>
        <v>0</v>
      </c>
      <c r="X533" s="0" t="n">
        <f aca="false">COUNTIF(R533:T533,"=3")</f>
        <v>0</v>
      </c>
    </row>
    <row r="534" customFormat="false" ht="15" hidden="false" customHeight="false" outlineLevel="0" collapsed="false">
      <c r="A534" s="0" t="s">
        <v>1269</v>
      </c>
      <c r="B534" s="0" t="s">
        <v>1270</v>
      </c>
      <c r="C534" s="0" t="s">
        <v>93</v>
      </c>
      <c r="D534" s="1" t="n">
        <v>7</v>
      </c>
      <c r="E534" s="1" t="n">
        <v>5</v>
      </c>
      <c r="F534" s="1" t="n">
        <v>0</v>
      </c>
      <c r="G534" s="0" t="n">
        <v>7</v>
      </c>
      <c r="H534" s="0" t="n">
        <v>0</v>
      </c>
      <c r="I534" s="0" t="n">
        <v>0</v>
      </c>
      <c r="J534" s="0" t="n">
        <v>0</v>
      </c>
      <c r="K534" s="0" t="n">
        <v>0</v>
      </c>
      <c r="L534" s="0" t="n">
        <v>0</v>
      </c>
      <c r="M534" s="0" t="n">
        <v>2</v>
      </c>
      <c r="N534" s="0" t="n">
        <v>0</v>
      </c>
      <c r="O534" s="0" t="n">
        <v>0</v>
      </c>
      <c r="Q534" s="0" t="n">
        <f aca="false">COUNTIF(D534:F534,"&gt;0")</f>
        <v>2</v>
      </c>
      <c r="R534" s="0" t="n">
        <f aca="false">COUNTIF(G534:I534,"&gt;0")</f>
        <v>1</v>
      </c>
      <c r="S534" s="0" t="n">
        <f aca="false">COUNTIF(J534:L534,"&gt;0")</f>
        <v>0</v>
      </c>
      <c r="T534" s="0" t="n">
        <f aca="false">COUNTIF(M534:O534,"&gt;0")</f>
        <v>1</v>
      </c>
      <c r="U534" s="2" t="n">
        <f aca="false">AVERAGE(G534:I534)</f>
        <v>2.33333333333333</v>
      </c>
      <c r="V534" s="2" t="n">
        <f aca="false">AVERAGE(J534:L534)</f>
        <v>0</v>
      </c>
      <c r="W534" s="2" t="n">
        <f aca="false">AVERAGE(M534:O534)</f>
        <v>0.666666666666667</v>
      </c>
      <c r="X534" s="0" t="n">
        <f aca="false">COUNTIF(R534:T534,"=3")</f>
        <v>0</v>
      </c>
    </row>
    <row r="535" customFormat="false" ht="15" hidden="false" customHeight="false" outlineLevel="0" collapsed="false">
      <c r="A535" s="0" t="s">
        <v>1271</v>
      </c>
      <c r="B535" s="0" t="s">
        <v>1272</v>
      </c>
      <c r="C535" s="0" t="s">
        <v>263</v>
      </c>
      <c r="D535" s="1" t="n">
        <v>13</v>
      </c>
      <c r="E535" s="1" t="n">
        <v>0</v>
      </c>
      <c r="F535" s="1" t="n">
        <v>5</v>
      </c>
      <c r="G535" s="0" t="n">
        <v>2</v>
      </c>
      <c r="H535" s="0" t="n">
        <v>0</v>
      </c>
      <c r="I535" s="0" t="n">
        <v>0</v>
      </c>
      <c r="J535" s="0" t="n">
        <v>0</v>
      </c>
      <c r="K535" s="0" t="n">
        <v>0</v>
      </c>
      <c r="L535" s="0" t="n">
        <v>2</v>
      </c>
      <c r="M535" s="0" t="n">
        <v>7</v>
      </c>
      <c r="N535" s="0" t="n">
        <v>0</v>
      </c>
      <c r="O535" s="0" t="n">
        <v>0</v>
      </c>
      <c r="Q535" s="0" t="n">
        <f aca="false">COUNTIF(D535:F535,"&gt;0")</f>
        <v>2</v>
      </c>
      <c r="R535" s="0" t="n">
        <f aca="false">COUNTIF(G535:I535,"&gt;0")</f>
        <v>1</v>
      </c>
      <c r="S535" s="0" t="n">
        <f aca="false">COUNTIF(J535:L535,"&gt;0")</f>
        <v>1</v>
      </c>
      <c r="T535" s="0" t="n">
        <f aca="false">COUNTIF(M535:O535,"&gt;0")</f>
        <v>1</v>
      </c>
      <c r="U535" s="2" t="n">
        <f aca="false">AVERAGE(G535:I535)</f>
        <v>0.666666666666667</v>
      </c>
      <c r="V535" s="2" t="n">
        <f aca="false">AVERAGE(J535:L535)</f>
        <v>0.666666666666667</v>
      </c>
      <c r="W535" s="2" t="n">
        <f aca="false">AVERAGE(M535:O535)</f>
        <v>2.33333333333333</v>
      </c>
      <c r="X535" s="0" t="n">
        <f aca="false">COUNTIF(R535:T535,"=3")</f>
        <v>0</v>
      </c>
    </row>
    <row r="536" customFormat="false" ht="15" hidden="false" customHeight="false" outlineLevel="0" collapsed="false">
      <c r="A536" s="0" t="s">
        <v>1273</v>
      </c>
      <c r="B536" s="0" t="s">
        <v>1274</v>
      </c>
      <c r="C536" s="0" t="s">
        <v>662</v>
      </c>
      <c r="D536" s="1" t="n">
        <v>9</v>
      </c>
      <c r="E536" s="1" t="n">
        <v>3</v>
      </c>
      <c r="F536" s="1" t="n">
        <v>0</v>
      </c>
      <c r="G536" s="0" t="n">
        <v>6</v>
      </c>
      <c r="H536" s="0" t="n">
        <v>0</v>
      </c>
      <c r="I536" s="0" t="n">
        <v>0</v>
      </c>
      <c r="J536" s="0" t="n">
        <v>0</v>
      </c>
      <c r="K536" s="0" t="n">
        <v>0</v>
      </c>
      <c r="L536" s="0" t="n">
        <v>0</v>
      </c>
      <c r="M536" s="0" t="n">
        <v>0</v>
      </c>
      <c r="N536" s="0" t="n">
        <v>0</v>
      </c>
      <c r="O536" s="0" t="n">
        <v>0</v>
      </c>
      <c r="Q536" s="0" t="n">
        <f aca="false">COUNTIF(D536:F536,"&gt;0")</f>
        <v>2</v>
      </c>
      <c r="R536" s="0" t="n">
        <f aca="false">COUNTIF(G536:I536,"&gt;0")</f>
        <v>1</v>
      </c>
      <c r="S536" s="0" t="n">
        <f aca="false">COUNTIF(J536:L536,"&gt;0")</f>
        <v>0</v>
      </c>
      <c r="T536" s="0" t="n">
        <f aca="false">COUNTIF(M536:O536,"&gt;0")</f>
        <v>0</v>
      </c>
      <c r="U536" s="2" t="n">
        <f aca="false">AVERAGE(G536:I536)</f>
        <v>2</v>
      </c>
      <c r="V536" s="2" t="n">
        <f aca="false">AVERAGE(J536:L536)</f>
        <v>0</v>
      </c>
      <c r="W536" s="2" t="n">
        <f aca="false">AVERAGE(M536:O536)</f>
        <v>0</v>
      </c>
      <c r="X536" s="0" t="n">
        <f aca="false">COUNTIF(R536:T536,"=3")</f>
        <v>0</v>
      </c>
    </row>
    <row r="537" customFormat="false" ht="15" hidden="false" customHeight="false" outlineLevel="0" collapsed="false">
      <c r="A537" s="0" t="s">
        <v>1275</v>
      </c>
      <c r="B537" s="0" t="s">
        <v>1276</v>
      </c>
      <c r="C537" s="0" t="s">
        <v>233</v>
      </c>
      <c r="D537" s="1" t="n">
        <v>11</v>
      </c>
      <c r="E537" s="1" t="n">
        <v>4</v>
      </c>
      <c r="F537" s="1" t="n">
        <v>0</v>
      </c>
      <c r="G537" s="0" t="n">
        <v>6</v>
      </c>
      <c r="H537" s="0" t="n">
        <v>0</v>
      </c>
      <c r="I537" s="0" t="n">
        <v>0</v>
      </c>
      <c r="J537" s="0" t="n">
        <v>0</v>
      </c>
      <c r="K537" s="0" t="n">
        <v>0</v>
      </c>
      <c r="L537" s="0" t="n">
        <v>0</v>
      </c>
      <c r="M537" s="0" t="n">
        <v>0</v>
      </c>
      <c r="N537" s="0" t="n">
        <v>0</v>
      </c>
      <c r="O537" s="0" t="n">
        <v>0</v>
      </c>
      <c r="Q537" s="0" t="n">
        <f aca="false">COUNTIF(D537:F537,"&gt;0")</f>
        <v>2</v>
      </c>
      <c r="R537" s="0" t="n">
        <f aca="false">COUNTIF(G537:I537,"&gt;0")</f>
        <v>1</v>
      </c>
      <c r="S537" s="0" t="n">
        <f aca="false">COUNTIF(J537:L537,"&gt;0")</f>
        <v>0</v>
      </c>
      <c r="T537" s="0" t="n">
        <f aca="false">COUNTIF(M537:O537,"&gt;0")</f>
        <v>0</v>
      </c>
      <c r="U537" s="2" t="n">
        <f aca="false">AVERAGE(G537:I537)</f>
        <v>2</v>
      </c>
      <c r="V537" s="2" t="n">
        <f aca="false">AVERAGE(J537:L537)</f>
        <v>0</v>
      </c>
      <c r="W537" s="2" t="n">
        <f aca="false">AVERAGE(M537:O537)</f>
        <v>0</v>
      </c>
      <c r="X537" s="0" t="n">
        <f aca="false">COUNTIF(R537:T537,"=3")</f>
        <v>0</v>
      </c>
    </row>
    <row r="538" customFormat="false" ht="15" hidden="false" customHeight="false" outlineLevel="0" collapsed="false">
      <c r="A538" s="0" t="s">
        <v>1277</v>
      </c>
      <c r="B538" s="0" t="s">
        <v>1278</v>
      </c>
      <c r="C538" s="0" t="s">
        <v>159</v>
      </c>
      <c r="D538" s="1" t="n">
        <v>8</v>
      </c>
      <c r="E538" s="1" t="n">
        <v>0</v>
      </c>
      <c r="F538" s="1" t="n">
        <v>5</v>
      </c>
      <c r="G538" s="0" t="n">
        <v>5</v>
      </c>
      <c r="H538" s="0" t="n">
        <v>0</v>
      </c>
      <c r="I538" s="0" t="n">
        <v>0</v>
      </c>
      <c r="J538" s="0" t="n">
        <v>0</v>
      </c>
      <c r="K538" s="0" t="n">
        <v>0</v>
      </c>
      <c r="L538" s="0" t="n">
        <v>3</v>
      </c>
      <c r="M538" s="0" t="n">
        <v>0</v>
      </c>
      <c r="N538" s="0" t="n">
        <v>0</v>
      </c>
      <c r="O538" s="0" t="n">
        <v>0</v>
      </c>
      <c r="Q538" s="0" t="n">
        <f aca="false">COUNTIF(D538:F538,"&gt;0")</f>
        <v>2</v>
      </c>
      <c r="R538" s="0" t="n">
        <f aca="false">COUNTIF(G538:I538,"&gt;0")</f>
        <v>1</v>
      </c>
      <c r="S538" s="0" t="n">
        <f aca="false">COUNTIF(J538:L538,"&gt;0")</f>
        <v>1</v>
      </c>
      <c r="T538" s="0" t="n">
        <f aca="false">COUNTIF(M538:O538,"&gt;0")</f>
        <v>0</v>
      </c>
      <c r="U538" s="2" t="n">
        <f aca="false">AVERAGE(G538:I538)</f>
        <v>1.66666666666667</v>
      </c>
      <c r="V538" s="2" t="n">
        <f aca="false">AVERAGE(J538:L538)</f>
        <v>1</v>
      </c>
      <c r="W538" s="2" t="n">
        <f aca="false">AVERAGE(M538:O538)</f>
        <v>0</v>
      </c>
      <c r="X538" s="0" t="n">
        <f aca="false">COUNTIF(R538:T538,"=3")</f>
        <v>0</v>
      </c>
    </row>
    <row r="539" customFormat="false" ht="15" hidden="false" customHeight="false" outlineLevel="0" collapsed="false">
      <c r="A539" s="0" t="s">
        <v>1279</v>
      </c>
      <c r="B539" s="0" t="s">
        <v>1280</v>
      </c>
      <c r="C539" s="0" t="s">
        <v>198</v>
      </c>
      <c r="D539" s="1" t="n">
        <v>5</v>
      </c>
      <c r="E539" s="1" t="n">
        <v>2</v>
      </c>
      <c r="F539" s="1" t="n">
        <v>0</v>
      </c>
      <c r="G539" s="0" t="n">
        <v>5</v>
      </c>
      <c r="H539" s="0" t="n">
        <v>0</v>
      </c>
      <c r="I539" s="0" t="n">
        <v>0</v>
      </c>
      <c r="J539" s="0" t="n">
        <v>0</v>
      </c>
      <c r="K539" s="0" t="n">
        <v>2</v>
      </c>
      <c r="L539" s="0" t="n">
        <v>0</v>
      </c>
      <c r="M539" s="0" t="n">
        <v>3</v>
      </c>
      <c r="N539" s="0" t="n">
        <v>0</v>
      </c>
      <c r="O539" s="0" t="n">
        <v>0</v>
      </c>
      <c r="Q539" s="0" t="n">
        <f aca="false">COUNTIF(D539:F539,"&gt;0")</f>
        <v>2</v>
      </c>
      <c r="R539" s="0" t="n">
        <f aca="false">COUNTIF(G539:I539,"&gt;0")</f>
        <v>1</v>
      </c>
      <c r="S539" s="0" t="n">
        <f aca="false">COUNTIF(J539:L539,"&gt;0")</f>
        <v>1</v>
      </c>
      <c r="T539" s="0" t="n">
        <f aca="false">COUNTIF(M539:O539,"&gt;0")</f>
        <v>1</v>
      </c>
      <c r="U539" s="2" t="n">
        <f aca="false">AVERAGE(G539:I539)</f>
        <v>1.66666666666667</v>
      </c>
      <c r="V539" s="2" t="n">
        <f aca="false">AVERAGE(J539:L539)</f>
        <v>0.666666666666667</v>
      </c>
      <c r="W539" s="2" t="n">
        <f aca="false">AVERAGE(M539:O539)</f>
        <v>1</v>
      </c>
      <c r="X539" s="0" t="n">
        <f aca="false">COUNTIF(R539:T539,"=3")</f>
        <v>0</v>
      </c>
    </row>
    <row r="540" customFormat="false" ht="15" hidden="false" customHeight="false" outlineLevel="0" collapsed="false">
      <c r="A540" s="0" t="s">
        <v>1281</v>
      </c>
      <c r="B540" s="0" t="s">
        <v>1282</v>
      </c>
      <c r="C540" s="0" t="s">
        <v>371</v>
      </c>
      <c r="D540" s="1" t="n">
        <v>6</v>
      </c>
      <c r="E540" s="1" t="n">
        <v>3</v>
      </c>
      <c r="F540" s="1" t="n">
        <v>0</v>
      </c>
      <c r="G540" s="0" t="n">
        <v>0</v>
      </c>
      <c r="H540" s="0" t="n">
        <v>0</v>
      </c>
      <c r="I540" s="0" t="n">
        <v>0</v>
      </c>
      <c r="J540" s="0" t="n">
        <v>0</v>
      </c>
      <c r="K540" s="0" t="n">
        <v>0</v>
      </c>
      <c r="L540" s="0" t="n">
        <v>0</v>
      </c>
      <c r="M540" s="0" t="n">
        <v>3</v>
      </c>
      <c r="N540" s="0" t="n">
        <v>0</v>
      </c>
      <c r="O540" s="0" t="n">
        <v>0</v>
      </c>
      <c r="Q540" s="0" t="n">
        <f aca="false">COUNTIF(D540:F540,"&gt;0")</f>
        <v>2</v>
      </c>
      <c r="R540" s="0" t="n">
        <f aca="false">COUNTIF(G540:I540,"&gt;0")</f>
        <v>0</v>
      </c>
      <c r="S540" s="0" t="n">
        <f aca="false">COUNTIF(J540:L540,"&gt;0")</f>
        <v>0</v>
      </c>
      <c r="T540" s="0" t="n">
        <f aca="false">COUNTIF(M540:O540,"&gt;0")</f>
        <v>1</v>
      </c>
      <c r="U540" s="2" t="n">
        <f aca="false">AVERAGE(G540:I540)</f>
        <v>0</v>
      </c>
      <c r="V540" s="2" t="n">
        <f aca="false">AVERAGE(J540:L540)</f>
        <v>0</v>
      </c>
      <c r="W540" s="2" t="n">
        <f aca="false">AVERAGE(M540:O540)</f>
        <v>1</v>
      </c>
      <c r="X540" s="0" t="n">
        <f aca="false">COUNTIF(R540:T540,"=3")</f>
        <v>0</v>
      </c>
    </row>
    <row r="541" customFormat="false" ht="15" hidden="false" customHeight="false" outlineLevel="0" collapsed="false">
      <c r="A541" s="0" t="s">
        <v>1283</v>
      </c>
      <c r="B541" s="0" t="s">
        <v>1284</v>
      </c>
      <c r="C541" s="0" t="s">
        <v>696</v>
      </c>
      <c r="D541" s="1" t="n">
        <v>7</v>
      </c>
      <c r="E541" s="1" t="n">
        <v>0</v>
      </c>
      <c r="F541" s="1" t="n">
        <v>2</v>
      </c>
      <c r="G541" s="0" t="n">
        <v>2</v>
      </c>
      <c r="H541" s="0" t="n">
        <v>0</v>
      </c>
      <c r="I541" s="0" t="n">
        <v>0</v>
      </c>
      <c r="J541" s="0" t="n">
        <v>0</v>
      </c>
      <c r="K541" s="0" t="n">
        <v>0</v>
      </c>
      <c r="L541" s="0" t="n">
        <v>0</v>
      </c>
      <c r="M541" s="0" t="n">
        <v>4</v>
      </c>
      <c r="N541" s="0" t="n">
        <v>0</v>
      </c>
      <c r="O541" s="0" t="n">
        <v>0</v>
      </c>
      <c r="Q541" s="0" t="n">
        <f aca="false">COUNTIF(D541:F541,"&gt;0")</f>
        <v>2</v>
      </c>
      <c r="R541" s="0" t="n">
        <f aca="false">COUNTIF(G541:I541,"&gt;0")</f>
        <v>1</v>
      </c>
      <c r="S541" s="0" t="n">
        <f aca="false">COUNTIF(J541:L541,"&gt;0")</f>
        <v>0</v>
      </c>
      <c r="T541" s="0" t="n">
        <f aca="false">COUNTIF(M541:O541,"&gt;0")</f>
        <v>1</v>
      </c>
      <c r="U541" s="2" t="n">
        <f aca="false">AVERAGE(G541:I541)</f>
        <v>0.666666666666667</v>
      </c>
      <c r="V541" s="2" t="n">
        <f aca="false">AVERAGE(J541:L541)</f>
        <v>0</v>
      </c>
      <c r="W541" s="2" t="n">
        <f aca="false">AVERAGE(M541:O541)</f>
        <v>1.33333333333333</v>
      </c>
      <c r="X541" s="0" t="n">
        <f aca="false">COUNTIF(R541:T541,"=3")</f>
        <v>0</v>
      </c>
    </row>
    <row r="542" customFormat="false" ht="15" hidden="false" customHeight="false" outlineLevel="0" collapsed="false">
      <c r="A542" s="0" t="s">
        <v>1285</v>
      </c>
      <c r="B542" s="0" t="s">
        <v>1286</v>
      </c>
      <c r="C542" s="0" t="s">
        <v>187</v>
      </c>
      <c r="D542" s="1" t="n">
        <v>8</v>
      </c>
      <c r="E542" s="1" t="n">
        <v>0</v>
      </c>
      <c r="F542" s="1" t="n">
        <v>2</v>
      </c>
      <c r="G542" s="0" t="n">
        <v>10</v>
      </c>
      <c r="H542" s="0" t="n">
        <v>0</v>
      </c>
      <c r="I542" s="0" t="n">
        <v>0</v>
      </c>
      <c r="J542" s="0" t="n">
        <v>0</v>
      </c>
      <c r="K542" s="0" t="n">
        <v>0</v>
      </c>
      <c r="L542" s="0" t="n">
        <v>0</v>
      </c>
      <c r="M542" s="0" t="n">
        <v>0</v>
      </c>
      <c r="N542" s="0" t="n">
        <v>0</v>
      </c>
      <c r="O542" s="0" t="n">
        <v>0</v>
      </c>
      <c r="Q542" s="0" t="n">
        <f aca="false">COUNTIF(D542:F542,"&gt;0")</f>
        <v>2</v>
      </c>
      <c r="R542" s="0" t="n">
        <f aca="false">COUNTIF(G542:I542,"&gt;0")</f>
        <v>1</v>
      </c>
      <c r="S542" s="0" t="n">
        <f aca="false">COUNTIF(J542:L542,"&gt;0")</f>
        <v>0</v>
      </c>
      <c r="T542" s="0" t="n">
        <f aca="false">COUNTIF(M542:O542,"&gt;0")</f>
        <v>0</v>
      </c>
      <c r="U542" s="2" t="n">
        <f aca="false">AVERAGE(G542:I542)</f>
        <v>3.33333333333333</v>
      </c>
      <c r="V542" s="2" t="n">
        <f aca="false">AVERAGE(J542:L542)</f>
        <v>0</v>
      </c>
      <c r="W542" s="2" t="n">
        <f aca="false">AVERAGE(M542:O542)</f>
        <v>0</v>
      </c>
      <c r="X542" s="0" t="n">
        <f aca="false">COUNTIF(R542:T542,"=3")</f>
        <v>0</v>
      </c>
    </row>
    <row r="543" customFormat="false" ht="15" hidden="false" customHeight="false" outlineLevel="0" collapsed="false">
      <c r="A543" s="0" t="s">
        <v>1287</v>
      </c>
      <c r="B543" s="0" t="s">
        <v>1288</v>
      </c>
      <c r="C543" s="0" t="s">
        <v>192</v>
      </c>
      <c r="D543" s="1" t="n">
        <v>5</v>
      </c>
      <c r="E543" s="1" t="n">
        <v>4</v>
      </c>
      <c r="F543" s="1" t="n">
        <v>0</v>
      </c>
      <c r="G543" s="0" t="n">
        <v>3</v>
      </c>
      <c r="H543" s="0" t="n">
        <v>0</v>
      </c>
      <c r="I543" s="0" t="n">
        <v>0</v>
      </c>
      <c r="J543" s="0" t="n">
        <v>0</v>
      </c>
      <c r="K543" s="0" t="n">
        <v>0</v>
      </c>
      <c r="L543" s="0" t="n">
        <v>0</v>
      </c>
      <c r="M543" s="0" t="n">
        <v>3</v>
      </c>
      <c r="N543" s="0" t="n">
        <v>0</v>
      </c>
      <c r="O543" s="0" t="n">
        <v>0</v>
      </c>
      <c r="Q543" s="0" t="n">
        <f aca="false">COUNTIF(D543:F543,"&gt;0")</f>
        <v>2</v>
      </c>
      <c r="R543" s="0" t="n">
        <f aca="false">COUNTIF(G543:I543,"&gt;0")</f>
        <v>1</v>
      </c>
      <c r="S543" s="0" t="n">
        <f aca="false">COUNTIF(J543:L543,"&gt;0")</f>
        <v>0</v>
      </c>
      <c r="T543" s="0" t="n">
        <f aca="false">COUNTIF(M543:O543,"&gt;0")</f>
        <v>1</v>
      </c>
      <c r="U543" s="2" t="n">
        <f aca="false">AVERAGE(G543:I543)</f>
        <v>1</v>
      </c>
      <c r="V543" s="2" t="n">
        <f aca="false">AVERAGE(J543:L543)</f>
        <v>0</v>
      </c>
      <c r="W543" s="2" t="n">
        <f aca="false">AVERAGE(M543:O543)</f>
        <v>1</v>
      </c>
      <c r="X543" s="0" t="n">
        <f aca="false">COUNTIF(R543:T543,"=3")</f>
        <v>0</v>
      </c>
    </row>
    <row r="544" customFormat="false" ht="15" hidden="false" customHeight="false" outlineLevel="0" collapsed="false">
      <c r="A544" s="0" t="s">
        <v>1289</v>
      </c>
      <c r="B544" s="0" t="s">
        <v>1290</v>
      </c>
      <c r="C544" s="0" t="s">
        <v>1291</v>
      </c>
      <c r="D544" s="1" t="n">
        <v>3</v>
      </c>
      <c r="E544" s="1" t="n">
        <v>0</v>
      </c>
      <c r="F544" s="1" t="n">
        <v>3</v>
      </c>
      <c r="G544" s="0" t="n">
        <v>5</v>
      </c>
      <c r="H544" s="0" t="n">
        <v>0</v>
      </c>
      <c r="I544" s="0" t="n">
        <v>0</v>
      </c>
      <c r="J544" s="0" t="n">
        <v>0</v>
      </c>
      <c r="K544" s="0" t="n">
        <v>0</v>
      </c>
      <c r="L544" s="0" t="n">
        <v>0</v>
      </c>
      <c r="M544" s="0" t="n">
        <v>0</v>
      </c>
      <c r="N544" s="0" t="n">
        <v>0</v>
      </c>
      <c r="O544" s="0" t="n">
        <v>0</v>
      </c>
      <c r="Q544" s="0" t="n">
        <f aca="false">COUNTIF(D544:F544,"&gt;0")</f>
        <v>2</v>
      </c>
      <c r="R544" s="0" t="n">
        <f aca="false">COUNTIF(G544:I544,"&gt;0")</f>
        <v>1</v>
      </c>
      <c r="S544" s="0" t="n">
        <f aca="false">COUNTIF(J544:L544,"&gt;0")</f>
        <v>0</v>
      </c>
      <c r="T544" s="0" t="n">
        <f aca="false">COUNTIF(M544:O544,"&gt;0")</f>
        <v>0</v>
      </c>
      <c r="U544" s="2" t="n">
        <f aca="false">AVERAGE(G544:I544)</f>
        <v>1.66666666666667</v>
      </c>
      <c r="V544" s="2" t="n">
        <f aca="false">AVERAGE(J544:L544)</f>
        <v>0</v>
      </c>
      <c r="W544" s="2" t="n">
        <f aca="false">AVERAGE(M544:O544)</f>
        <v>0</v>
      </c>
      <c r="X544" s="0" t="n">
        <f aca="false">COUNTIF(R544:T544,"=3")</f>
        <v>0</v>
      </c>
    </row>
    <row r="545" customFormat="false" ht="15" hidden="false" customHeight="false" outlineLevel="0" collapsed="false">
      <c r="A545" s="0" t="s">
        <v>1292</v>
      </c>
      <c r="B545" s="0" t="s">
        <v>1293</v>
      </c>
      <c r="C545" s="0" t="s">
        <v>379</v>
      </c>
      <c r="D545" s="1" t="n">
        <v>3</v>
      </c>
      <c r="E545" s="1" t="n">
        <v>3</v>
      </c>
      <c r="F545" s="1" t="n">
        <v>0</v>
      </c>
      <c r="G545" s="0" t="n">
        <v>4</v>
      </c>
      <c r="H545" s="0" t="n">
        <v>0</v>
      </c>
      <c r="I545" s="0" t="n">
        <v>0</v>
      </c>
      <c r="J545" s="0" t="n">
        <v>0</v>
      </c>
      <c r="K545" s="0" t="n">
        <v>2</v>
      </c>
      <c r="L545" s="0" t="n">
        <v>0</v>
      </c>
      <c r="M545" s="0" t="n">
        <v>3</v>
      </c>
      <c r="N545" s="0" t="n">
        <v>0</v>
      </c>
      <c r="O545" s="0" t="n">
        <v>0</v>
      </c>
      <c r="Q545" s="0" t="n">
        <f aca="false">COUNTIF(D545:F545,"&gt;0")</f>
        <v>2</v>
      </c>
      <c r="R545" s="0" t="n">
        <f aca="false">COUNTIF(G545:I545,"&gt;0")</f>
        <v>1</v>
      </c>
      <c r="S545" s="0" t="n">
        <f aca="false">COUNTIF(J545:L545,"&gt;0")</f>
        <v>1</v>
      </c>
      <c r="T545" s="0" t="n">
        <f aca="false">COUNTIF(M545:O545,"&gt;0")</f>
        <v>1</v>
      </c>
      <c r="U545" s="2" t="n">
        <f aca="false">AVERAGE(G545:I545)</f>
        <v>1.33333333333333</v>
      </c>
      <c r="V545" s="2" t="n">
        <f aca="false">AVERAGE(J545:L545)</f>
        <v>0.666666666666667</v>
      </c>
      <c r="W545" s="2" t="n">
        <f aca="false">AVERAGE(M545:O545)</f>
        <v>1</v>
      </c>
      <c r="X545" s="0" t="n">
        <f aca="false">COUNTIF(R545:T545,"=3")</f>
        <v>0</v>
      </c>
    </row>
    <row r="546" customFormat="false" ht="15" hidden="false" customHeight="false" outlineLevel="0" collapsed="false">
      <c r="A546" s="0" t="s">
        <v>1294</v>
      </c>
      <c r="B546" s="0" t="s">
        <v>1295</v>
      </c>
      <c r="C546" s="0" t="s">
        <v>655</v>
      </c>
      <c r="D546" s="1" t="n">
        <v>3</v>
      </c>
      <c r="E546" s="1" t="n">
        <v>2</v>
      </c>
      <c r="F546" s="1" t="n">
        <v>0</v>
      </c>
      <c r="G546" s="0" t="n">
        <v>4</v>
      </c>
      <c r="H546" s="0" t="n">
        <v>0</v>
      </c>
      <c r="I546" s="0" t="n">
        <v>0</v>
      </c>
      <c r="J546" s="0" t="n">
        <v>0</v>
      </c>
      <c r="K546" s="0" t="n">
        <v>0</v>
      </c>
      <c r="L546" s="0" t="n">
        <v>0</v>
      </c>
      <c r="M546" s="0" t="n">
        <v>4</v>
      </c>
      <c r="N546" s="0" t="n">
        <v>0</v>
      </c>
      <c r="O546" s="0" t="n">
        <v>0</v>
      </c>
      <c r="Q546" s="0" t="n">
        <f aca="false">COUNTIF(D546:F546,"&gt;0")</f>
        <v>2</v>
      </c>
      <c r="R546" s="0" t="n">
        <f aca="false">COUNTIF(G546:I546,"&gt;0")</f>
        <v>1</v>
      </c>
      <c r="S546" s="0" t="n">
        <f aca="false">COUNTIF(J546:L546,"&gt;0")</f>
        <v>0</v>
      </c>
      <c r="T546" s="0" t="n">
        <f aca="false">COUNTIF(M546:O546,"&gt;0")</f>
        <v>1</v>
      </c>
      <c r="U546" s="2" t="n">
        <f aca="false">AVERAGE(G546:I546)</f>
        <v>1.33333333333333</v>
      </c>
      <c r="V546" s="2" t="n">
        <f aca="false">AVERAGE(J546:L546)</f>
        <v>0</v>
      </c>
      <c r="W546" s="2" t="n">
        <f aca="false">AVERAGE(M546:O546)</f>
        <v>1.33333333333333</v>
      </c>
      <c r="X546" s="0" t="n">
        <f aca="false">COUNTIF(R546:T546,"=3")</f>
        <v>0</v>
      </c>
    </row>
    <row r="547" customFormat="false" ht="15" hidden="false" customHeight="false" outlineLevel="0" collapsed="false">
      <c r="A547" s="0" t="s">
        <v>1296</v>
      </c>
      <c r="B547" s="0" t="s">
        <v>1297</v>
      </c>
      <c r="C547" s="0" t="s">
        <v>815</v>
      </c>
      <c r="D547" s="1" t="n">
        <v>8</v>
      </c>
      <c r="E547" s="1" t="n">
        <v>3</v>
      </c>
      <c r="F547" s="1" t="n">
        <v>0</v>
      </c>
      <c r="G547" s="0" t="n">
        <v>3</v>
      </c>
      <c r="H547" s="0" t="n">
        <v>0</v>
      </c>
      <c r="I547" s="0" t="n">
        <v>0</v>
      </c>
      <c r="J547" s="0" t="n">
        <v>0</v>
      </c>
      <c r="K547" s="0" t="n">
        <v>0</v>
      </c>
      <c r="L547" s="0" t="n">
        <v>0</v>
      </c>
      <c r="M547" s="0" t="n">
        <v>0</v>
      </c>
      <c r="N547" s="0" t="n">
        <v>0</v>
      </c>
      <c r="O547" s="0" t="n">
        <v>0</v>
      </c>
      <c r="Q547" s="0" t="n">
        <f aca="false">COUNTIF(D547:F547,"&gt;0")</f>
        <v>2</v>
      </c>
      <c r="R547" s="0" t="n">
        <f aca="false">COUNTIF(G547:I547,"&gt;0")</f>
        <v>1</v>
      </c>
      <c r="S547" s="0" t="n">
        <f aca="false">COUNTIF(J547:L547,"&gt;0")</f>
        <v>0</v>
      </c>
      <c r="T547" s="0" t="n">
        <f aca="false">COUNTIF(M547:O547,"&gt;0")</f>
        <v>0</v>
      </c>
      <c r="U547" s="2" t="n">
        <f aca="false">AVERAGE(G547:I547)</f>
        <v>1</v>
      </c>
      <c r="V547" s="2" t="n">
        <f aca="false">AVERAGE(J547:L547)</f>
        <v>0</v>
      </c>
      <c r="W547" s="2" t="n">
        <f aca="false">AVERAGE(M547:O547)</f>
        <v>0</v>
      </c>
      <c r="X547" s="0" t="n">
        <f aca="false">COUNTIF(R547:T547,"=3")</f>
        <v>0</v>
      </c>
    </row>
    <row r="548" customFormat="false" ht="15" hidden="false" customHeight="false" outlineLevel="0" collapsed="false">
      <c r="A548" s="0" t="s">
        <v>1298</v>
      </c>
      <c r="B548" s="0" t="s">
        <v>1299</v>
      </c>
      <c r="C548" s="0" t="s">
        <v>475</v>
      </c>
      <c r="D548" s="1" t="n">
        <v>8</v>
      </c>
      <c r="E548" s="1" t="n">
        <v>7</v>
      </c>
      <c r="F548" s="1" t="n">
        <v>0</v>
      </c>
      <c r="G548" s="0" t="n">
        <v>3</v>
      </c>
      <c r="H548" s="0" t="n">
        <v>0</v>
      </c>
      <c r="I548" s="0" t="n">
        <v>0</v>
      </c>
      <c r="J548" s="0" t="n">
        <v>0</v>
      </c>
      <c r="K548" s="0" t="n">
        <v>0</v>
      </c>
      <c r="L548" s="0" t="n">
        <v>0</v>
      </c>
      <c r="M548" s="0" t="n">
        <v>0</v>
      </c>
      <c r="N548" s="0" t="n">
        <v>0</v>
      </c>
      <c r="O548" s="0" t="n">
        <v>0</v>
      </c>
      <c r="Q548" s="0" t="n">
        <f aca="false">COUNTIF(D548:F548,"&gt;0")</f>
        <v>2</v>
      </c>
      <c r="R548" s="0" t="n">
        <f aca="false">COUNTIF(G548:I548,"&gt;0")</f>
        <v>1</v>
      </c>
      <c r="S548" s="0" t="n">
        <f aca="false">COUNTIF(J548:L548,"&gt;0")</f>
        <v>0</v>
      </c>
      <c r="T548" s="0" t="n">
        <f aca="false">COUNTIF(M548:O548,"&gt;0")</f>
        <v>0</v>
      </c>
      <c r="U548" s="2" t="n">
        <f aca="false">AVERAGE(G548:I548)</f>
        <v>1</v>
      </c>
      <c r="V548" s="2" t="n">
        <f aca="false">AVERAGE(J548:L548)</f>
        <v>0</v>
      </c>
      <c r="W548" s="2" t="n">
        <f aca="false">AVERAGE(M548:O548)</f>
        <v>0</v>
      </c>
      <c r="X548" s="0" t="n">
        <f aca="false">COUNTIF(R548:T548,"=3")</f>
        <v>0</v>
      </c>
    </row>
    <row r="549" customFormat="false" ht="15" hidden="false" customHeight="false" outlineLevel="0" collapsed="false">
      <c r="A549" s="0" t="s">
        <v>1300</v>
      </c>
      <c r="B549" s="0" t="s">
        <v>1301</v>
      </c>
      <c r="C549" s="0" t="s">
        <v>911</v>
      </c>
      <c r="D549" s="1" t="n">
        <v>4</v>
      </c>
      <c r="E549" s="1" t="n">
        <v>3</v>
      </c>
      <c r="F549" s="1" t="n">
        <v>0</v>
      </c>
      <c r="G549" s="0" t="n">
        <v>3</v>
      </c>
      <c r="H549" s="0" t="n">
        <v>0</v>
      </c>
      <c r="I549" s="0" t="n">
        <v>0</v>
      </c>
      <c r="J549" s="0" t="n">
        <v>0</v>
      </c>
      <c r="K549" s="0" t="n">
        <v>0</v>
      </c>
      <c r="L549" s="0" t="n">
        <v>0</v>
      </c>
      <c r="M549" s="0" t="n">
        <v>0</v>
      </c>
      <c r="N549" s="0" t="n">
        <v>0</v>
      </c>
      <c r="O549" s="0" t="n">
        <v>0</v>
      </c>
      <c r="Q549" s="0" t="n">
        <f aca="false">COUNTIF(D549:F549,"&gt;0")</f>
        <v>2</v>
      </c>
      <c r="R549" s="0" t="n">
        <f aca="false">COUNTIF(G549:I549,"&gt;0")</f>
        <v>1</v>
      </c>
      <c r="S549" s="0" t="n">
        <f aca="false">COUNTIF(J549:L549,"&gt;0")</f>
        <v>0</v>
      </c>
      <c r="T549" s="0" t="n">
        <f aca="false">COUNTIF(M549:O549,"&gt;0")</f>
        <v>0</v>
      </c>
      <c r="U549" s="2" t="n">
        <f aca="false">AVERAGE(G549:I549)</f>
        <v>1</v>
      </c>
      <c r="V549" s="2" t="n">
        <f aca="false">AVERAGE(J549:L549)</f>
        <v>0</v>
      </c>
      <c r="W549" s="2" t="n">
        <f aca="false">AVERAGE(M549:O549)</f>
        <v>0</v>
      </c>
      <c r="X549" s="0" t="n">
        <f aca="false">COUNTIF(R549:T549,"=3")</f>
        <v>0</v>
      </c>
    </row>
    <row r="550" customFormat="false" ht="15" hidden="false" customHeight="false" outlineLevel="0" collapsed="false">
      <c r="A550" s="0" t="s">
        <v>1302</v>
      </c>
      <c r="B550" s="0" t="s">
        <v>1303</v>
      </c>
      <c r="C550" s="0" t="s">
        <v>168</v>
      </c>
      <c r="D550" s="1" t="n">
        <v>5</v>
      </c>
      <c r="E550" s="1" t="n">
        <v>0</v>
      </c>
      <c r="F550" s="1" t="n">
        <v>2</v>
      </c>
      <c r="G550" s="0" t="n">
        <v>4</v>
      </c>
      <c r="H550" s="0" t="n">
        <v>0</v>
      </c>
      <c r="I550" s="0" t="n">
        <v>0</v>
      </c>
      <c r="J550" s="0" t="n">
        <v>0</v>
      </c>
      <c r="K550" s="0" t="n">
        <v>0</v>
      </c>
      <c r="L550" s="0" t="n">
        <v>0</v>
      </c>
      <c r="M550" s="0" t="n">
        <v>0</v>
      </c>
      <c r="N550" s="0" t="n">
        <v>0</v>
      </c>
      <c r="O550" s="0" t="n">
        <v>0</v>
      </c>
      <c r="Q550" s="0" t="n">
        <f aca="false">COUNTIF(D550:F550,"&gt;0")</f>
        <v>2</v>
      </c>
      <c r="R550" s="0" t="n">
        <f aca="false">COUNTIF(G550:I550,"&gt;0")</f>
        <v>1</v>
      </c>
      <c r="S550" s="0" t="n">
        <f aca="false">COUNTIF(J550:L550,"&gt;0")</f>
        <v>0</v>
      </c>
      <c r="T550" s="0" t="n">
        <f aca="false">COUNTIF(M550:O550,"&gt;0")</f>
        <v>0</v>
      </c>
      <c r="U550" s="2" t="n">
        <f aca="false">AVERAGE(G550:I550)</f>
        <v>1.33333333333333</v>
      </c>
      <c r="V550" s="2" t="n">
        <f aca="false">AVERAGE(J550:L550)</f>
        <v>0</v>
      </c>
      <c r="W550" s="2" t="n">
        <f aca="false">AVERAGE(M550:O550)</f>
        <v>0</v>
      </c>
      <c r="X550" s="0" t="n">
        <f aca="false">COUNTIF(R550:T550,"=3")</f>
        <v>0</v>
      </c>
    </row>
    <row r="551" customFormat="false" ht="15" hidden="false" customHeight="false" outlineLevel="0" collapsed="false">
      <c r="A551" s="0" t="s">
        <v>1304</v>
      </c>
      <c r="B551" s="0" t="s">
        <v>1305</v>
      </c>
      <c r="C551" s="0" t="s">
        <v>522</v>
      </c>
      <c r="D551" s="1" t="n">
        <v>3</v>
      </c>
      <c r="E551" s="1" t="n">
        <v>2</v>
      </c>
      <c r="F551" s="1" t="n">
        <v>0</v>
      </c>
      <c r="G551" s="0" t="n">
        <v>4</v>
      </c>
      <c r="H551" s="0" t="n">
        <v>0</v>
      </c>
      <c r="I551" s="0" t="n">
        <v>0</v>
      </c>
      <c r="J551" s="0" t="n">
        <v>0</v>
      </c>
      <c r="K551" s="0" t="n">
        <v>0</v>
      </c>
      <c r="L551" s="0" t="n">
        <v>0</v>
      </c>
      <c r="M551" s="0" t="n">
        <v>2</v>
      </c>
      <c r="N551" s="0" t="n">
        <v>0</v>
      </c>
      <c r="O551" s="0" t="n">
        <v>0</v>
      </c>
      <c r="Q551" s="0" t="n">
        <f aca="false">COUNTIF(D551:F551,"&gt;0")</f>
        <v>2</v>
      </c>
      <c r="R551" s="0" t="n">
        <f aca="false">COUNTIF(G551:I551,"&gt;0")</f>
        <v>1</v>
      </c>
      <c r="S551" s="0" t="n">
        <f aca="false">COUNTIF(J551:L551,"&gt;0")</f>
        <v>0</v>
      </c>
      <c r="T551" s="0" t="n">
        <f aca="false">COUNTIF(M551:O551,"&gt;0")</f>
        <v>1</v>
      </c>
      <c r="U551" s="2" t="n">
        <f aca="false">AVERAGE(G551:I551)</f>
        <v>1.33333333333333</v>
      </c>
      <c r="V551" s="2" t="n">
        <f aca="false">AVERAGE(J551:L551)</f>
        <v>0</v>
      </c>
      <c r="W551" s="2" t="n">
        <f aca="false">AVERAGE(M551:O551)</f>
        <v>0.666666666666667</v>
      </c>
      <c r="X551" s="0" t="n">
        <f aca="false">COUNTIF(R551:T551,"=3")</f>
        <v>0</v>
      </c>
    </row>
    <row r="552" customFormat="false" ht="15" hidden="false" customHeight="false" outlineLevel="0" collapsed="false">
      <c r="A552" s="0" t="s">
        <v>1306</v>
      </c>
      <c r="B552" s="0" t="s">
        <v>1307</v>
      </c>
      <c r="C552" s="0" t="s">
        <v>313</v>
      </c>
      <c r="D552" s="1" t="n">
        <v>8</v>
      </c>
      <c r="E552" s="1" t="n">
        <v>0</v>
      </c>
      <c r="F552" s="1" t="n">
        <v>2</v>
      </c>
      <c r="G552" s="0" t="n">
        <v>0</v>
      </c>
      <c r="H552" s="0" t="n">
        <v>0</v>
      </c>
      <c r="I552" s="0" t="n">
        <v>0</v>
      </c>
      <c r="J552" s="0" t="n">
        <v>0</v>
      </c>
      <c r="K552" s="0" t="n">
        <v>0</v>
      </c>
      <c r="L552" s="0" t="n">
        <v>0</v>
      </c>
      <c r="M552" s="0" t="n">
        <v>0</v>
      </c>
      <c r="N552" s="0" t="n">
        <v>0</v>
      </c>
      <c r="O552" s="0" t="n">
        <v>0</v>
      </c>
      <c r="Q552" s="0" t="n">
        <f aca="false">COUNTIF(D552:F552,"&gt;0")</f>
        <v>2</v>
      </c>
      <c r="R552" s="0" t="n">
        <f aca="false">COUNTIF(G552:I552,"&gt;0")</f>
        <v>0</v>
      </c>
      <c r="S552" s="0" t="n">
        <f aca="false">COUNTIF(J552:L552,"&gt;0")</f>
        <v>0</v>
      </c>
      <c r="T552" s="0" t="n">
        <f aca="false">COUNTIF(M552:O552,"&gt;0")</f>
        <v>0</v>
      </c>
      <c r="U552" s="2" t="n">
        <f aca="false">AVERAGE(G552:I552)</f>
        <v>0</v>
      </c>
      <c r="V552" s="2" t="n">
        <f aca="false">AVERAGE(J552:L552)</f>
        <v>0</v>
      </c>
      <c r="W552" s="2" t="n">
        <f aca="false">AVERAGE(M552:O552)</f>
        <v>0</v>
      </c>
      <c r="X552" s="0" t="n">
        <f aca="false">COUNTIF(R552:T552,"=3")</f>
        <v>0</v>
      </c>
    </row>
    <row r="553" customFormat="false" ht="15" hidden="false" customHeight="false" outlineLevel="0" collapsed="false">
      <c r="A553" s="0" t="s">
        <v>1308</v>
      </c>
      <c r="B553" s="0" t="s">
        <v>1309</v>
      </c>
      <c r="C553" s="0" t="s">
        <v>815</v>
      </c>
      <c r="D553" s="1" t="n">
        <v>4</v>
      </c>
      <c r="E553" s="1" t="n">
        <v>3</v>
      </c>
      <c r="F553" s="1" t="n">
        <v>0</v>
      </c>
      <c r="G553" s="0" t="n">
        <v>6</v>
      </c>
      <c r="H553" s="0" t="n">
        <v>0</v>
      </c>
      <c r="I553" s="0" t="n">
        <v>0</v>
      </c>
      <c r="J553" s="0" t="n">
        <v>0</v>
      </c>
      <c r="K553" s="0" t="n">
        <v>0</v>
      </c>
      <c r="L553" s="0" t="n">
        <v>0</v>
      </c>
      <c r="M553" s="0" t="n">
        <v>0</v>
      </c>
      <c r="N553" s="0" t="n">
        <v>0</v>
      </c>
      <c r="O553" s="0" t="n">
        <v>0</v>
      </c>
      <c r="Q553" s="0" t="n">
        <f aca="false">COUNTIF(D553:F553,"&gt;0")</f>
        <v>2</v>
      </c>
      <c r="R553" s="0" t="n">
        <f aca="false">COUNTIF(G553:I553,"&gt;0")</f>
        <v>1</v>
      </c>
      <c r="S553" s="0" t="n">
        <f aca="false">COUNTIF(J553:L553,"&gt;0")</f>
        <v>0</v>
      </c>
      <c r="T553" s="0" t="n">
        <f aca="false">COUNTIF(M553:O553,"&gt;0")</f>
        <v>0</v>
      </c>
      <c r="U553" s="2" t="n">
        <f aca="false">AVERAGE(G553:I553)</f>
        <v>2</v>
      </c>
      <c r="V553" s="2" t="n">
        <f aca="false">AVERAGE(J553:L553)</f>
        <v>0</v>
      </c>
      <c r="W553" s="2" t="n">
        <f aca="false">AVERAGE(M553:O553)</f>
        <v>0</v>
      </c>
      <c r="X553" s="0" t="n">
        <f aca="false">COUNTIF(R553:T553,"=3")</f>
        <v>0</v>
      </c>
    </row>
    <row r="554" customFormat="false" ht="15" hidden="false" customHeight="false" outlineLevel="0" collapsed="false">
      <c r="A554" s="0" t="s">
        <v>1310</v>
      </c>
      <c r="B554" s="0" t="s">
        <v>1311</v>
      </c>
      <c r="C554" s="0" t="s">
        <v>673</v>
      </c>
      <c r="D554" s="1" t="n">
        <v>3</v>
      </c>
      <c r="E554" s="1" t="n">
        <v>0</v>
      </c>
      <c r="F554" s="1" t="n">
        <v>2</v>
      </c>
      <c r="G554" s="0" t="n">
        <v>0</v>
      </c>
      <c r="H554" s="0" t="n">
        <v>0</v>
      </c>
      <c r="I554" s="0" t="n">
        <v>0</v>
      </c>
      <c r="J554" s="0" t="n">
        <v>0</v>
      </c>
      <c r="K554" s="0" t="n">
        <v>0</v>
      </c>
      <c r="L554" s="0" t="n">
        <v>2</v>
      </c>
      <c r="M554" s="0" t="n">
        <v>0</v>
      </c>
      <c r="N554" s="0" t="n">
        <v>0</v>
      </c>
      <c r="O554" s="0" t="n">
        <v>0</v>
      </c>
      <c r="Q554" s="0" t="n">
        <f aca="false">COUNTIF(D554:F554,"&gt;0")</f>
        <v>2</v>
      </c>
      <c r="R554" s="0" t="n">
        <f aca="false">COUNTIF(G554:I554,"&gt;0")</f>
        <v>0</v>
      </c>
      <c r="S554" s="0" t="n">
        <f aca="false">COUNTIF(J554:L554,"&gt;0")</f>
        <v>1</v>
      </c>
      <c r="T554" s="0" t="n">
        <f aca="false">COUNTIF(M554:O554,"&gt;0")</f>
        <v>0</v>
      </c>
      <c r="U554" s="2" t="n">
        <f aca="false">AVERAGE(G554:I554)</f>
        <v>0</v>
      </c>
      <c r="V554" s="2" t="n">
        <f aca="false">AVERAGE(J554:L554)</f>
        <v>0.666666666666667</v>
      </c>
      <c r="W554" s="2" t="n">
        <f aca="false">AVERAGE(M554:O554)</f>
        <v>0</v>
      </c>
      <c r="X554" s="0" t="n">
        <f aca="false">COUNTIF(R554:T554,"=3")</f>
        <v>0</v>
      </c>
    </row>
    <row r="555" customFormat="false" ht="15" hidden="false" customHeight="false" outlineLevel="0" collapsed="false">
      <c r="A555" s="0" t="s">
        <v>1312</v>
      </c>
      <c r="B555" s="0" t="s">
        <v>1313</v>
      </c>
      <c r="C555" s="0" t="s">
        <v>340</v>
      </c>
      <c r="D555" s="1" t="n">
        <v>3</v>
      </c>
      <c r="E555" s="1" t="n">
        <v>0</v>
      </c>
      <c r="F555" s="1" t="n">
        <v>2</v>
      </c>
      <c r="G555" s="0" t="n">
        <v>0</v>
      </c>
      <c r="H555" s="0" t="n">
        <v>0</v>
      </c>
      <c r="I555" s="0" t="n">
        <v>0</v>
      </c>
      <c r="J555" s="0" t="n">
        <v>0</v>
      </c>
      <c r="K555" s="0" t="n">
        <v>0</v>
      </c>
      <c r="L555" s="0" t="n">
        <v>0</v>
      </c>
      <c r="M555" s="0" t="n">
        <v>0</v>
      </c>
      <c r="N555" s="0" t="n">
        <v>0</v>
      </c>
      <c r="O555" s="0" t="n">
        <v>0</v>
      </c>
      <c r="Q555" s="0" t="n">
        <f aca="false">COUNTIF(D555:F555,"&gt;0")</f>
        <v>2</v>
      </c>
      <c r="R555" s="0" t="n">
        <f aca="false">COUNTIF(G555:I555,"&gt;0")</f>
        <v>0</v>
      </c>
      <c r="S555" s="0" t="n">
        <f aca="false">COUNTIF(J555:L555,"&gt;0")</f>
        <v>0</v>
      </c>
      <c r="T555" s="0" t="n">
        <f aca="false">COUNTIF(M555:O555,"&gt;0")</f>
        <v>0</v>
      </c>
      <c r="U555" s="2" t="n">
        <f aca="false">AVERAGE(G555:I555)</f>
        <v>0</v>
      </c>
      <c r="V555" s="2" t="n">
        <f aca="false">AVERAGE(J555:L555)</f>
        <v>0</v>
      </c>
      <c r="W555" s="2" t="n">
        <f aca="false">AVERAGE(M555:O555)</f>
        <v>0</v>
      </c>
      <c r="X555" s="0" t="n">
        <f aca="false">COUNTIF(R555:T555,"=3")</f>
        <v>0</v>
      </c>
    </row>
    <row r="556" customFormat="false" ht="15" hidden="false" customHeight="false" outlineLevel="0" collapsed="false">
      <c r="A556" s="0" t="s">
        <v>1314</v>
      </c>
      <c r="B556" s="0" t="s">
        <v>1315</v>
      </c>
      <c r="C556" s="0" t="s">
        <v>696</v>
      </c>
      <c r="D556" s="1" t="n">
        <v>3</v>
      </c>
      <c r="E556" s="1" t="n">
        <v>0</v>
      </c>
      <c r="F556" s="1" t="n">
        <v>4</v>
      </c>
      <c r="G556" s="0" t="n">
        <v>0</v>
      </c>
      <c r="H556" s="0" t="n">
        <v>0</v>
      </c>
      <c r="I556" s="0" t="n">
        <v>0</v>
      </c>
      <c r="J556" s="0" t="n">
        <v>0</v>
      </c>
      <c r="K556" s="0" t="n">
        <v>0</v>
      </c>
      <c r="L556" s="0" t="n">
        <v>0</v>
      </c>
      <c r="M556" s="0" t="n">
        <v>0</v>
      </c>
      <c r="N556" s="0" t="n">
        <v>0</v>
      </c>
      <c r="O556" s="0" t="n">
        <v>0</v>
      </c>
      <c r="Q556" s="0" t="n">
        <f aca="false">COUNTIF(D556:F556,"&gt;0")</f>
        <v>2</v>
      </c>
      <c r="R556" s="0" t="n">
        <f aca="false">COUNTIF(G556:I556,"&gt;0")</f>
        <v>0</v>
      </c>
      <c r="S556" s="0" t="n">
        <f aca="false">COUNTIF(J556:L556,"&gt;0")</f>
        <v>0</v>
      </c>
      <c r="T556" s="0" t="n">
        <f aca="false">COUNTIF(M556:O556,"&gt;0")</f>
        <v>0</v>
      </c>
      <c r="U556" s="2" t="n">
        <f aca="false">AVERAGE(G556:I556)</f>
        <v>0</v>
      </c>
      <c r="V556" s="2" t="n">
        <f aca="false">AVERAGE(J556:L556)</f>
        <v>0</v>
      </c>
      <c r="W556" s="2" t="n">
        <f aca="false">AVERAGE(M556:O556)</f>
        <v>0</v>
      </c>
      <c r="X556" s="0" t="n">
        <f aca="false">COUNTIF(R556:T556,"=3")</f>
        <v>0</v>
      </c>
    </row>
    <row r="557" customFormat="false" ht="15" hidden="false" customHeight="false" outlineLevel="0" collapsed="false">
      <c r="A557" s="0" t="s">
        <v>1316</v>
      </c>
      <c r="B557" s="0" t="s">
        <v>1317</v>
      </c>
      <c r="C557" s="0" t="s">
        <v>47</v>
      </c>
      <c r="D557" s="1" t="n">
        <v>3</v>
      </c>
      <c r="E557" s="1" t="n">
        <v>2</v>
      </c>
      <c r="F557" s="1" t="n">
        <v>0</v>
      </c>
      <c r="G557" s="0" t="n">
        <v>2</v>
      </c>
      <c r="H557" s="0" t="n">
        <v>0</v>
      </c>
      <c r="I557" s="0" t="n">
        <v>0</v>
      </c>
      <c r="J557" s="0" t="n">
        <v>0</v>
      </c>
      <c r="K557" s="0" t="n">
        <v>0</v>
      </c>
      <c r="L557" s="0" t="n">
        <v>0</v>
      </c>
      <c r="M557" s="0" t="n">
        <v>0</v>
      </c>
      <c r="N557" s="0" t="n">
        <v>0</v>
      </c>
      <c r="O557" s="0" t="n">
        <v>0</v>
      </c>
      <c r="Q557" s="0" t="n">
        <f aca="false">COUNTIF(D557:F557,"&gt;0")</f>
        <v>2</v>
      </c>
      <c r="R557" s="0" t="n">
        <f aca="false">COUNTIF(G557:I557,"&gt;0")</f>
        <v>1</v>
      </c>
      <c r="S557" s="0" t="n">
        <f aca="false">COUNTIF(J557:L557,"&gt;0")</f>
        <v>0</v>
      </c>
      <c r="T557" s="0" t="n">
        <f aca="false">COUNTIF(M557:O557,"&gt;0")</f>
        <v>0</v>
      </c>
      <c r="U557" s="2" t="n">
        <f aca="false">AVERAGE(G557:I557)</f>
        <v>0.666666666666667</v>
      </c>
      <c r="V557" s="2" t="n">
        <f aca="false">AVERAGE(J557:L557)</f>
        <v>0</v>
      </c>
      <c r="W557" s="2" t="n">
        <f aca="false">AVERAGE(M557:O557)</f>
        <v>0</v>
      </c>
      <c r="X557" s="0" t="n">
        <f aca="false">COUNTIF(R557:T557,"=3")</f>
        <v>0</v>
      </c>
    </row>
    <row r="558" customFormat="false" ht="15" hidden="false" customHeight="false" outlineLevel="0" collapsed="false">
      <c r="A558" s="0" t="s">
        <v>1318</v>
      </c>
      <c r="B558" s="0" t="s">
        <v>1319</v>
      </c>
      <c r="C558" s="0" t="s">
        <v>147</v>
      </c>
      <c r="D558" s="1" t="n">
        <v>2</v>
      </c>
      <c r="E558" s="1" t="n">
        <v>2</v>
      </c>
      <c r="F558" s="1" t="n">
        <v>0</v>
      </c>
      <c r="G558" s="0" t="n">
        <v>2</v>
      </c>
      <c r="H558" s="0" t="n">
        <v>0</v>
      </c>
      <c r="I558" s="0" t="n">
        <v>0</v>
      </c>
      <c r="J558" s="0" t="n">
        <v>0</v>
      </c>
      <c r="K558" s="0" t="n">
        <v>0</v>
      </c>
      <c r="L558" s="0" t="n">
        <v>0</v>
      </c>
      <c r="M558" s="0" t="n">
        <v>0</v>
      </c>
      <c r="N558" s="0" t="n">
        <v>0</v>
      </c>
      <c r="O558" s="0" t="n">
        <v>0</v>
      </c>
      <c r="Q558" s="0" t="n">
        <f aca="false">COUNTIF(D558:F558,"&gt;0")</f>
        <v>2</v>
      </c>
      <c r="R558" s="0" t="n">
        <f aca="false">COUNTIF(G558:I558,"&gt;0")</f>
        <v>1</v>
      </c>
      <c r="S558" s="0" t="n">
        <f aca="false">COUNTIF(J558:L558,"&gt;0")</f>
        <v>0</v>
      </c>
      <c r="T558" s="0" t="n">
        <f aca="false">COUNTIF(M558:O558,"&gt;0")</f>
        <v>0</v>
      </c>
      <c r="U558" s="2" t="n">
        <f aca="false">AVERAGE(G558:I558)</f>
        <v>0.666666666666667</v>
      </c>
      <c r="V558" s="2" t="n">
        <f aca="false">AVERAGE(J558:L558)</f>
        <v>0</v>
      </c>
      <c r="W558" s="2" t="n">
        <f aca="false">AVERAGE(M558:O558)</f>
        <v>0</v>
      </c>
      <c r="X558" s="0" t="n">
        <f aca="false">COUNTIF(R558:T558,"=3")</f>
        <v>0</v>
      </c>
    </row>
    <row r="559" customFormat="false" ht="15" hidden="false" customHeight="false" outlineLevel="0" collapsed="false">
      <c r="A559" s="0" t="s">
        <v>1320</v>
      </c>
      <c r="B559" s="0" t="s">
        <v>1321</v>
      </c>
      <c r="C559" s="0" t="s">
        <v>1322</v>
      </c>
      <c r="D559" s="1" t="n">
        <v>2</v>
      </c>
      <c r="E559" s="1" t="n">
        <v>0</v>
      </c>
      <c r="F559" s="1" t="n">
        <v>5</v>
      </c>
      <c r="G559" s="0" t="n">
        <v>0</v>
      </c>
      <c r="H559" s="0" t="n">
        <v>0</v>
      </c>
      <c r="I559" s="0" t="n">
        <v>0</v>
      </c>
      <c r="J559" s="0" t="n">
        <v>0</v>
      </c>
      <c r="K559" s="0" t="n">
        <v>0</v>
      </c>
      <c r="L559" s="0" t="n">
        <v>0</v>
      </c>
      <c r="M559" s="0" t="n">
        <v>0</v>
      </c>
      <c r="N559" s="0" t="n">
        <v>0</v>
      </c>
      <c r="O559" s="0" t="n">
        <v>0</v>
      </c>
      <c r="Q559" s="0" t="n">
        <f aca="false">COUNTIF(D559:F559,"&gt;0")</f>
        <v>2</v>
      </c>
      <c r="R559" s="0" t="n">
        <f aca="false">COUNTIF(G559:I559,"&gt;0")</f>
        <v>0</v>
      </c>
      <c r="S559" s="0" t="n">
        <f aca="false">COUNTIF(J559:L559,"&gt;0")</f>
        <v>0</v>
      </c>
      <c r="T559" s="0" t="n">
        <f aca="false">COUNTIF(M559:O559,"&gt;0")</f>
        <v>0</v>
      </c>
      <c r="U559" s="2" t="n">
        <f aca="false">AVERAGE(G559:I559)</f>
        <v>0</v>
      </c>
      <c r="V559" s="2" t="n">
        <f aca="false">AVERAGE(J559:L559)</f>
        <v>0</v>
      </c>
      <c r="W559" s="2" t="n">
        <f aca="false">AVERAGE(M559:O559)</f>
        <v>0</v>
      </c>
      <c r="X559" s="0" t="n">
        <f aca="false">COUNTIF(R559:T559,"=3")</f>
        <v>0</v>
      </c>
    </row>
    <row r="560" customFormat="false" ht="15" hidden="false" customHeight="false" outlineLevel="0" collapsed="false">
      <c r="A560" s="0" t="s">
        <v>1323</v>
      </c>
      <c r="B560" s="0" t="s">
        <v>1324</v>
      </c>
      <c r="C560" s="0" t="s">
        <v>1325</v>
      </c>
      <c r="D560" s="1" t="n">
        <v>770</v>
      </c>
      <c r="E560" s="1" t="n">
        <v>544</v>
      </c>
      <c r="F560" s="1" t="n">
        <v>519</v>
      </c>
      <c r="G560" s="0" t="n">
        <v>471</v>
      </c>
      <c r="H560" s="0" t="n">
        <v>576</v>
      </c>
      <c r="I560" s="0" t="n">
        <v>246</v>
      </c>
      <c r="J560" s="0" t="n">
        <v>546</v>
      </c>
      <c r="K560" s="0" t="n">
        <v>703</v>
      </c>
      <c r="L560" s="0" t="n">
        <v>536</v>
      </c>
      <c r="M560" s="0" t="n">
        <v>667</v>
      </c>
      <c r="N560" s="0" t="n">
        <v>735</v>
      </c>
      <c r="O560" s="0" t="n">
        <v>452</v>
      </c>
      <c r="Q560" s="0" t="n">
        <f aca="false">COUNTIF(D560:F560,"&gt;0")</f>
        <v>3</v>
      </c>
      <c r="R560" s="0" t="n">
        <f aca="false">COUNTIF(G560:I560,"&gt;0")</f>
        <v>3</v>
      </c>
      <c r="S560" s="0" t="n">
        <f aca="false">COUNTIF(J560:L560,"&gt;0")</f>
        <v>3</v>
      </c>
      <c r="T560" s="0" t="n">
        <f aca="false">COUNTIF(M560:O560,"&gt;0")</f>
        <v>3</v>
      </c>
      <c r="U560" s="2" t="n">
        <f aca="false">AVERAGE(G560:I560)</f>
        <v>431</v>
      </c>
      <c r="V560" s="2" t="n">
        <f aca="false">AVERAGE(J560:L560)</f>
        <v>595</v>
      </c>
      <c r="W560" s="2" t="n">
        <f aca="false">AVERAGE(M560:O560)</f>
        <v>618</v>
      </c>
      <c r="X560" s="0" t="n">
        <f aca="false">COUNTIF(R560:T560,"=3")</f>
        <v>3</v>
      </c>
    </row>
    <row r="561" customFormat="false" ht="15" hidden="false" customHeight="false" outlineLevel="0" collapsed="false">
      <c r="A561" s="0" t="s">
        <v>1326</v>
      </c>
      <c r="B561" s="0" t="s">
        <v>1327</v>
      </c>
      <c r="C561" s="0" t="s">
        <v>1115</v>
      </c>
      <c r="D561" s="1" t="n">
        <v>245</v>
      </c>
      <c r="E561" s="1" t="n">
        <v>166</v>
      </c>
      <c r="F561" s="1" t="n">
        <v>182</v>
      </c>
      <c r="G561" s="0" t="n">
        <v>192</v>
      </c>
      <c r="H561" s="0" t="n">
        <v>240</v>
      </c>
      <c r="I561" s="0" t="n">
        <v>136</v>
      </c>
      <c r="J561" s="0" t="n">
        <v>189</v>
      </c>
      <c r="K561" s="0" t="n">
        <v>249</v>
      </c>
      <c r="L561" s="0" t="n">
        <v>205</v>
      </c>
      <c r="M561" s="0" t="n">
        <v>235</v>
      </c>
      <c r="N561" s="0" t="n">
        <v>278</v>
      </c>
      <c r="O561" s="0" t="n">
        <v>162</v>
      </c>
      <c r="Q561" s="0" t="n">
        <f aca="false">COUNTIF(D561:F561,"&gt;0")</f>
        <v>3</v>
      </c>
      <c r="R561" s="0" t="n">
        <f aca="false">COUNTIF(G561:I561,"&gt;0")</f>
        <v>3</v>
      </c>
      <c r="S561" s="0" t="n">
        <f aca="false">COUNTIF(J561:L561,"&gt;0")</f>
        <v>3</v>
      </c>
      <c r="T561" s="0" t="n">
        <f aca="false">COUNTIF(M561:O561,"&gt;0")</f>
        <v>3</v>
      </c>
      <c r="U561" s="2" t="n">
        <f aca="false">AVERAGE(G561:I561)</f>
        <v>189.333333333333</v>
      </c>
      <c r="V561" s="2" t="n">
        <f aca="false">AVERAGE(J561:L561)</f>
        <v>214.333333333333</v>
      </c>
      <c r="W561" s="2" t="n">
        <f aca="false">AVERAGE(M561:O561)</f>
        <v>225</v>
      </c>
      <c r="X561" s="0" t="n">
        <f aca="false">COUNTIF(R561:T561,"=3")</f>
        <v>3</v>
      </c>
    </row>
    <row r="562" customFormat="false" ht="15" hidden="false" customHeight="false" outlineLevel="0" collapsed="false">
      <c r="A562" s="0" t="s">
        <v>1328</v>
      </c>
      <c r="B562" s="0" t="s">
        <v>1329</v>
      </c>
      <c r="C562" s="0" t="s">
        <v>631</v>
      </c>
      <c r="D562" s="1" t="n">
        <v>161</v>
      </c>
      <c r="E562" s="1" t="n">
        <v>78</v>
      </c>
      <c r="F562" s="1" t="n">
        <v>102</v>
      </c>
      <c r="G562" s="0" t="n">
        <v>138</v>
      </c>
      <c r="H562" s="0" t="n">
        <v>127</v>
      </c>
      <c r="I562" s="0" t="n">
        <v>72</v>
      </c>
      <c r="J562" s="0" t="n">
        <v>125</v>
      </c>
      <c r="K562" s="0" t="n">
        <v>136</v>
      </c>
      <c r="L562" s="0" t="n">
        <v>101</v>
      </c>
      <c r="M562" s="0" t="n">
        <v>156</v>
      </c>
      <c r="N562" s="0" t="n">
        <v>146</v>
      </c>
      <c r="O562" s="0" t="n">
        <v>87</v>
      </c>
      <c r="Q562" s="0" t="n">
        <f aca="false">COUNTIF(D562:F562,"&gt;0")</f>
        <v>3</v>
      </c>
      <c r="R562" s="0" t="n">
        <f aca="false">COUNTIF(G562:I562,"&gt;0")</f>
        <v>3</v>
      </c>
      <c r="S562" s="0" t="n">
        <f aca="false">COUNTIF(J562:L562,"&gt;0")</f>
        <v>3</v>
      </c>
      <c r="T562" s="0" t="n">
        <f aca="false">COUNTIF(M562:O562,"&gt;0")</f>
        <v>3</v>
      </c>
      <c r="U562" s="2" t="n">
        <f aca="false">AVERAGE(G562:I562)</f>
        <v>112.333333333333</v>
      </c>
      <c r="V562" s="2" t="n">
        <f aca="false">AVERAGE(J562:L562)</f>
        <v>120.666666666667</v>
      </c>
      <c r="W562" s="2" t="n">
        <f aca="false">AVERAGE(M562:O562)</f>
        <v>129.666666666667</v>
      </c>
      <c r="X562" s="0" t="n">
        <f aca="false">COUNTIF(R562:T562,"=3")</f>
        <v>3</v>
      </c>
    </row>
    <row r="563" customFormat="false" ht="15" hidden="false" customHeight="false" outlineLevel="0" collapsed="false">
      <c r="A563" s="0" t="s">
        <v>1330</v>
      </c>
      <c r="B563" s="0" t="s">
        <v>1331</v>
      </c>
      <c r="C563" s="0" t="s">
        <v>319</v>
      </c>
      <c r="D563" s="1" t="n">
        <v>121</v>
      </c>
      <c r="E563" s="1" t="n">
        <v>56</v>
      </c>
      <c r="F563" s="1" t="n">
        <v>76</v>
      </c>
      <c r="G563" s="0" t="n">
        <v>93</v>
      </c>
      <c r="H563" s="0" t="n">
        <v>137</v>
      </c>
      <c r="I563" s="0" t="n">
        <v>55</v>
      </c>
      <c r="J563" s="0" t="n">
        <v>99</v>
      </c>
      <c r="K563" s="0" t="n">
        <v>116</v>
      </c>
      <c r="L563" s="0" t="n">
        <v>80</v>
      </c>
      <c r="M563" s="0" t="n">
        <v>134</v>
      </c>
      <c r="N563" s="0" t="n">
        <v>148</v>
      </c>
      <c r="O563" s="0" t="n">
        <v>67</v>
      </c>
      <c r="Q563" s="0" t="n">
        <f aca="false">COUNTIF(D563:F563,"&gt;0")</f>
        <v>3</v>
      </c>
      <c r="R563" s="0" t="n">
        <f aca="false">COUNTIF(G563:I563,"&gt;0")</f>
        <v>3</v>
      </c>
      <c r="S563" s="0" t="n">
        <f aca="false">COUNTIF(J563:L563,"&gt;0")</f>
        <v>3</v>
      </c>
      <c r="T563" s="0" t="n">
        <f aca="false">COUNTIF(M563:O563,"&gt;0")</f>
        <v>3</v>
      </c>
      <c r="U563" s="2" t="n">
        <f aca="false">AVERAGE(G563:I563)</f>
        <v>95</v>
      </c>
      <c r="V563" s="2" t="n">
        <f aca="false">AVERAGE(J563:L563)</f>
        <v>98.3333333333333</v>
      </c>
      <c r="W563" s="2" t="n">
        <f aca="false">AVERAGE(M563:O563)</f>
        <v>116.333333333333</v>
      </c>
      <c r="X563" s="0" t="n">
        <f aca="false">COUNTIF(R563:T563,"=3")</f>
        <v>3</v>
      </c>
    </row>
    <row r="564" customFormat="false" ht="15" hidden="false" customHeight="false" outlineLevel="0" collapsed="false">
      <c r="A564" s="0" t="s">
        <v>1332</v>
      </c>
      <c r="B564" s="0" t="s">
        <v>1333</v>
      </c>
      <c r="C564" s="0" t="s">
        <v>201</v>
      </c>
      <c r="D564" s="1" t="n">
        <v>88</v>
      </c>
      <c r="E564" s="1" t="n">
        <v>85</v>
      </c>
      <c r="F564" s="1" t="n">
        <v>81</v>
      </c>
      <c r="G564" s="0" t="n">
        <v>71</v>
      </c>
      <c r="H564" s="0" t="n">
        <v>97</v>
      </c>
      <c r="I564" s="0" t="n">
        <v>106</v>
      </c>
      <c r="J564" s="0" t="n">
        <v>84</v>
      </c>
      <c r="K564" s="0" t="n">
        <v>83</v>
      </c>
      <c r="L564" s="0" t="n">
        <v>109</v>
      </c>
      <c r="M564" s="0" t="n">
        <v>115</v>
      </c>
      <c r="N564" s="0" t="n">
        <v>106</v>
      </c>
      <c r="O564" s="0" t="n">
        <v>81</v>
      </c>
      <c r="Q564" s="0" t="n">
        <f aca="false">COUNTIF(D564:F564,"&gt;0")</f>
        <v>3</v>
      </c>
      <c r="R564" s="0" t="n">
        <f aca="false">COUNTIF(G564:I564,"&gt;0")</f>
        <v>3</v>
      </c>
      <c r="S564" s="0" t="n">
        <f aca="false">COUNTIF(J564:L564,"&gt;0")</f>
        <v>3</v>
      </c>
      <c r="T564" s="0" t="n">
        <f aca="false">COUNTIF(M564:O564,"&gt;0")</f>
        <v>3</v>
      </c>
      <c r="U564" s="2" t="n">
        <f aca="false">AVERAGE(G564:I564)</f>
        <v>91.3333333333333</v>
      </c>
      <c r="V564" s="2" t="n">
        <f aca="false">AVERAGE(J564:L564)</f>
        <v>92</v>
      </c>
      <c r="W564" s="2" t="n">
        <f aca="false">AVERAGE(M564:O564)</f>
        <v>100.666666666667</v>
      </c>
      <c r="X564" s="0" t="n">
        <f aca="false">COUNTIF(R564:T564,"=3")</f>
        <v>3</v>
      </c>
    </row>
    <row r="565" customFormat="false" ht="15" hidden="false" customHeight="false" outlineLevel="0" collapsed="false">
      <c r="A565" s="0" t="s">
        <v>1334</v>
      </c>
      <c r="B565" s="0" t="s">
        <v>1335</v>
      </c>
      <c r="C565" s="0" t="s">
        <v>56</v>
      </c>
      <c r="D565" s="1" t="n">
        <v>104</v>
      </c>
      <c r="E565" s="1" t="n">
        <v>59</v>
      </c>
      <c r="F565" s="1" t="n">
        <v>64</v>
      </c>
      <c r="G565" s="0" t="n">
        <v>83</v>
      </c>
      <c r="H565" s="0" t="n">
        <v>85</v>
      </c>
      <c r="I565" s="0" t="n">
        <v>45</v>
      </c>
      <c r="J565" s="0" t="n">
        <v>79</v>
      </c>
      <c r="K565" s="0" t="n">
        <v>91</v>
      </c>
      <c r="L565" s="0" t="n">
        <v>70</v>
      </c>
      <c r="M565" s="0" t="n">
        <v>109</v>
      </c>
      <c r="N565" s="0" t="n">
        <v>100</v>
      </c>
      <c r="O565" s="0" t="n">
        <v>52</v>
      </c>
      <c r="Q565" s="0" t="n">
        <f aca="false">COUNTIF(D565:F565,"&gt;0")</f>
        <v>3</v>
      </c>
      <c r="R565" s="0" t="n">
        <f aca="false">COUNTIF(G565:I565,"&gt;0")</f>
        <v>3</v>
      </c>
      <c r="S565" s="0" t="n">
        <f aca="false">COUNTIF(J565:L565,"&gt;0")</f>
        <v>3</v>
      </c>
      <c r="T565" s="0" t="n">
        <f aca="false">COUNTIF(M565:O565,"&gt;0")</f>
        <v>3</v>
      </c>
      <c r="U565" s="2" t="n">
        <f aca="false">AVERAGE(G565:I565)</f>
        <v>71</v>
      </c>
      <c r="V565" s="2" t="n">
        <f aca="false">AVERAGE(J565:L565)</f>
        <v>80</v>
      </c>
      <c r="W565" s="2" t="n">
        <f aca="false">AVERAGE(M565:O565)</f>
        <v>87</v>
      </c>
      <c r="X565" s="0" t="n">
        <f aca="false">COUNTIF(R565:T565,"=3")</f>
        <v>3</v>
      </c>
    </row>
    <row r="566" customFormat="false" ht="15" hidden="false" customHeight="false" outlineLevel="0" collapsed="false">
      <c r="A566" s="0" t="s">
        <v>1336</v>
      </c>
      <c r="B566" s="0" t="s">
        <v>1337</v>
      </c>
      <c r="C566" s="0" t="s">
        <v>482</v>
      </c>
      <c r="D566" s="1" t="n">
        <v>141</v>
      </c>
      <c r="E566" s="1" t="n">
        <v>78</v>
      </c>
      <c r="F566" s="1" t="n">
        <v>37</v>
      </c>
      <c r="G566" s="0" t="n">
        <v>120</v>
      </c>
      <c r="H566" s="0" t="n">
        <v>33</v>
      </c>
      <c r="I566" s="0" t="n">
        <v>33</v>
      </c>
      <c r="J566" s="0" t="n">
        <v>57</v>
      </c>
      <c r="K566" s="0" t="n">
        <v>94</v>
      </c>
      <c r="L566" s="0" t="n">
        <v>37</v>
      </c>
      <c r="M566" s="0" t="n">
        <v>132</v>
      </c>
      <c r="N566" s="0" t="n">
        <v>57</v>
      </c>
      <c r="O566" s="0" t="n">
        <v>21</v>
      </c>
      <c r="Q566" s="0" t="n">
        <f aca="false">COUNTIF(D566:F566,"&gt;0")</f>
        <v>3</v>
      </c>
      <c r="R566" s="0" t="n">
        <f aca="false">COUNTIF(G566:I566,"&gt;0")</f>
        <v>3</v>
      </c>
      <c r="S566" s="0" t="n">
        <f aca="false">COUNTIF(J566:L566,"&gt;0")</f>
        <v>3</v>
      </c>
      <c r="T566" s="0" t="n">
        <f aca="false">COUNTIF(M566:O566,"&gt;0")</f>
        <v>3</v>
      </c>
      <c r="U566" s="2" t="n">
        <f aca="false">AVERAGE(G566:I566)</f>
        <v>62</v>
      </c>
      <c r="V566" s="2" t="n">
        <f aca="false">AVERAGE(J566:L566)</f>
        <v>62.6666666666667</v>
      </c>
      <c r="W566" s="2" t="n">
        <f aca="false">AVERAGE(M566:O566)</f>
        <v>70</v>
      </c>
      <c r="X566" s="0" t="n">
        <f aca="false">COUNTIF(R566:T566,"=3")</f>
        <v>3</v>
      </c>
    </row>
    <row r="567" customFormat="false" ht="15" hidden="false" customHeight="false" outlineLevel="0" collapsed="false">
      <c r="A567" s="0" t="s">
        <v>1338</v>
      </c>
      <c r="B567" s="0" t="s">
        <v>1339</v>
      </c>
      <c r="C567" s="0" t="s">
        <v>371</v>
      </c>
      <c r="D567" s="1" t="n">
        <v>87</v>
      </c>
      <c r="E567" s="1" t="n">
        <v>45</v>
      </c>
      <c r="F567" s="1" t="n">
        <v>37</v>
      </c>
      <c r="G567" s="0" t="n">
        <v>69</v>
      </c>
      <c r="H567" s="0" t="n">
        <v>55</v>
      </c>
      <c r="I567" s="0" t="n">
        <v>52</v>
      </c>
      <c r="J567" s="0" t="n">
        <v>55</v>
      </c>
      <c r="K567" s="0" t="n">
        <v>66</v>
      </c>
      <c r="L567" s="0" t="n">
        <v>55</v>
      </c>
      <c r="M567" s="0" t="n">
        <v>73</v>
      </c>
      <c r="N567" s="0" t="n">
        <v>66</v>
      </c>
      <c r="O567" s="0" t="n">
        <v>24</v>
      </c>
      <c r="Q567" s="0" t="n">
        <f aca="false">COUNTIF(D567:F567,"&gt;0")</f>
        <v>3</v>
      </c>
      <c r="R567" s="0" t="n">
        <f aca="false">COUNTIF(G567:I567,"&gt;0")</f>
        <v>3</v>
      </c>
      <c r="S567" s="0" t="n">
        <f aca="false">COUNTIF(J567:L567,"&gt;0")</f>
        <v>3</v>
      </c>
      <c r="T567" s="0" t="n">
        <f aca="false">COUNTIF(M567:O567,"&gt;0")</f>
        <v>3</v>
      </c>
      <c r="U567" s="2" t="n">
        <f aca="false">AVERAGE(G567:I567)</f>
        <v>58.6666666666667</v>
      </c>
      <c r="V567" s="2" t="n">
        <f aca="false">AVERAGE(J567:L567)</f>
        <v>58.6666666666667</v>
      </c>
      <c r="W567" s="2" t="n">
        <f aca="false">AVERAGE(M567:O567)</f>
        <v>54.3333333333333</v>
      </c>
      <c r="X567" s="0" t="n">
        <f aca="false">COUNTIF(R567:T567,"=3")</f>
        <v>3</v>
      </c>
    </row>
    <row r="568" customFormat="false" ht="15" hidden="false" customHeight="false" outlineLevel="0" collapsed="false">
      <c r="A568" s="0" t="s">
        <v>1340</v>
      </c>
      <c r="B568" s="0" t="s">
        <v>1341</v>
      </c>
      <c r="C568" s="0" t="s">
        <v>198</v>
      </c>
      <c r="D568" s="1" t="n">
        <v>103</v>
      </c>
      <c r="E568" s="1" t="n">
        <v>59</v>
      </c>
      <c r="F568" s="1" t="n">
        <v>38</v>
      </c>
      <c r="G568" s="0" t="n">
        <v>74</v>
      </c>
      <c r="H568" s="0" t="n">
        <v>11</v>
      </c>
      <c r="I568" s="0" t="n">
        <v>31</v>
      </c>
      <c r="J568" s="0" t="n">
        <v>42</v>
      </c>
      <c r="K568" s="0" t="n">
        <v>72</v>
      </c>
      <c r="L568" s="0" t="n">
        <v>43</v>
      </c>
      <c r="M568" s="0" t="n">
        <v>92</v>
      </c>
      <c r="N568" s="0" t="n">
        <v>28</v>
      </c>
      <c r="O568" s="0" t="n">
        <v>26</v>
      </c>
      <c r="Q568" s="0" t="n">
        <f aca="false">COUNTIF(D568:F568,"&gt;0")</f>
        <v>3</v>
      </c>
      <c r="R568" s="0" t="n">
        <f aca="false">COUNTIF(G568:I568,"&gt;0")</f>
        <v>3</v>
      </c>
      <c r="S568" s="0" t="n">
        <f aca="false">COUNTIF(J568:L568,"&gt;0")</f>
        <v>3</v>
      </c>
      <c r="T568" s="0" t="n">
        <f aca="false">COUNTIF(M568:O568,"&gt;0")</f>
        <v>3</v>
      </c>
      <c r="U568" s="2" t="n">
        <f aca="false">AVERAGE(G568:I568)</f>
        <v>38.6666666666667</v>
      </c>
      <c r="V568" s="2" t="n">
        <f aca="false">AVERAGE(J568:L568)</f>
        <v>52.3333333333333</v>
      </c>
      <c r="W568" s="2" t="n">
        <f aca="false">AVERAGE(M568:O568)</f>
        <v>48.6666666666667</v>
      </c>
      <c r="X568" s="0" t="n">
        <f aca="false">COUNTIF(R568:T568,"=3")</f>
        <v>3</v>
      </c>
    </row>
    <row r="569" customFormat="false" ht="15" hidden="false" customHeight="false" outlineLevel="0" collapsed="false">
      <c r="A569" s="0" t="s">
        <v>1342</v>
      </c>
      <c r="B569" s="0" t="s">
        <v>1343</v>
      </c>
      <c r="C569" s="0" t="s">
        <v>47</v>
      </c>
      <c r="D569" s="1" t="n">
        <v>40</v>
      </c>
      <c r="E569" s="1" t="n">
        <v>28</v>
      </c>
      <c r="F569" s="1" t="n">
        <v>27</v>
      </c>
      <c r="G569" s="0" t="n">
        <v>36</v>
      </c>
      <c r="H569" s="0" t="n">
        <v>46</v>
      </c>
      <c r="I569" s="0" t="n">
        <v>53</v>
      </c>
      <c r="J569" s="0" t="n">
        <v>46</v>
      </c>
      <c r="K569" s="0" t="n">
        <v>45</v>
      </c>
      <c r="L569" s="0" t="n">
        <v>55</v>
      </c>
      <c r="M569" s="0" t="n">
        <v>69</v>
      </c>
      <c r="N569" s="0" t="n">
        <v>53</v>
      </c>
      <c r="O569" s="0" t="n">
        <v>45</v>
      </c>
      <c r="Q569" s="0" t="n">
        <f aca="false">COUNTIF(D569:F569,"&gt;0")</f>
        <v>3</v>
      </c>
      <c r="R569" s="0" t="n">
        <f aca="false">COUNTIF(G569:I569,"&gt;0")</f>
        <v>3</v>
      </c>
      <c r="S569" s="0" t="n">
        <f aca="false">COUNTIF(J569:L569,"&gt;0")</f>
        <v>3</v>
      </c>
      <c r="T569" s="0" t="n">
        <f aca="false">COUNTIF(M569:O569,"&gt;0")</f>
        <v>3</v>
      </c>
      <c r="U569" s="2" t="n">
        <f aca="false">AVERAGE(G569:I569)</f>
        <v>45</v>
      </c>
      <c r="V569" s="2" t="n">
        <f aca="false">AVERAGE(J569:L569)</f>
        <v>48.6666666666667</v>
      </c>
      <c r="W569" s="2" t="n">
        <f aca="false">AVERAGE(M569:O569)</f>
        <v>55.6666666666667</v>
      </c>
      <c r="X569" s="0" t="n">
        <f aca="false">COUNTIF(R569:T569,"=3")</f>
        <v>3</v>
      </c>
    </row>
    <row r="570" customFormat="false" ht="15" hidden="false" customHeight="false" outlineLevel="0" collapsed="false">
      <c r="A570" s="0" t="s">
        <v>1344</v>
      </c>
      <c r="B570" s="0" t="s">
        <v>1345</v>
      </c>
      <c r="C570" s="0" t="s">
        <v>911</v>
      </c>
      <c r="D570" s="1" t="n">
        <v>101</v>
      </c>
      <c r="E570" s="1" t="n">
        <v>45</v>
      </c>
      <c r="F570" s="1" t="n">
        <v>32</v>
      </c>
      <c r="G570" s="0" t="n">
        <v>81</v>
      </c>
      <c r="H570" s="0" t="n">
        <v>9</v>
      </c>
      <c r="I570" s="0" t="n">
        <v>27</v>
      </c>
      <c r="J570" s="0" t="n">
        <v>26</v>
      </c>
      <c r="K570" s="0" t="n">
        <v>57</v>
      </c>
      <c r="L570" s="0" t="n">
        <v>32</v>
      </c>
      <c r="M570" s="0" t="n">
        <v>86</v>
      </c>
      <c r="N570" s="0" t="n">
        <v>21</v>
      </c>
      <c r="O570" s="0" t="n">
        <v>25</v>
      </c>
      <c r="Q570" s="0" t="n">
        <f aca="false">COUNTIF(D570:F570,"&gt;0")</f>
        <v>3</v>
      </c>
      <c r="R570" s="0" t="n">
        <f aca="false">COUNTIF(G570:I570,"&gt;0")</f>
        <v>3</v>
      </c>
      <c r="S570" s="0" t="n">
        <f aca="false">COUNTIF(J570:L570,"&gt;0")</f>
        <v>3</v>
      </c>
      <c r="T570" s="0" t="n">
        <f aca="false">COUNTIF(M570:O570,"&gt;0")</f>
        <v>3</v>
      </c>
      <c r="U570" s="2" t="n">
        <f aca="false">AVERAGE(G570:I570)</f>
        <v>39</v>
      </c>
      <c r="V570" s="2" t="n">
        <f aca="false">AVERAGE(J570:L570)</f>
        <v>38.3333333333333</v>
      </c>
      <c r="W570" s="2" t="n">
        <f aca="false">AVERAGE(M570:O570)</f>
        <v>44</v>
      </c>
      <c r="X570" s="0" t="n">
        <f aca="false">COUNTIF(R570:T570,"=3")</f>
        <v>3</v>
      </c>
    </row>
    <row r="571" customFormat="false" ht="15" hidden="false" customHeight="false" outlineLevel="0" collapsed="false">
      <c r="A571" s="0" t="s">
        <v>1346</v>
      </c>
      <c r="B571" s="0" t="s">
        <v>1347</v>
      </c>
      <c r="C571" s="0" t="s">
        <v>1348</v>
      </c>
      <c r="D571" s="1" t="n">
        <v>40</v>
      </c>
      <c r="E571" s="1" t="n">
        <v>27</v>
      </c>
      <c r="F571" s="1" t="n">
        <v>47</v>
      </c>
      <c r="G571" s="0" t="n">
        <v>27</v>
      </c>
      <c r="H571" s="0" t="n">
        <v>51</v>
      </c>
      <c r="I571" s="0" t="n">
        <v>48</v>
      </c>
      <c r="J571" s="0" t="n">
        <v>31</v>
      </c>
      <c r="K571" s="0" t="n">
        <v>38</v>
      </c>
      <c r="L571" s="0" t="n">
        <v>52</v>
      </c>
      <c r="M571" s="0" t="n">
        <v>45</v>
      </c>
      <c r="N571" s="0" t="n">
        <v>58</v>
      </c>
      <c r="O571" s="0" t="n">
        <v>28</v>
      </c>
      <c r="Q571" s="0" t="n">
        <f aca="false">COUNTIF(D571:F571,"&gt;0")</f>
        <v>3</v>
      </c>
      <c r="R571" s="0" t="n">
        <f aca="false">COUNTIF(G571:I571,"&gt;0")</f>
        <v>3</v>
      </c>
      <c r="S571" s="0" t="n">
        <f aca="false">COUNTIF(J571:L571,"&gt;0")</f>
        <v>3</v>
      </c>
      <c r="T571" s="0" t="n">
        <f aca="false">COUNTIF(M571:O571,"&gt;0")</f>
        <v>3</v>
      </c>
      <c r="U571" s="2" t="n">
        <f aca="false">AVERAGE(G571:I571)</f>
        <v>42</v>
      </c>
      <c r="V571" s="2" t="n">
        <f aca="false">AVERAGE(J571:L571)</f>
        <v>40.3333333333333</v>
      </c>
      <c r="W571" s="2" t="n">
        <f aca="false">AVERAGE(M571:O571)</f>
        <v>43.6666666666667</v>
      </c>
      <c r="X571" s="0" t="n">
        <f aca="false">COUNTIF(R571:T571,"=3")</f>
        <v>3</v>
      </c>
    </row>
    <row r="572" customFormat="false" ht="15" hidden="false" customHeight="false" outlineLevel="0" collapsed="false">
      <c r="A572" s="0" t="s">
        <v>1349</v>
      </c>
      <c r="B572" s="0" t="s">
        <v>1350</v>
      </c>
      <c r="C572" s="0" t="s">
        <v>313</v>
      </c>
      <c r="D572" s="1" t="n">
        <v>62</v>
      </c>
      <c r="E572" s="1" t="n">
        <v>30</v>
      </c>
      <c r="F572" s="1" t="n">
        <v>33</v>
      </c>
      <c r="G572" s="0" t="n">
        <v>40</v>
      </c>
      <c r="H572" s="0" t="n">
        <v>47</v>
      </c>
      <c r="I572" s="0" t="n">
        <v>21</v>
      </c>
      <c r="J572" s="0" t="n">
        <v>44</v>
      </c>
      <c r="K572" s="0" t="n">
        <v>49</v>
      </c>
      <c r="L572" s="0" t="n">
        <v>29</v>
      </c>
      <c r="M572" s="0" t="n">
        <v>62</v>
      </c>
      <c r="N572" s="0" t="n">
        <v>60</v>
      </c>
      <c r="O572" s="0" t="n">
        <v>17</v>
      </c>
      <c r="Q572" s="0" t="n">
        <f aca="false">COUNTIF(D572:F572,"&gt;0")</f>
        <v>3</v>
      </c>
      <c r="R572" s="0" t="n">
        <f aca="false">COUNTIF(G572:I572,"&gt;0")</f>
        <v>3</v>
      </c>
      <c r="S572" s="0" t="n">
        <f aca="false">COUNTIF(J572:L572,"&gt;0")</f>
        <v>3</v>
      </c>
      <c r="T572" s="0" t="n">
        <f aca="false">COUNTIF(M572:O572,"&gt;0")</f>
        <v>3</v>
      </c>
      <c r="U572" s="2" t="n">
        <f aca="false">AVERAGE(G572:I572)</f>
        <v>36</v>
      </c>
      <c r="V572" s="2" t="n">
        <f aca="false">AVERAGE(J572:L572)</f>
        <v>40.6666666666667</v>
      </c>
      <c r="W572" s="2" t="n">
        <f aca="false">AVERAGE(M572:O572)</f>
        <v>46.3333333333333</v>
      </c>
      <c r="X572" s="0" t="n">
        <f aca="false">COUNTIF(R572:T572,"=3")</f>
        <v>3</v>
      </c>
    </row>
    <row r="573" customFormat="false" ht="15" hidden="false" customHeight="false" outlineLevel="0" collapsed="false">
      <c r="A573" s="0" t="s">
        <v>1351</v>
      </c>
      <c r="B573" s="0" t="s">
        <v>1352</v>
      </c>
      <c r="C573" s="0" t="s">
        <v>665</v>
      </c>
      <c r="D573" s="1" t="n">
        <v>41</v>
      </c>
      <c r="E573" s="1" t="n">
        <v>29</v>
      </c>
      <c r="F573" s="1" t="n">
        <v>29</v>
      </c>
      <c r="G573" s="0" t="n">
        <v>37</v>
      </c>
      <c r="H573" s="0" t="n">
        <v>34</v>
      </c>
      <c r="I573" s="0" t="n">
        <v>37</v>
      </c>
      <c r="J573" s="0" t="n">
        <v>28</v>
      </c>
      <c r="K573" s="0" t="n">
        <v>35</v>
      </c>
      <c r="L573" s="0" t="n">
        <v>48</v>
      </c>
      <c r="M573" s="0" t="n">
        <v>44</v>
      </c>
      <c r="N573" s="0" t="n">
        <v>42</v>
      </c>
      <c r="O573" s="0" t="n">
        <v>32</v>
      </c>
      <c r="Q573" s="0" t="n">
        <f aca="false">COUNTIF(D573:F573,"&gt;0")</f>
        <v>3</v>
      </c>
      <c r="R573" s="0" t="n">
        <f aca="false">COUNTIF(G573:I573,"&gt;0")</f>
        <v>3</v>
      </c>
      <c r="S573" s="0" t="n">
        <f aca="false">COUNTIF(J573:L573,"&gt;0")</f>
        <v>3</v>
      </c>
      <c r="T573" s="0" t="n">
        <f aca="false">COUNTIF(M573:O573,"&gt;0")</f>
        <v>3</v>
      </c>
      <c r="U573" s="2" t="n">
        <f aca="false">AVERAGE(G573:I573)</f>
        <v>36</v>
      </c>
      <c r="V573" s="2" t="n">
        <f aca="false">AVERAGE(J573:L573)</f>
        <v>37</v>
      </c>
      <c r="W573" s="2" t="n">
        <f aca="false">AVERAGE(M573:O573)</f>
        <v>39.3333333333333</v>
      </c>
      <c r="X573" s="0" t="n">
        <f aca="false">COUNTIF(R573:T573,"=3")</f>
        <v>3</v>
      </c>
    </row>
    <row r="574" customFormat="false" ht="15" hidden="false" customHeight="false" outlineLevel="0" collapsed="false">
      <c r="A574" s="0" t="s">
        <v>1353</v>
      </c>
      <c r="B574" s="0" t="s">
        <v>1354</v>
      </c>
      <c r="C574" s="0" t="s">
        <v>192</v>
      </c>
      <c r="D574" s="1" t="n">
        <v>41</v>
      </c>
      <c r="E574" s="1" t="n">
        <v>38</v>
      </c>
      <c r="F574" s="1" t="n">
        <v>35</v>
      </c>
      <c r="G574" s="0" t="n">
        <v>31</v>
      </c>
      <c r="H574" s="0" t="n">
        <v>43</v>
      </c>
      <c r="I574" s="0" t="n">
        <v>50</v>
      </c>
      <c r="J574" s="0" t="n">
        <v>34</v>
      </c>
      <c r="K574" s="0" t="n">
        <v>42</v>
      </c>
      <c r="L574" s="0" t="n">
        <v>50</v>
      </c>
      <c r="M574" s="0" t="n">
        <v>35</v>
      </c>
      <c r="N574" s="0" t="n">
        <v>55</v>
      </c>
      <c r="O574" s="0" t="n">
        <v>34</v>
      </c>
      <c r="Q574" s="0" t="n">
        <f aca="false">COUNTIF(D574:F574,"&gt;0")</f>
        <v>3</v>
      </c>
      <c r="R574" s="0" t="n">
        <f aca="false">COUNTIF(G574:I574,"&gt;0")</f>
        <v>3</v>
      </c>
      <c r="S574" s="0" t="n">
        <f aca="false">COUNTIF(J574:L574,"&gt;0")</f>
        <v>3</v>
      </c>
      <c r="T574" s="0" t="n">
        <f aca="false">COUNTIF(M574:O574,"&gt;0")</f>
        <v>3</v>
      </c>
      <c r="U574" s="2" t="n">
        <f aca="false">AVERAGE(G574:I574)</f>
        <v>41.3333333333333</v>
      </c>
      <c r="V574" s="2" t="n">
        <f aca="false">AVERAGE(J574:L574)</f>
        <v>42</v>
      </c>
      <c r="W574" s="2" t="n">
        <f aca="false">AVERAGE(M574:O574)</f>
        <v>41.3333333333333</v>
      </c>
      <c r="X574" s="0" t="n">
        <f aca="false">COUNTIF(R574:T574,"=3")</f>
        <v>3</v>
      </c>
    </row>
    <row r="575" customFormat="false" ht="15" hidden="false" customHeight="false" outlineLevel="0" collapsed="false">
      <c r="A575" s="0" t="s">
        <v>1355</v>
      </c>
      <c r="B575" s="0" t="s">
        <v>1356</v>
      </c>
      <c r="C575" s="0" t="s">
        <v>82</v>
      </c>
      <c r="D575" s="1" t="n">
        <v>76</v>
      </c>
      <c r="E575" s="1" t="n">
        <v>34</v>
      </c>
      <c r="F575" s="1" t="n">
        <v>22</v>
      </c>
      <c r="G575" s="0" t="n">
        <v>50</v>
      </c>
      <c r="H575" s="0" t="n">
        <v>43</v>
      </c>
      <c r="I575" s="0" t="n">
        <v>14</v>
      </c>
      <c r="J575" s="0" t="n">
        <v>28</v>
      </c>
      <c r="K575" s="0" t="n">
        <v>41</v>
      </c>
      <c r="L575" s="0" t="n">
        <v>17</v>
      </c>
      <c r="M575" s="0" t="n">
        <v>50</v>
      </c>
      <c r="N575" s="0" t="n">
        <v>53</v>
      </c>
      <c r="O575" s="0" t="n">
        <v>4</v>
      </c>
      <c r="Q575" s="0" t="n">
        <f aca="false">COUNTIF(D575:F575,"&gt;0")</f>
        <v>3</v>
      </c>
      <c r="R575" s="0" t="n">
        <f aca="false">COUNTIF(G575:I575,"&gt;0")</f>
        <v>3</v>
      </c>
      <c r="S575" s="0" t="n">
        <f aca="false">COUNTIF(J575:L575,"&gt;0")</f>
        <v>3</v>
      </c>
      <c r="T575" s="0" t="n">
        <f aca="false">COUNTIF(M575:O575,"&gt;0")</f>
        <v>3</v>
      </c>
      <c r="U575" s="2" t="n">
        <f aca="false">AVERAGE(G575:I575)</f>
        <v>35.6666666666667</v>
      </c>
      <c r="V575" s="2" t="n">
        <f aca="false">AVERAGE(J575:L575)</f>
        <v>28.6666666666667</v>
      </c>
      <c r="W575" s="2" t="n">
        <f aca="false">AVERAGE(M575:O575)</f>
        <v>35.6666666666667</v>
      </c>
      <c r="X575" s="0" t="n">
        <f aca="false">COUNTIF(R575:T575,"=3")</f>
        <v>3</v>
      </c>
    </row>
    <row r="576" customFormat="false" ht="15" hidden="false" customHeight="false" outlineLevel="0" collapsed="false">
      <c r="A576" s="0" t="s">
        <v>1357</v>
      </c>
      <c r="B576" s="0" t="s">
        <v>1358</v>
      </c>
      <c r="C576" s="0" t="s">
        <v>614</v>
      </c>
      <c r="D576" s="1" t="n">
        <v>37</v>
      </c>
      <c r="E576" s="1" t="n">
        <v>9</v>
      </c>
      <c r="F576" s="1" t="n">
        <v>33</v>
      </c>
      <c r="G576" s="0" t="n">
        <v>43</v>
      </c>
      <c r="H576" s="0" t="n">
        <v>31</v>
      </c>
      <c r="I576" s="0" t="n">
        <v>45</v>
      </c>
      <c r="J576" s="0" t="n">
        <v>35</v>
      </c>
      <c r="K576" s="0" t="n">
        <v>33</v>
      </c>
      <c r="L576" s="0" t="n">
        <v>43</v>
      </c>
      <c r="M576" s="0" t="n">
        <v>47</v>
      </c>
      <c r="N576" s="0" t="n">
        <v>34</v>
      </c>
      <c r="O576" s="0" t="n">
        <v>29</v>
      </c>
      <c r="Q576" s="0" t="n">
        <f aca="false">COUNTIF(D576:F576,"&gt;0")</f>
        <v>3</v>
      </c>
      <c r="R576" s="0" t="n">
        <f aca="false">COUNTIF(G576:I576,"&gt;0")</f>
        <v>3</v>
      </c>
      <c r="S576" s="0" t="n">
        <f aca="false">COUNTIF(J576:L576,"&gt;0")</f>
        <v>3</v>
      </c>
      <c r="T576" s="0" t="n">
        <f aca="false">COUNTIF(M576:O576,"&gt;0")</f>
        <v>3</v>
      </c>
      <c r="U576" s="2" t="n">
        <f aca="false">AVERAGE(G576:I576)</f>
        <v>39.6666666666667</v>
      </c>
      <c r="V576" s="2" t="n">
        <f aca="false">AVERAGE(J576:L576)</f>
        <v>37</v>
      </c>
      <c r="W576" s="2" t="n">
        <f aca="false">AVERAGE(M576:O576)</f>
        <v>36.6666666666667</v>
      </c>
      <c r="X576" s="0" t="n">
        <f aca="false">COUNTIF(R576:T576,"=3")</f>
        <v>3</v>
      </c>
    </row>
    <row r="577" customFormat="false" ht="15" hidden="false" customHeight="false" outlineLevel="0" collapsed="false">
      <c r="A577" s="0" t="s">
        <v>1359</v>
      </c>
      <c r="B577" s="0" t="s">
        <v>1360</v>
      </c>
      <c r="C577" s="0" t="s">
        <v>198</v>
      </c>
      <c r="D577" s="1" t="n">
        <v>47</v>
      </c>
      <c r="E577" s="1" t="n">
        <v>35</v>
      </c>
      <c r="F577" s="1" t="n">
        <v>20</v>
      </c>
      <c r="G577" s="0" t="n">
        <v>52</v>
      </c>
      <c r="H577" s="0" t="n">
        <v>13</v>
      </c>
      <c r="I577" s="0" t="n">
        <v>14</v>
      </c>
      <c r="J577" s="0" t="n">
        <v>24</v>
      </c>
      <c r="K577" s="0" t="n">
        <v>39</v>
      </c>
      <c r="L577" s="0" t="n">
        <v>15</v>
      </c>
      <c r="M577" s="0" t="n">
        <v>53</v>
      </c>
      <c r="N577" s="0" t="n">
        <v>31</v>
      </c>
      <c r="O577" s="0" t="n">
        <v>17</v>
      </c>
      <c r="Q577" s="0" t="n">
        <f aca="false">COUNTIF(D577:F577,"&gt;0")</f>
        <v>3</v>
      </c>
      <c r="R577" s="0" t="n">
        <f aca="false">COUNTIF(G577:I577,"&gt;0")</f>
        <v>3</v>
      </c>
      <c r="S577" s="0" t="n">
        <f aca="false">COUNTIF(J577:L577,"&gt;0")</f>
        <v>3</v>
      </c>
      <c r="T577" s="0" t="n">
        <f aca="false">COUNTIF(M577:O577,"&gt;0")</f>
        <v>3</v>
      </c>
      <c r="U577" s="2" t="n">
        <f aca="false">AVERAGE(G577:I577)</f>
        <v>26.3333333333333</v>
      </c>
      <c r="V577" s="2" t="n">
        <f aca="false">AVERAGE(J577:L577)</f>
        <v>26</v>
      </c>
      <c r="W577" s="2" t="n">
        <f aca="false">AVERAGE(M577:O577)</f>
        <v>33.6666666666667</v>
      </c>
      <c r="X577" s="0" t="n">
        <f aca="false">COUNTIF(R577:T577,"=3")</f>
        <v>3</v>
      </c>
    </row>
    <row r="578" customFormat="false" ht="15" hidden="false" customHeight="false" outlineLevel="0" collapsed="false">
      <c r="A578" s="0" t="s">
        <v>1361</v>
      </c>
      <c r="B578" s="0" t="s">
        <v>1362</v>
      </c>
      <c r="C578" s="0" t="s">
        <v>59</v>
      </c>
      <c r="D578" s="1" t="n">
        <v>16</v>
      </c>
      <c r="E578" s="1" t="n">
        <v>21</v>
      </c>
      <c r="F578" s="1" t="n">
        <v>44</v>
      </c>
      <c r="G578" s="0" t="n">
        <v>18</v>
      </c>
      <c r="H578" s="0" t="n">
        <v>16</v>
      </c>
      <c r="I578" s="0" t="n">
        <v>57</v>
      </c>
      <c r="J578" s="0" t="n">
        <v>19</v>
      </c>
      <c r="K578" s="0" t="n">
        <v>17</v>
      </c>
      <c r="L578" s="0" t="n">
        <v>46</v>
      </c>
      <c r="M578" s="0" t="n">
        <v>20</v>
      </c>
      <c r="N578" s="0" t="n">
        <v>40</v>
      </c>
      <c r="O578" s="0" t="n">
        <v>33</v>
      </c>
      <c r="Q578" s="0" t="n">
        <f aca="false">COUNTIF(D578:F578,"&gt;0")</f>
        <v>3</v>
      </c>
      <c r="R578" s="0" t="n">
        <f aca="false">COUNTIF(G578:I578,"&gt;0")</f>
        <v>3</v>
      </c>
      <c r="S578" s="0" t="n">
        <f aca="false">COUNTIF(J578:L578,"&gt;0")</f>
        <v>3</v>
      </c>
      <c r="T578" s="0" t="n">
        <f aca="false">COUNTIF(M578:O578,"&gt;0")</f>
        <v>3</v>
      </c>
      <c r="U578" s="2" t="n">
        <f aca="false">AVERAGE(G578:I578)</f>
        <v>30.3333333333333</v>
      </c>
      <c r="V578" s="2" t="n">
        <f aca="false">AVERAGE(J578:L578)</f>
        <v>27.3333333333333</v>
      </c>
      <c r="W578" s="2" t="n">
        <f aca="false">AVERAGE(M578:O578)</f>
        <v>31</v>
      </c>
      <c r="X578" s="0" t="n">
        <f aca="false">COUNTIF(R578:T578,"=3")</f>
        <v>3</v>
      </c>
    </row>
    <row r="579" customFormat="false" ht="15" hidden="false" customHeight="false" outlineLevel="0" collapsed="false">
      <c r="A579" s="0" t="s">
        <v>1363</v>
      </c>
      <c r="B579" s="0" t="s">
        <v>1364</v>
      </c>
      <c r="C579" s="0" t="s">
        <v>236</v>
      </c>
      <c r="D579" s="1" t="n">
        <v>66</v>
      </c>
      <c r="E579" s="1" t="n">
        <v>12</v>
      </c>
      <c r="F579" s="1" t="n">
        <v>46</v>
      </c>
      <c r="G579" s="0" t="n">
        <v>29</v>
      </c>
      <c r="H579" s="0" t="n">
        <v>23</v>
      </c>
      <c r="I579" s="0" t="n">
        <v>23</v>
      </c>
      <c r="J579" s="0" t="n">
        <v>13</v>
      </c>
      <c r="K579" s="0" t="n">
        <v>29</v>
      </c>
      <c r="L579" s="0" t="n">
        <v>45</v>
      </c>
      <c r="M579" s="0" t="n">
        <v>37</v>
      </c>
      <c r="N579" s="0" t="n">
        <v>18</v>
      </c>
      <c r="O579" s="0" t="n">
        <v>28</v>
      </c>
      <c r="Q579" s="0" t="n">
        <f aca="false">COUNTIF(D579:F579,"&gt;0")</f>
        <v>3</v>
      </c>
      <c r="R579" s="0" t="n">
        <f aca="false">COUNTIF(G579:I579,"&gt;0")</f>
        <v>3</v>
      </c>
      <c r="S579" s="0" t="n">
        <f aca="false">COUNTIF(J579:L579,"&gt;0")</f>
        <v>3</v>
      </c>
      <c r="T579" s="0" t="n">
        <f aca="false">COUNTIF(M579:O579,"&gt;0")</f>
        <v>3</v>
      </c>
      <c r="U579" s="2" t="n">
        <f aca="false">AVERAGE(G579:I579)</f>
        <v>25</v>
      </c>
      <c r="V579" s="2" t="n">
        <f aca="false">AVERAGE(J579:L579)</f>
        <v>29</v>
      </c>
      <c r="W579" s="2" t="n">
        <f aca="false">AVERAGE(M579:O579)</f>
        <v>27.6666666666667</v>
      </c>
      <c r="X579" s="0" t="n">
        <f aca="false">COUNTIF(R579:T579,"=3")</f>
        <v>3</v>
      </c>
    </row>
    <row r="580" customFormat="false" ht="15" hidden="false" customHeight="false" outlineLevel="0" collapsed="false">
      <c r="A580" s="0" t="s">
        <v>1365</v>
      </c>
      <c r="B580" s="0" t="s">
        <v>1366</v>
      </c>
      <c r="C580" s="0" t="s">
        <v>947</v>
      </c>
      <c r="D580" s="1" t="n">
        <v>27</v>
      </c>
      <c r="E580" s="1" t="n">
        <v>44</v>
      </c>
      <c r="F580" s="1" t="n">
        <v>21</v>
      </c>
      <c r="G580" s="0" t="n">
        <v>10</v>
      </c>
      <c r="H580" s="0" t="n">
        <v>20</v>
      </c>
      <c r="I580" s="0" t="n">
        <v>30</v>
      </c>
      <c r="J580" s="0" t="n">
        <v>15</v>
      </c>
      <c r="K580" s="0" t="n">
        <v>11</v>
      </c>
      <c r="L580" s="0" t="n">
        <v>30</v>
      </c>
      <c r="M580" s="0" t="n">
        <v>19</v>
      </c>
      <c r="N580" s="0" t="n">
        <v>39</v>
      </c>
      <c r="O580" s="0" t="n">
        <v>9</v>
      </c>
      <c r="Q580" s="0" t="n">
        <f aca="false">COUNTIF(D580:F580,"&gt;0")</f>
        <v>3</v>
      </c>
      <c r="R580" s="0" t="n">
        <f aca="false">COUNTIF(G580:I580,"&gt;0")</f>
        <v>3</v>
      </c>
      <c r="S580" s="0" t="n">
        <f aca="false">COUNTIF(J580:L580,"&gt;0")</f>
        <v>3</v>
      </c>
      <c r="T580" s="0" t="n">
        <f aca="false">COUNTIF(M580:O580,"&gt;0")</f>
        <v>3</v>
      </c>
      <c r="U580" s="2" t="n">
        <f aca="false">AVERAGE(G580:I580)</f>
        <v>20</v>
      </c>
      <c r="V580" s="2" t="n">
        <f aca="false">AVERAGE(J580:L580)</f>
        <v>18.6666666666667</v>
      </c>
      <c r="W580" s="2" t="n">
        <f aca="false">AVERAGE(M580:O580)</f>
        <v>22.3333333333333</v>
      </c>
      <c r="X580" s="0" t="n">
        <f aca="false">COUNTIF(R580:T580,"=3")</f>
        <v>3</v>
      </c>
    </row>
    <row r="581" customFormat="false" ht="15" hidden="false" customHeight="false" outlineLevel="0" collapsed="false">
      <c r="A581" s="0" t="s">
        <v>1367</v>
      </c>
      <c r="B581" s="0" t="s">
        <v>1368</v>
      </c>
      <c r="C581" s="0" t="s">
        <v>124</v>
      </c>
      <c r="D581" s="1" t="n">
        <v>13</v>
      </c>
      <c r="E581" s="1" t="n">
        <v>25</v>
      </c>
      <c r="F581" s="1" t="n">
        <v>12</v>
      </c>
      <c r="G581" s="0" t="n">
        <v>34</v>
      </c>
      <c r="H581" s="0" t="n">
        <v>38</v>
      </c>
      <c r="I581" s="0" t="n">
        <v>28</v>
      </c>
      <c r="J581" s="0" t="n">
        <v>26</v>
      </c>
      <c r="K581" s="0" t="n">
        <v>38</v>
      </c>
      <c r="L581" s="0" t="n">
        <v>24</v>
      </c>
      <c r="M581" s="0" t="n">
        <v>35</v>
      </c>
      <c r="N581" s="0" t="n">
        <v>25</v>
      </c>
      <c r="O581" s="0" t="n">
        <v>19</v>
      </c>
      <c r="Q581" s="0" t="n">
        <f aca="false">COUNTIF(D581:F581,"&gt;0")</f>
        <v>3</v>
      </c>
      <c r="R581" s="0" t="n">
        <f aca="false">COUNTIF(G581:I581,"&gt;0")</f>
        <v>3</v>
      </c>
      <c r="S581" s="0" t="n">
        <f aca="false">COUNTIF(J581:L581,"&gt;0")</f>
        <v>3</v>
      </c>
      <c r="T581" s="0" t="n">
        <f aca="false">COUNTIF(M581:O581,"&gt;0")</f>
        <v>3</v>
      </c>
      <c r="U581" s="2" t="n">
        <f aca="false">AVERAGE(G581:I581)</f>
        <v>33.3333333333333</v>
      </c>
      <c r="V581" s="2" t="n">
        <f aca="false">AVERAGE(J581:L581)</f>
        <v>29.3333333333333</v>
      </c>
      <c r="W581" s="2" t="n">
        <f aca="false">AVERAGE(M581:O581)</f>
        <v>26.3333333333333</v>
      </c>
      <c r="X581" s="0" t="n">
        <f aca="false">COUNTIF(R581:T581,"=3")</f>
        <v>3</v>
      </c>
    </row>
    <row r="582" customFormat="false" ht="15" hidden="false" customHeight="false" outlineLevel="0" collapsed="false">
      <c r="A582" s="0" t="s">
        <v>1369</v>
      </c>
      <c r="B582" s="0" t="s">
        <v>1370</v>
      </c>
      <c r="C582" s="0" t="s">
        <v>371</v>
      </c>
      <c r="D582" s="1" t="n">
        <v>16</v>
      </c>
      <c r="E582" s="1" t="n">
        <v>20</v>
      </c>
      <c r="F582" s="1" t="n">
        <v>12</v>
      </c>
      <c r="G582" s="0" t="n">
        <v>32</v>
      </c>
      <c r="H582" s="0" t="n">
        <v>28</v>
      </c>
      <c r="I582" s="0" t="n">
        <v>21</v>
      </c>
      <c r="J582" s="0" t="n">
        <v>24</v>
      </c>
      <c r="K582" s="0" t="n">
        <v>32</v>
      </c>
      <c r="L582" s="0" t="n">
        <v>22</v>
      </c>
      <c r="M582" s="0" t="n">
        <v>33</v>
      </c>
      <c r="N582" s="0" t="n">
        <v>28</v>
      </c>
      <c r="O582" s="0" t="n">
        <v>20</v>
      </c>
      <c r="Q582" s="0" t="n">
        <f aca="false">COUNTIF(D582:F582,"&gt;0")</f>
        <v>3</v>
      </c>
      <c r="R582" s="0" t="n">
        <f aca="false">COUNTIF(G582:I582,"&gt;0")</f>
        <v>3</v>
      </c>
      <c r="S582" s="0" t="n">
        <f aca="false">COUNTIF(J582:L582,"&gt;0")</f>
        <v>3</v>
      </c>
      <c r="T582" s="0" t="n">
        <f aca="false">COUNTIF(M582:O582,"&gt;0")</f>
        <v>3</v>
      </c>
      <c r="U582" s="2" t="n">
        <f aca="false">AVERAGE(G582:I582)</f>
        <v>27</v>
      </c>
      <c r="V582" s="2" t="n">
        <f aca="false">AVERAGE(J582:L582)</f>
        <v>26</v>
      </c>
      <c r="W582" s="2" t="n">
        <f aca="false">AVERAGE(M582:O582)</f>
        <v>27</v>
      </c>
      <c r="X582" s="0" t="n">
        <f aca="false">COUNTIF(R582:T582,"=3")</f>
        <v>3</v>
      </c>
    </row>
    <row r="583" customFormat="false" ht="15" hidden="false" customHeight="false" outlineLevel="0" collapsed="false">
      <c r="A583" s="0" t="s">
        <v>1371</v>
      </c>
      <c r="B583" s="0" t="s">
        <v>1372</v>
      </c>
      <c r="C583" s="0" t="s">
        <v>177</v>
      </c>
      <c r="D583" s="1" t="n">
        <v>23</v>
      </c>
      <c r="E583" s="1" t="n">
        <v>21</v>
      </c>
      <c r="F583" s="1" t="n">
        <v>18</v>
      </c>
      <c r="G583" s="0" t="n">
        <v>25</v>
      </c>
      <c r="H583" s="0" t="n">
        <v>22</v>
      </c>
      <c r="I583" s="0" t="n">
        <v>22</v>
      </c>
      <c r="J583" s="0" t="n">
        <v>17</v>
      </c>
      <c r="K583" s="0" t="n">
        <v>23</v>
      </c>
      <c r="L583" s="0" t="n">
        <v>19</v>
      </c>
      <c r="M583" s="0" t="n">
        <v>24</v>
      </c>
      <c r="N583" s="0" t="n">
        <v>20</v>
      </c>
      <c r="O583" s="0" t="n">
        <v>21</v>
      </c>
      <c r="Q583" s="0" t="n">
        <f aca="false">COUNTIF(D583:F583,"&gt;0")</f>
        <v>3</v>
      </c>
      <c r="R583" s="0" t="n">
        <f aca="false">COUNTIF(G583:I583,"&gt;0")</f>
        <v>3</v>
      </c>
      <c r="S583" s="0" t="n">
        <f aca="false">COUNTIF(J583:L583,"&gt;0")</f>
        <v>3</v>
      </c>
      <c r="T583" s="0" t="n">
        <f aca="false">COUNTIF(M583:O583,"&gt;0")</f>
        <v>3</v>
      </c>
      <c r="U583" s="2" t="n">
        <f aca="false">AVERAGE(G583:I583)</f>
        <v>23</v>
      </c>
      <c r="V583" s="2" t="n">
        <f aca="false">AVERAGE(J583:L583)</f>
        <v>19.6666666666667</v>
      </c>
      <c r="W583" s="2" t="n">
        <f aca="false">AVERAGE(M583:O583)</f>
        <v>21.6666666666667</v>
      </c>
      <c r="X583" s="0" t="n">
        <f aca="false">COUNTIF(R583:T583,"=3")</f>
        <v>3</v>
      </c>
    </row>
    <row r="584" customFormat="false" ht="15" hidden="false" customHeight="false" outlineLevel="0" collapsed="false">
      <c r="A584" s="0" t="s">
        <v>1373</v>
      </c>
      <c r="B584" s="0" t="s">
        <v>1374</v>
      </c>
      <c r="C584" s="0" t="s">
        <v>355</v>
      </c>
      <c r="D584" s="1" t="n">
        <v>71</v>
      </c>
      <c r="E584" s="1" t="n">
        <v>10</v>
      </c>
      <c r="F584" s="1" t="n">
        <v>20</v>
      </c>
      <c r="G584" s="0" t="n">
        <v>56</v>
      </c>
      <c r="H584" s="0" t="n">
        <v>6</v>
      </c>
      <c r="I584" s="0" t="n">
        <v>6</v>
      </c>
      <c r="J584" s="0" t="n">
        <v>7</v>
      </c>
      <c r="K584" s="0" t="n">
        <v>21</v>
      </c>
      <c r="L584" s="0" t="n">
        <v>10</v>
      </c>
      <c r="M584" s="0" t="n">
        <v>40</v>
      </c>
      <c r="N584" s="0" t="n">
        <v>10</v>
      </c>
      <c r="O584" s="0" t="n">
        <v>8</v>
      </c>
      <c r="Q584" s="0" t="n">
        <f aca="false">COUNTIF(D584:F584,"&gt;0")</f>
        <v>3</v>
      </c>
      <c r="R584" s="0" t="n">
        <f aca="false">COUNTIF(G584:I584,"&gt;0")</f>
        <v>3</v>
      </c>
      <c r="S584" s="0" t="n">
        <f aca="false">COUNTIF(J584:L584,"&gt;0")</f>
        <v>3</v>
      </c>
      <c r="T584" s="0" t="n">
        <f aca="false">COUNTIF(M584:O584,"&gt;0")</f>
        <v>3</v>
      </c>
      <c r="U584" s="2" t="n">
        <f aca="false">AVERAGE(G584:I584)</f>
        <v>22.6666666666667</v>
      </c>
      <c r="V584" s="2" t="n">
        <f aca="false">AVERAGE(J584:L584)</f>
        <v>12.6666666666667</v>
      </c>
      <c r="W584" s="2" t="n">
        <f aca="false">AVERAGE(M584:O584)</f>
        <v>19.3333333333333</v>
      </c>
      <c r="X584" s="0" t="n">
        <f aca="false">COUNTIF(R584:T584,"=3")</f>
        <v>3</v>
      </c>
    </row>
    <row r="585" customFormat="false" ht="15" hidden="false" customHeight="false" outlineLevel="0" collapsed="false">
      <c r="A585" s="0" t="s">
        <v>1375</v>
      </c>
      <c r="B585" s="0" t="s">
        <v>1376</v>
      </c>
      <c r="C585" s="0" t="s">
        <v>254</v>
      </c>
      <c r="D585" s="1" t="n">
        <v>27</v>
      </c>
      <c r="E585" s="1" t="n">
        <v>17</v>
      </c>
      <c r="F585" s="1" t="n">
        <v>24</v>
      </c>
      <c r="G585" s="0" t="n">
        <v>34</v>
      </c>
      <c r="H585" s="0" t="n">
        <v>15</v>
      </c>
      <c r="I585" s="0" t="n">
        <v>15</v>
      </c>
      <c r="J585" s="0" t="n">
        <v>11</v>
      </c>
      <c r="K585" s="0" t="n">
        <v>21</v>
      </c>
      <c r="L585" s="0" t="n">
        <v>29</v>
      </c>
      <c r="M585" s="0" t="n">
        <v>31</v>
      </c>
      <c r="N585" s="0" t="n">
        <v>19</v>
      </c>
      <c r="O585" s="0" t="n">
        <v>9</v>
      </c>
      <c r="Q585" s="0" t="n">
        <f aca="false">COUNTIF(D585:F585,"&gt;0")</f>
        <v>3</v>
      </c>
      <c r="R585" s="0" t="n">
        <f aca="false">COUNTIF(G585:I585,"&gt;0")</f>
        <v>3</v>
      </c>
      <c r="S585" s="0" t="n">
        <f aca="false">COUNTIF(J585:L585,"&gt;0")</f>
        <v>3</v>
      </c>
      <c r="T585" s="0" t="n">
        <f aca="false">COUNTIF(M585:O585,"&gt;0")</f>
        <v>3</v>
      </c>
      <c r="U585" s="2" t="n">
        <f aca="false">AVERAGE(G585:I585)</f>
        <v>21.3333333333333</v>
      </c>
      <c r="V585" s="2" t="n">
        <f aca="false">AVERAGE(J585:L585)</f>
        <v>20.3333333333333</v>
      </c>
      <c r="W585" s="2" t="n">
        <f aca="false">AVERAGE(M585:O585)</f>
        <v>19.6666666666667</v>
      </c>
      <c r="X585" s="0" t="n">
        <f aca="false">COUNTIF(R585:T585,"=3")</f>
        <v>3</v>
      </c>
    </row>
    <row r="586" customFormat="false" ht="15" hidden="false" customHeight="false" outlineLevel="0" collapsed="false">
      <c r="A586" s="0" t="s">
        <v>1377</v>
      </c>
      <c r="B586" s="0" t="s">
        <v>1378</v>
      </c>
      <c r="C586" s="0" t="s">
        <v>180</v>
      </c>
      <c r="D586" s="1" t="n">
        <v>20</v>
      </c>
      <c r="E586" s="1" t="n">
        <v>10</v>
      </c>
      <c r="F586" s="1" t="n">
        <v>9</v>
      </c>
      <c r="G586" s="0" t="n">
        <v>24</v>
      </c>
      <c r="H586" s="0" t="n">
        <v>20</v>
      </c>
      <c r="I586" s="0" t="n">
        <v>39</v>
      </c>
      <c r="J586" s="0" t="n">
        <v>9</v>
      </c>
      <c r="K586" s="0" t="n">
        <v>10</v>
      </c>
      <c r="L586" s="0" t="n">
        <v>27</v>
      </c>
      <c r="M586" s="0" t="n">
        <v>6</v>
      </c>
      <c r="N586" s="0" t="n">
        <v>18</v>
      </c>
      <c r="O586" s="0" t="n">
        <v>16</v>
      </c>
      <c r="Q586" s="0" t="n">
        <f aca="false">COUNTIF(D586:F586,"&gt;0")</f>
        <v>3</v>
      </c>
      <c r="R586" s="0" t="n">
        <f aca="false">COUNTIF(G586:I586,"&gt;0")</f>
        <v>3</v>
      </c>
      <c r="S586" s="0" t="n">
        <f aca="false">COUNTIF(J586:L586,"&gt;0")</f>
        <v>3</v>
      </c>
      <c r="T586" s="0" t="n">
        <f aca="false">COUNTIF(M586:O586,"&gt;0")</f>
        <v>3</v>
      </c>
      <c r="U586" s="2" t="n">
        <f aca="false">AVERAGE(G586:I586)</f>
        <v>27.6666666666667</v>
      </c>
      <c r="V586" s="2" t="n">
        <f aca="false">AVERAGE(J586:L586)</f>
        <v>15.3333333333333</v>
      </c>
      <c r="W586" s="2" t="n">
        <f aca="false">AVERAGE(M586:O586)</f>
        <v>13.3333333333333</v>
      </c>
      <c r="X586" s="0" t="n">
        <f aca="false">COUNTIF(R586:T586,"=3")</f>
        <v>3</v>
      </c>
    </row>
    <row r="587" customFormat="false" ht="15" hidden="false" customHeight="false" outlineLevel="0" collapsed="false">
      <c r="A587" s="0" t="s">
        <v>1379</v>
      </c>
      <c r="B587" s="0" t="s">
        <v>1380</v>
      </c>
      <c r="C587" s="0" t="s">
        <v>519</v>
      </c>
      <c r="D587" s="1" t="n">
        <v>14</v>
      </c>
      <c r="E587" s="1" t="n">
        <v>11</v>
      </c>
      <c r="F587" s="1" t="n">
        <v>10</v>
      </c>
      <c r="G587" s="0" t="n">
        <v>12</v>
      </c>
      <c r="H587" s="0" t="n">
        <v>13</v>
      </c>
      <c r="I587" s="0" t="n">
        <v>23</v>
      </c>
      <c r="J587" s="0" t="n">
        <v>6</v>
      </c>
      <c r="K587" s="0" t="n">
        <v>16</v>
      </c>
      <c r="L587" s="0" t="n">
        <v>24</v>
      </c>
      <c r="M587" s="0" t="n">
        <v>13</v>
      </c>
      <c r="N587" s="0" t="n">
        <v>11</v>
      </c>
      <c r="O587" s="0" t="n">
        <v>18</v>
      </c>
      <c r="Q587" s="0" t="n">
        <f aca="false">COUNTIF(D587:F587,"&gt;0")</f>
        <v>3</v>
      </c>
      <c r="R587" s="0" t="n">
        <f aca="false">COUNTIF(G587:I587,"&gt;0")</f>
        <v>3</v>
      </c>
      <c r="S587" s="0" t="n">
        <f aca="false">COUNTIF(J587:L587,"&gt;0")</f>
        <v>3</v>
      </c>
      <c r="T587" s="0" t="n">
        <f aca="false">COUNTIF(M587:O587,"&gt;0")</f>
        <v>3</v>
      </c>
      <c r="U587" s="2" t="n">
        <f aca="false">AVERAGE(G587:I587)</f>
        <v>16</v>
      </c>
      <c r="V587" s="2" t="n">
        <f aca="false">AVERAGE(J587:L587)</f>
        <v>15.3333333333333</v>
      </c>
      <c r="W587" s="2" t="n">
        <f aca="false">AVERAGE(M587:O587)</f>
        <v>14</v>
      </c>
      <c r="X587" s="0" t="n">
        <f aca="false">COUNTIF(R587:T587,"=3")</f>
        <v>3</v>
      </c>
    </row>
    <row r="588" customFormat="false" ht="15" hidden="false" customHeight="false" outlineLevel="0" collapsed="false">
      <c r="A588" s="0" t="s">
        <v>1381</v>
      </c>
      <c r="B588" s="0" t="s">
        <v>1382</v>
      </c>
      <c r="C588" s="0" t="s">
        <v>210</v>
      </c>
      <c r="D588" s="1" t="n">
        <v>13</v>
      </c>
      <c r="E588" s="1" t="n">
        <v>18</v>
      </c>
      <c r="F588" s="1" t="n">
        <v>11</v>
      </c>
      <c r="G588" s="0" t="n">
        <v>23</v>
      </c>
      <c r="H588" s="0" t="n">
        <v>30</v>
      </c>
      <c r="I588" s="0" t="n">
        <v>20</v>
      </c>
      <c r="J588" s="0" t="n">
        <v>15</v>
      </c>
      <c r="K588" s="0" t="n">
        <v>22</v>
      </c>
      <c r="L588" s="0" t="n">
        <v>20</v>
      </c>
      <c r="M588" s="0" t="n">
        <v>19</v>
      </c>
      <c r="N588" s="0" t="n">
        <v>15</v>
      </c>
      <c r="O588" s="0" t="n">
        <v>13</v>
      </c>
      <c r="Q588" s="0" t="n">
        <f aca="false">COUNTIF(D588:F588,"&gt;0")</f>
        <v>3</v>
      </c>
      <c r="R588" s="0" t="n">
        <f aca="false">COUNTIF(G588:I588,"&gt;0")</f>
        <v>3</v>
      </c>
      <c r="S588" s="0" t="n">
        <f aca="false">COUNTIF(J588:L588,"&gt;0")</f>
        <v>3</v>
      </c>
      <c r="T588" s="0" t="n">
        <f aca="false">COUNTIF(M588:O588,"&gt;0")</f>
        <v>3</v>
      </c>
      <c r="U588" s="2" t="n">
        <f aca="false">AVERAGE(G588:I588)</f>
        <v>24.3333333333333</v>
      </c>
      <c r="V588" s="2" t="n">
        <f aca="false">AVERAGE(J588:L588)</f>
        <v>19</v>
      </c>
      <c r="W588" s="2" t="n">
        <f aca="false">AVERAGE(M588:O588)</f>
        <v>15.6666666666667</v>
      </c>
      <c r="X588" s="0" t="n">
        <f aca="false">COUNTIF(R588:T588,"=3")</f>
        <v>3</v>
      </c>
    </row>
    <row r="589" customFormat="false" ht="15" hidden="false" customHeight="false" outlineLevel="0" collapsed="false">
      <c r="A589" s="0" t="s">
        <v>1383</v>
      </c>
      <c r="B589" s="0" t="s">
        <v>1384</v>
      </c>
      <c r="C589" s="0" t="s">
        <v>316</v>
      </c>
      <c r="D589" s="1" t="n">
        <v>23</v>
      </c>
      <c r="E589" s="1" t="n">
        <v>11</v>
      </c>
      <c r="F589" s="1" t="n">
        <v>15</v>
      </c>
      <c r="G589" s="0" t="n">
        <v>13</v>
      </c>
      <c r="H589" s="0" t="n">
        <v>22</v>
      </c>
      <c r="I589" s="0" t="n">
        <v>7</v>
      </c>
      <c r="J589" s="0" t="n">
        <v>17</v>
      </c>
      <c r="K589" s="0" t="n">
        <v>14</v>
      </c>
      <c r="L589" s="0" t="n">
        <v>4</v>
      </c>
      <c r="M589" s="0" t="n">
        <v>15</v>
      </c>
      <c r="N589" s="0" t="n">
        <v>26</v>
      </c>
      <c r="O589" s="0" t="n">
        <v>6</v>
      </c>
      <c r="Q589" s="0" t="n">
        <f aca="false">COUNTIF(D589:F589,"&gt;0")</f>
        <v>3</v>
      </c>
      <c r="R589" s="0" t="n">
        <f aca="false">COUNTIF(G589:I589,"&gt;0")</f>
        <v>3</v>
      </c>
      <c r="S589" s="0" t="n">
        <f aca="false">COUNTIF(J589:L589,"&gt;0")</f>
        <v>3</v>
      </c>
      <c r="T589" s="0" t="n">
        <f aca="false">COUNTIF(M589:O589,"&gt;0")</f>
        <v>3</v>
      </c>
      <c r="U589" s="2" t="n">
        <f aca="false">AVERAGE(G589:I589)</f>
        <v>14</v>
      </c>
      <c r="V589" s="2" t="n">
        <f aca="false">AVERAGE(J589:L589)</f>
        <v>11.6666666666667</v>
      </c>
      <c r="W589" s="2" t="n">
        <f aca="false">AVERAGE(M589:O589)</f>
        <v>15.6666666666667</v>
      </c>
      <c r="X589" s="0" t="n">
        <f aca="false">COUNTIF(R589:T589,"=3")</f>
        <v>3</v>
      </c>
    </row>
    <row r="590" customFormat="false" ht="15" hidden="false" customHeight="false" outlineLevel="0" collapsed="false">
      <c r="A590" s="0" t="s">
        <v>1385</v>
      </c>
      <c r="B590" s="0" t="s">
        <v>1386</v>
      </c>
      <c r="C590" s="0" t="s">
        <v>93</v>
      </c>
      <c r="D590" s="1" t="n">
        <v>6</v>
      </c>
      <c r="E590" s="1" t="n">
        <v>7</v>
      </c>
      <c r="F590" s="1" t="n">
        <v>14</v>
      </c>
      <c r="G590" s="0" t="n">
        <v>11</v>
      </c>
      <c r="H590" s="0" t="n">
        <v>11</v>
      </c>
      <c r="I590" s="0" t="n">
        <v>20</v>
      </c>
      <c r="J590" s="0" t="n">
        <v>9</v>
      </c>
      <c r="K590" s="0" t="n">
        <v>13</v>
      </c>
      <c r="L590" s="0" t="n">
        <v>24</v>
      </c>
      <c r="M590" s="0" t="n">
        <v>15</v>
      </c>
      <c r="N590" s="0" t="n">
        <v>17</v>
      </c>
      <c r="O590" s="0" t="n">
        <v>20</v>
      </c>
      <c r="Q590" s="0" t="n">
        <f aca="false">COUNTIF(D590:F590,"&gt;0")</f>
        <v>3</v>
      </c>
      <c r="R590" s="0" t="n">
        <f aca="false">COUNTIF(G590:I590,"&gt;0")</f>
        <v>3</v>
      </c>
      <c r="S590" s="0" t="n">
        <f aca="false">COUNTIF(J590:L590,"&gt;0")</f>
        <v>3</v>
      </c>
      <c r="T590" s="0" t="n">
        <f aca="false">COUNTIF(M590:O590,"&gt;0")</f>
        <v>3</v>
      </c>
      <c r="U590" s="2" t="n">
        <f aca="false">AVERAGE(G590:I590)</f>
        <v>14</v>
      </c>
      <c r="V590" s="2" t="n">
        <f aca="false">AVERAGE(J590:L590)</f>
        <v>15.3333333333333</v>
      </c>
      <c r="W590" s="2" t="n">
        <f aca="false">AVERAGE(M590:O590)</f>
        <v>17.3333333333333</v>
      </c>
      <c r="X590" s="0" t="n">
        <f aca="false">COUNTIF(R590:T590,"=3")</f>
        <v>3</v>
      </c>
    </row>
    <row r="591" customFormat="false" ht="15" hidden="false" customHeight="false" outlineLevel="0" collapsed="false">
      <c r="A591" s="0" t="s">
        <v>1387</v>
      </c>
      <c r="B591" s="0" t="s">
        <v>1388</v>
      </c>
      <c r="C591" s="0" t="s">
        <v>522</v>
      </c>
      <c r="D591" s="1" t="n">
        <v>14</v>
      </c>
      <c r="E591" s="1" t="n">
        <v>12</v>
      </c>
      <c r="F591" s="1" t="n">
        <v>14</v>
      </c>
      <c r="G591" s="0" t="n">
        <v>16</v>
      </c>
      <c r="H591" s="0" t="n">
        <v>7</v>
      </c>
      <c r="I591" s="0" t="n">
        <v>18</v>
      </c>
      <c r="J591" s="0" t="n">
        <v>16</v>
      </c>
      <c r="K591" s="0" t="n">
        <v>25</v>
      </c>
      <c r="L591" s="0" t="n">
        <v>22</v>
      </c>
      <c r="M591" s="0" t="n">
        <v>24</v>
      </c>
      <c r="N591" s="0" t="n">
        <v>14</v>
      </c>
      <c r="O591" s="0" t="n">
        <v>13</v>
      </c>
      <c r="Q591" s="0" t="n">
        <f aca="false">COUNTIF(D591:F591,"&gt;0")</f>
        <v>3</v>
      </c>
      <c r="R591" s="0" t="n">
        <f aca="false">COUNTIF(G591:I591,"&gt;0")</f>
        <v>3</v>
      </c>
      <c r="S591" s="0" t="n">
        <f aca="false">COUNTIF(J591:L591,"&gt;0")</f>
        <v>3</v>
      </c>
      <c r="T591" s="0" t="n">
        <f aca="false">COUNTIF(M591:O591,"&gt;0")</f>
        <v>3</v>
      </c>
      <c r="U591" s="2" t="n">
        <f aca="false">AVERAGE(G591:I591)</f>
        <v>13.6666666666667</v>
      </c>
      <c r="V591" s="2" t="n">
        <f aca="false">AVERAGE(J591:L591)</f>
        <v>21</v>
      </c>
      <c r="W591" s="2" t="n">
        <f aca="false">AVERAGE(M591:O591)</f>
        <v>17</v>
      </c>
      <c r="X591" s="0" t="n">
        <f aca="false">COUNTIF(R591:T591,"=3")</f>
        <v>3</v>
      </c>
    </row>
    <row r="592" customFormat="false" ht="15" hidden="false" customHeight="false" outlineLevel="0" collapsed="false">
      <c r="A592" s="0" t="s">
        <v>1389</v>
      </c>
      <c r="B592" s="0" t="s">
        <v>1390</v>
      </c>
      <c r="C592" s="0" t="s">
        <v>50</v>
      </c>
      <c r="D592" s="1" t="n">
        <v>12</v>
      </c>
      <c r="E592" s="1" t="n">
        <v>22</v>
      </c>
      <c r="F592" s="1" t="n">
        <v>20</v>
      </c>
      <c r="G592" s="0" t="n">
        <v>26</v>
      </c>
      <c r="H592" s="0" t="n">
        <v>10</v>
      </c>
      <c r="I592" s="0" t="n">
        <v>16</v>
      </c>
      <c r="J592" s="0" t="n">
        <v>14</v>
      </c>
      <c r="K592" s="0" t="n">
        <v>18</v>
      </c>
      <c r="L592" s="0" t="n">
        <v>24</v>
      </c>
      <c r="M592" s="0" t="n">
        <v>20</v>
      </c>
      <c r="N592" s="0" t="n">
        <v>15</v>
      </c>
      <c r="O592" s="0" t="n">
        <v>15</v>
      </c>
      <c r="Q592" s="0" t="n">
        <f aca="false">COUNTIF(D592:F592,"&gt;0")</f>
        <v>3</v>
      </c>
      <c r="R592" s="0" t="n">
        <f aca="false">COUNTIF(G592:I592,"&gt;0")</f>
        <v>3</v>
      </c>
      <c r="S592" s="0" t="n">
        <f aca="false">COUNTIF(J592:L592,"&gt;0")</f>
        <v>3</v>
      </c>
      <c r="T592" s="0" t="n">
        <f aca="false">COUNTIF(M592:O592,"&gt;0")</f>
        <v>3</v>
      </c>
      <c r="U592" s="2" t="n">
        <f aca="false">AVERAGE(G592:I592)</f>
        <v>17.3333333333333</v>
      </c>
      <c r="V592" s="2" t="n">
        <f aca="false">AVERAGE(J592:L592)</f>
        <v>18.6666666666667</v>
      </c>
      <c r="W592" s="2" t="n">
        <f aca="false">AVERAGE(M592:O592)</f>
        <v>16.6666666666667</v>
      </c>
      <c r="X592" s="0" t="n">
        <f aca="false">COUNTIF(R592:T592,"=3")</f>
        <v>3</v>
      </c>
    </row>
    <row r="593" customFormat="false" ht="15" hidden="false" customHeight="false" outlineLevel="0" collapsed="false">
      <c r="A593" s="0" t="s">
        <v>1391</v>
      </c>
      <c r="B593" s="0" t="s">
        <v>1392</v>
      </c>
      <c r="C593" s="0" t="s">
        <v>47</v>
      </c>
      <c r="D593" s="1" t="n">
        <v>10</v>
      </c>
      <c r="E593" s="1" t="n">
        <v>12</v>
      </c>
      <c r="F593" s="1" t="n">
        <v>7</v>
      </c>
      <c r="G593" s="0" t="n">
        <v>8</v>
      </c>
      <c r="H593" s="0" t="n">
        <v>11</v>
      </c>
      <c r="I593" s="0" t="n">
        <v>24</v>
      </c>
      <c r="J593" s="0" t="n">
        <v>14</v>
      </c>
      <c r="K593" s="0" t="n">
        <v>11</v>
      </c>
      <c r="L593" s="0" t="n">
        <v>25</v>
      </c>
      <c r="M593" s="0" t="n">
        <v>18</v>
      </c>
      <c r="N593" s="0" t="n">
        <v>15</v>
      </c>
      <c r="O593" s="0" t="n">
        <v>10</v>
      </c>
      <c r="Q593" s="0" t="n">
        <f aca="false">COUNTIF(D593:F593,"&gt;0")</f>
        <v>3</v>
      </c>
      <c r="R593" s="0" t="n">
        <f aca="false">COUNTIF(G593:I593,"&gt;0")</f>
        <v>3</v>
      </c>
      <c r="S593" s="0" t="n">
        <f aca="false">COUNTIF(J593:L593,"&gt;0")</f>
        <v>3</v>
      </c>
      <c r="T593" s="0" t="n">
        <f aca="false">COUNTIF(M593:O593,"&gt;0")</f>
        <v>3</v>
      </c>
      <c r="U593" s="2" t="n">
        <f aca="false">AVERAGE(G593:I593)</f>
        <v>14.3333333333333</v>
      </c>
      <c r="V593" s="2" t="n">
        <f aca="false">AVERAGE(J593:L593)</f>
        <v>16.6666666666667</v>
      </c>
      <c r="W593" s="2" t="n">
        <f aca="false">AVERAGE(M593:O593)</f>
        <v>14.3333333333333</v>
      </c>
      <c r="X593" s="0" t="n">
        <f aca="false">COUNTIF(R593:T593,"=3")</f>
        <v>3</v>
      </c>
    </row>
    <row r="594" customFormat="false" ht="15" hidden="false" customHeight="false" outlineLevel="0" collapsed="false">
      <c r="A594" s="0" t="s">
        <v>1393</v>
      </c>
      <c r="B594" s="0" t="s">
        <v>1394</v>
      </c>
      <c r="C594" s="0" t="s">
        <v>242</v>
      </c>
      <c r="D594" s="1" t="n">
        <v>17</v>
      </c>
      <c r="E594" s="1" t="n">
        <v>22</v>
      </c>
      <c r="F594" s="1" t="n">
        <v>16</v>
      </c>
      <c r="G594" s="0" t="n">
        <v>22</v>
      </c>
      <c r="H594" s="0" t="n">
        <v>13</v>
      </c>
      <c r="I594" s="0" t="n">
        <v>18</v>
      </c>
      <c r="J594" s="0" t="n">
        <v>12</v>
      </c>
      <c r="K594" s="0" t="n">
        <v>18</v>
      </c>
      <c r="L594" s="0" t="n">
        <v>14</v>
      </c>
      <c r="M594" s="0" t="n">
        <v>18</v>
      </c>
      <c r="N594" s="0" t="n">
        <v>17</v>
      </c>
      <c r="O594" s="0" t="n">
        <v>8</v>
      </c>
      <c r="Q594" s="0" t="n">
        <f aca="false">COUNTIF(D594:F594,"&gt;0")</f>
        <v>3</v>
      </c>
      <c r="R594" s="0" t="n">
        <f aca="false">COUNTIF(G594:I594,"&gt;0")</f>
        <v>3</v>
      </c>
      <c r="S594" s="0" t="n">
        <f aca="false">COUNTIF(J594:L594,"&gt;0")</f>
        <v>3</v>
      </c>
      <c r="T594" s="0" t="n">
        <f aca="false">COUNTIF(M594:O594,"&gt;0")</f>
        <v>3</v>
      </c>
      <c r="U594" s="2" t="n">
        <f aca="false">AVERAGE(G594:I594)</f>
        <v>17.6666666666667</v>
      </c>
      <c r="V594" s="2" t="n">
        <f aca="false">AVERAGE(J594:L594)</f>
        <v>14.6666666666667</v>
      </c>
      <c r="W594" s="2" t="n">
        <f aca="false">AVERAGE(M594:O594)</f>
        <v>14.3333333333333</v>
      </c>
      <c r="X594" s="0" t="n">
        <f aca="false">COUNTIF(R594:T594,"=3")</f>
        <v>3</v>
      </c>
    </row>
    <row r="595" customFormat="false" ht="15" hidden="false" customHeight="false" outlineLevel="0" collapsed="false">
      <c r="A595" s="0" t="s">
        <v>1395</v>
      </c>
      <c r="B595" s="0" t="s">
        <v>1396</v>
      </c>
      <c r="C595" s="0" t="s">
        <v>56</v>
      </c>
      <c r="D595" s="1" t="n">
        <v>8</v>
      </c>
      <c r="E595" s="1" t="n">
        <v>2</v>
      </c>
      <c r="F595" s="1" t="n">
        <v>5</v>
      </c>
      <c r="G595" s="0" t="n">
        <v>9</v>
      </c>
      <c r="H595" s="0" t="n">
        <v>14</v>
      </c>
      <c r="I595" s="0" t="n">
        <v>27</v>
      </c>
      <c r="J595" s="0" t="n">
        <v>4</v>
      </c>
      <c r="K595" s="0" t="n">
        <v>10</v>
      </c>
      <c r="L595" s="0" t="n">
        <v>23</v>
      </c>
      <c r="M595" s="0" t="n">
        <v>6</v>
      </c>
      <c r="N595" s="0" t="n">
        <v>11</v>
      </c>
      <c r="O595" s="0" t="n">
        <v>9</v>
      </c>
      <c r="Q595" s="0" t="n">
        <f aca="false">COUNTIF(D595:F595,"&gt;0")</f>
        <v>3</v>
      </c>
      <c r="R595" s="0" t="n">
        <f aca="false">COUNTIF(G595:I595,"&gt;0")</f>
        <v>3</v>
      </c>
      <c r="S595" s="0" t="n">
        <f aca="false">COUNTIF(J595:L595,"&gt;0")</f>
        <v>3</v>
      </c>
      <c r="T595" s="0" t="n">
        <f aca="false">COUNTIF(M595:O595,"&gt;0")</f>
        <v>3</v>
      </c>
      <c r="U595" s="2" t="n">
        <f aca="false">AVERAGE(G595:I595)</f>
        <v>16.6666666666667</v>
      </c>
      <c r="V595" s="2" t="n">
        <f aca="false">AVERAGE(J595:L595)</f>
        <v>12.3333333333333</v>
      </c>
      <c r="W595" s="2" t="n">
        <f aca="false">AVERAGE(M595:O595)</f>
        <v>8.66666666666667</v>
      </c>
      <c r="X595" s="0" t="n">
        <f aca="false">COUNTIF(R595:T595,"=3")</f>
        <v>3</v>
      </c>
    </row>
    <row r="596" customFormat="false" ht="15" hidden="false" customHeight="false" outlineLevel="0" collapsed="false">
      <c r="A596" s="0" t="s">
        <v>1397</v>
      </c>
      <c r="B596" s="0" t="s">
        <v>1398</v>
      </c>
      <c r="C596" s="0" t="s">
        <v>522</v>
      </c>
      <c r="D596" s="1" t="n">
        <v>7</v>
      </c>
      <c r="E596" s="1" t="n">
        <v>9</v>
      </c>
      <c r="F596" s="1" t="n">
        <v>7</v>
      </c>
      <c r="G596" s="0" t="n">
        <v>16</v>
      </c>
      <c r="H596" s="0" t="n">
        <v>14</v>
      </c>
      <c r="I596" s="0" t="n">
        <v>11</v>
      </c>
      <c r="J596" s="0" t="n">
        <v>14</v>
      </c>
      <c r="K596" s="0" t="n">
        <v>19</v>
      </c>
      <c r="L596" s="0" t="n">
        <v>19</v>
      </c>
      <c r="M596" s="0" t="n">
        <v>21</v>
      </c>
      <c r="N596" s="0" t="n">
        <v>18</v>
      </c>
      <c r="O596" s="0" t="n">
        <v>11</v>
      </c>
      <c r="Q596" s="0" t="n">
        <f aca="false">COUNTIF(D596:F596,"&gt;0")</f>
        <v>3</v>
      </c>
      <c r="R596" s="0" t="n">
        <f aca="false">COUNTIF(G596:I596,"&gt;0")</f>
        <v>3</v>
      </c>
      <c r="S596" s="0" t="n">
        <f aca="false">COUNTIF(J596:L596,"&gt;0")</f>
        <v>3</v>
      </c>
      <c r="T596" s="0" t="n">
        <f aca="false">COUNTIF(M596:O596,"&gt;0")</f>
        <v>3</v>
      </c>
      <c r="U596" s="2" t="n">
        <f aca="false">AVERAGE(G596:I596)</f>
        <v>13.6666666666667</v>
      </c>
      <c r="V596" s="2" t="n">
        <f aca="false">AVERAGE(J596:L596)</f>
        <v>17.3333333333333</v>
      </c>
      <c r="W596" s="2" t="n">
        <f aca="false">AVERAGE(M596:O596)</f>
        <v>16.6666666666667</v>
      </c>
      <c r="X596" s="0" t="n">
        <f aca="false">COUNTIF(R596:T596,"=3")</f>
        <v>3</v>
      </c>
    </row>
    <row r="597" customFormat="false" ht="15" hidden="false" customHeight="false" outlineLevel="0" collapsed="false">
      <c r="A597" s="0" t="s">
        <v>1399</v>
      </c>
      <c r="B597" s="0" t="s">
        <v>1400</v>
      </c>
      <c r="C597" s="0" t="s">
        <v>204</v>
      </c>
      <c r="D597" s="1" t="n">
        <v>17</v>
      </c>
      <c r="E597" s="1" t="n">
        <v>18</v>
      </c>
      <c r="F597" s="1" t="n">
        <v>17</v>
      </c>
      <c r="G597" s="0" t="n">
        <v>17</v>
      </c>
      <c r="H597" s="0" t="n">
        <v>15</v>
      </c>
      <c r="I597" s="0" t="n">
        <v>18</v>
      </c>
      <c r="J597" s="0" t="n">
        <v>14</v>
      </c>
      <c r="K597" s="0" t="n">
        <v>14</v>
      </c>
      <c r="L597" s="0" t="n">
        <v>9</v>
      </c>
      <c r="M597" s="0" t="n">
        <v>20</v>
      </c>
      <c r="N597" s="0" t="n">
        <v>19</v>
      </c>
      <c r="O597" s="0" t="n">
        <v>7</v>
      </c>
      <c r="Q597" s="0" t="n">
        <f aca="false">COUNTIF(D597:F597,"&gt;0")</f>
        <v>3</v>
      </c>
      <c r="R597" s="0" t="n">
        <f aca="false">COUNTIF(G597:I597,"&gt;0")</f>
        <v>3</v>
      </c>
      <c r="S597" s="0" t="n">
        <f aca="false">COUNTIF(J597:L597,"&gt;0")</f>
        <v>3</v>
      </c>
      <c r="T597" s="0" t="n">
        <f aca="false">COUNTIF(M597:O597,"&gt;0")</f>
        <v>3</v>
      </c>
      <c r="U597" s="2" t="n">
        <f aca="false">AVERAGE(G597:I597)</f>
        <v>16.6666666666667</v>
      </c>
      <c r="V597" s="2" t="n">
        <f aca="false">AVERAGE(J597:L597)</f>
        <v>12.3333333333333</v>
      </c>
      <c r="W597" s="2" t="n">
        <f aca="false">AVERAGE(M597:O597)</f>
        <v>15.3333333333333</v>
      </c>
      <c r="X597" s="0" t="n">
        <f aca="false">COUNTIF(R597:T597,"=3")</f>
        <v>3</v>
      </c>
    </row>
    <row r="598" customFormat="false" ht="15" hidden="false" customHeight="false" outlineLevel="0" collapsed="false">
      <c r="A598" s="0" t="s">
        <v>1401</v>
      </c>
      <c r="B598" s="0" t="s">
        <v>1402</v>
      </c>
      <c r="C598" s="0" t="s">
        <v>452</v>
      </c>
      <c r="D598" s="1" t="n">
        <v>16</v>
      </c>
      <c r="E598" s="1" t="n">
        <v>5</v>
      </c>
      <c r="F598" s="1" t="n">
        <v>10</v>
      </c>
      <c r="G598" s="0" t="n">
        <v>10</v>
      </c>
      <c r="H598" s="0" t="n">
        <v>12</v>
      </c>
      <c r="I598" s="0" t="n">
        <v>9</v>
      </c>
      <c r="J598" s="0" t="n">
        <v>10</v>
      </c>
      <c r="K598" s="0" t="n">
        <v>17</v>
      </c>
      <c r="L598" s="0" t="n">
        <v>5</v>
      </c>
      <c r="M598" s="0" t="n">
        <v>9</v>
      </c>
      <c r="N598" s="0" t="n">
        <v>8</v>
      </c>
      <c r="O598" s="0" t="n">
        <v>3</v>
      </c>
      <c r="Q598" s="0" t="n">
        <f aca="false">COUNTIF(D598:F598,"&gt;0")</f>
        <v>3</v>
      </c>
      <c r="R598" s="0" t="n">
        <f aca="false">COUNTIF(G598:I598,"&gt;0")</f>
        <v>3</v>
      </c>
      <c r="S598" s="0" t="n">
        <f aca="false">COUNTIF(J598:L598,"&gt;0")</f>
        <v>3</v>
      </c>
      <c r="T598" s="0" t="n">
        <f aca="false">COUNTIF(M598:O598,"&gt;0")</f>
        <v>3</v>
      </c>
      <c r="U598" s="2" t="n">
        <f aca="false">AVERAGE(G598:I598)</f>
        <v>10.3333333333333</v>
      </c>
      <c r="V598" s="2" t="n">
        <f aca="false">AVERAGE(J598:L598)</f>
        <v>10.6666666666667</v>
      </c>
      <c r="W598" s="2" t="n">
        <f aca="false">AVERAGE(M598:O598)</f>
        <v>6.66666666666667</v>
      </c>
      <c r="X598" s="0" t="n">
        <f aca="false">COUNTIF(R598:T598,"=3")</f>
        <v>3</v>
      </c>
    </row>
    <row r="599" customFormat="false" ht="15" hidden="false" customHeight="false" outlineLevel="0" collapsed="false">
      <c r="A599" s="0" t="s">
        <v>1403</v>
      </c>
      <c r="B599" s="0" t="s">
        <v>1404</v>
      </c>
      <c r="C599" s="0" t="s">
        <v>50</v>
      </c>
      <c r="D599" s="1" t="n">
        <v>16</v>
      </c>
      <c r="E599" s="1" t="n">
        <v>10</v>
      </c>
      <c r="F599" s="1" t="n">
        <v>19</v>
      </c>
      <c r="G599" s="0" t="n">
        <v>15</v>
      </c>
      <c r="H599" s="0" t="n">
        <v>4</v>
      </c>
      <c r="I599" s="0" t="n">
        <v>18</v>
      </c>
      <c r="J599" s="0" t="n">
        <v>6</v>
      </c>
      <c r="K599" s="0" t="n">
        <v>10</v>
      </c>
      <c r="L599" s="0" t="n">
        <v>18</v>
      </c>
      <c r="M599" s="0" t="n">
        <v>18</v>
      </c>
      <c r="N599" s="0" t="n">
        <v>8</v>
      </c>
      <c r="O599" s="0" t="n">
        <v>8</v>
      </c>
      <c r="Q599" s="0" t="n">
        <f aca="false">COUNTIF(D599:F599,"&gt;0")</f>
        <v>3</v>
      </c>
      <c r="R599" s="0" t="n">
        <f aca="false">COUNTIF(G599:I599,"&gt;0")</f>
        <v>3</v>
      </c>
      <c r="S599" s="0" t="n">
        <f aca="false">COUNTIF(J599:L599,"&gt;0")</f>
        <v>3</v>
      </c>
      <c r="T599" s="0" t="n">
        <f aca="false">COUNTIF(M599:O599,"&gt;0")</f>
        <v>3</v>
      </c>
      <c r="U599" s="2" t="n">
        <f aca="false">AVERAGE(G599:I599)</f>
        <v>12.3333333333333</v>
      </c>
      <c r="V599" s="2" t="n">
        <f aca="false">AVERAGE(J599:L599)</f>
        <v>11.3333333333333</v>
      </c>
      <c r="W599" s="2" t="n">
        <f aca="false">AVERAGE(M599:O599)</f>
        <v>11.3333333333333</v>
      </c>
      <c r="X599" s="0" t="n">
        <f aca="false">COUNTIF(R599:T599,"=3")</f>
        <v>3</v>
      </c>
    </row>
    <row r="600" customFormat="false" ht="15" hidden="false" customHeight="false" outlineLevel="0" collapsed="false">
      <c r="A600" s="0" t="s">
        <v>1405</v>
      </c>
      <c r="B600" s="0" t="s">
        <v>1406</v>
      </c>
      <c r="C600" s="0" t="s">
        <v>290</v>
      </c>
      <c r="D600" s="1" t="n">
        <v>8</v>
      </c>
      <c r="E600" s="1" t="n">
        <v>7</v>
      </c>
      <c r="F600" s="1" t="n">
        <v>13</v>
      </c>
      <c r="G600" s="0" t="n">
        <v>14</v>
      </c>
      <c r="H600" s="0" t="n">
        <v>14</v>
      </c>
      <c r="I600" s="0" t="n">
        <v>14</v>
      </c>
      <c r="J600" s="0" t="n">
        <v>14</v>
      </c>
      <c r="K600" s="0" t="n">
        <v>18</v>
      </c>
      <c r="L600" s="0" t="n">
        <v>12</v>
      </c>
      <c r="M600" s="0" t="n">
        <v>16</v>
      </c>
      <c r="N600" s="0" t="n">
        <v>13</v>
      </c>
      <c r="O600" s="0" t="n">
        <v>10</v>
      </c>
      <c r="Q600" s="0" t="n">
        <f aca="false">COUNTIF(D600:F600,"&gt;0")</f>
        <v>3</v>
      </c>
      <c r="R600" s="0" t="n">
        <f aca="false">COUNTIF(G600:I600,"&gt;0")</f>
        <v>3</v>
      </c>
      <c r="S600" s="0" t="n">
        <f aca="false">COUNTIF(J600:L600,"&gt;0")</f>
        <v>3</v>
      </c>
      <c r="T600" s="0" t="n">
        <f aca="false">COUNTIF(M600:O600,"&gt;0")</f>
        <v>3</v>
      </c>
      <c r="U600" s="2" t="n">
        <f aca="false">AVERAGE(G600:I600)</f>
        <v>14</v>
      </c>
      <c r="V600" s="2" t="n">
        <f aca="false">AVERAGE(J600:L600)</f>
        <v>14.6666666666667</v>
      </c>
      <c r="W600" s="2" t="n">
        <f aca="false">AVERAGE(M600:O600)</f>
        <v>13</v>
      </c>
      <c r="X600" s="0" t="n">
        <f aca="false">COUNTIF(R600:T600,"=3")</f>
        <v>3</v>
      </c>
    </row>
    <row r="601" customFormat="false" ht="15" hidden="false" customHeight="false" outlineLevel="0" collapsed="false">
      <c r="A601" s="0" t="s">
        <v>1407</v>
      </c>
      <c r="B601" s="0" t="s">
        <v>1408</v>
      </c>
      <c r="C601" s="0" t="s">
        <v>192</v>
      </c>
      <c r="D601" s="1" t="n">
        <v>19</v>
      </c>
      <c r="E601" s="1" t="n">
        <v>14</v>
      </c>
      <c r="F601" s="1" t="n">
        <v>6</v>
      </c>
      <c r="G601" s="0" t="n">
        <v>6</v>
      </c>
      <c r="H601" s="0" t="n">
        <v>10</v>
      </c>
      <c r="I601" s="0" t="n">
        <v>15</v>
      </c>
      <c r="J601" s="0" t="n">
        <v>15</v>
      </c>
      <c r="K601" s="0" t="n">
        <v>6</v>
      </c>
      <c r="L601" s="0" t="n">
        <v>7</v>
      </c>
      <c r="M601" s="0" t="n">
        <v>14</v>
      </c>
      <c r="N601" s="0" t="n">
        <v>15</v>
      </c>
      <c r="O601" s="0" t="n">
        <v>10</v>
      </c>
      <c r="Q601" s="0" t="n">
        <f aca="false">COUNTIF(D601:F601,"&gt;0")</f>
        <v>3</v>
      </c>
      <c r="R601" s="0" t="n">
        <f aca="false">COUNTIF(G601:I601,"&gt;0")</f>
        <v>3</v>
      </c>
      <c r="S601" s="0" t="n">
        <f aca="false">COUNTIF(J601:L601,"&gt;0")</f>
        <v>3</v>
      </c>
      <c r="T601" s="0" t="n">
        <f aca="false">COUNTIF(M601:O601,"&gt;0")</f>
        <v>3</v>
      </c>
      <c r="U601" s="2" t="n">
        <f aca="false">AVERAGE(G601:I601)</f>
        <v>10.3333333333333</v>
      </c>
      <c r="V601" s="2" t="n">
        <f aca="false">AVERAGE(J601:L601)</f>
        <v>9.33333333333333</v>
      </c>
      <c r="W601" s="2" t="n">
        <f aca="false">AVERAGE(M601:O601)</f>
        <v>13</v>
      </c>
      <c r="X601" s="0" t="n">
        <f aca="false">COUNTIF(R601:T601,"=3")</f>
        <v>3</v>
      </c>
    </row>
    <row r="602" customFormat="false" ht="15" hidden="false" customHeight="false" outlineLevel="0" collapsed="false">
      <c r="A602" s="0" t="s">
        <v>1409</v>
      </c>
      <c r="B602" s="0" t="s">
        <v>1410</v>
      </c>
      <c r="C602" s="0" t="s">
        <v>911</v>
      </c>
      <c r="D602" s="1" t="n">
        <v>8</v>
      </c>
      <c r="E602" s="1" t="n">
        <v>7</v>
      </c>
      <c r="F602" s="1" t="n">
        <v>12</v>
      </c>
      <c r="G602" s="0" t="n">
        <v>11</v>
      </c>
      <c r="H602" s="0" t="n">
        <v>12</v>
      </c>
      <c r="I602" s="0" t="n">
        <v>18</v>
      </c>
      <c r="J602" s="0" t="n">
        <v>11</v>
      </c>
      <c r="K602" s="0" t="n">
        <v>16</v>
      </c>
      <c r="L602" s="0" t="n">
        <v>20</v>
      </c>
      <c r="M602" s="0" t="n">
        <v>14</v>
      </c>
      <c r="N602" s="0" t="n">
        <v>14</v>
      </c>
      <c r="O602" s="0" t="n">
        <v>16</v>
      </c>
      <c r="Q602" s="0" t="n">
        <f aca="false">COUNTIF(D602:F602,"&gt;0")</f>
        <v>3</v>
      </c>
      <c r="R602" s="0" t="n">
        <f aca="false">COUNTIF(G602:I602,"&gt;0")</f>
        <v>3</v>
      </c>
      <c r="S602" s="0" t="n">
        <f aca="false">COUNTIF(J602:L602,"&gt;0")</f>
        <v>3</v>
      </c>
      <c r="T602" s="0" t="n">
        <f aca="false">COUNTIF(M602:O602,"&gt;0")</f>
        <v>3</v>
      </c>
      <c r="U602" s="2" t="n">
        <f aca="false">AVERAGE(G602:I602)</f>
        <v>13.6666666666667</v>
      </c>
      <c r="V602" s="2" t="n">
        <f aca="false">AVERAGE(J602:L602)</f>
        <v>15.6666666666667</v>
      </c>
      <c r="W602" s="2" t="n">
        <f aca="false">AVERAGE(M602:O602)</f>
        <v>14.6666666666667</v>
      </c>
      <c r="X602" s="0" t="n">
        <f aca="false">COUNTIF(R602:T602,"=3")</f>
        <v>3</v>
      </c>
    </row>
    <row r="603" customFormat="false" ht="15" hidden="false" customHeight="false" outlineLevel="0" collapsed="false">
      <c r="A603" s="0" t="s">
        <v>1411</v>
      </c>
      <c r="B603" s="0" t="s">
        <v>1412</v>
      </c>
      <c r="C603" s="0" t="s">
        <v>293</v>
      </c>
      <c r="D603" s="1" t="n">
        <v>9</v>
      </c>
      <c r="E603" s="1" t="n">
        <v>8</v>
      </c>
      <c r="F603" s="1" t="n">
        <v>10</v>
      </c>
      <c r="G603" s="0" t="n">
        <v>11</v>
      </c>
      <c r="H603" s="0" t="n">
        <v>11</v>
      </c>
      <c r="I603" s="0" t="n">
        <v>22</v>
      </c>
      <c r="J603" s="0" t="n">
        <v>11</v>
      </c>
      <c r="K603" s="0" t="n">
        <v>18</v>
      </c>
      <c r="L603" s="0" t="n">
        <v>19</v>
      </c>
      <c r="M603" s="0" t="n">
        <v>6</v>
      </c>
      <c r="N603" s="0" t="n">
        <v>11</v>
      </c>
      <c r="O603" s="0" t="n">
        <v>6</v>
      </c>
      <c r="Q603" s="0" t="n">
        <f aca="false">COUNTIF(D603:F603,"&gt;0")</f>
        <v>3</v>
      </c>
      <c r="R603" s="0" t="n">
        <f aca="false">COUNTIF(G603:I603,"&gt;0")</f>
        <v>3</v>
      </c>
      <c r="S603" s="0" t="n">
        <f aca="false">COUNTIF(J603:L603,"&gt;0")</f>
        <v>3</v>
      </c>
      <c r="T603" s="0" t="n">
        <f aca="false">COUNTIF(M603:O603,"&gt;0")</f>
        <v>3</v>
      </c>
      <c r="U603" s="2" t="n">
        <f aca="false">AVERAGE(G603:I603)</f>
        <v>14.6666666666667</v>
      </c>
      <c r="V603" s="2" t="n">
        <f aca="false">AVERAGE(J603:L603)</f>
        <v>16</v>
      </c>
      <c r="W603" s="2" t="n">
        <f aca="false">AVERAGE(M603:O603)</f>
        <v>7.66666666666667</v>
      </c>
      <c r="X603" s="0" t="n">
        <f aca="false">COUNTIF(R603:T603,"=3")</f>
        <v>3</v>
      </c>
    </row>
    <row r="604" customFormat="false" ht="15" hidden="false" customHeight="false" outlineLevel="0" collapsed="false">
      <c r="A604" s="0" t="s">
        <v>1413</v>
      </c>
      <c r="B604" s="0" t="s">
        <v>1414</v>
      </c>
      <c r="C604" s="0" t="s">
        <v>47</v>
      </c>
      <c r="D604" s="1" t="n">
        <v>6</v>
      </c>
      <c r="E604" s="1" t="n">
        <v>8</v>
      </c>
      <c r="F604" s="1" t="n">
        <v>4</v>
      </c>
      <c r="G604" s="0" t="n">
        <v>7</v>
      </c>
      <c r="H604" s="0" t="n">
        <v>3</v>
      </c>
      <c r="I604" s="0" t="n">
        <v>14</v>
      </c>
      <c r="J604" s="0" t="n">
        <v>4</v>
      </c>
      <c r="K604" s="0" t="n">
        <v>5</v>
      </c>
      <c r="L604" s="0" t="n">
        <v>7</v>
      </c>
      <c r="M604" s="0" t="n">
        <v>11</v>
      </c>
      <c r="N604" s="0" t="n">
        <v>2</v>
      </c>
      <c r="O604" s="0" t="n">
        <v>4</v>
      </c>
      <c r="Q604" s="0" t="n">
        <f aca="false">COUNTIF(D604:F604,"&gt;0")</f>
        <v>3</v>
      </c>
      <c r="R604" s="0" t="n">
        <f aca="false">COUNTIF(G604:I604,"&gt;0")</f>
        <v>3</v>
      </c>
      <c r="S604" s="0" t="n">
        <f aca="false">COUNTIF(J604:L604,"&gt;0")</f>
        <v>3</v>
      </c>
      <c r="T604" s="0" t="n">
        <f aca="false">COUNTIF(M604:O604,"&gt;0")</f>
        <v>3</v>
      </c>
      <c r="U604" s="2" t="n">
        <f aca="false">AVERAGE(G604:I604)</f>
        <v>8</v>
      </c>
      <c r="V604" s="2" t="n">
        <f aca="false">AVERAGE(J604:L604)</f>
        <v>5.33333333333333</v>
      </c>
      <c r="W604" s="2" t="n">
        <f aca="false">AVERAGE(M604:O604)</f>
        <v>5.66666666666667</v>
      </c>
      <c r="X604" s="0" t="n">
        <f aca="false">COUNTIF(R604:T604,"=3")</f>
        <v>3</v>
      </c>
    </row>
    <row r="605" customFormat="false" ht="15" hidden="false" customHeight="false" outlineLevel="0" collapsed="false">
      <c r="A605" s="0" t="s">
        <v>1415</v>
      </c>
      <c r="B605" s="0" t="s">
        <v>1416</v>
      </c>
      <c r="C605" s="0" t="s">
        <v>153</v>
      </c>
      <c r="D605" s="1" t="n">
        <v>5</v>
      </c>
      <c r="E605" s="1" t="n">
        <v>4</v>
      </c>
      <c r="F605" s="1" t="n">
        <v>11</v>
      </c>
      <c r="G605" s="0" t="n">
        <v>9</v>
      </c>
      <c r="H605" s="0" t="n">
        <v>15</v>
      </c>
      <c r="I605" s="0" t="n">
        <v>16</v>
      </c>
      <c r="J605" s="0" t="n">
        <v>6</v>
      </c>
      <c r="K605" s="0" t="n">
        <v>12</v>
      </c>
      <c r="L605" s="0" t="n">
        <v>20</v>
      </c>
      <c r="M605" s="0" t="n">
        <v>11</v>
      </c>
      <c r="N605" s="0" t="n">
        <v>13</v>
      </c>
      <c r="O605" s="0" t="n">
        <v>7</v>
      </c>
      <c r="Q605" s="0" t="n">
        <f aca="false">COUNTIF(D605:F605,"&gt;0")</f>
        <v>3</v>
      </c>
      <c r="R605" s="0" t="n">
        <f aca="false">COUNTIF(G605:I605,"&gt;0")</f>
        <v>3</v>
      </c>
      <c r="S605" s="0" t="n">
        <f aca="false">COUNTIF(J605:L605,"&gt;0")</f>
        <v>3</v>
      </c>
      <c r="T605" s="0" t="n">
        <f aca="false">COUNTIF(M605:O605,"&gt;0")</f>
        <v>3</v>
      </c>
      <c r="U605" s="2" t="n">
        <f aca="false">AVERAGE(G605:I605)</f>
        <v>13.3333333333333</v>
      </c>
      <c r="V605" s="2" t="n">
        <f aca="false">AVERAGE(J605:L605)</f>
        <v>12.6666666666667</v>
      </c>
      <c r="W605" s="2" t="n">
        <f aca="false">AVERAGE(M605:O605)</f>
        <v>10.3333333333333</v>
      </c>
      <c r="X605" s="0" t="n">
        <f aca="false">COUNTIF(R605:T605,"=3")</f>
        <v>3</v>
      </c>
    </row>
    <row r="606" customFormat="false" ht="15" hidden="false" customHeight="false" outlineLevel="0" collapsed="false">
      <c r="A606" s="0" t="s">
        <v>1417</v>
      </c>
      <c r="B606" s="0" t="s">
        <v>1418</v>
      </c>
      <c r="C606" s="0" t="s">
        <v>204</v>
      </c>
      <c r="D606" s="1" t="n">
        <v>6</v>
      </c>
      <c r="E606" s="1" t="n">
        <v>12</v>
      </c>
      <c r="F606" s="1" t="n">
        <v>10</v>
      </c>
      <c r="G606" s="0" t="n">
        <v>8</v>
      </c>
      <c r="H606" s="0" t="n">
        <v>7</v>
      </c>
      <c r="I606" s="0" t="n">
        <v>12</v>
      </c>
      <c r="J606" s="0" t="n">
        <v>7</v>
      </c>
      <c r="K606" s="0" t="n">
        <v>9</v>
      </c>
      <c r="L606" s="0" t="n">
        <v>16</v>
      </c>
      <c r="M606" s="0" t="n">
        <v>14</v>
      </c>
      <c r="N606" s="0" t="n">
        <v>13</v>
      </c>
      <c r="O606" s="0" t="n">
        <v>14</v>
      </c>
      <c r="Q606" s="0" t="n">
        <f aca="false">COUNTIF(D606:F606,"&gt;0")</f>
        <v>3</v>
      </c>
      <c r="R606" s="0" t="n">
        <f aca="false">COUNTIF(G606:I606,"&gt;0")</f>
        <v>3</v>
      </c>
      <c r="S606" s="0" t="n">
        <f aca="false">COUNTIF(J606:L606,"&gt;0")</f>
        <v>3</v>
      </c>
      <c r="T606" s="0" t="n">
        <f aca="false">COUNTIF(M606:O606,"&gt;0")</f>
        <v>3</v>
      </c>
      <c r="U606" s="2" t="n">
        <f aca="false">AVERAGE(G606:I606)</f>
        <v>9</v>
      </c>
      <c r="V606" s="2" t="n">
        <f aca="false">AVERAGE(J606:L606)</f>
        <v>10.6666666666667</v>
      </c>
      <c r="W606" s="2" t="n">
        <f aca="false">AVERAGE(M606:O606)</f>
        <v>13.6666666666667</v>
      </c>
      <c r="X606" s="0" t="n">
        <f aca="false">COUNTIF(R606:T606,"=3")</f>
        <v>3</v>
      </c>
    </row>
    <row r="607" customFormat="false" ht="15" hidden="false" customHeight="false" outlineLevel="0" collapsed="false">
      <c r="A607" s="0" t="s">
        <v>1419</v>
      </c>
      <c r="B607" s="0" t="s">
        <v>1420</v>
      </c>
      <c r="C607" s="0" t="s">
        <v>47</v>
      </c>
      <c r="D607" s="1" t="n">
        <v>9</v>
      </c>
      <c r="E607" s="1" t="n">
        <v>12</v>
      </c>
      <c r="F607" s="1" t="n">
        <v>3</v>
      </c>
      <c r="G607" s="0" t="n">
        <v>9</v>
      </c>
      <c r="H607" s="0" t="n">
        <v>12</v>
      </c>
      <c r="I607" s="0" t="n">
        <v>18</v>
      </c>
      <c r="J607" s="0" t="n">
        <v>8</v>
      </c>
      <c r="K607" s="0" t="n">
        <v>10</v>
      </c>
      <c r="L607" s="0" t="n">
        <v>10</v>
      </c>
      <c r="M607" s="0" t="n">
        <v>9</v>
      </c>
      <c r="N607" s="0" t="n">
        <v>16</v>
      </c>
      <c r="O607" s="0" t="n">
        <v>3</v>
      </c>
      <c r="Q607" s="0" t="n">
        <f aca="false">COUNTIF(D607:F607,"&gt;0")</f>
        <v>3</v>
      </c>
      <c r="R607" s="0" t="n">
        <f aca="false">COUNTIF(G607:I607,"&gt;0")</f>
        <v>3</v>
      </c>
      <c r="S607" s="0" t="n">
        <f aca="false">COUNTIF(J607:L607,"&gt;0")</f>
        <v>3</v>
      </c>
      <c r="T607" s="0" t="n">
        <f aca="false">COUNTIF(M607:O607,"&gt;0")</f>
        <v>3</v>
      </c>
      <c r="U607" s="2" t="n">
        <f aca="false">AVERAGE(G607:I607)</f>
        <v>13</v>
      </c>
      <c r="V607" s="2" t="n">
        <f aca="false">AVERAGE(J607:L607)</f>
        <v>9.33333333333333</v>
      </c>
      <c r="W607" s="2" t="n">
        <f aca="false">AVERAGE(M607:O607)</f>
        <v>9.33333333333333</v>
      </c>
      <c r="X607" s="0" t="n">
        <f aca="false">COUNTIF(R607:T607,"=3")</f>
        <v>3</v>
      </c>
    </row>
    <row r="608" customFormat="false" ht="15" hidden="false" customHeight="false" outlineLevel="0" collapsed="false">
      <c r="A608" s="0" t="s">
        <v>1421</v>
      </c>
      <c r="B608" s="0" t="s">
        <v>1422</v>
      </c>
      <c r="C608" s="0" t="s">
        <v>911</v>
      </c>
      <c r="D608" s="1" t="n">
        <v>3</v>
      </c>
      <c r="E608" s="1" t="n">
        <v>7</v>
      </c>
      <c r="F608" s="1" t="n">
        <v>10</v>
      </c>
      <c r="G608" s="0" t="n">
        <v>7</v>
      </c>
      <c r="H608" s="0" t="n">
        <v>7</v>
      </c>
      <c r="I608" s="0" t="n">
        <v>10</v>
      </c>
      <c r="J608" s="0" t="n">
        <v>9</v>
      </c>
      <c r="K608" s="0" t="n">
        <v>9</v>
      </c>
      <c r="L608" s="0" t="n">
        <v>13</v>
      </c>
      <c r="M608" s="0" t="n">
        <v>9</v>
      </c>
      <c r="N608" s="0" t="n">
        <v>7</v>
      </c>
      <c r="O608" s="0" t="n">
        <v>6</v>
      </c>
      <c r="Q608" s="0" t="n">
        <f aca="false">COUNTIF(D608:F608,"&gt;0")</f>
        <v>3</v>
      </c>
      <c r="R608" s="0" t="n">
        <f aca="false">COUNTIF(G608:I608,"&gt;0")</f>
        <v>3</v>
      </c>
      <c r="S608" s="0" t="n">
        <f aca="false">COUNTIF(J608:L608,"&gt;0")</f>
        <v>3</v>
      </c>
      <c r="T608" s="0" t="n">
        <f aca="false">COUNTIF(M608:O608,"&gt;0")</f>
        <v>3</v>
      </c>
      <c r="U608" s="2" t="n">
        <f aca="false">AVERAGE(G608:I608)</f>
        <v>8</v>
      </c>
      <c r="V608" s="2" t="n">
        <f aca="false">AVERAGE(J608:L608)</f>
        <v>10.3333333333333</v>
      </c>
      <c r="W608" s="2" t="n">
        <f aca="false">AVERAGE(M608:O608)</f>
        <v>7.33333333333333</v>
      </c>
      <c r="X608" s="0" t="n">
        <f aca="false">COUNTIF(R608:T608,"=3")</f>
        <v>3</v>
      </c>
    </row>
    <row r="609" customFormat="false" ht="15" hidden="false" customHeight="false" outlineLevel="0" collapsed="false">
      <c r="A609" s="0" t="s">
        <v>1423</v>
      </c>
      <c r="B609" s="0" t="s">
        <v>1424</v>
      </c>
      <c r="C609" s="0" t="s">
        <v>293</v>
      </c>
      <c r="D609" s="1" t="n">
        <v>9</v>
      </c>
      <c r="E609" s="1" t="n">
        <v>6</v>
      </c>
      <c r="F609" s="1" t="n">
        <v>11</v>
      </c>
      <c r="G609" s="0" t="n">
        <v>15</v>
      </c>
      <c r="H609" s="0" t="n">
        <v>9</v>
      </c>
      <c r="I609" s="0" t="n">
        <v>8</v>
      </c>
      <c r="J609" s="0" t="n">
        <v>9</v>
      </c>
      <c r="K609" s="0" t="n">
        <v>10</v>
      </c>
      <c r="L609" s="0" t="n">
        <v>8</v>
      </c>
      <c r="M609" s="0" t="n">
        <v>10</v>
      </c>
      <c r="N609" s="0" t="n">
        <v>9</v>
      </c>
      <c r="O609" s="0" t="n">
        <v>5</v>
      </c>
      <c r="Q609" s="0" t="n">
        <f aca="false">COUNTIF(D609:F609,"&gt;0")</f>
        <v>3</v>
      </c>
      <c r="R609" s="0" t="n">
        <f aca="false">COUNTIF(G609:I609,"&gt;0")</f>
        <v>3</v>
      </c>
      <c r="S609" s="0" t="n">
        <f aca="false">COUNTIF(J609:L609,"&gt;0")</f>
        <v>3</v>
      </c>
      <c r="T609" s="0" t="n">
        <f aca="false">COUNTIF(M609:O609,"&gt;0")</f>
        <v>3</v>
      </c>
      <c r="U609" s="2" t="n">
        <f aca="false">AVERAGE(G609:I609)</f>
        <v>10.6666666666667</v>
      </c>
      <c r="V609" s="2" t="n">
        <f aca="false">AVERAGE(J609:L609)</f>
        <v>9</v>
      </c>
      <c r="W609" s="2" t="n">
        <f aca="false">AVERAGE(M609:O609)</f>
        <v>8</v>
      </c>
      <c r="X609" s="0" t="n">
        <f aca="false">COUNTIF(R609:T609,"=3")</f>
        <v>3</v>
      </c>
    </row>
    <row r="610" customFormat="false" ht="15" hidden="false" customHeight="false" outlineLevel="0" collapsed="false">
      <c r="A610" s="0" t="s">
        <v>1425</v>
      </c>
      <c r="B610" s="0" t="s">
        <v>1426</v>
      </c>
      <c r="C610" s="0" t="s">
        <v>668</v>
      </c>
      <c r="D610" s="1" t="n">
        <v>8</v>
      </c>
      <c r="E610" s="1" t="n">
        <v>15</v>
      </c>
      <c r="F610" s="1" t="n">
        <v>4</v>
      </c>
      <c r="G610" s="0" t="n">
        <v>8</v>
      </c>
      <c r="H610" s="0" t="n">
        <v>9</v>
      </c>
      <c r="I610" s="0" t="n">
        <v>13</v>
      </c>
      <c r="J610" s="0" t="n">
        <v>6</v>
      </c>
      <c r="K610" s="0" t="n">
        <v>11</v>
      </c>
      <c r="L610" s="0" t="n">
        <v>8</v>
      </c>
      <c r="M610" s="0" t="n">
        <v>7</v>
      </c>
      <c r="N610" s="0" t="n">
        <v>11</v>
      </c>
      <c r="O610" s="0" t="n">
        <v>10</v>
      </c>
      <c r="Q610" s="0" t="n">
        <f aca="false">COUNTIF(D610:F610,"&gt;0")</f>
        <v>3</v>
      </c>
      <c r="R610" s="0" t="n">
        <f aca="false">COUNTIF(G610:I610,"&gt;0")</f>
        <v>3</v>
      </c>
      <c r="S610" s="0" t="n">
        <f aca="false">COUNTIF(J610:L610,"&gt;0")</f>
        <v>3</v>
      </c>
      <c r="T610" s="0" t="n">
        <f aca="false">COUNTIF(M610:O610,"&gt;0")</f>
        <v>3</v>
      </c>
      <c r="U610" s="2" t="n">
        <f aca="false">AVERAGE(G610:I610)</f>
        <v>10</v>
      </c>
      <c r="V610" s="2" t="n">
        <f aca="false">AVERAGE(J610:L610)</f>
        <v>8.33333333333333</v>
      </c>
      <c r="W610" s="2" t="n">
        <f aca="false">AVERAGE(M610:O610)</f>
        <v>9.33333333333333</v>
      </c>
      <c r="X610" s="0" t="n">
        <f aca="false">COUNTIF(R610:T610,"=3")</f>
        <v>3</v>
      </c>
    </row>
    <row r="611" customFormat="false" ht="15" hidden="false" customHeight="false" outlineLevel="0" collapsed="false">
      <c r="A611" s="0" t="s">
        <v>1427</v>
      </c>
      <c r="B611" s="0" t="s">
        <v>1428</v>
      </c>
      <c r="C611" s="0" t="s">
        <v>204</v>
      </c>
      <c r="D611" s="1" t="n">
        <v>15</v>
      </c>
      <c r="E611" s="1" t="n">
        <v>11</v>
      </c>
      <c r="F611" s="1" t="n">
        <v>6</v>
      </c>
      <c r="G611" s="0" t="n">
        <v>12</v>
      </c>
      <c r="H611" s="0" t="n">
        <v>9</v>
      </c>
      <c r="I611" s="0" t="n">
        <v>11</v>
      </c>
      <c r="J611" s="0" t="n">
        <v>6</v>
      </c>
      <c r="K611" s="0" t="n">
        <v>9</v>
      </c>
      <c r="L611" s="0" t="n">
        <v>7</v>
      </c>
      <c r="M611" s="0" t="n">
        <v>10</v>
      </c>
      <c r="N611" s="0" t="n">
        <v>10</v>
      </c>
      <c r="O611" s="0" t="n">
        <v>4</v>
      </c>
      <c r="Q611" s="0" t="n">
        <f aca="false">COUNTIF(D611:F611,"&gt;0")</f>
        <v>3</v>
      </c>
      <c r="R611" s="0" t="n">
        <f aca="false">COUNTIF(G611:I611,"&gt;0")</f>
        <v>3</v>
      </c>
      <c r="S611" s="0" t="n">
        <f aca="false">COUNTIF(J611:L611,"&gt;0")</f>
        <v>3</v>
      </c>
      <c r="T611" s="0" t="n">
        <f aca="false">COUNTIF(M611:O611,"&gt;0")</f>
        <v>3</v>
      </c>
      <c r="U611" s="2" t="n">
        <f aca="false">AVERAGE(G611:I611)</f>
        <v>10.6666666666667</v>
      </c>
      <c r="V611" s="2" t="n">
        <f aca="false">AVERAGE(J611:L611)</f>
        <v>7.33333333333333</v>
      </c>
      <c r="W611" s="2" t="n">
        <f aca="false">AVERAGE(M611:O611)</f>
        <v>8</v>
      </c>
      <c r="X611" s="0" t="n">
        <f aca="false">COUNTIF(R611:T611,"=3")</f>
        <v>3</v>
      </c>
    </row>
    <row r="612" customFormat="false" ht="15" hidden="false" customHeight="false" outlineLevel="0" collapsed="false">
      <c r="A612" s="0" t="s">
        <v>1429</v>
      </c>
      <c r="B612" s="0" t="s">
        <v>1430</v>
      </c>
      <c r="C612" s="0" t="s">
        <v>567</v>
      </c>
      <c r="D612" s="1" t="n">
        <v>5</v>
      </c>
      <c r="E612" s="1" t="n">
        <v>9</v>
      </c>
      <c r="F612" s="1" t="n">
        <v>2</v>
      </c>
      <c r="G612" s="0" t="n">
        <v>10</v>
      </c>
      <c r="H612" s="0" t="n">
        <v>13</v>
      </c>
      <c r="I612" s="0" t="n">
        <v>5</v>
      </c>
      <c r="J612" s="0" t="n">
        <v>8</v>
      </c>
      <c r="K612" s="0" t="n">
        <v>11</v>
      </c>
      <c r="L612" s="0" t="n">
        <v>7</v>
      </c>
      <c r="M612" s="0" t="n">
        <v>12</v>
      </c>
      <c r="N612" s="0" t="n">
        <v>11</v>
      </c>
      <c r="O612" s="0" t="n">
        <v>5</v>
      </c>
      <c r="Q612" s="0" t="n">
        <f aca="false">COUNTIF(D612:F612,"&gt;0")</f>
        <v>3</v>
      </c>
      <c r="R612" s="0" t="n">
        <f aca="false">COUNTIF(G612:I612,"&gt;0")</f>
        <v>3</v>
      </c>
      <c r="S612" s="0" t="n">
        <f aca="false">COUNTIF(J612:L612,"&gt;0")</f>
        <v>3</v>
      </c>
      <c r="T612" s="0" t="n">
        <f aca="false">COUNTIF(M612:O612,"&gt;0")</f>
        <v>3</v>
      </c>
      <c r="U612" s="2" t="n">
        <f aca="false">AVERAGE(G612:I612)</f>
        <v>9.33333333333333</v>
      </c>
      <c r="V612" s="2" t="n">
        <f aca="false">AVERAGE(J612:L612)</f>
        <v>8.66666666666667</v>
      </c>
      <c r="W612" s="2" t="n">
        <f aca="false">AVERAGE(M612:O612)</f>
        <v>9.33333333333333</v>
      </c>
      <c r="X612" s="0" t="n">
        <f aca="false">COUNTIF(R612:T612,"=3")</f>
        <v>3</v>
      </c>
    </row>
    <row r="613" customFormat="false" ht="15" hidden="false" customHeight="false" outlineLevel="0" collapsed="false">
      <c r="A613" s="0" t="s">
        <v>1431</v>
      </c>
      <c r="B613" s="0" t="s">
        <v>1432</v>
      </c>
      <c r="C613" s="0" t="s">
        <v>93</v>
      </c>
      <c r="D613" s="1" t="n">
        <v>10</v>
      </c>
      <c r="E613" s="1" t="n">
        <v>9</v>
      </c>
      <c r="F613" s="1" t="n">
        <v>7</v>
      </c>
      <c r="G613" s="0" t="n">
        <v>9</v>
      </c>
      <c r="H613" s="0" t="n">
        <v>5</v>
      </c>
      <c r="I613" s="0" t="n">
        <v>4</v>
      </c>
      <c r="J613" s="0" t="n">
        <v>10</v>
      </c>
      <c r="K613" s="0" t="n">
        <v>12</v>
      </c>
      <c r="L613" s="0" t="n">
        <v>12</v>
      </c>
      <c r="M613" s="0" t="n">
        <v>10</v>
      </c>
      <c r="N613" s="0" t="n">
        <v>12</v>
      </c>
      <c r="O613" s="0" t="n">
        <v>7</v>
      </c>
      <c r="Q613" s="0" t="n">
        <f aca="false">COUNTIF(D613:F613,"&gt;0")</f>
        <v>3</v>
      </c>
      <c r="R613" s="0" t="n">
        <f aca="false">COUNTIF(G613:I613,"&gt;0")</f>
        <v>3</v>
      </c>
      <c r="S613" s="0" t="n">
        <f aca="false">COUNTIF(J613:L613,"&gt;0")</f>
        <v>3</v>
      </c>
      <c r="T613" s="0" t="n">
        <f aca="false">COUNTIF(M613:O613,"&gt;0")</f>
        <v>3</v>
      </c>
      <c r="U613" s="2" t="n">
        <f aca="false">AVERAGE(G613:I613)</f>
        <v>6</v>
      </c>
      <c r="V613" s="2" t="n">
        <f aca="false">AVERAGE(J613:L613)</f>
        <v>11.3333333333333</v>
      </c>
      <c r="W613" s="2" t="n">
        <f aca="false">AVERAGE(M613:O613)</f>
        <v>9.66666666666667</v>
      </c>
      <c r="X613" s="0" t="n">
        <f aca="false">COUNTIF(R613:T613,"=3")</f>
        <v>3</v>
      </c>
    </row>
    <row r="614" customFormat="false" ht="15" hidden="false" customHeight="false" outlineLevel="0" collapsed="false">
      <c r="A614" s="0" t="s">
        <v>1433</v>
      </c>
      <c r="B614" s="0" t="s">
        <v>1434</v>
      </c>
      <c r="C614" s="0" t="s">
        <v>567</v>
      </c>
      <c r="D614" s="1" t="n">
        <v>7</v>
      </c>
      <c r="E614" s="1" t="n">
        <v>10</v>
      </c>
      <c r="F614" s="1" t="n">
        <v>5</v>
      </c>
      <c r="G614" s="0" t="n">
        <v>12</v>
      </c>
      <c r="H614" s="0" t="n">
        <v>13</v>
      </c>
      <c r="I614" s="0" t="n">
        <v>8</v>
      </c>
      <c r="J614" s="0" t="n">
        <v>7</v>
      </c>
      <c r="K614" s="0" t="n">
        <v>11</v>
      </c>
      <c r="L614" s="0" t="n">
        <v>5</v>
      </c>
      <c r="M614" s="0" t="n">
        <v>9</v>
      </c>
      <c r="N614" s="0" t="n">
        <v>8</v>
      </c>
      <c r="O614" s="0" t="n">
        <v>6</v>
      </c>
      <c r="Q614" s="0" t="n">
        <f aca="false">COUNTIF(D614:F614,"&gt;0")</f>
        <v>3</v>
      </c>
      <c r="R614" s="0" t="n">
        <f aca="false">COUNTIF(G614:I614,"&gt;0")</f>
        <v>3</v>
      </c>
      <c r="S614" s="0" t="n">
        <f aca="false">COUNTIF(J614:L614,"&gt;0")</f>
        <v>3</v>
      </c>
      <c r="T614" s="0" t="n">
        <f aca="false">COUNTIF(M614:O614,"&gt;0")</f>
        <v>3</v>
      </c>
      <c r="U614" s="2" t="n">
        <f aca="false">AVERAGE(G614:I614)</f>
        <v>11</v>
      </c>
      <c r="V614" s="2" t="n">
        <f aca="false">AVERAGE(J614:L614)</f>
        <v>7.66666666666667</v>
      </c>
      <c r="W614" s="2" t="n">
        <f aca="false">AVERAGE(M614:O614)</f>
        <v>7.66666666666667</v>
      </c>
      <c r="X614" s="0" t="n">
        <f aca="false">COUNTIF(R614:T614,"=3")</f>
        <v>3</v>
      </c>
    </row>
    <row r="615" customFormat="false" ht="15" hidden="false" customHeight="false" outlineLevel="0" collapsed="false">
      <c r="A615" s="0" t="s">
        <v>1435</v>
      </c>
      <c r="B615" s="0" t="s">
        <v>1436</v>
      </c>
      <c r="C615" s="0" t="s">
        <v>567</v>
      </c>
      <c r="D615" s="1" t="n">
        <v>5</v>
      </c>
      <c r="E615" s="1" t="n">
        <v>7</v>
      </c>
      <c r="F615" s="1" t="n">
        <v>10</v>
      </c>
      <c r="G615" s="0" t="n">
        <v>4</v>
      </c>
      <c r="H615" s="0" t="n">
        <v>8</v>
      </c>
      <c r="I615" s="0" t="n">
        <v>5</v>
      </c>
      <c r="J615" s="0" t="n">
        <v>9</v>
      </c>
      <c r="K615" s="0" t="n">
        <v>5</v>
      </c>
      <c r="L615" s="0" t="n">
        <v>7</v>
      </c>
      <c r="M615" s="0" t="n">
        <v>12</v>
      </c>
      <c r="N615" s="0" t="n">
        <v>5</v>
      </c>
      <c r="O615" s="0" t="n">
        <v>7</v>
      </c>
      <c r="Q615" s="0" t="n">
        <f aca="false">COUNTIF(D615:F615,"&gt;0")</f>
        <v>3</v>
      </c>
      <c r="R615" s="0" t="n">
        <f aca="false">COUNTIF(G615:I615,"&gt;0")</f>
        <v>3</v>
      </c>
      <c r="S615" s="0" t="n">
        <f aca="false">COUNTIF(J615:L615,"&gt;0")</f>
        <v>3</v>
      </c>
      <c r="T615" s="0" t="n">
        <f aca="false">COUNTIF(M615:O615,"&gt;0")</f>
        <v>3</v>
      </c>
      <c r="U615" s="2" t="n">
        <f aca="false">AVERAGE(G615:I615)</f>
        <v>5.66666666666667</v>
      </c>
      <c r="V615" s="2" t="n">
        <f aca="false">AVERAGE(J615:L615)</f>
        <v>7</v>
      </c>
      <c r="W615" s="2" t="n">
        <f aca="false">AVERAGE(M615:O615)</f>
        <v>8</v>
      </c>
      <c r="X615" s="0" t="n">
        <f aca="false">COUNTIF(R615:T615,"=3")</f>
        <v>3</v>
      </c>
    </row>
    <row r="616" customFormat="false" ht="15" hidden="false" customHeight="false" outlineLevel="0" collapsed="false">
      <c r="A616" s="0" t="s">
        <v>1437</v>
      </c>
      <c r="B616" s="0" t="s">
        <v>1438</v>
      </c>
      <c r="C616" s="0" t="s">
        <v>293</v>
      </c>
      <c r="D616" s="1" t="n">
        <v>13</v>
      </c>
      <c r="E616" s="1" t="n">
        <v>8</v>
      </c>
      <c r="F616" s="1" t="n">
        <v>8</v>
      </c>
      <c r="G616" s="0" t="n">
        <v>8</v>
      </c>
      <c r="H616" s="0" t="n">
        <v>4</v>
      </c>
      <c r="I616" s="0" t="n">
        <v>6</v>
      </c>
      <c r="J616" s="0" t="n">
        <v>2</v>
      </c>
      <c r="K616" s="0" t="n">
        <v>9</v>
      </c>
      <c r="L616" s="0" t="n">
        <v>8</v>
      </c>
      <c r="M616" s="0" t="n">
        <v>10</v>
      </c>
      <c r="N616" s="0" t="n">
        <v>5</v>
      </c>
      <c r="O616" s="0" t="n">
        <v>7</v>
      </c>
      <c r="Q616" s="0" t="n">
        <f aca="false">COUNTIF(D616:F616,"&gt;0")</f>
        <v>3</v>
      </c>
      <c r="R616" s="0" t="n">
        <f aca="false">COUNTIF(G616:I616,"&gt;0")</f>
        <v>3</v>
      </c>
      <c r="S616" s="0" t="n">
        <f aca="false">COUNTIF(J616:L616,"&gt;0")</f>
        <v>3</v>
      </c>
      <c r="T616" s="0" t="n">
        <f aca="false">COUNTIF(M616:O616,"&gt;0")</f>
        <v>3</v>
      </c>
      <c r="U616" s="2" t="n">
        <f aca="false">AVERAGE(G616:I616)</f>
        <v>6</v>
      </c>
      <c r="V616" s="2" t="n">
        <f aca="false">AVERAGE(J616:L616)</f>
        <v>6.33333333333333</v>
      </c>
      <c r="W616" s="2" t="n">
        <f aca="false">AVERAGE(M616:O616)</f>
        <v>7.33333333333333</v>
      </c>
      <c r="X616" s="0" t="n">
        <f aca="false">COUNTIF(R616:T616,"=3")</f>
        <v>3</v>
      </c>
    </row>
    <row r="617" customFormat="false" ht="15" hidden="false" customHeight="false" outlineLevel="0" collapsed="false">
      <c r="A617" s="0" t="s">
        <v>1439</v>
      </c>
      <c r="B617" s="0" t="s">
        <v>1440</v>
      </c>
      <c r="C617" s="0" t="s">
        <v>293</v>
      </c>
      <c r="D617" s="1" t="n">
        <v>6</v>
      </c>
      <c r="E617" s="1" t="n">
        <v>3</v>
      </c>
      <c r="F617" s="1" t="n">
        <v>7</v>
      </c>
      <c r="G617" s="0" t="n">
        <v>5</v>
      </c>
      <c r="H617" s="0" t="n">
        <v>7</v>
      </c>
      <c r="I617" s="0" t="n">
        <v>3</v>
      </c>
      <c r="J617" s="0" t="n">
        <v>5</v>
      </c>
      <c r="K617" s="0" t="n">
        <v>14</v>
      </c>
      <c r="L617" s="0" t="n">
        <v>6</v>
      </c>
      <c r="M617" s="0" t="n">
        <v>11</v>
      </c>
      <c r="N617" s="0" t="n">
        <v>7</v>
      </c>
      <c r="O617" s="0" t="n">
        <v>3</v>
      </c>
      <c r="Q617" s="0" t="n">
        <f aca="false">COUNTIF(D617:F617,"&gt;0")</f>
        <v>3</v>
      </c>
      <c r="R617" s="0" t="n">
        <f aca="false">COUNTIF(G617:I617,"&gt;0")</f>
        <v>3</v>
      </c>
      <c r="S617" s="0" t="n">
        <f aca="false">COUNTIF(J617:L617,"&gt;0")</f>
        <v>3</v>
      </c>
      <c r="T617" s="0" t="n">
        <f aca="false">COUNTIF(M617:O617,"&gt;0")</f>
        <v>3</v>
      </c>
      <c r="U617" s="2" t="n">
        <f aca="false">AVERAGE(G617:I617)</f>
        <v>5</v>
      </c>
      <c r="V617" s="2" t="n">
        <f aca="false">AVERAGE(J617:L617)</f>
        <v>8.33333333333333</v>
      </c>
      <c r="W617" s="2" t="n">
        <f aca="false">AVERAGE(M617:O617)</f>
        <v>7</v>
      </c>
      <c r="X617" s="0" t="n">
        <f aca="false">COUNTIF(R617:T617,"=3")</f>
        <v>3</v>
      </c>
    </row>
    <row r="618" customFormat="false" ht="15" hidden="false" customHeight="false" outlineLevel="0" collapsed="false">
      <c r="A618" s="0" t="s">
        <v>1441</v>
      </c>
      <c r="B618" s="0" t="s">
        <v>1442</v>
      </c>
      <c r="C618" s="0" t="s">
        <v>316</v>
      </c>
      <c r="D618" s="1" t="n">
        <v>4</v>
      </c>
      <c r="E618" s="1" t="n">
        <v>10</v>
      </c>
      <c r="F618" s="1" t="n">
        <v>8</v>
      </c>
      <c r="G618" s="0" t="n">
        <v>11</v>
      </c>
      <c r="H618" s="0" t="n">
        <v>3</v>
      </c>
      <c r="I618" s="0" t="n">
        <v>9</v>
      </c>
      <c r="J618" s="0" t="n">
        <v>5</v>
      </c>
      <c r="K618" s="0" t="n">
        <v>9</v>
      </c>
      <c r="L618" s="0" t="n">
        <v>4</v>
      </c>
      <c r="M618" s="0" t="n">
        <v>6</v>
      </c>
      <c r="N618" s="0" t="n">
        <v>4</v>
      </c>
      <c r="O618" s="0" t="n">
        <v>3</v>
      </c>
      <c r="Q618" s="0" t="n">
        <f aca="false">COUNTIF(D618:F618,"&gt;0")</f>
        <v>3</v>
      </c>
      <c r="R618" s="0" t="n">
        <f aca="false">COUNTIF(G618:I618,"&gt;0")</f>
        <v>3</v>
      </c>
      <c r="S618" s="0" t="n">
        <f aca="false">COUNTIF(J618:L618,"&gt;0")</f>
        <v>3</v>
      </c>
      <c r="T618" s="0" t="n">
        <f aca="false">COUNTIF(M618:O618,"&gt;0")</f>
        <v>3</v>
      </c>
      <c r="U618" s="2" t="n">
        <f aca="false">AVERAGE(G618:I618)</f>
        <v>7.66666666666667</v>
      </c>
      <c r="V618" s="2" t="n">
        <f aca="false">AVERAGE(J618:L618)</f>
        <v>6</v>
      </c>
      <c r="W618" s="2" t="n">
        <f aca="false">AVERAGE(M618:O618)</f>
        <v>4.33333333333333</v>
      </c>
      <c r="X618" s="0" t="n">
        <f aca="false">COUNTIF(R618:T618,"=3")</f>
        <v>3</v>
      </c>
    </row>
    <row r="619" customFormat="false" ht="15" hidden="false" customHeight="false" outlineLevel="0" collapsed="false">
      <c r="A619" s="0" t="s">
        <v>1443</v>
      </c>
      <c r="B619" s="0" t="s">
        <v>1444</v>
      </c>
      <c r="C619" s="0" t="s">
        <v>147</v>
      </c>
      <c r="D619" s="1" t="n">
        <v>6</v>
      </c>
      <c r="E619" s="1" t="n">
        <v>4</v>
      </c>
      <c r="F619" s="1" t="n">
        <v>6</v>
      </c>
      <c r="G619" s="0" t="n">
        <v>6</v>
      </c>
      <c r="H619" s="0" t="n">
        <v>3</v>
      </c>
      <c r="I619" s="0" t="n">
        <v>7</v>
      </c>
      <c r="J619" s="0" t="n">
        <v>2</v>
      </c>
      <c r="K619" s="0" t="n">
        <v>4</v>
      </c>
      <c r="L619" s="0" t="n">
        <v>9</v>
      </c>
      <c r="M619" s="0" t="n">
        <v>7</v>
      </c>
      <c r="N619" s="0" t="n">
        <v>3</v>
      </c>
      <c r="O619" s="0" t="n">
        <v>7</v>
      </c>
      <c r="Q619" s="0" t="n">
        <f aca="false">COUNTIF(D619:F619,"&gt;0")</f>
        <v>3</v>
      </c>
      <c r="R619" s="0" t="n">
        <f aca="false">COUNTIF(G619:I619,"&gt;0")</f>
        <v>3</v>
      </c>
      <c r="S619" s="0" t="n">
        <f aca="false">COUNTIF(J619:L619,"&gt;0")</f>
        <v>3</v>
      </c>
      <c r="T619" s="0" t="n">
        <f aca="false">COUNTIF(M619:O619,"&gt;0")</f>
        <v>3</v>
      </c>
      <c r="U619" s="2" t="n">
        <f aca="false">AVERAGE(G619:I619)</f>
        <v>5.33333333333333</v>
      </c>
      <c r="V619" s="2" t="n">
        <f aca="false">AVERAGE(J619:L619)</f>
        <v>5</v>
      </c>
      <c r="W619" s="2" t="n">
        <f aca="false">AVERAGE(M619:O619)</f>
        <v>5.66666666666667</v>
      </c>
      <c r="X619" s="0" t="n">
        <f aca="false">COUNTIF(R619:T619,"=3")</f>
        <v>3</v>
      </c>
    </row>
    <row r="620" customFormat="false" ht="15" hidden="false" customHeight="false" outlineLevel="0" collapsed="false">
      <c r="A620" s="0" t="s">
        <v>1445</v>
      </c>
      <c r="B620" s="0" t="s">
        <v>1446</v>
      </c>
      <c r="C620" s="0" t="s">
        <v>141</v>
      </c>
      <c r="D620" s="1" t="n">
        <v>6</v>
      </c>
      <c r="E620" s="1" t="n">
        <v>8</v>
      </c>
      <c r="F620" s="1" t="n">
        <v>6</v>
      </c>
      <c r="G620" s="0" t="n">
        <v>8</v>
      </c>
      <c r="H620" s="0" t="n">
        <v>4</v>
      </c>
      <c r="I620" s="0" t="n">
        <v>7</v>
      </c>
      <c r="J620" s="0" t="n">
        <v>3</v>
      </c>
      <c r="K620" s="0" t="n">
        <v>5</v>
      </c>
      <c r="L620" s="0" t="n">
        <v>8</v>
      </c>
      <c r="M620" s="0" t="n">
        <v>4</v>
      </c>
      <c r="N620" s="0" t="n">
        <v>3</v>
      </c>
      <c r="O620" s="0" t="n">
        <v>4</v>
      </c>
      <c r="Q620" s="0" t="n">
        <f aca="false">COUNTIF(D620:F620,"&gt;0")</f>
        <v>3</v>
      </c>
      <c r="R620" s="0" t="n">
        <f aca="false">COUNTIF(G620:I620,"&gt;0")</f>
        <v>3</v>
      </c>
      <c r="S620" s="0" t="n">
        <f aca="false">COUNTIF(J620:L620,"&gt;0")</f>
        <v>3</v>
      </c>
      <c r="T620" s="0" t="n">
        <f aca="false">COUNTIF(M620:O620,"&gt;0")</f>
        <v>3</v>
      </c>
      <c r="U620" s="2" t="n">
        <f aca="false">AVERAGE(G620:I620)</f>
        <v>6.33333333333333</v>
      </c>
      <c r="V620" s="2" t="n">
        <f aca="false">AVERAGE(J620:L620)</f>
        <v>5.33333333333333</v>
      </c>
      <c r="W620" s="2" t="n">
        <f aca="false">AVERAGE(M620:O620)</f>
        <v>3.66666666666667</v>
      </c>
      <c r="X620" s="0" t="n">
        <f aca="false">COUNTIF(R620:T620,"=3")</f>
        <v>3</v>
      </c>
    </row>
    <row r="621" customFormat="false" ht="15" hidden="false" customHeight="false" outlineLevel="0" collapsed="false">
      <c r="A621" s="0" t="s">
        <v>1447</v>
      </c>
      <c r="B621" s="0" t="s">
        <v>1448</v>
      </c>
      <c r="C621" s="0" t="s">
        <v>673</v>
      </c>
      <c r="D621" s="1" t="n">
        <v>4</v>
      </c>
      <c r="E621" s="1" t="n">
        <v>5</v>
      </c>
      <c r="F621" s="1" t="n">
        <v>4</v>
      </c>
      <c r="G621" s="0" t="n">
        <v>6</v>
      </c>
      <c r="H621" s="0" t="n">
        <v>4</v>
      </c>
      <c r="I621" s="0" t="n">
        <v>10</v>
      </c>
      <c r="J621" s="0" t="n">
        <v>4</v>
      </c>
      <c r="K621" s="0" t="n">
        <v>6</v>
      </c>
      <c r="L621" s="0" t="n">
        <v>12</v>
      </c>
      <c r="M621" s="0" t="n">
        <v>4</v>
      </c>
      <c r="N621" s="0" t="n">
        <v>2</v>
      </c>
      <c r="O621" s="0" t="n">
        <v>3</v>
      </c>
      <c r="Q621" s="0" t="n">
        <f aca="false">COUNTIF(D621:F621,"&gt;0")</f>
        <v>3</v>
      </c>
      <c r="R621" s="0" t="n">
        <f aca="false">COUNTIF(G621:I621,"&gt;0")</f>
        <v>3</v>
      </c>
      <c r="S621" s="0" t="n">
        <f aca="false">COUNTIF(J621:L621,"&gt;0")</f>
        <v>3</v>
      </c>
      <c r="T621" s="0" t="n">
        <f aca="false">COUNTIF(M621:O621,"&gt;0")</f>
        <v>3</v>
      </c>
      <c r="U621" s="2" t="n">
        <f aca="false">AVERAGE(G621:I621)</f>
        <v>6.66666666666667</v>
      </c>
      <c r="V621" s="2" t="n">
        <f aca="false">AVERAGE(J621:L621)</f>
        <v>7.33333333333333</v>
      </c>
      <c r="W621" s="2" t="n">
        <f aca="false">AVERAGE(M621:O621)</f>
        <v>3</v>
      </c>
      <c r="X621" s="0" t="n">
        <f aca="false">COUNTIF(R621:T621,"=3")</f>
        <v>3</v>
      </c>
    </row>
    <row r="622" customFormat="false" ht="15" hidden="false" customHeight="false" outlineLevel="0" collapsed="false">
      <c r="A622" s="0" t="s">
        <v>1449</v>
      </c>
      <c r="B622" s="0" t="s">
        <v>1450</v>
      </c>
      <c r="C622" s="0" t="s">
        <v>293</v>
      </c>
      <c r="D622" s="1" t="n">
        <v>3</v>
      </c>
      <c r="E622" s="1" t="n">
        <v>5</v>
      </c>
      <c r="F622" s="1" t="n">
        <v>2</v>
      </c>
      <c r="G622" s="0" t="n">
        <v>4</v>
      </c>
      <c r="H622" s="0" t="n">
        <v>4</v>
      </c>
      <c r="I622" s="0" t="n">
        <v>3</v>
      </c>
      <c r="J622" s="0" t="n">
        <v>2</v>
      </c>
      <c r="K622" s="0" t="n">
        <v>7</v>
      </c>
      <c r="L622" s="0" t="n">
        <v>4</v>
      </c>
      <c r="M622" s="0" t="n">
        <v>7</v>
      </c>
      <c r="N622" s="0" t="n">
        <v>5</v>
      </c>
      <c r="O622" s="0" t="n">
        <v>4</v>
      </c>
      <c r="Q622" s="0" t="n">
        <f aca="false">COUNTIF(D622:F622,"&gt;0")</f>
        <v>3</v>
      </c>
      <c r="R622" s="0" t="n">
        <f aca="false">COUNTIF(G622:I622,"&gt;0")</f>
        <v>3</v>
      </c>
      <c r="S622" s="0" t="n">
        <f aca="false">COUNTIF(J622:L622,"&gt;0")</f>
        <v>3</v>
      </c>
      <c r="T622" s="0" t="n">
        <f aca="false">COUNTIF(M622:O622,"&gt;0")</f>
        <v>3</v>
      </c>
      <c r="U622" s="2" t="n">
        <f aca="false">AVERAGE(G622:I622)</f>
        <v>3.66666666666667</v>
      </c>
      <c r="V622" s="2" t="n">
        <f aca="false">AVERAGE(J622:L622)</f>
        <v>4.33333333333333</v>
      </c>
      <c r="W622" s="2" t="n">
        <f aca="false">AVERAGE(M622:O622)</f>
        <v>5.33333333333333</v>
      </c>
      <c r="X622" s="0" t="n">
        <f aca="false">COUNTIF(R622:T622,"=3")</f>
        <v>3</v>
      </c>
    </row>
    <row r="623" customFormat="false" ht="15" hidden="false" customHeight="false" outlineLevel="0" collapsed="false">
      <c r="A623" s="0" t="s">
        <v>1451</v>
      </c>
      <c r="B623" s="0" t="s">
        <v>1452</v>
      </c>
      <c r="C623" s="0" t="s">
        <v>121</v>
      </c>
      <c r="D623" s="1" t="n">
        <v>73</v>
      </c>
      <c r="E623" s="1" t="n">
        <v>13</v>
      </c>
      <c r="F623" s="1" t="n">
        <v>22</v>
      </c>
      <c r="G623" s="0" t="n">
        <v>56</v>
      </c>
      <c r="H623" s="0" t="n">
        <v>0</v>
      </c>
      <c r="I623" s="0" t="n">
        <v>6</v>
      </c>
      <c r="J623" s="0" t="n">
        <v>5</v>
      </c>
      <c r="K623" s="0" t="n">
        <v>29</v>
      </c>
      <c r="L623" s="0" t="n">
        <v>14</v>
      </c>
      <c r="M623" s="0" t="n">
        <v>38</v>
      </c>
      <c r="N623" s="0" t="n">
        <v>5</v>
      </c>
      <c r="O623" s="0" t="n">
        <v>3</v>
      </c>
      <c r="Q623" s="0" t="n">
        <f aca="false">COUNTIF(D623:F623,"&gt;0")</f>
        <v>3</v>
      </c>
      <c r="R623" s="0" t="n">
        <f aca="false">COUNTIF(G623:I623,"&gt;0")</f>
        <v>2</v>
      </c>
      <c r="S623" s="0" t="n">
        <f aca="false">COUNTIF(J623:L623,"&gt;0")</f>
        <v>3</v>
      </c>
      <c r="T623" s="0" t="n">
        <f aca="false">COUNTIF(M623:O623,"&gt;0")</f>
        <v>3</v>
      </c>
      <c r="U623" s="2" t="n">
        <f aca="false">AVERAGE(G623:I623)</f>
        <v>20.6666666666667</v>
      </c>
      <c r="V623" s="2" t="n">
        <f aca="false">AVERAGE(J623:L623)</f>
        <v>16</v>
      </c>
      <c r="W623" s="2" t="n">
        <f aca="false">AVERAGE(M623:O623)</f>
        <v>15.3333333333333</v>
      </c>
      <c r="X623" s="0" t="n">
        <f aca="false">COUNTIF(R623:T623,"=3")</f>
        <v>2</v>
      </c>
    </row>
    <row r="624" customFormat="false" ht="15" hidden="false" customHeight="false" outlineLevel="0" collapsed="false">
      <c r="A624" s="0" t="s">
        <v>1453</v>
      </c>
      <c r="B624" s="0" t="s">
        <v>1454</v>
      </c>
      <c r="C624" s="0" t="s">
        <v>210</v>
      </c>
      <c r="D624" s="1" t="n">
        <v>29</v>
      </c>
      <c r="E624" s="1" t="n">
        <v>16</v>
      </c>
      <c r="F624" s="1" t="n">
        <v>25</v>
      </c>
      <c r="G624" s="0" t="n">
        <v>31</v>
      </c>
      <c r="H624" s="0" t="n">
        <v>4</v>
      </c>
      <c r="I624" s="0" t="n">
        <v>22</v>
      </c>
      <c r="J624" s="0" t="n">
        <v>0</v>
      </c>
      <c r="K624" s="0" t="n">
        <v>30</v>
      </c>
      <c r="L624" s="0" t="n">
        <v>33</v>
      </c>
      <c r="M624" s="0" t="n">
        <v>42</v>
      </c>
      <c r="N624" s="0" t="n">
        <v>8</v>
      </c>
      <c r="O624" s="0" t="n">
        <v>12</v>
      </c>
      <c r="Q624" s="0" t="n">
        <f aca="false">COUNTIF(D624:F624,"&gt;0")</f>
        <v>3</v>
      </c>
      <c r="R624" s="0" t="n">
        <f aca="false">COUNTIF(G624:I624,"&gt;0")</f>
        <v>3</v>
      </c>
      <c r="S624" s="0" t="n">
        <f aca="false">COUNTIF(J624:L624,"&gt;0")</f>
        <v>2</v>
      </c>
      <c r="T624" s="0" t="n">
        <f aca="false">COUNTIF(M624:O624,"&gt;0")</f>
        <v>3</v>
      </c>
      <c r="U624" s="2" t="n">
        <f aca="false">AVERAGE(G624:I624)</f>
        <v>19</v>
      </c>
      <c r="V624" s="2" t="n">
        <f aca="false">AVERAGE(J624:L624)</f>
        <v>21</v>
      </c>
      <c r="W624" s="2" t="n">
        <f aca="false">AVERAGE(M624:O624)</f>
        <v>20.6666666666667</v>
      </c>
      <c r="X624" s="0" t="n">
        <f aca="false">COUNTIF(R624:T624,"=3")</f>
        <v>2</v>
      </c>
    </row>
    <row r="625" customFormat="false" ht="15" hidden="false" customHeight="false" outlineLevel="0" collapsed="false">
      <c r="A625" s="0" t="s">
        <v>1455</v>
      </c>
      <c r="B625" s="0" t="s">
        <v>1456</v>
      </c>
      <c r="C625" s="0" t="s">
        <v>567</v>
      </c>
      <c r="D625" s="1" t="n">
        <v>14</v>
      </c>
      <c r="E625" s="1" t="n">
        <v>12</v>
      </c>
      <c r="F625" s="1" t="n">
        <v>2</v>
      </c>
      <c r="G625" s="0" t="n">
        <v>10</v>
      </c>
      <c r="H625" s="0" t="n">
        <v>9</v>
      </c>
      <c r="I625" s="0" t="n">
        <v>7</v>
      </c>
      <c r="J625" s="0" t="n">
        <v>10</v>
      </c>
      <c r="K625" s="0" t="n">
        <v>11</v>
      </c>
      <c r="L625" s="0" t="n">
        <v>9</v>
      </c>
      <c r="M625" s="0" t="n">
        <v>6</v>
      </c>
      <c r="N625" s="0" t="n">
        <v>19</v>
      </c>
      <c r="O625" s="0" t="n">
        <v>0</v>
      </c>
      <c r="Q625" s="0" t="n">
        <f aca="false">COUNTIF(D625:F625,"&gt;0")</f>
        <v>3</v>
      </c>
      <c r="R625" s="0" t="n">
        <f aca="false">COUNTIF(G625:I625,"&gt;0")</f>
        <v>3</v>
      </c>
      <c r="S625" s="0" t="n">
        <f aca="false">COUNTIF(J625:L625,"&gt;0")</f>
        <v>3</v>
      </c>
      <c r="T625" s="0" t="n">
        <f aca="false">COUNTIF(M625:O625,"&gt;0")</f>
        <v>2</v>
      </c>
      <c r="U625" s="2" t="n">
        <f aca="false">AVERAGE(G625:I625)</f>
        <v>8.66666666666667</v>
      </c>
      <c r="V625" s="2" t="n">
        <f aca="false">AVERAGE(J625:L625)</f>
        <v>10</v>
      </c>
      <c r="W625" s="2" t="n">
        <f aca="false">AVERAGE(M625:O625)</f>
        <v>8.33333333333333</v>
      </c>
      <c r="X625" s="0" t="n">
        <f aca="false">COUNTIF(R625:T625,"=3")</f>
        <v>2</v>
      </c>
    </row>
    <row r="626" customFormat="false" ht="15" hidden="false" customHeight="false" outlineLevel="0" collapsed="false">
      <c r="A626" s="0" t="s">
        <v>1457</v>
      </c>
      <c r="B626" s="0" t="s">
        <v>1458</v>
      </c>
      <c r="C626" s="0" t="s">
        <v>96</v>
      </c>
      <c r="D626" s="1" t="n">
        <v>34</v>
      </c>
      <c r="E626" s="1" t="n">
        <v>15</v>
      </c>
      <c r="F626" s="1" t="n">
        <v>11</v>
      </c>
      <c r="G626" s="0" t="n">
        <v>16</v>
      </c>
      <c r="H626" s="0" t="n">
        <v>0</v>
      </c>
      <c r="I626" s="0" t="n">
        <v>7</v>
      </c>
      <c r="J626" s="0" t="n">
        <v>5</v>
      </c>
      <c r="K626" s="0" t="n">
        <v>14</v>
      </c>
      <c r="L626" s="0" t="n">
        <v>17</v>
      </c>
      <c r="M626" s="0" t="n">
        <v>32</v>
      </c>
      <c r="N626" s="0" t="n">
        <v>8</v>
      </c>
      <c r="O626" s="0" t="n">
        <v>3</v>
      </c>
      <c r="Q626" s="0" t="n">
        <f aca="false">COUNTIF(D626:F626,"&gt;0")</f>
        <v>3</v>
      </c>
      <c r="R626" s="0" t="n">
        <f aca="false">COUNTIF(G626:I626,"&gt;0")</f>
        <v>2</v>
      </c>
      <c r="S626" s="0" t="n">
        <f aca="false">COUNTIF(J626:L626,"&gt;0")</f>
        <v>3</v>
      </c>
      <c r="T626" s="0" t="n">
        <f aca="false">COUNTIF(M626:O626,"&gt;0")</f>
        <v>3</v>
      </c>
      <c r="U626" s="2" t="n">
        <f aca="false">AVERAGE(G626:I626)</f>
        <v>7.66666666666667</v>
      </c>
      <c r="V626" s="2" t="n">
        <f aca="false">AVERAGE(J626:L626)</f>
        <v>12</v>
      </c>
      <c r="W626" s="2" t="n">
        <f aca="false">AVERAGE(M626:O626)</f>
        <v>14.3333333333333</v>
      </c>
      <c r="X626" s="0" t="n">
        <f aca="false">COUNTIF(R626:T626,"=3")</f>
        <v>2</v>
      </c>
    </row>
    <row r="627" customFormat="false" ht="15" hidden="false" customHeight="false" outlineLevel="0" collapsed="false">
      <c r="A627" s="0" t="s">
        <v>1459</v>
      </c>
      <c r="B627" s="0" t="s">
        <v>1460</v>
      </c>
      <c r="C627" s="0" t="s">
        <v>668</v>
      </c>
      <c r="D627" s="1" t="n">
        <v>28</v>
      </c>
      <c r="E627" s="1" t="n">
        <v>7</v>
      </c>
      <c r="F627" s="1" t="n">
        <v>5</v>
      </c>
      <c r="G627" s="0" t="n">
        <v>25</v>
      </c>
      <c r="H627" s="0" t="n">
        <v>0</v>
      </c>
      <c r="I627" s="0" t="n">
        <v>6</v>
      </c>
      <c r="J627" s="0" t="n">
        <v>5</v>
      </c>
      <c r="K627" s="0" t="n">
        <v>13</v>
      </c>
      <c r="L627" s="0" t="n">
        <v>7</v>
      </c>
      <c r="M627" s="0" t="n">
        <v>20</v>
      </c>
      <c r="N627" s="0" t="n">
        <v>7</v>
      </c>
      <c r="O627" s="0" t="n">
        <v>2</v>
      </c>
      <c r="Q627" s="0" t="n">
        <f aca="false">COUNTIF(D627:F627,"&gt;0")</f>
        <v>3</v>
      </c>
      <c r="R627" s="0" t="n">
        <f aca="false">COUNTIF(G627:I627,"&gt;0")</f>
        <v>2</v>
      </c>
      <c r="S627" s="0" t="n">
        <f aca="false">COUNTIF(J627:L627,"&gt;0")</f>
        <v>3</v>
      </c>
      <c r="T627" s="0" t="n">
        <f aca="false">COUNTIF(M627:O627,"&gt;0")</f>
        <v>3</v>
      </c>
      <c r="U627" s="2" t="n">
        <f aca="false">AVERAGE(G627:I627)</f>
        <v>10.3333333333333</v>
      </c>
      <c r="V627" s="2" t="n">
        <f aca="false">AVERAGE(J627:L627)</f>
        <v>8.33333333333333</v>
      </c>
      <c r="W627" s="2" t="n">
        <f aca="false">AVERAGE(M627:O627)</f>
        <v>9.66666666666667</v>
      </c>
      <c r="X627" s="0" t="n">
        <f aca="false">COUNTIF(R627:T627,"=3")</f>
        <v>2</v>
      </c>
    </row>
    <row r="628" customFormat="false" ht="15" hidden="false" customHeight="false" outlineLevel="0" collapsed="false">
      <c r="A628" s="0" t="s">
        <v>1461</v>
      </c>
      <c r="B628" s="0" t="s">
        <v>1462</v>
      </c>
      <c r="C628" s="0" t="s">
        <v>737</v>
      </c>
      <c r="D628" s="1" t="n">
        <v>10</v>
      </c>
      <c r="E628" s="1" t="n">
        <v>3</v>
      </c>
      <c r="F628" s="1" t="n">
        <v>16</v>
      </c>
      <c r="G628" s="0" t="n">
        <v>2</v>
      </c>
      <c r="H628" s="0" t="n">
        <v>5</v>
      </c>
      <c r="I628" s="0" t="n">
        <v>19</v>
      </c>
      <c r="J628" s="0" t="n">
        <v>3</v>
      </c>
      <c r="K628" s="0" t="n">
        <v>3</v>
      </c>
      <c r="L628" s="0" t="n">
        <v>13</v>
      </c>
      <c r="M628" s="0" t="n">
        <v>0</v>
      </c>
      <c r="N628" s="0" t="n">
        <v>0</v>
      </c>
      <c r="O628" s="0" t="n">
        <v>5</v>
      </c>
      <c r="Q628" s="0" t="n">
        <f aca="false">COUNTIF(D628:F628,"&gt;0")</f>
        <v>3</v>
      </c>
      <c r="R628" s="0" t="n">
        <f aca="false">COUNTIF(G628:I628,"&gt;0")</f>
        <v>3</v>
      </c>
      <c r="S628" s="0" t="n">
        <f aca="false">COUNTIF(J628:L628,"&gt;0")</f>
        <v>3</v>
      </c>
      <c r="T628" s="0" t="n">
        <f aca="false">COUNTIF(M628:O628,"&gt;0")</f>
        <v>1</v>
      </c>
      <c r="U628" s="2" t="n">
        <f aca="false">AVERAGE(G628:I628)</f>
        <v>8.66666666666667</v>
      </c>
      <c r="V628" s="2" t="n">
        <f aca="false">AVERAGE(J628:L628)</f>
        <v>6.33333333333333</v>
      </c>
      <c r="W628" s="2" t="n">
        <f aca="false">AVERAGE(M628:O628)</f>
        <v>1.66666666666667</v>
      </c>
      <c r="X628" s="0" t="n">
        <f aca="false">COUNTIF(R628:T628,"=3")</f>
        <v>2</v>
      </c>
    </row>
    <row r="629" customFormat="false" ht="15" hidden="false" customHeight="false" outlineLevel="0" collapsed="false">
      <c r="A629" s="0" t="s">
        <v>1463</v>
      </c>
      <c r="B629" s="0" t="s">
        <v>1464</v>
      </c>
      <c r="C629" s="0" t="s">
        <v>195</v>
      </c>
      <c r="D629" s="1" t="n">
        <v>23</v>
      </c>
      <c r="E629" s="1" t="n">
        <v>17</v>
      </c>
      <c r="F629" s="1" t="n">
        <v>7</v>
      </c>
      <c r="G629" s="0" t="n">
        <v>20</v>
      </c>
      <c r="H629" s="0" t="n">
        <v>0</v>
      </c>
      <c r="I629" s="0" t="n">
        <v>5</v>
      </c>
      <c r="J629" s="0" t="n">
        <v>3</v>
      </c>
      <c r="K629" s="0" t="n">
        <v>10</v>
      </c>
      <c r="L629" s="0" t="n">
        <v>8</v>
      </c>
      <c r="M629" s="0" t="n">
        <v>20</v>
      </c>
      <c r="N629" s="0" t="n">
        <v>4</v>
      </c>
      <c r="O629" s="0" t="n">
        <v>6</v>
      </c>
      <c r="Q629" s="0" t="n">
        <f aca="false">COUNTIF(D629:F629,"&gt;0")</f>
        <v>3</v>
      </c>
      <c r="R629" s="0" t="n">
        <f aca="false">COUNTIF(G629:I629,"&gt;0")</f>
        <v>2</v>
      </c>
      <c r="S629" s="0" t="n">
        <f aca="false">COUNTIF(J629:L629,"&gt;0")</f>
        <v>3</v>
      </c>
      <c r="T629" s="0" t="n">
        <f aca="false">COUNTIF(M629:O629,"&gt;0")</f>
        <v>3</v>
      </c>
      <c r="U629" s="2" t="n">
        <f aca="false">AVERAGE(G629:I629)</f>
        <v>8.33333333333333</v>
      </c>
      <c r="V629" s="2" t="n">
        <f aca="false">AVERAGE(J629:L629)</f>
        <v>7</v>
      </c>
      <c r="W629" s="2" t="n">
        <f aca="false">AVERAGE(M629:O629)</f>
        <v>10</v>
      </c>
      <c r="X629" s="0" t="n">
        <f aca="false">COUNTIF(R629:T629,"=3")</f>
        <v>2</v>
      </c>
    </row>
    <row r="630" customFormat="false" ht="15" hidden="false" customHeight="false" outlineLevel="0" collapsed="false">
      <c r="A630" s="0" t="s">
        <v>1465</v>
      </c>
      <c r="B630" s="0" t="s">
        <v>1466</v>
      </c>
      <c r="C630" s="0" t="s">
        <v>519</v>
      </c>
      <c r="D630" s="1" t="n">
        <v>6</v>
      </c>
      <c r="E630" s="1" t="n">
        <v>3</v>
      </c>
      <c r="F630" s="1" t="n">
        <v>9</v>
      </c>
      <c r="G630" s="0" t="n">
        <v>0</v>
      </c>
      <c r="H630" s="0" t="n">
        <v>7</v>
      </c>
      <c r="I630" s="0" t="n">
        <v>0</v>
      </c>
      <c r="J630" s="0" t="n">
        <v>6</v>
      </c>
      <c r="K630" s="0" t="n">
        <v>9</v>
      </c>
      <c r="L630" s="0" t="n">
        <v>5</v>
      </c>
      <c r="M630" s="0" t="n">
        <v>7</v>
      </c>
      <c r="N630" s="0" t="n">
        <v>16</v>
      </c>
      <c r="O630" s="0" t="n">
        <v>2</v>
      </c>
      <c r="Q630" s="0" t="n">
        <f aca="false">COUNTIF(D630:F630,"&gt;0")</f>
        <v>3</v>
      </c>
      <c r="R630" s="0" t="n">
        <f aca="false">COUNTIF(G630:I630,"&gt;0")</f>
        <v>1</v>
      </c>
      <c r="S630" s="0" t="n">
        <f aca="false">COUNTIF(J630:L630,"&gt;0")</f>
        <v>3</v>
      </c>
      <c r="T630" s="0" t="n">
        <f aca="false">COUNTIF(M630:O630,"&gt;0")</f>
        <v>3</v>
      </c>
      <c r="U630" s="2" t="n">
        <f aca="false">AVERAGE(G630:I630)</f>
        <v>2.33333333333333</v>
      </c>
      <c r="V630" s="2" t="n">
        <f aca="false">AVERAGE(J630:L630)</f>
        <v>6.66666666666667</v>
      </c>
      <c r="W630" s="2" t="n">
        <f aca="false">AVERAGE(M630:O630)</f>
        <v>8.33333333333333</v>
      </c>
      <c r="X630" s="0" t="n">
        <f aca="false">COUNTIF(R630:T630,"=3")</f>
        <v>2</v>
      </c>
    </row>
    <row r="631" customFormat="false" ht="15" hidden="false" customHeight="false" outlineLevel="0" collapsed="false">
      <c r="A631" s="0" t="s">
        <v>1467</v>
      </c>
      <c r="B631" s="0" t="s">
        <v>1468</v>
      </c>
      <c r="C631" s="0" t="s">
        <v>655</v>
      </c>
      <c r="D631" s="1" t="n">
        <v>2</v>
      </c>
      <c r="E631" s="1" t="n">
        <v>5</v>
      </c>
      <c r="F631" s="1" t="n">
        <v>2</v>
      </c>
      <c r="G631" s="0" t="n">
        <v>7</v>
      </c>
      <c r="H631" s="0" t="n">
        <v>7</v>
      </c>
      <c r="I631" s="0" t="n">
        <v>2</v>
      </c>
      <c r="J631" s="0" t="n">
        <v>3</v>
      </c>
      <c r="K631" s="0" t="n">
        <v>10</v>
      </c>
      <c r="L631" s="0" t="n">
        <v>2</v>
      </c>
      <c r="M631" s="0" t="n">
        <v>4</v>
      </c>
      <c r="N631" s="0" t="n">
        <v>13</v>
      </c>
      <c r="O631" s="0" t="n">
        <v>0</v>
      </c>
      <c r="Q631" s="0" t="n">
        <f aca="false">COUNTIF(D631:F631,"&gt;0")</f>
        <v>3</v>
      </c>
      <c r="R631" s="0" t="n">
        <f aca="false">COUNTIF(G631:I631,"&gt;0")</f>
        <v>3</v>
      </c>
      <c r="S631" s="0" t="n">
        <f aca="false">COUNTIF(J631:L631,"&gt;0")</f>
        <v>3</v>
      </c>
      <c r="T631" s="0" t="n">
        <f aca="false">COUNTIF(M631:O631,"&gt;0")</f>
        <v>2</v>
      </c>
      <c r="U631" s="2" t="n">
        <f aca="false">AVERAGE(G631:I631)</f>
        <v>5.33333333333333</v>
      </c>
      <c r="V631" s="2" t="n">
        <f aca="false">AVERAGE(J631:L631)</f>
        <v>5</v>
      </c>
      <c r="W631" s="2" t="n">
        <f aca="false">AVERAGE(M631:O631)</f>
        <v>5.66666666666667</v>
      </c>
      <c r="X631" s="0" t="n">
        <f aca="false">COUNTIF(R631:T631,"=3")</f>
        <v>2</v>
      </c>
    </row>
    <row r="632" customFormat="false" ht="15" hidden="false" customHeight="false" outlineLevel="0" collapsed="false">
      <c r="A632" s="0" t="s">
        <v>1469</v>
      </c>
      <c r="B632" s="0" t="s">
        <v>1470</v>
      </c>
      <c r="C632" s="0" t="s">
        <v>475</v>
      </c>
      <c r="D632" s="1" t="n">
        <v>30</v>
      </c>
      <c r="E632" s="1" t="n">
        <v>7</v>
      </c>
      <c r="F632" s="1" t="n">
        <v>4</v>
      </c>
      <c r="G632" s="0" t="n">
        <v>21</v>
      </c>
      <c r="H632" s="0" t="n">
        <v>3</v>
      </c>
      <c r="I632" s="0" t="n">
        <v>8</v>
      </c>
      <c r="J632" s="0" t="n">
        <v>6</v>
      </c>
      <c r="K632" s="0" t="n">
        <v>6</v>
      </c>
      <c r="L632" s="0" t="n">
        <v>5</v>
      </c>
      <c r="M632" s="0" t="n">
        <v>22</v>
      </c>
      <c r="N632" s="0" t="n">
        <v>6</v>
      </c>
      <c r="O632" s="0" t="n">
        <v>0</v>
      </c>
      <c r="Q632" s="0" t="n">
        <f aca="false">COUNTIF(D632:F632,"&gt;0")</f>
        <v>3</v>
      </c>
      <c r="R632" s="0" t="n">
        <f aca="false">COUNTIF(G632:I632,"&gt;0")</f>
        <v>3</v>
      </c>
      <c r="S632" s="0" t="n">
        <f aca="false">COUNTIF(J632:L632,"&gt;0")</f>
        <v>3</v>
      </c>
      <c r="T632" s="0" t="n">
        <f aca="false">COUNTIF(M632:O632,"&gt;0")</f>
        <v>2</v>
      </c>
      <c r="U632" s="2" t="n">
        <f aca="false">AVERAGE(G632:I632)</f>
        <v>10.6666666666667</v>
      </c>
      <c r="V632" s="2" t="n">
        <f aca="false">AVERAGE(J632:L632)</f>
        <v>5.66666666666667</v>
      </c>
      <c r="W632" s="2" t="n">
        <f aca="false">AVERAGE(M632:O632)</f>
        <v>9.33333333333333</v>
      </c>
      <c r="X632" s="0" t="n">
        <f aca="false">COUNTIF(R632:T632,"=3")</f>
        <v>2</v>
      </c>
    </row>
    <row r="633" customFormat="false" ht="15" hidden="false" customHeight="false" outlineLevel="0" collapsed="false">
      <c r="A633" s="0" t="s">
        <v>1471</v>
      </c>
      <c r="B633" s="0" t="s">
        <v>1472</v>
      </c>
      <c r="C633" s="0" t="s">
        <v>177</v>
      </c>
      <c r="D633" s="1" t="n">
        <v>12</v>
      </c>
      <c r="E633" s="1" t="n">
        <v>15</v>
      </c>
      <c r="F633" s="1" t="n">
        <v>8</v>
      </c>
      <c r="G633" s="0" t="n">
        <v>13</v>
      </c>
      <c r="H633" s="0" t="n">
        <v>6</v>
      </c>
      <c r="I633" s="0" t="n">
        <v>5</v>
      </c>
      <c r="J633" s="0" t="n">
        <v>0</v>
      </c>
      <c r="K633" s="0" t="n">
        <v>12</v>
      </c>
      <c r="L633" s="0" t="n">
        <v>13</v>
      </c>
      <c r="M633" s="0" t="n">
        <v>15</v>
      </c>
      <c r="N633" s="0" t="n">
        <v>10</v>
      </c>
      <c r="O633" s="0" t="n">
        <v>8</v>
      </c>
      <c r="Q633" s="0" t="n">
        <f aca="false">COUNTIF(D633:F633,"&gt;0")</f>
        <v>3</v>
      </c>
      <c r="R633" s="0" t="n">
        <f aca="false">COUNTIF(G633:I633,"&gt;0")</f>
        <v>3</v>
      </c>
      <c r="S633" s="0" t="n">
        <f aca="false">COUNTIF(J633:L633,"&gt;0")</f>
        <v>2</v>
      </c>
      <c r="T633" s="0" t="n">
        <f aca="false">COUNTIF(M633:O633,"&gt;0")</f>
        <v>3</v>
      </c>
      <c r="U633" s="2" t="n">
        <f aca="false">AVERAGE(G633:I633)</f>
        <v>8</v>
      </c>
      <c r="V633" s="2" t="n">
        <f aca="false">AVERAGE(J633:L633)</f>
        <v>8.33333333333333</v>
      </c>
      <c r="W633" s="2" t="n">
        <f aca="false">AVERAGE(M633:O633)</f>
        <v>11</v>
      </c>
      <c r="X633" s="0" t="n">
        <f aca="false">COUNTIF(R633:T633,"=3")</f>
        <v>2</v>
      </c>
    </row>
    <row r="634" customFormat="false" ht="15" hidden="false" customHeight="false" outlineLevel="0" collapsed="false">
      <c r="A634" s="0" t="s">
        <v>1473</v>
      </c>
      <c r="B634" s="0" t="s">
        <v>1474</v>
      </c>
      <c r="C634" s="0" t="s">
        <v>50</v>
      </c>
      <c r="D634" s="1" t="n">
        <v>10</v>
      </c>
      <c r="E634" s="1" t="n">
        <v>11</v>
      </c>
      <c r="F634" s="1" t="n">
        <v>10</v>
      </c>
      <c r="G634" s="0" t="n">
        <v>14</v>
      </c>
      <c r="H634" s="0" t="n">
        <v>4</v>
      </c>
      <c r="I634" s="0" t="n">
        <v>11</v>
      </c>
      <c r="J634" s="0" t="n">
        <v>0</v>
      </c>
      <c r="K634" s="0" t="n">
        <v>10</v>
      </c>
      <c r="L634" s="0" t="n">
        <v>10</v>
      </c>
      <c r="M634" s="0" t="n">
        <v>11</v>
      </c>
      <c r="N634" s="0" t="n">
        <v>9</v>
      </c>
      <c r="O634" s="0" t="n">
        <v>6</v>
      </c>
      <c r="Q634" s="0" t="n">
        <f aca="false">COUNTIF(D634:F634,"&gt;0")</f>
        <v>3</v>
      </c>
      <c r="R634" s="0" t="n">
        <f aca="false">COUNTIF(G634:I634,"&gt;0")</f>
        <v>3</v>
      </c>
      <c r="S634" s="0" t="n">
        <f aca="false">COUNTIF(J634:L634,"&gt;0")</f>
        <v>2</v>
      </c>
      <c r="T634" s="0" t="n">
        <f aca="false">COUNTIF(M634:O634,"&gt;0")</f>
        <v>3</v>
      </c>
      <c r="U634" s="2" t="n">
        <f aca="false">AVERAGE(G634:I634)</f>
        <v>9.66666666666667</v>
      </c>
      <c r="V634" s="2" t="n">
        <f aca="false">AVERAGE(J634:L634)</f>
        <v>6.66666666666667</v>
      </c>
      <c r="W634" s="2" t="n">
        <f aca="false">AVERAGE(M634:O634)</f>
        <v>8.66666666666667</v>
      </c>
      <c r="X634" s="0" t="n">
        <f aca="false">COUNTIF(R634:T634,"=3")</f>
        <v>2</v>
      </c>
    </row>
    <row r="635" customFormat="false" ht="15" hidden="false" customHeight="false" outlineLevel="0" collapsed="false">
      <c r="A635" s="0" t="s">
        <v>1475</v>
      </c>
      <c r="B635" s="0" t="s">
        <v>1476</v>
      </c>
      <c r="C635" s="0" t="s">
        <v>96</v>
      </c>
      <c r="D635" s="1" t="n">
        <v>11</v>
      </c>
      <c r="E635" s="1" t="n">
        <v>9</v>
      </c>
      <c r="F635" s="1" t="n">
        <v>11</v>
      </c>
      <c r="G635" s="0" t="n">
        <v>10</v>
      </c>
      <c r="H635" s="0" t="n">
        <v>4</v>
      </c>
      <c r="I635" s="0" t="n">
        <v>6</v>
      </c>
      <c r="J635" s="0" t="n">
        <v>0</v>
      </c>
      <c r="K635" s="0" t="n">
        <v>11</v>
      </c>
      <c r="L635" s="0" t="n">
        <v>9</v>
      </c>
      <c r="M635" s="0" t="n">
        <v>16</v>
      </c>
      <c r="N635" s="0" t="n">
        <v>6</v>
      </c>
      <c r="O635" s="0" t="n">
        <v>4</v>
      </c>
      <c r="Q635" s="0" t="n">
        <f aca="false">COUNTIF(D635:F635,"&gt;0")</f>
        <v>3</v>
      </c>
      <c r="R635" s="0" t="n">
        <f aca="false">COUNTIF(G635:I635,"&gt;0")</f>
        <v>3</v>
      </c>
      <c r="S635" s="0" t="n">
        <f aca="false">COUNTIF(J635:L635,"&gt;0")</f>
        <v>2</v>
      </c>
      <c r="T635" s="0" t="n">
        <f aca="false">COUNTIF(M635:O635,"&gt;0")</f>
        <v>3</v>
      </c>
      <c r="U635" s="2" t="n">
        <f aca="false">AVERAGE(G635:I635)</f>
        <v>6.66666666666667</v>
      </c>
      <c r="V635" s="2" t="n">
        <f aca="false">AVERAGE(J635:L635)</f>
        <v>6.66666666666667</v>
      </c>
      <c r="W635" s="2" t="n">
        <f aca="false">AVERAGE(M635:O635)</f>
        <v>8.66666666666667</v>
      </c>
      <c r="X635" s="0" t="n">
        <f aca="false">COUNTIF(R635:T635,"=3")</f>
        <v>2</v>
      </c>
    </row>
    <row r="636" customFormat="false" ht="15" hidden="false" customHeight="false" outlineLevel="0" collapsed="false">
      <c r="A636" s="0" t="s">
        <v>1477</v>
      </c>
      <c r="B636" s="0" t="s">
        <v>1478</v>
      </c>
      <c r="C636" s="0" t="s">
        <v>519</v>
      </c>
      <c r="D636" s="1" t="n">
        <v>6</v>
      </c>
      <c r="E636" s="1" t="n">
        <v>4</v>
      </c>
      <c r="F636" s="1" t="n">
        <v>3</v>
      </c>
      <c r="G636" s="0" t="n">
        <v>8</v>
      </c>
      <c r="H636" s="0" t="n">
        <v>7</v>
      </c>
      <c r="I636" s="0" t="n">
        <v>3</v>
      </c>
      <c r="J636" s="0" t="n">
        <v>6</v>
      </c>
      <c r="K636" s="0" t="n">
        <v>5</v>
      </c>
      <c r="L636" s="0" t="n">
        <v>6</v>
      </c>
      <c r="M636" s="0" t="n">
        <v>5</v>
      </c>
      <c r="N636" s="0" t="n">
        <v>10</v>
      </c>
      <c r="O636" s="0" t="n">
        <v>0</v>
      </c>
      <c r="Q636" s="0" t="n">
        <f aca="false">COUNTIF(D636:F636,"&gt;0")</f>
        <v>3</v>
      </c>
      <c r="R636" s="0" t="n">
        <f aca="false">COUNTIF(G636:I636,"&gt;0")</f>
        <v>3</v>
      </c>
      <c r="S636" s="0" t="n">
        <f aca="false">COUNTIF(J636:L636,"&gt;0")</f>
        <v>3</v>
      </c>
      <c r="T636" s="0" t="n">
        <f aca="false">COUNTIF(M636:O636,"&gt;0")</f>
        <v>2</v>
      </c>
      <c r="U636" s="2" t="n">
        <f aca="false">AVERAGE(G636:I636)</f>
        <v>6</v>
      </c>
      <c r="V636" s="2" t="n">
        <f aca="false">AVERAGE(J636:L636)</f>
        <v>5.66666666666667</v>
      </c>
      <c r="W636" s="2" t="n">
        <f aca="false">AVERAGE(M636:O636)</f>
        <v>5</v>
      </c>
      <c r="X636" s="0" t="n">
        <f aca="false">COUNTIF(R636:T636,"=3")</f>
        <v>2</v>
      </c>
    </row>
    <row r="637" customFormat="false" ht="15" hidden="false" customHeight="false" outlineLevel="0" collapsed="false">
      <c r="A637" s="0" t="s">
        <v>1479</v>
      </c>
      <c r="B637" s="0" t="s">
        <v>1480</v>
      </c>
      <c r="C637" s="0" t="s">
        <v>371</v>
      </c>
      <c r="D637" s="1" t="n">
        <v>5</v>
      </c>
      <c r="E637" s="1" t="n">
        <v>8</v>
      </c>
      <c r="F637" s="1" t="n">
        <v>6</v>
      </c>
      <c r="G637" s="0" t="n">
        <v>10</v>
      </c>
      <c r="H637" s="0" t="n">
        <v>0</v>
      </c>
      <c r="I637" s="0" t="n">
        <v>6</v>
      </c>
      <c r="J637" s="0" t="n">
        <v>3</v>
      </c>
      <c r="K637" s="0" t="n">
        <v>5</v>
      </c>
      <c r="L637" s="0" t="n">
        <v>10</v>
      </c>
      <c r="M637" s="0" t="n">
        <v>4</v>
      </c>
      <c r="N637" s="0" t="n">
        <v>5</v>
      </c>
      <c r="O637" s="0" t="n">
        <v>2</v>
      </c>
      <c r="Q637" s="0" t="n">
        <f aca="false">COUNTIF(D637:F637,"&gt;0")</f>
        <v>3</v>
      </c>
      <c r="R637" s="0" t="n">
        <f aca="false">COUNTIF(G637:I637,"&gt;0")</f>
        <v>2</v>
      </c>
      <c r="S637" s="0" t="n">
        <f aca="false">COUNTIF(J637:L637,"&gt;0")</f>
        <v>3</v>
      </c>
      <c r="T637" s="0" t="n">
        <f aca="false">COUNTIF(M637:O637,"&gt;0")</f>
        <v>3</v>
      </c>
      <c r="U637" s="2" t="n">
        <f aca="false">AVERAGE(G637:I637)</f>
        <v>5.33333333333333</v>
      </c>
      <c r="V637" s="2" t="n">
        <f aca="false">AVERAGE(J637:L637)</f>
        <v>6</v>
      </c>
      <c r="W637" s="2" t="n">
        <f aca="false">AVERAGE(M637:O637)</f>
        <v>3.66666666666667</v>
      </c>
      <c r="X637" s="0" t="n">
        <f aca="false">COUNTIF(R637:T637,"=3")</f>
        <v>2</v>
      </c>
    </row>
    <row r="638" customFormat="false" ht="15" hidden="false" customHeight="false" outlineLevel="0" collapsed="false">
      <c r="A638" s="0" t="s">
        <v>1481</v>
      </c>
      <c r="B638" s="0" t="s">
        <v>1482</v>
      </c>
      <c r="C638" s="0" t="s">
        <v>56</v>
      </c>
      <c r="D638" s="1" t="n">
        <v>4</v>
      </c>
      <c r="E638" s="1" t="n">
        <v>3</v>
      </c>
      <c r="F638" s="1" t="n">
        <v>5</v>
      </c>
      <c r="G638" s="0" t="n">
        <v>5</v>
      </c>
      <c r="H638" s="0" t="n">
        <v>0</v>
      </c>
      <c r="I638" s="0" t="n">
        <v>5</v>
      </c>
      <c r="J638" s="0" t="n">
        <v>6</v>
      </c>
      <c r="K638" s="0" t="n">
        <v>4</v>
      </c>
      <c r="L638" s="0" t="n">
        <v>8</v>
      </c>
      <c r="M638" s="0" t="n">
        <v>3</v>
      </c>
      <c r="N638" s="0" t="n">
        <v>6</v>
      </c>
      <c r="O638" s="0" t="n">
        <v>6</v>
      </c>
      <c r="Q638" s="0" t="n">
        <f aca="false">COUNTIF(D638:F638,"&gt;0")</f>
        <v>3</v>
      </c>
      <c r="R638" s="0" t="n">
        <f aca="false">COUNTIF(G638:I638,"&gt;0")</f>
        <v>2</v>
      </c>
      <c r="S638" s="0" t="n">
        <f aca="false">COUNTIF(J638:L638,"&gt;0")</f>
        <v>3</v>
      </c>
      <c r="T638" s="0" t="n">
        <f aca="false">COUNTIF(M638:O638,"&gt;0")</f>
        <v>3</v>
      </c>
      <c r="U638" s="2" t="n">
        <f aca="false">AVERAGE(G638:I638)</f>
        <v>3.33333333333333</v>
      </c>
      <c r="V638" s="2" t="n">
        <f aca="false">AVERAGE(J638:L638)</f>
        <v>6</v>
      </c>
      <c r="W638" s="2" t="n">
        <f aca="false">AVERAGE(M638:O638)</f>
        <v>5</v>
      </c>
      <c r="X638" s="0" t="n">
        <f aca="false">COUNTIF(R638:T638,"=3")</f>
        <v>2</v>
      </c>
    </row>
    <row r="639" customFormat="false" ht="15" hidden="false" customHeight="false" outlineLevel="0" collapsed="false">
      <c r="A639" s="0" t="s">
        <v>1483</v>
      </c>
      <c r="B639" s="0" t="s">
        <v>1484</v>
      </c>
      <c r="C639" s="0" t="s">
        <v>911</v>
      </c>
      <c r="D639" s="1" t="n">
        <v>4</v>
      </c>
      <c r="E639" s="1" t="n">
        <v>4</v>
      </c>
      <c r="F639" s="1" t="n">
        <v>3</v>
      </c>
      <c r="G639" s="0" t="n">
        <v>7</v>
      </c>
      <c r="H639" s="0" t="n">
        <v>4</v>
      </c>
      <c r="I639" s="0" t="n">
        <v>6</v>
      </c>
      <c r="J639" s="0" t="n">
        <v>4</v>
      </c>
      <c r="K639" s="0" t="n">
        <v>5</v>
      </c>
      <c r="L639" s="0" t="n">
        <v>3</v>
      </c>
      <c r="M639" s="0" t="n">
        <v>3</v>
      </c>
      <c r="N639" s="0" t="n">
        <v>6</v>
      </c>
      <c r="O639" s="0" t="n">
        <v>0</v>
      </c>
      <c r="Q639" s="0" t="n">
        <f aca="false">COUNTIF(D639:F639,"&gt;0")</f>
        <v>3</v>
      </c>
      <c r="R639" s="0" t="n">
        <f aca="false">COUNTIF(G639:I639,"&gt;0")</f>
        <v>3</v>
      </c>
      <c r="S639" s="0" t="n">
        <f aca="false">COUNTIF(J639:L639,"&gt;0")</f>
        <v>3</v>
      </c>
      <c r="T639" s="0" t="n">
        <f aca="false">COUNTIF(M639:O639,"&gt;0")</f>
        <v>2</v>
      </c>
      <c r="U639" s="2" t="n">
        <f aca="false">AVERAGE(G639:I639)</f>
        <v>5.66666666666667</v>
      </c>
      <c r="V639" s="2" t="n">
        <f aca="false">AVERAGE(J639:L639)</f>
        <v>4</v>
      </c>
      <c r="W639" s="2" t="n">
        <f aca="false">AVERAGE(M639:O639)</f>
        <v>3</v>
      </c>
      <c r="X639" s="0" t="n">
        <f aca="false">COUNTIF(R639:T639,"=3")</f>
        <v>2</v>
      </c>
    </row>
    <row r="640" customFormat="false" ht="15" hidden="false" customHeight="false" outlineLevel="0" collapsed="false">
      <c r="A640" s="0" t="s">
        <v>1485</v>
      </c>
      <c r="B640" s="0" t="s">
        <v>1486</v>
      </c>
      <c r="C640" s="0" t="s">
        <v>1487</v>
      </c>
      <c r="D640" s="1" t="n">
        <v>68</v>
      </c>
      <c r="E640" s="1" t="n">
        <v>5</v>
      </c>
      <c r="F640" s="1" t="n">
        <v>15</v>
      </c>
      <c r="G640" s="0" t="n">
        <v>53</v>
      </c>
      <c r="H640" s="0" t="n">
        <v>0</v>
      </c>
      <c r="I640" s="0" t="n">
        <v>0</v>
      </c>
      <c r="J640" s="0" t="n">
        <v>3</v>
      </c>
      <c r="K640" s="0" t="n">
        <v>27</v>
      </c>
      <c r="L640" s="0" t="n">
        <v>15</v>
      </c>
      <c r="M640" s="0" t="n">
        <v>52</v>
      </c>
      <c r="N640" s="0" t="n">
        <v>0</v>
      </c>
      <c r="O640" s="0" t="n">
        <v>0</v>
      </c>
      <c r="Q640" s="0" t="n">
        <f aca="false">COUNTIF(D640:F640,"&gt;0")</f>
        <v>3</v>
      </c>
      <c r="R640" s="0" t="n">
        <f aca="false">COUNTIF(G640:I640,"&gt;0")</f>
        <v>1</v>
      </c>
      <c r="S640" s="0" t="n">
        <f aca="false">COUNTIF(J640:L640,"&gt;0")</f>
        <v>3</v>
      </c>
      <c r="T640" s="0" t="n">
        <f aca="false">COUNTIF(M640:O640,"&gt;0")</f>
        <v>1</v>
      </c>
      <c r="U640" s="2" t="n">
        <f aca="false">AVERAGE(G640:I640)</f>
        <v>17.6666666666667</v>
      </c>
      <c r="V640" s="2" t="n">
        <f aca="false">AVERAGE(J640:L640)</f>
        <v>15</v>
      </c>
      <c r="W640" s="2" t="n">
        <f aca="false">AVERAGE(M640:O640)</f>
        <v>17.3333333333333</v>
      </c>
      <c r="X640" s="0" t="n">
        <f aca="false">COUNTIF(R640:T640,"=3")</f>
        <v>1</v>
      </c>
    </row>
    <row r="641" customFormat="false" ht="15" hidden="false" customHeight="false" outlineLevel="0" collapsed="false">
      <c r="A641" s="0" t="s">
        <v>1488</v>
      </c>
      <c r="B641" s="0" t="s">
        <v>1489</v>
      </c>
      <c r="C641" s="0" t="s">
        <v>652</v>
      </c>
      <c r="D641" s="1" t="n">
        <v>35</v>
      </c>
      <c r="E641" s="1" t="n">
        <v>8</v>
      </c>
      <c r="F641" s="1" t="n">
        <v>37</v>
      </c>
      <c r="G641" s="0" t="n">
        <v>35</v>
      </c>
      <c r="H641" s="0" t="n">
        <v>0</v>
      </c>
      <c r="I641" s="0" t="n">
        <v>8</v>
      </c>
      <c r="J641" s="0" t="n">
        <v>0</v>
      </c>
      <c r="K641" s="0" t="n">
        <v>15</v>
      </c>
      <c r="L641" s="0" t="n">
        <v>22</v>
      </c>
      <c r="M641" s="0" t="n">
        <v>25</v>
      </c>
      <c r="N641" s="0" t="n">
        <v>4</v>
      </c>
      <c r="O641" s="0" t="n">
        <v>3</v>
      </c>
      <c r="Q641" s="0" t="n">
        <f aca="false">COUNTIF(D641:F641,"&gt;0")</f>
        <v>3</v>
      </c>
      <c r="R641" s="0" t="n">
        <f aca="false">COUNTIF(G641:I641,"&gt;0")</f>
        <v>2</v>
      </c>
      <c r="S641" s="0" t="n">
        <f aca="false">COUNTIF(J641:L641,"&gt;0")</f>
        <v>2</v>
      </c>
      <c r="T641" s="0" t="n">
        <f aca="false">COUNTIF(M641:O641,"&gt;0")</f>
        <v>3</v>
      </c>
      <c r="U641" s="2" t="n">
        <f aca="false">AVERAGE(G641:I641)</f>
        <v>14.3333333333333</v>
      </c>
      <c r="V641" s="2" t="n">
        <f aca="false">AVERAGE(J641:L641)</f>
        <v>12.3333333333333</v>
      </c>
      <c r="W641" s="2" t="n">
        <f aca="false">AVERAGE(M641:O641)</f>
        <v>10.6666666666667</v>
      </c>
      <c r="X641" s="0" t="n">
        <f aca="false">COUNTIF(R641:T641,"=3")</f>
        <v>1</v>
      </c>
    </row>
    <row r="642" customFormat="false" ht="15" hidden="false" customHeight="false" outlineLevel="0" collapsed="false">
      <c r="A642" s="0" t="s">
        <v>1490</v>
      </c>
      <c r="B642" s="0" t="s">
        <v>1491</v>
      </c>
      <c r="C642" s="0" t="s">
        <v>129</v>
      </c>
      <c r="D642" s="1" t="n">
        <v>45</v>
      </c>
      <c r="E642" s="1" t="n">
        <v>16</v>
      </c>
      <c r="F642" s="1" t="n">
        <v>11</v>
      </c>
      <c r="G642" s="0" t="n">
        <v>26</v>
      </c>
      <c r="H642" s="0" t="n">
        <v>0</v>
      </c>
      <c r="I642" s="0" t="n">
        <v>4</v>
      </c>
      <c r="J642" s="0" t="n">
        <v>2</v>
      </c>
      <c r="K642" s="0" t="n">
        <v>10</v>
      </c>
      <c r="L642" s="0" t="n">
        <v>12</v>
      </c>
      <c r="M642" s="0" t="n">
        <v>43</v>
      </c>
      <c r="N642" s="0" t="n">
        <v>3</v>
      </c>
      <c r="O642" s="0" t="n">
        <v>0</v>
      </c>
      <c r="Q642" s="0" t="n">
        <f aca="false">COUNTIF(D642:F642,"&gt;0")</f>
        <v>3</v>
      </c>
      <c r="R642" s="0" t="n">
        <f aca="false">COUNTIF(G642:I642,"&gt;0")</f>
        <v>2</v>
      </c>
      <c r="S642" s="0" t="n">
        <f aca="false">COUNTIF(J642:L642,"&gt;0")</f>
        <v>3</v>
      </c>
      <c r="T642" s="0" t="n">
        <f aca="false">COUNTIF(M642:O642,"&gt;0")</f>
        <v>2</v>
      </c>
      <c r="U642" s="2" t="n">
        <f aca="false">AVERAGE(G642:I642)</f>
        <v>10</v>
      </c>
      <c r="V642" s="2" t="n">
        <f aca="false">AVERAGE(J642:L642)</f>
        <v>8</v>
      </c>
      <c r="W642" s="2" t="n">
        <f aca="false">AVERAGE(M642:O642)</f>
        <v>15.3333333333333</v>
      </c>
      <c r="X642" s="0" t="n">
        <f aca="false">COUNTIF(R642:T642,"=3")</f>
        <v>1</v>
      </c>
    </row>
    <row r="643" customFormat="false" ht="15" hidden="false" customHeight="false" outlineLevel="0" collapsed="false">
      <c r="A643" s="0" t="s">
        <v>1492</v>
      </c>
      <c r="B643" s="0" t="s">
        <v>1493</v>
      </c>
      <c r="C643" s="0" t="s">
        <v>305</v>
      </c>
      <c r="D643" s="1" t="n">
        <v>31</v>
      </c>
      <c r="E643" s="1" t="n">
        <v>21</v>
      </c>
      <c r="F643" s="1" t="n">
        <v>16</v>
      </c>
      <c r="G643" s="0" t="n">
        <v>17</v>
      </c>
      <c r="H643" s="0" t="n">
        <v>0</v>
      </c>
      <c r="I643" s="0" t="n">
        <v>4</v>
      </c>
      <c r="J643" s="0" t="n">
        <v>0</v>
      </c>
      <c r="K643" s="0" t="n">
        <v>14</v>
      </c>
      <c r="L643" s="0" t="n">
        <v>18</v>
      </c>
      <c r="M643" s="0" t="n">
        <v>24</v>
      </c>
      <c r="N643" s="0" t="n">
        <v>6</v>
      </c>
      <c r="O643" s="0" t="n">
        <v>4</v>
      </c>
      <c r="Q643" s="0" t="n">
        <f aca="false">COUNTIF(D643:F643,"&gt;0")</f>
        <v>3</v>
      </c>
      <c r="R643" s="0" t="n">
        <f aca="false">COUNTIF(G643:I643,"&gt;0")</f>
        <v>2</v>
      </c>
      <c r="S643" s="0" t="n">
        <f aca="false">COUNTIF(J643:L643,"&gt;0")</f>
        <v>2</v>
      </c>
      <c r="T643" s="0" t="n">
        <f aca="false">COUNTIF(M643:O643,"&gt;0")</f>
        <v>3</v>
      </c>
      <c r="U643" s="2" t="n">
        <f aca="false">AVERAGE(G643:I643)</f>
        <v>7</v>
      </c>
      <c r="V643" s="2" t="n">
        <f aca="false">AVERAGE(J643:L643)</f>
        <v>10.6666666666667</v>
      </c>
      <c r="W643" s="2" t="n">
        <f aca="false">AVERAGE(M643:O643)</f>
        <v>11.3333333333333</v>
      </c>
      <c r="X643" s="0" t="n">
        <f aca="false">COUNTIF(R643:T643,"=3")</f>
        <v>1</v>
      </c>
    </row>
    <row r="644" customFormat="false" ht="15" hidden="false" customHeight="false" outlineLevel="0" collapsed="false">
      <c r="A644" s="0" t="s">
        <v>1494</v>
      </c>
      <c r="B644" s="0" t="s">
        <v>1495</v>
      </c>
      <c r="C644" s="0" t="s">
        <v>62</v>
      </c>
      <c r="D644" s="1" t="n">
        <v>41</v>
      </c>
      <c r="E644" s="1" t="n">
        <v>11</v>
      </c>
      <c r="F644" s="1" t="n">
        <v>9</v>
      </c>
      <c r="G644" s="0" t="n">
        <v>36</v>
      </c>
      <c r="H644" s="0" t="n">
        <v>0</v>
      </c>
      <c r="I644" s="0" t="n">
        <v>0</v>
      </c>
      <c r="J644" s="0" t="n">
        <v>9</v>
      </c>
      <c r="K644" s="0" t="n">
        <v>16</v>
      </c>
      <c r="L644" s="0" t="n">
        <v>2</v>
      </c>
      <c r="M644" s="0" t="n">
        <v>26</v>
      </c>
      <c r="N644" s="0" t="n">
        <v>5</v>
      </c>
      <c r="O644" s="0" t="n">
        <v>0</v>
      </c>
      <c r="Q644" s="0" t="n">
        <f aca="false">COUNTIF(D644:F644,"&gt;0")</f>
        <v>3</v>
      </c>
      <c r="R644" s="0" t="n">
        <f aca="false">COUNTIF(G644:I644,"&gt;0")</f>
        <v>1</v>
      </c>
      <c r="S644" s="0" t="n">
        <f aca="false">COUNTIF(J644:L644,"&gt;0")</f>
        <v>3</v>
      </c>
      <c r="T644" s="0" t="n">
        <f aca="false">COUNTIF(M644:O644,"&gt;0")</f>
        <v>2</v>
      </c>
      <c r="U644" s="2" t="n">
        <f aca="false">AVERAGE(G644:I644)</f>
        <v>12</v>
      </c>
      <c r="V644" s="2" t="n">
        <f aca="false">AVERAGE(J644:L644)</f>
        <v>9</v>
      </c>
      <c r="W644" s="2" t="n">
        <f aca="false">AVERAGE(M644:O644)</f>
        <v>10.3333333333333</v>
      </c>
      <c r="X644" s="0" t="n">
        <f aca="false">COUNTIF(R644:T644,"=3")</f>
        <v>1</v>
      </c>
    </row>
    <row r="645" customFormat="false" ht="15" hidden="false" customHeight="false" outlineLevel="0" collapsed="false">
      <c r="A645" s="0" t="s">
        <v>1496</v>
      </c>
      <c r="B645" s="0" t="s">
        <v>1497</v>
      </c>
      <c r="C645" s="0" t="s">
        <v>117</v>
      </c>
      <c r="D645" s="1" t="n">
        <v>27</v>
      </c>
      <c r="E645" s="1" t="n">
        <v>8</v>
      </c>
      <c r="F645" s="1" t="n">
        <v>7</v>
      </c>
      <c r="G645" s="0" t="n">
        <v>18</v>
      </c>
      <c r="H645" s="0" t="n">
        <v>0</v>
      </c>
      <c r="I645" s="0" t="n">
        <v>6</v>
      </c>
      <c r="J645" s="0" t="n">
        <v>7</v>
      </c>
      <c r="K645" s="0" t="n">
        <v>10</v>
      </c>
      <c r="L645" s="0" t="n">
        <v>8</v>
      </c>
      <c r="M645" s="0" t="n">
        <v>20</v>
      </c>
      <c r="N645" s="0" t="n">
        <v>0</v>
      </c>
      <c r="O645" s="0" t="n">
        <v>0</v>
      </c>
      <c r="Q645" s="0" t="n">
        <f aca="false">COUNTIF(D645:F645,"&gt;0")</f>
        <v>3</v>
      </c>
      <c r="R645" s="0" t="n">
        <f aca="false">COUNTIF(G645:I645,"&gt;0")</f>
        <v>2</v>
      </c>
      <c r="S645" s="0" t="n">
        <f aca="false">COUNTIF(J645:L645,"&gt;0")</f>
        <v>3</v>
      </c>
      <c r="T645" s="0" t="n">
        <f aca="false">COUNTIF(M645:O645,"&gt;0")</f>
        <v>1</v>
      </c>
      <c r="U645" s="2" t="n">
        <f aca="false">AVERAGE(G645:I645)</f>
        <v>8</v>
      </c>
      <c r="V645" s="2" t="n">
        <f aca="false">AVERAGE(J645:L645)</f>
        <v>8.33333333333333</v>
      </c>
      <c r="W645" s="2" t="n">
        <f aca="false">AVERAGE(M645:O645)</f>
        <v>6.66666666666667</v>
      </c>
      <c r="X645" s="0" t="n">
        <f aca="false">COUNTIF(R645:T645,"=3")</f>
        <v>1</v>
      </c>
    </row>
    <row r="646" customFormat="false" ht="15" hidden="false" customHeight="false" outlineLevel="0" collapsed="false">
      <c r="A646" s="0" t="s">
        <v>1498</v>
      </c>
      <c r="B646" s="0" t="s">
        <v>1499</v>
      </c>
      <c r="C646" s="0" t="s">
        <v>668</v>
      </c>
      <c r="D646" s="1" t="n">
        <v>13</v>
      </c>
      <c r="E646" s="1" t="n">
        <v>17</v>
      </c>
      <c r="F646" s="1" t="n">
        <v>12</v>
      </c>
      <c r="G646" s="0" t="n">
        <v>15</v>
      </c>
      <c r="H646" s="0" t="n">
        <v>0</v>
      </c>
      <c r="I646" s="0" t="n">
        <v>14</v>
      </c>
      <c r="J646" s="0" t="n">
        <v>0</v>
      </c>
      <c r="K646" s="0" t="n">
        <v>9</v>
      </c>
      <c r="L646" s="0" t="n">
        <v>6</v>
      </c>
      <c r="M646" s="0" t="n">
        <v>9</v>
      </c>
      <c r="N646" s="0" t="n">
        <v>7</v>
      </c>
      <c r="O646" s="0" t="n">
        <v>4</v>
      </c>
      <c r="Q646" s="0" t="n">
        <f aca="false">COUNTIF(D646:F646,"&gt;0")</f>
        <v>3</v>
      </c>
      <c r="R646" s="0" t="n">
        <f aca="false">COUNTIF(G646:I646,"&gt;0")</f>
        <v>2</v>
      </c>
      <c r="S646" s="0" t="n">
        <f aca="false">COUNTIF(J646:L646,"&gt;0")</f>
        <v>2</v>
      </c>
      <c r="T646" s="0" t="n">
        <f aca="false">COUNTIF(M646:O646,"&gt;0")</f>
        <v>3</v>
      </c>
      <c r="U646" s="2" t="n">
        <f aca="false">AVERAGE(G646:I646)</f>
        <v>9.66666666666667</v>
      </c>
      <c r="V646" s="2" t="n">
        <f aca="false">AVERAGE(J646:L646)</f>
        <v>5</v>
      </c>
      <c r="W646" s="2" t="n">
        <f aca="false">AVERAGE(M646:O646)</f>
        <v>6.66666666666667</v>
      </c>
      <c r="X646" s="0" t="n">
        <f aca="false">COUNTIF(R646:T646,"=3")</f>
        <v>1</v>
      </c>
    </row>
    <row r="647" customFormat="false" ht="15" hidden="false" customHeight="false" outlineLevel="0" collapsed="false">
      <c r="A647" s="0" t="s">
        <v>1500</v>
      </c>
      <c r="B647" s="0" t="s">
        <v>1501</v>
      </c>
      <c r="C647" s="0" t="s">
        <v>93</v>
      </c>
      <c r="D647" s="1" t="n">
        <v>14</v>
      </c>
      <c r="E647" s="1" t="n">
        <v>14</v>
      </c>
      <c r="F647" s="1" t="n">
        <v>11</v>
      </c>
      <c r="G647" s="0" t="n">
        <v>10</v>
      </c>
      <c r="H647" s="0" t="n">
        <v>2</v>
      </c>
      <c r="I647" s="0" t="n">
        <v>5</v>
      </c>
      <c r="J647" s="0" t="n">
        <v>0</v>
      </c>
      <c r="K647" s="0" t="n">
        <v>11</v>
      </c>
      <c r="L647" s="0" t="n">
        <v>7</v>
      </c>
      <c r="M647" s="0" t="n">
        <v>8</v>
      </c>
      <c r="N647" s="0" t="n">
        <v>0</v>
      </c>
      <c r="O647" s="0" t="n">
        <v>0</v>
      </c>
      <c r="Q647" s="0" t="n">
        <f aca="false">COUNTIF(D647:F647,"&gt;0")</f>
        <v>3</v>
      </c>
      <c r="R647" s="0" t="n">
        <f aca="false">COUNTIF(G647:I647,"&gt;0")</f>
        <v>3</v>
      </c>
      <c r="S647" s="0" t="n">
        <f aca="false">COUNTIF(J647:L647,"&gt;0")</f>
        <v>2</v>
      </c>
      <c r="T647" s="0" t="n">
        <f aca="false">COUNTIF(M647:O647,"&gt;0")</f>
        <v>1</v>
      </c>
      <c r="U647" s="2" t="n">
        <f aca="false">AVERAGE(G647:I647)</f>
        <v>5.66666666666667</v>
      </c>
      <c r="V647" s="2" t="n">
        <f aca="false">AVERAGE(J647:L647)</f>
        <v>6</v>
      </c>
      <c r="W647" s="2" t="n">
        <f aca="false">AVERAGE(M647:O647)</f>
        <v>2.66666666666667</v>
      </c>
      <c r="X647" s="0" t="n">
        <f aca="false">COUNTIF(R647:T647,"=3")</f>
        <v>1</v>
      </c>
    </row>
    <row r="648" customFormat="false" ht="15" hidden="false" customHeight="false" outlineLevel="0" collapsed="false">
      <c r="A648" s="0" t="s">
        <v>1502</v>
      </c>
      <c r="B648" s="0" t="s">
        <v>1503</v>
      </c>
      <c r="C648" s="0" t="s">
        <v>665</v>
      </c>
      <c r="D648" s="1" t="n">
        <v>6</v>
      </c>
      <c r="E648" s="1" t="n">
        <v>6</v>
      </c>
      <c r="F648" s="1" t="n">
        <v>4</v>
      </c>
      <c r="G648" s="0" t="n">
        <v>7</v>
      </c>
      <c r="H648" s="0" t="n">
        <v>0</v>
      </c>
      <c r="I648" s="0" t="n">
        <v>13</v>
      </c>
      <c r="J648" s="0" t="n">
        <v>0</v>
      </c>
      <c r="K648" s="0" t="n">
        <v>4</v>
      </c>
      <c r="L648" s="0" t="n">
        <v>10</v>
      </c>
      <c r="M648" s="0" t="n">
        <v>8</v>
      </c>
      <c r="N648" s="0" t="n">
        <v>6</v>
      </c>
      <c r="O648" s="0" t="n">
        <v>9</v>
      </c>
      <c r="Q648" s="0" t="n">
        <f aca="false">COUNTIF(D648:F648,"&gt;0")</f>
        <v>3</v>
      </c>
      <c r="R648" s="0" t="n">
        <f aca="false">COUNTIF(G648:I648,"&gt;0")</f>
        <v>2</v>
      </c>
      <c r="S648" s="0" t="n">
        <f aca="false">COUNTIF(J648:L648,"&gt;0")</f>
        <v>2</v>
      </c>
      <c r="T648" s="0" t="n">
        <f aca="false">COUNTIF(M648:O648,"&gt;0")</f>
        <v>3</v>
      </c>
      <c r="U648" s="2" t="n">
        <f aca="false">AVERAGE(G648:I648)</f>
        <v>6.66666666666667</v>
      </c>
      <c r="V648" s="2" t="n">
        <f aca="false">AVERAGE(J648:L648)</f>
        <v>4.66666666666667</v>
      </c>
      <c r="W648" s="2" t="n">
        <f aca="false">AVERAGE(M648:O648)</f>
        <v>7.66666666666667</v>
      </c>
      <c r="X648" s="0" t="n">
        <f aca="false">COUNTIF(R648:T648,"=3")</f>
        <v>1</v>
      </c>
    </row>
    <row r="649" customFormat="false" ht="15" hidden="false" customHeight="false" outlineLevel="0" collapsed="false">
      <c r="A649" s="0" t="s">
        <v>1504</v>
      </c>
      <c r="B649" s="0" t="s">
        <v>1505</v>
      </c>
      <c r="C649" s="0" t="s">
        <v>67</v>
      </c>
      <c r="D649" s="1" t="n">
        <v>7</v>
      </c>
      <c r="E649" s="1" t="n">
        <v>6</v>
      </c>
      <c r="F649" s="1" t="n">
        <v>6</v>
      </c>
      <c r="G649" s="0" t="n">
        <v>7</v>
      </c>
      <c r="H649" s="0" t="n">
        <v>0</v>
      </c>
      <c r="I649" s="0" t="n">
        <v>5</v>
      </c>
      <c r="J649" s="0" t="n">
        <v>0</v>
      </c>
      <c r="K649" s="0" t="n">
        <v>6</v>
      </c>
      <c r="L649" s="0" t="n">
        <v>5</v>
      </c>
      <c r="M649" s="0" t="n">
        <v>6</v>
      </c>
      <c r="N649" s="0" t="n">
        <v>4</v>
      </c>
      <c r="O649" s="0" t="n">
        <v>5</v>
      </c>
      <c r="Q649" s="0" t="n">
        <f aca="false">COUNTIF(D649:F649,"&gt;0")</f>
        <v>3</v>
      </c>
      <c r="R649" s="0" t="n">
        <f aca="false">COUNTIF(G649:I649,"&gt;0")</f>
        <v>2</v>
      </c>
      <c r="S649" s="0" t="n">
        <f aca="false">COUNTIF(J649:L649,"&gt;0")</f>
        <v>2</v>
      </c>
      <c r="T649" s="0" t="n">
        <f aca="false">COUNTIF(M649:O649,"&gt;0")</f>
        <v>3</v>
      </c>
      <c r="U649" s="2" t="n">
        <f aca="false">AVERAGE(G649:I649)</f>
        <v>4</v>
      </c>
      <c r="V649" s="2" t="n">
        <f aca="false">AVERAGE(J649:L649)</f>
        <v>3.66666666666667</v>
      </c>
      <c r="W649" s="2" t="n">
        <f aca="false">AVERAGE(M649:O649)</f>
        <v>5</v>
      </c>
      <c r="X649" s="0" t="n">
        <f aca="false">COUNTIF(R649:T649,"=3")</f>
        <v>1</v>
      </c>
    </row>
    <row r="650" customFormat="false" ht="15" hidden="false" customHeight="false" outlineLevel="0" collapsed="false">
      <c r="A650" s="0" t="s">
        <v>1506</v>
      </c>
      <c r="B650" s="0" t="s">
        <v>1507</v>
      </c>
      <c r="C650" s="0" t="s">
        <v>177</v>
      </c>
      <c r="D650" s="1" t="n">
        <v>6</v>
      </c>
      <c r="E650" s="1" t="n">
        <v>3</v>
      </c>
      <c r="F650" s="1" t="n">
        <v>4</v>
      </c>
      <c r="G650" s="0" t="n">
        <v>5</v>
      </c>
      <c r="H650" s="0" t="n">
        <v>4</v>
      </c>
      <c r="I650" s="0" t="n">
        <v>7</v>
      </c>
      <c r="J650" s="0" t="n">
        <v>0</v>
      </c>
      <c r="K650" s="0" t="n">
        <v>5</v>
      </c>
      <c r="L650" s="0" t="n">
        <v>10</v>
      </c>
      <c r="M650" s="0" t="n">
        <v>8</v>
      </c>
      <c r="N650" s="0" t="n">
        <v>0</v>
      </c>
      <c r="O650" s="0" t="n">
        <v>4</v>
      </c>
      <c r="Q650" s="0" t="n">
        <f aca="false">COUNTIF(D650:F650,"&gt;0")</f>
        <v>3</v>
      </c>
      <c r="R650" s="0" t="n">
        <f aca="false">COUNTIF(G650:I650,"&gt;0")</f>
        <v>3</v>
      </c>
      <c r="S650" s="0" t="n">
        <f aca="false">COUNTIF(J650:L650,"&gt;0")</f>
        <v>2</v>
      </c>
      <c r="T650" s="0" t="n">
        <f aca="false">COUNTIF(M650:O650,"&gt;0")</f>
        <v>2</v>
      </c>
      <c r="U650" s="2" t="n">
        <f aca="false">AVERAGE(G650:I650)</f>
        <v>5.33333333333333</v>
      </c>
      <c r="V650" s="2" t="n">
        <f aca="false">AVERAGE(J650:L650)</f>
        <v>5</v>
      </c>
      <c r="W650" s="2" t="n">
        <f aca="false">AVERAGE(M650:O650)</f>
        <v>4</v>
      </c>
      <c r="X650" s="0" t="n">
        <f aca="false">COUNTIF(R650:T650,"=3")</f>
        <v>1</v>
      </c>
    </row>
    <row r="651" customFormat="false" ht="15" hidden="false" customHeight="false" outlineLevel="0" collapsed="false">
      <c r="A651" s="0" t="s">
        <v>1508</v>
      </c>
      <c r="B651" s="0" t="s">
        <v>1509</v>
      </c>
      <c r="C651" s="0" t="s">
        <v>242</v>
      </c>
      <c r="D651" s="1" t="n">
        <v>7</v>
      </c>
      <c r="E651" s="1" t="n">
        <v>8</v>
      </c>
      <c r="F651" s="1" t="n">
        <v>5</v>
      </c>
      <c r="G651" s="0" t="n">
        <v>5</v>
      </c>
      <c r="H651" s="0" t="n">
        <v>3</v>
      </c>
      <c r="I651" s="0" t="n">
        <v>3</v>
      </c>
      <c r="J651" s="0" t="n">
        <v>0</v>
      </c>
      <c r="K651" s="0" t="n">
        <v>3</v>
      </c>
      <c r="L651" s="0" t="n">
        <v>7</v>
      </c>
      <c r="M651" s="0" t="n">
        <v>4</v>
      </c>
      <c r="N651" s="0" t="n">
        <v>0</v>
      </c>
      <c r="O651" s="0" t="n">
        <v>3</v>
      </c>
      <c r="Q651" s="0" t="n">
        <f aca="false">COUNTIF(D651:F651,"&gt;0")</f>
        <v>3</v>
      </c>
      <c r="R651" s="0" t="n">
        <f aca="false">COUNTIF(G651:I651,"&gt;0")</f>
        <v>3</v>
      </c>
      <c r="S651" s="0" t="n">
        <f aca="false">COUNTIF(J651:L651,"&gt;0")</f>
        <v>2</v>
      </c>
      <c r="T651" s="0" t="n">
        <f aca="false">COUNTIF(M651:O651,"&gt;0")</f>
        <v>2</v>
      </c>
      <c r="U651" s="2" t="n">
        <f aca="false">AVERAGE(G651:I651)</f>
        <v>3.66666666666667</v>
      </c>
      <c r="V651" s="2" t="n">
        <f aca="false">AVERAGE(J651:L651)</f>
        <v>3.33333333333333</v>
      </c>
      <c r="W651" s="2" t="n">
        <f aca="false">AVERAGE(M651:O651)</f>
        <v>2.33333333333333</v>
      </c>
      <c r="X651" s="0" t="n">
        <f aca="false">COUNTIF(R651:T651,"=3")</f>
        <v>1</v>
      </c>
    </row>
    <row r="652" customFormat="false" ht="15" hidden="false" customHeight="false" outlineLevel="0" collapsed="false">
      <c r="A652" s="0" t="s">
        <v>1510</v>
      </c>
      <c r="B652" s="0" t="s">
        <v>1511</v>
      </c>
      <c r="C652" s="0" t="s">
        <v>129</v>
      </c>
      <c r="D652" s="1" t="n">
        <v>4</v>
      </c>
      <c r="E652" s="1" t="n">
        <v>5</v>
      </c>
      <c r="F652" s="1" t="n">
        <v>3</v>
      </c>
      <c r="G652" s="0" t="n">
        <v>4</v>
      </c>
      <c r="H652" s="0" t="n">
        <v>0</v>
      </c>
      <c r="I652" s="0" t="n">
        <v>3</v>
      </c>
      <c r="J652" s="0" t="n">
        <v>3</v>
      </c>
      <c r="K652" s="0" t="n">
        <v>2</v>
      </c>
      <c r="L652" s="0" t="n">
        <v>7</v>
      </c>
      <c r="M652" s="0" t="n">
        <v>6</v>
      </c>
      <c r="N652" s="0" t="n">
        <v>3</v>
      </c>
      <c r="O652" s="0" t="n">
        <v>0</v>
      </c>
      <c r="Q652" s="0" t="n">
        <f aca="false">COUNTIF(D652:F652,"&gt;0")</f>
        <v>3</v>
      </c>
      <c r="R652" s="0" t="n">
        <f aca="false">COUNTIF(G652:I652,"&gt;0")</f>
        <v>2</v>
      </c>
      <c r="S652" s="0" t="n">
        <f aca="false">COUNTIF(J652:L652,"&gt;0")</f>
        <v>3</v>
      </c>
      <c r="T652" s="0" t="n">
        <f aca="false">COUNTIF(M652:O652,"&gt;0")</f>
        <v>2</v>
      </c>
      <c r="U652" s="2" t="n">
        <f aca="false">AVERAGE(G652:I652)</f>
        <v>2.33333333333333</v>
      </c>
      <c r="V652" s="2" t="n">
        <f aca="false">AVERAGE(J652:L652)</f>
        <v>4</v>
      </c>
      <c r="W652" s="2" t="n">
        <f aca="false">AVERAGE(M652:O652)</f>
        <v>3</v>
      </c>
      <c r="X652" s="0" t="n">
        <f aca="false">COUNTIF(R652:T652,"=3")</f>
        <v>1</v>
      </c>
    </row>
    <row r="653" customFormat="false" ht="15" hidden="false" customHeight="false" outlineLevel="0" collapsed="false">
      <c r="A653" s="0" t="s">
        <v>1512</v>
      </c>
      <c r="B653" s="0" t="s">
        <v>1513</v>
      </c>
      <c r="C653" s="0" t="s">
        <v>522</v>
      </c>
      <c r="D653" s="1" t="n">
        <v>4</v>
      </c>
      <c r="E653" s="1" t="n">
        <v>7</v>
      </c>
      <c r="F653" s="1" t="n">
        <v>3</v>
      </c>
      <c r="G653" s="0" t="n">
        <v>7</v>
      </c>
      <c r="H653" s="0" t="n">
        <v>4</v>
      </c>
      <c r="I653" s="0" t="n">
        <v>5</v>
      </c>
      <c r="J653" s="0" t="n">
        <v>3</v>
      </c>
      <c r="K653" s="0" t="n">
        <v>6</v>
      </c>
      <c r="L653" s="0" t="n">
        <v>0</v>
      </c>
      <c r="M653" s="0" t="n">
        <v>4</v>
      </c>
      <c r="N653" s="0" t="n">
        <v>4</v>
      </c>
      <c r="O653" s="0" t="n">
        <v>0</v>
      </c>
      <c r="Q653" s="0" t="n">
        <f aca="false">COUNTIF(D653:F653,"&gt;0")</f>
        <v>3</v>
      </c>
      <c r="R653" s="0" t="n">
        <f aca="false">COUNTIF(G653:I653,"&gt;0")</f>
        <v>3</v>
      </c>
      <c r="S653" s="0" t="n">
        <f aca="false">COUNTIF(J653:L653,"&gt;0")</f>
        <v>2</v>
      </c>
      <c r="T653" s="0" t="n">
        <f aca="false">COUNTIF(M653:O653,"&gt;0")</f>
        <v>2</v>
      </c>
      <c r="U653" s="2" t="n">
        <f aca="false">AVERAGE(G653:I653)</f>
        <v>5.33333333333333</v>
      </c>
      <c r="V653" s="2" t="n">
        <f aca="false">AVERAGE(J653:L653)</f>
        <v>3</v>
      </c>
      <c r="W653" s="2" t="n">
        <f aca="false">AVERAGE(M653:O653)</f>
        <v>2.66666666666667</v>
      </c>
      <c r="X653" s="0" t="n">
        <f aca="false">COUNTIF(R653:T653,"=3")</f>
        <v>1</v>
      </c>
    </row>
    <row r="654" customFormat="false" ht="15" hidden="false" customHeight="false" outlineLevel="0" collapsed="false">
      <c r="A654" s="0" t="s">
        <v>1514</v>
      </c>
      <c r="B654" s="0" t="s">
        <v>1515</v>
      </c>
      <c r="C654" s="0" t="s">
        <v>141</v>
      </c>
      <c r="D654" s="1" t="n">
        <v>7</v>
      </c>
      <c r="E654" s="1" t="n">
        <v>5</v>
      </c>
      <c r="F654" s="1" t="n">
        <v>5</v>
      </c>
      <c r="G654" s="0" t="n">
        <v>7</v>
      </c>
      <c r="H654" s="0" t="n">
        <v>0</v>
      </c>
      <c r="I654" s="0" t="n">
        <v>4</v>
      </c>
      <c r="J654" s="0" t="n">
        <v>0</v>
      </c>
      <c r="K654" s="0" t="n">
        <v>7</v>
      </c>
      <c r="L654" s="0" t="n">
        <v>6</v>
      </c>
      <c r="M654" s="0" t="n">
        <v>3</v>
      </c>
      <c r="N654" s="0" t="n">
        <v>3</v>
      </c>
      <c r="O654" s="0" t="n">
        <v>3</v>
      </c>
      <c r="Q654" s="0" t="n">
        <f aca="false">COUNTIF(D654:F654,"&gt;0")</f>
        <v>3</v>
      </c>
      <c r="R654" s="0" t="n">
        <f aca="false">COUNTIF(G654:I654,"&gt;0")</f>
        <v>2</v>
      </c>
      <c r="S654" s="0" t="n">
        <f aca="false">COUNTIF(J654:L654,"&gt;0")</f>
        <v>2</v>
      </c>
      <c r="T654" s="0" t="n">
        <f aca="false">COUNTIF(M654:O654,"&gt;0")</f>
        <v>3</v>
      </c>
      <c r="U654" s="2" t="n">
        <f aca="false">AVERAGE(G654:I654)</f>
        <v>3.66666666666667</v>
      </c>
      <c r="V654" s="2" t="n">
        <f aca="false">AVERAGE(J654:L654)</f>
        <v>4.33333333333333</v>
      </c>
      <c r="W654" s="2" t="n">
        <f aca="false">AVERAGE(M654:O654)</f>
        <v>3</v>
      </c>
      <c r="X654" s="0" t="n">
        <f aca="false">COUNTIF(R654:T654,"=3")</f>
        <v>1</v>
      </c>
    </row>
    <row r="655" customFormat="false" ht="15" hidden="false" customHeight="false" outlineLevel="0" collapsed="false">
      <c r="A655" s="0" t="s">
        <v>1516</v>
      </c>
      <c r="B655" s="0" t="s">
        <v>1517</v>
      </c>
      <c r="C655" s="0" t="s">
        <v>316</v>
      </c>
      <c r="D655" s="1" t="n">
        <v>6</v>
      </c>
      <c r="E655" s="1" t="n">
        <v>3</v>
      </c>
      <c r="F655" s="1" t="n">
        <v>5</v>
      </c>
      <c r="G655" s="0" t="n">
        <v>9</v>
      </c>
      <c r="H655" s="0" t="n">
        <v>0</v>
      </c>
      <c r="I655" s="0" t="n">
        <v>4</v>
      </c>
      <c r="J655" s="0" t="n">
        <v>2</v>
      </c>
      <c r="K655" s="0" t="n">
        <v>4</v>
      </c>
      <c r="L655" s="0" t="n">
        <v>4</v>
      </c>
      <c r="M655" s="0" t="n">
        <v>4</v>
      </c>
      <c r="N655" s="0" t="n">
        <v>3</v>
      </c>
      <c r="O655" s="0" t="n">
        <v>0</v>
      </c>
      <c r="Q655" s="0" t="n">
        <f aca="false">COUNTIF(D655:F655,"&gt;0")</f>
        <v>3</v>
      </c>
      <c r="R655" s="0" t="n">
        <f aca="false">COUNTIF(G655:I655,"&gt;0")</f>
        <v>2</v>
      </c>
      <c r="S655" s="0" t="n">
        <f aca="false">COUNTIF(J655:L655,"&gt;0")</f>
        <v>3</v>
      </c>
      <c r="T655" s="0" t="n">
        <f aca="false">COUNTIF(M655:O655,"&gt;0")</f>
        <v>2</v>
      </c>
      <c r="U655" s="2" t="n">
        <f aca="false">AVERAGE(G655:I655)</f>
        <v>4.33333333333333</v>
      </c>
      <c r="V655" s="2" t="n">
        <f aca="false">AVERAGE(J655:L655)</f>
        <v>3.33333333333333</v>
      </c>
      <c r="W655" s="2" t="n">
        <f aca="false">AVERAGE(M655:O655)</f>
        <v>2.33333333333333</v>
      </c>
      <c r="X655" s="0" t="n">
        <f aca="false">COUNTIF(R655:T655,"=3")</f>
        <v>1</v>
      </c>
    </row>
    <row r="656" customFormat="false" ht="15" hidden="false" customHeight="false" outlineLevel="0" collapsed="false">
      <c r="A656" s="0" t="s">
        <v>1518</v>
      </c>
      <c r="B656" s="0" t="s">
        <v>1519</v>
      </c>
      <c r="C656" s="0" t="s">
        <v>198</v>
      </c>
      <c r="D656" s="1" t="n">
        <v>29</v>
      </c>
      <c r="E656" s="1" t="n">
        <v>20</v>
      </c>
      <c r="F656" s="1" t="n">
        <v>9</v>
      </c>
      <c r="G656" s="0" t="n">
        <v>29</v>
      </c>
      <c r="H656" s="0" t="n">
        <v>0</v>
      </c>
      <c r="I656" s="0" t="n">
        <v>0</v>
      </c>
      <c r="J656" s="0" t="n">
        <v>7</v>
      </c>
      <c r="K656" s="0" t="n">
        <v>15</v>
      </c>
      <c r="L656" s="0" t="n">
        <v>0</v>
      </c>
      <c r="M656" s="0" t="n">
        <v>34</v>
      </c>
      <c r="N656" s="0" t="n">
        <v>8</v>
      </c>
      <c r="O656" s="0" t="n">
        <v>0</v>
      </c>
      <c r="Q656" s="0" t="n">
        <f aca="false">COUNTIF(D656:F656,"&gt;0")</f>
        <v>3</v>
      </c>
      <c r="R656" s="0" t="n">
        <f aca="false">COUNTIF(G656:I656,"&gt;0")</f>
        <v>1</v>
      </c>
      <c r="S656" s="0" t="n">
        <f aca="false">COUNTIF(J656:L656,"&gt;0")</f>
        <v>2</v>
      </c>
      <c r="T656" s="0" t="n">
        <f aca="false">COUNTIF(M656:O656,"&gt;0")</f>
        <v>2</v>
      </c>
      <c r="U656" s="2" t="n">
        <f aca="false">AVERAGE(G656:I656)</f>
        <v>9.66666666666667</v>
      </c>
      <c r="V656" s="2" t="n">
        <f aca="false">AVERAGE(J656:L656)</f>
        <v>7.33333333333333</v>
      </c>
      <c r="W656" s="2" t="n">
        <f aca="false">AVERAGE(M656:O656)</f>
        <v>14</v>
      </c>
      <c r="X656" s="0" t="n">
        <f aca="false">COUNTIF(R656:T656,"=3")</f>
        <v>0</v>
      </c>
    </row>
    <row r="657" customFormat="false" ht="15" hidden="false" customHeight="false" outlineLevel="0" collapsed="false">
      <c r="A657" s="0" t="s">
        <v>1520</v>
      </c>
      <c r="B657" s="0" t="s">
        <v>1521</v>
      </c>
      <c r="C657" s="0" t="s">
        <v>1522</v>
      </c>
      <c r="D657" s="1" t="n">
        <v>63</v>
      </c>
      <c r="E657" s="1" t="n">
        <v>14</v>
      </c>
      <c r="F657" s="1" t="n">
        <v>35</v>
      </c>
      <c r="G657" s="0" t="n">
        <v>40</v>
      </c>
      <c r="H657" s="0" t="n">
        <v>0</v>
      </c>
      <c r="I657" s="0" t="n">
        <v>2</v>
      </c>
      <c r="J657" s="0" t="n">
        <v>0</v>
      </c>
      <c r="K657" s="0" t="n">
        <v>14</v>
      </c>
      <c r="L657" s="0" t="n">
        <v>8</v>
      </c>
      <c r="M657" s="0" t="n">
        <v>40</v>
      </c>
      <c r="N657" s="0" t="n">
        <v>3</v>
      </c>
      <c r="O657" s="0" t="n">
        <v>0</v>
      </c>
      <c r="Q657" s="0" t="n">
        <f aca="false">COUNTIF(D657:F657,"&gt;0")</f>
        <v>3</v>
      </c>
      <c r="R657" s="0" t="n">
        <f aca="false">COUNTIF(G657:I657,"&gt;0")</f>
        <v>2</v>
      </c>
      <c r="S657" s="0" t="n">
        <f aca="false">COUNTIF(J657:L657,"&gt;0")</f>
        <v>2</v>
      </c>
      <c r="T657" s="0" t="n">
        <f aca="false">COUNTIF(M657:O657,"&gt;0")</f>
        <v>2</v>
      </c>
      <c r="U657" s="2" t="n">
        <f aca="false">AVERAGE(G657:I657)</f>
        <v>14</v>
      </c>
      <c r="V657" s="2" t="n">
        <f aca="false">AVERAGE(J657:L657)</f>
        <v>7.33333333333333</v>
      </c>
      <c r="W657" s="2" t="n">
        <f aca="false">AVERAGE(M657:O657)</f>
        <v>14.3333333333333</v>
      </c>
      <c r="X657" s="0" t="n">
        <f aca="false">COUNTIF(R657:T657,"=3")</f>
        <v>0</v>
      </c>
    </row>
    <row r="658" customFormat="false" ht="15" hidden="false" customHeight="false" outlineLevel="0" collapsed="false">
      <c r="A658" s="0" t="s">
        <v>1523</v>
      </c>
      <c r="B658" s="0" t="s">
        <v>1524</v>
      </c>
      <c r="C658" s="0" t="s">
        <v>850</v>
      </c>
      <c r="D658" s="1" t="n">
        <v>22</v>
      </c>
      <c r="E658" s="1" t="n">
        <v>9</v>
      </c>
      <c r="F658" s="1" t="n">
        <v>7</v>
      </c>
      <c r="G658" s="0" t="n">
        <v>12</v>
      </c>
      <c r="H658" s="0" t="n">
        <v>0</v>
      </c>
      <c r="I658" s="0" t="n">
        <v>6</v>
      </c>
      <c r="J658" s="0" t="n">
        <v>0</v>
      </c>
      <c r="K658" s="0" t="n">
        <v>11</v>
      </c>
      <c r="L658" s="0" t="n">
        <v>10</v>
      </c>
      <c r="M658" s="0" t="n">
        <v>8</v>
      </c>
      <c r="N658" s="0" t="n">
        <v>0</v>
      </c>
      <c r="O658" s="0" t="n">
        <v>0</v>
      </c>
      <c r="Q658" s="0" t="n">
        <f aca="false">COUNTIF(D658:F658,"&gt;0")</f>
        <v>3</v>
      </c>
      <c r="R658" s="0" t="n">
        <f aca="false">COUNTIF(G658:I658,"&gt;0")</f>
        <v>2</v>
      </c>
      <c r="S658" s="0" t="n">
        <f aca="false">COUNTIF(J658:L658,"&gt;0")</f>
        <v>2</v>
      </c>
      <c r="T658" s="0" t="n">
        <f aca="false">COUNTIF(M658:O658,"&gt;0")</f>
        <v>1</v>
      </c>
      <c r="U658" s="2" t="n">
        <f aca="false">AVERAGE(G658:I658)</f>
        <v>6</v>
      </c>
      <c r="V658" s="2" t="n">
        <f aca="false">AVERAGE(J658:L658)</f>
        <v>7</v>
      </c>
      <c r="W658" s="2" t="n">
        <f aca="false">AVERAGE(M658:O658)</f>
        <v>2.66666666666667</v>
      </c>
      <c r="X658" s="0" t="n">
        <f aca="false">COUNTIF(R658:T658,"=3")</f>
        <v>0</v>
      </c>
    </row>
    <row r="659" customFormat="false" ht="15" hidden="false" customHeight="false" outlineLevel="0" collapsed="false">
      <c r="A659" s="0" t="s">
        <v>1525</v>
      </c>
      <c r="B659" s="0" t="s">
        <v>1526</v>
      </c>
      <c r="C659" s="0" t="s">
        <v>201</v>
      </c>
      <c r="D659" s="1" t="n">
        <v>34</v>
      </c>
      <c r="E659" s="1" t="n">
        <v>18</v>
      </c>
      <c r="F659" s="1" t="n">
        <v>14</v>
      </c>
      <c r="G659" s="0" t="n">
        <v>19</v>
      </c>
      <c r="H659" s="0" t="n">
        <v>0</v>
      </c>
      <c r="I659" s="0" t="n">
        <v>7</v>
      </c>
      <c r="J659" s="0" t="n">
        <v>0</v>
      </c>
      <c r="K659" s="0" t="n">
        <v>10</v>
      </c>
      <c r="L659" s="0" t="n">
        <v>13</v>
      </c>
      <c r="M659" s="0" t="n">
        <v>25</v>
      </c>
      <c r="N659" s="0" t="n">
        <v>0</v>
      </c>
      <c r="O659" s="0" t="n">
        <v>4</v>
      </c>
      <c r="Q659" s="0" t="n">
        <f aca="false">COUNTIF(D659:F659,"&gt;0")</f>
        <v>3</v>
      </c>
      <c r="R659" s="0" t="n">
        <f aca="false">COUNTIF(G659:I659,"&gt;0")</f>
        <v>2</v>
      </c>
      <c r="S659" s="0" t="n">
        <f aca="false">COUNTIF(J659:L659,"&gt;0")</f>
        <v>2</v>
      </c>
      <c r="T659" s="0" t="n">
        <f aca="false">COUNTIF(M659:O659,"&gt;0")</f>
        <v>2</v>
      </c>
      <c r="U659" s="2" t="n">
        <f aca="false">AVERAGE(G659:I659)</f>
        <v>8.66666666666667</v>
      </c>
      <c r="V659" s="2" t="n">
        <f aca="false">AVERAGE(J659:L659)</f>
        <v>7.66666666666667</v>
      </c>
      <c r="W659" s="2" t="n">
        <f aca="false">AVERAGE(M659:O659)</f>
        <v>9.66666666666667</v>
      </c>
      <c r="X659" s="0" t="n">
        <f aca="false">COUNTIF(R659:T659,"=3")</f>
        <v>0</v>
      </c>
    </row>
    <row r="660" customFormat="false" ht="15" hidden="false" customHeight="false" outlineLevel="0" collapsed="false">
      <c r="A660" s="0" t="s">
        <v>1527</v>
      </c>
      <c r="B660" s="0" t="s">
        <v>1528</v>
      </c>
      <c r="C660" s="0" t="s">
        <v>585</v>
      </c>
      <c r="D660" s="1" t="n">
        <v>38</v>
      </c>
      <c r="E660" s="1" t="n">
        <v>13</v>
      </c>
      <c r="F660" s="1" t="n">
        <v>13</v>
      </c>
      <c r="G660" s="0" t="n">
        <v>35</v>
      </c>
      <c r="H660" s="0" t="n">
        <v>0</v>
      </c>
      <c r="I660" s="0" t="n">
        <v>2</v>
      </c>
      <c r="J660" s="0" t="n">
        <v>0</v>
      </c>
      <c r="K660" s="0" t="n">
        <v>8</v>
      </c>
      <c r="L660" s="0" t="n">
        <v>6</v>
      </c>
      <c r="M660" s="0" t="n">
        <v>25</v>
      </c>
      <c r="N660" s="0" t="n">
        <v>0</v>
      </c>
      <c r="O660" s="0" t="n">
        <v>0</v>
      </c>
      <c r="Q660" s="0" t="n">
        <f aca="false">COUNTIF(D660:F660,"&gt;0")</f>
        <v>3</v>
      </c>
      <c r="R660" s="0" t="n">
        <f aca="false">COUNTIF(G660:I660,"&gt;0")</f>
        <v>2</v>
      </c>
      <c r="S660" s="0" t="n">
        <f aca="false">COUNTIF(J660:L660,"&gt;0")</f>
        <v>2</v>
      </c>
      <c r="T660" s="0" t="n">
        <f aca="false">COUNTIF(M660:O660,"&gt;0")</f>
        <v>1</v>
      </c>
      <c r="U660" s="2" t="n">
        <f aca="false">AVERAGE(G660:I660)</f>
        <v>12.3333333333333</v>
      </c>
      <c r="V660" s="2" t="n">
        <f aca="false">AVERAGE(J660:L660)</f>
        <v>4.66666666666667</v>
      </c>
      <c r="W660" s="2" t="n">
        <f aca="false">AVERAGE(M660:O660)</f>
        <v>8.33333333333333</v>
      </c>
      <c r="X660" s="0" t="n">
        <f aca="false">COUNTIF(R660:T660,"=3")</f>
        <v>0</v>
      </c>
    </row>
    <row r="661" customFormat="false" ht="15" hidden="false" customHeight="false" outlineLevel="0" collapsed="false">
      <c r="A661" s="0" t="s">
        <v>1529</v>
      </c>
      <c r="B661" s="0" t="s">
        <v>1530</v>
      </c>
      <c r="C661" s="0" t="s">
        <v>96</v>
      </c>
      <c r="D661" s="1" t="n">
        <v>22</v>
      </c>
      <c r="E661" s="1" t="n">
        <v>10</v>
      </c>
      <c r="F661" s="1" t="n">
        <v>2</v>
      </c>
      <c r="G661" s="0" t="n">
        <v>17</v>
      </c>
      <c r="H661" s="0" t="n">
        <v>0</v>
      </c>
      <c r="I661" s="0" t="n">
        <v>2</v>
      </c>
      <c r="J661" s="0" t="n">
        <v>0</v>
      </c>
      <c r="K661" s="0" t="n">
        <v>13</v>
      </c>
      <c r="L661" s="0" t="n">
        <v>5</v>
      </c>
      <c r="M661" s="0" t="n">
        <v>20</v>
      </c>
      <c r="N661" s="0" t="n">
        <v>4</v>
      </c>
      <c r="O661" s="0" t="n">
        <v>0</v>
      </c>
      <c r="Q661" s="0" t="n">
        <f aca="false">COUNTIF(D661:F661,"&gt;0")</f>
        <v>3</v>
      </c>
      <c r="R661" s="0" t="n">
        <f aca="false">COUNTIF(G661:I661,"&gt;0")</f>
        <v>2</v>
      </c>
      <c r="S661" s="0" t="n">
        <f aca="false">COUNTIF(J661:L661,"&gt;0")</f>
        <v>2</v>
      </c>
      <c r="T661" s="0" t="n">
        <f aca="false">COUNTIF(M661:O661,"&gt;0")</f>
        <v>2</v>
      </c>
      <c r="U661" s="2" t="n">
        <f aca="false">AVERAGE(G661:I661)</f>
        <v>6.33333333333333</v>
      </c>
      <c r="V661" s="2" t="n">
        <f aca="false">AVERAGE(J661:L661)</f>
        <v>6</v>
      </c>
      <c r="W661" s="2" t="n">
        <f aca="false">AVERAGE(M661:O661)</f>
        <v>8</v>
      </c>
      <c r="X661" s="0" t="n">
        <f aca="false">COUNTIF(R661:T661,"=3")</f>
        <v>0</v>
      </c>
    </row>
    <row r="662" customFormat="false" ht="15" hidden="false" customHeight="false" outlineLevel="0" collapsed="false">
      <c r="A662" s="0" t="s">
        <v>1531</v>
      </c>
      <c r="B662" s="0" t="s">
        <v>1532</v>
      </c>
      <c r="C662" s="0" t="s">
        <v>90</v>
      </c>
      <c r="D662" s="1" t="n">
        <v>26</v>
      </c>
      <c r="E662" s="1" t="n">
        <v>13</v>
      </c>
      <c r="F662" s="1" t="n">
        <v>10</v>
      </c>
      <c r="G662" s="0" t="n">
        <v>16</v>
      </c>
      <c r="H662" s="0" t="n">
        <v>0</v>
      </c>
      <c r="I662" s="0" t="n">
        <v>5</v>
      </c>
      <c r="J662" s="0" t="n">
        <v>0</v>
      </c>
      <c r="K662" s="0" t="n">
        <v>6</v>
      </c>
      <c r="L662" s="0" t="n">
        <v>6</v>
      </c>
      <c r="M662" s="0" t="n">
        <v>16</v>
      </c>
      <c r="N662" s="0" t="n">
        <v>0</v>
      </c>
      <c r="O662" s="0" t="n">
        <v>0</v>
      </c>
      <c r="Q662" s="0" t="n">
        <f aca="false">COUNTIF(D662:F662,"&gt;0")</f>
        <v>3</v>
      </c>
      <c r="R662" s="0" t="n">
        <f aca="false">COUNTIF(G662:I662,"&gt;0")</f>
        <v>2</v>
      </c>
      <c r="S662" s="0" t="n">
        <f aca="false">COUNTIF(J662:L662,"&gt;0")</f>
        <v>2</v>
      </c>
      <c r="T662" s="0" t="n">
        <f aca="false">COUNTIF(M662:O662,"&gt;0")</f>
        <v>1</v>
      </c>
      <c r="U662" s="2" t="n">
        <f aca="false">AVERAGE(G662:I662)</f>
        <v>7</v>
      </c>
      <c r="V662" s="2" t="n">
        <f aca="false">AVERAGE(J662:L662)</f>
        <v>4</v>
      </c>
      <c r="W662" s="2" t="n">
        <f aca="false">AVERAGE(M662:O662)</f>
        <v>5.33333333333333</v>
      </c>
      <c r="X662" s="0" t="n">
        <f aca="false">COUNTIF(R662:T662,"=3")</f>
        <v>0</v>
      </c>
    </row>
    <row r="663" customFormat="false" ht="15" hidden="false" customHeight="false" outlineLevel="0" collapsed="false">
      <c r="A663" s="0" t="s">
        <v>1533</v>
      </c>
      <c r="B663" s="0" t="s">
        <v>1534</v>
      </c>
      <c r="C663" s="0" t="s">
        <v>210</v>
      </c>
      <c r="D663" s="1" t="n">
        <v>21</v>
      </c>
      <c r="E663" s="1" t="n">
        <v>13</v>
      </c>
      <c r="F663" s="1" t="n">
        <v>5</v>
      </c>
      <c r="G663" s="0" t="n">
        <v>10</v>
      </c>
      <c r="H663" s="0" t="n">
        <v>0</v>
      </c>
      <c r="I663" s="0" t="n">
        <v>0</v>
      </c>
      <c r="J663" s="0" t="n">
        <v>0</v>
      </c>
      <c r="K663" s="0" t="n">
        <v>9</v>
      </c>
      <c r="L663" s="0" t="n">
        <v>13</v>
      </c>
      <c r="M663" s="0" t="n">
        <v>17</v>
      </c>
      <c r="N663" s="0" t="n">
        <v>0</v>
      </c>
      <c r="O663" s="0" t="n">
        <v>0</v>
      </c>
      <c r="Q663" s="0" t="n">
        <f aca="false">COUNTIF(D663:F663,"&gt;0")</f>
        <v>3</v>
      </c>
      <c r="R663" s="0" t="n">
        <f aca="false">COUNTIF(G663:I663,"&gt;0")</f>
        <v>1</v>
      </c>
      <c r="S663" s="0" t="n">
        <f aca="false">COUNTIF(J663:L663,"&gt;0")</f>
        <v>2</v>
      </c>
      <c r="T663" s="0" t="n">
        <f aca="false">COUNTIF(M663:O663,"&gt;0")</f>
        <v>1</v>
      </c>
      <c r="U663" s="2" t="n">
        <f aca="false">AVERAGE(G663:I663)</f>
        <v>3.33333333333333</v>
      </c>
      <c r="V663" s="2" t="n">
        <f aca="false">AVERAGE(J663:L663)</f>
        <v>7.33333333333333</v>
      </c>
      <c r="W663" s="2" t="n">
        <f aca="false">AVERAGE(M663:O663)</f>
        <v>5.66666666666667</v>
      </c>
      <c r="X663" s="0" t="n">
        <f aca="false">COUNTIF(R663:T663,"=3")</f>
        <v>0</v>
      </c>
    </row>
    <row r="664" customFormat="false" ht="15" hidden="false" customHeight="false" outlineLevel="0" collapsed="false">
      <c r="A664" s="0" t="s">
        <v>1535</v>
      </c>
      <c r="B664" s="0" t="s">
        <v>1536</v>
      </c>
      <c r="C664" s="0" t="s">
        <v>198</v>
      </c>
      <c r="D664" s="1" t="n">
        <v>16</v>
      </c>
      <c r="E664" s="1" t="n">
        <v>6</v>
      </c>
      <c r="F664" s="1" t="n">
        <v>6</v>
      </c>
      <c r="G664" s="0" t="n">
        <v>10</v>
      </c>
      <c r="H664" s="0" t="n">
        <v>0</v>
      </c>
      <c r="I664" s="0" t="n">
        <v>0</v>
      </c>
      <c r="J664" s="0" t="n">
        <v>0</v>
      </c>
      <c r="K664" s="0" t="n">
        <v>6</v>
      </c>
      <c r="L664" s="0" t="n">
        <v>3</v>
      </c>
      <c r="M664" s="0" t="n">
        <v>8</v>
      </c>
      <c r="N664" s="0" t="n">
        <v>0</v>
      </c>
      <c r="O664" s="0" t="n">
        <v>0</v>
      </c>
      <c r="Q664" s="0" t="n">
        <f aca="false">COUNTIF(D664:F664,"&gt;0")</f>
        <v>3</v>
      </c>
      <c r="R664" s="0" t="n">
        <f aca="false">COUNTIF(G664:I664,"&gt;0")</f>
        <v>1</v>
      </c>
      <c r="S664" s="0" t="n">
        <f aca="false">COUNTIF(J664:L664,"&gt;0")</f>
        <v>2</v>
      </c>
      <c r="T664" s="0" t="n">
        <f aca="false">COUNTIF(M664:O664,"&gt;0")</f>
        <v>1</v>
      </c>
      <c r="U664" s="2" t="n">
        <f aca="false">AVERAGE(G664:I664)</f>
        <v>3.33333333333333</v>
      </c>
      <c r="V664" s="2" t="n">
        <f aca="false">AVERAGE(J664:L664)</f>
        <v>3</v>
      </c>
      <c r="W664" s="2" t="n">
        <f aca="false">AVERAGE(M664:O664)</f>
        <v>2.66666666666667</v>
      </c>
      <c r="X664" s="0" t="n">
        <f aca="false">COUNTIF(R664:T664,"=3")</f>
        <v>0</v>
      </c>
    </row>
    <row r="665" customFormat="false" ht="15" hidden="false" customHeight="false" outlineLevel="0" collapsed="false">
      <c r="A665" s="0" t="s">
        <v>1537</v>
      </c>
      <c r="B665" s="0" t="s">
        <v>1538</v>
      </c>
      <c r="C665" s="0" t="s">
        <v>47</v>
      </c>
      <c r="D665" s="1" t="n">
        <v>30</v>
      </c>
      <c r="E665" s="1" t="n">
        <v>9</v>
      </c>
      <c r="F665" s="1" t="n">
        <v>8</v>
      </c>
      <c r="G665" s="0" t="n">
        <v>15</v>
      </c>
      <c r="H665" s="0" t="n">
        <v>0</v>
      </c>
      <c r="I665" s="0" t="n">
        <v>4</v>
      </c>
      <c r="J665" s="0" t="n">
        <v>0</v>
      </c>
      <c r="K665" s="0" t="n">
        <v>4</v>
      </c>
      <c r="L665" s="0" t="n">
        <v>7</v>
      </c>
      <c r="M665" s="0" t="n">
        <v>12</v>
      </c>
      <c r="N665" s="0" t="n">
        <v>0</v>
      </c>
      <c r="O665" s="0" t="n">
        <v>0</v>
      </c>
      <c r="Q665" s="0" t="n">
        <f aca="false">COUNTIF(D665:F665,"&gt;0")</f>
        <v>3</v>
      </c>
      <c r="R665" s="0" t="n">
        <f aca="false">COUNTIF(G665:I665,"&gt;0")</f>
        <v>2</v>
      </c>
      <c r="S665" s="0" t="n">
        <f aca="false">COUNTIF(J665:L665,"&gt;0")</f>
        <v>2</v>
      </c>
      <c r="T665" s="0" t="n">
        <f aca="false">COUNTIF(M665:O665,"&gt;0")</f>
        <v>1</v>
      </c>
      <c r="U665" s="2" t="n">
        <f aca="false">AVERAGE(G665:I665)</f>
        <v>6.33333333333333</v>
      </c>
      <c r="V665" s="2" t="n">
        <f aca="false">AVERAGE(J665:L665)</f>
        <v>3.66666666666667</v>
      </c>
      <c r="W665" s="2" t="n">
        <f aca="false">AVERAGE(M665:O665)</f>
        <v>4</v>
      </c>
      <c r="X665" s="0" t="n">
        <f aca="false">COUNTIF(R665:T665,"=3")</f>
        <v>0</v>
      </c>
    </row>
    <row r="666" customFormat="false" ht="15" hidden="false" customHeight="false" outlineLevel="0" collapsed="false">
      <c r="A666" s="0" t="s">
        <v>1539</v>
      </c>
      <c r="B666" s="0" t="s">
        <v>1540</v>
      </c>
      <c r="C666" s="0" t="s">
        <v>138</v>
      </c>
      <c r="D666" s="1" t="n">
        <v>2</v>
      </c>
      <c r="E666" s="1" t="n">
        <v>4</v>
      </c>
      <c r="F666" s="1" t="n">
        <v>7</v>
      </c>
      <c r="G666" s="0" t="n">
        <v>3</v>
      </c>
      <c r="H666" s="0" t="n">
        <v>2</v>
      </c>
      <c r="I666" s="0" t="n">
        <v>0</v>
      </c>
      <c r="J666" s="0" t="n">
        <v>2</v>
      </c>
      <c r="K666" s="0" t="n">
        <v>0</v>
      </c>
      <c r="L666" s="0" t="n">
        <v>2</v>
      </c>
      <c r="M666" s="0" t="n">
        <v>0</v>
      </c>
      <c r="N666" s="0" t="n">
        <v>4</v>
      </c>
      <c r="O666" s="0" t="n">
        <v>0</v>
      </c>
      <c r="Q666" s="0" t="n">
        <f aca="false">COUNTIF(D666:F666,"&gt;0")</f>
        <v>3</v>
      </c>
      <c r="R666" s="0" t="n">
        <f aca="false">COUNTIF(G666:I666,"&gt;0")</f>
        <v>2</v>
      </c>
      <c r="S666" s="0" t="n">
        <f aca="false">COUNTIF(J666:L666,"&gt;0")</f>
        <v>2</v>
      </c>
      <c r="T666" s="0" t="n">
        <f aca="false">COUNTIF(M666:O666,"&gt;0")</f>
        <v>1</v>
      </c>
      <c r="U666" s="2" t="n">
        <f aca="false">AVERAGE(G666:I666)</f>
        <v>1.66666666666667</v>
      </c>
      <c r="V666" s="2" t="n">
        <f aca="false">AVERAGE(J666:L666)</f>
        <v>1.33333333333333</v>
      </c>
      <c r="W666" s="2" t="n">
        <f aca="false">AVERAGE(M666:O666)</f>
        <v>1.33333333333333</v>
      </c>
      <c r="X666" s="0" t="n">
        <f aca="false">COUNTIF(R666:T666,"=3")</f>
        <v>0</v>
      </c>
    </row>
    <row r="667" customFormat="false" ht="15" hidden="false" customHeight="false" outlineLevel="0" collapsed="false">
      <c r="A667" s="0" t="s">
        <v>1541</v>
      </c>
      <c r="B667" s="0" t="s">
        <v>1542</v>
      </c>
      <c r="C667" s="0" t="s">
        <v>117</v>
      </c>
      <c r="D667" s="1" t="n">
        <v>18</v>
      </c>
      <c r="E667" s="1" t="n">
        <v>6</v>
      </c>
      <c r="F667" s="1" t="n">
        <v>4</v>
      </c>
      <c r="G667" s="0" t="n">
        <v>13</v>
      </c>
      <c r="H667" s="0" t="n">
        <v>0</v>
      </c>
      <c r="I667" s="0" t="n">
        <v>5</v>
      </c>
      <c r="J667" s="0" t="n">
        <v>0</v>
      </c>
      <c r="K667" s="0" t="n">
        <v>6</v>
      </c>
      <c r="L667" s="0" t="n">
        <v>7</v>
      </c>
      <c r="M667" s="0" t="n">
        <v>5</v>
      </c>
      <c r="N667" s="0" t="n">
        <v>0</v>
      </c>
      <c r="O667" s="0" t="n">
        <v>2</v>
      </c>
      <c r="Q667" s="0" t="n">
        <f aca="false">COUNTIF(D667:F667,"&gt;0")</f>
        <v>3</v>
      </c>
      <c r="R667" s="0" t="n">
        <f aca="false">COUNTIF(G667:I667,"&gt;0")</f>
        <v>2</v>
      </c>
      <c r="S667" s="0" t="n">
        <f aca="false">COUNTIF(J667:L667,"&gt;0")</f>
        <v>2</v>
      </c>
      <c r="T667" s="0" t="n">
        <f aca="false">COUNTIF(M667:O667,"&gt;0")</f>
        <v>2</v>
      </c>
      <c r="U667" s="2" t="n">
        <f aca="false">AVERAGE(G667:I667)</f>
        <v>6</v>
      </c>
      <c r="V667" s="2" t="n">
        <f aca="false">AVERAGE(J667:L667)</f>
        <v>4.33333333333333</v>
      </c>
      <c r="W667" s="2" t="n">
        <f aca="false">AVERAGE(M667:O667)</f>
        <v>2.33333333333333</v>
      </c>
      <c r="X667" s="0" t="n">
        <f aca="false">COUNTIF(R667:T667,"=3")</f>
        <v>0</v>
      </c>
    </row>
    <row r="668" customFormat="false" ht="15" hidden="false" customHeight="false" outlineLevel="0" collapsed="false">
      <c r="A668" s="0" t="s">
        <v>1543</v>
      </c>
      <c r="B668" s="0" t="s">
        <v>1544</v>
      </c>
      <c r="C668" s="0" t="s">
        <v>124</v>
      </c>
      <c r="D668" s="1" t="n">
        <v>12</v>
      </c>
      <c r="E668" s="1" t="n">
        <v>11</v>
      </c>
      <c r="F668" s="1" t="n">
        <v>2</v>
      </c>
      <c r="G668" s="0" t="n">
        <v>5</v>
      </c>
      <c r="H668" s="0" t="n">
        <v>5</v>
      </c>
      <c r="I668" s="0" t="n">
        <v>0</v>
      </c>
      <c r="J668" s="0" t="n">
        <v>5</v>
      </c>
      <c r="K668" s="0" t="n">
        <v>9</v>
      </c>
      <c r="L668" s="0" t="n">
        <v>0</v>
      </c>
      <c r="M668" s="0" t="n">
        <v>8</v>
      </c>
      <c r="N668" s="0" t="n">
        <v>14</v>
      </c>
      <c r="O668" s="0" t="n">
        <v>0</v>
      </c>
      <c r="Q668" s="0" t="n">
        <f aca="false">COUNTIF(D668:F668,"&gt;0")</f>
        <v>3</v>
      </c>
      <c r="R668" s="0" t="n">
        <f aca="false">COUNTIF(G668:I668,"&gt;0")</f>
        <v>2</v>
      </c>
      <c r="S668" s="0" t="n">
        <f aca="false">COUNTIF(J668:L668,"&gt;0")</f>
        <v>2</v>
      </c>
      <c r="T668" s="0" t="n">
        <f aca="false">COUNTIF(M668:O668,"&gt;0")</f>
        <v>2</v>
      </c>
      <c r="U668" s="2" t="n">
        <f aca="false">AVERAGE(G668:I668)</f>
        <v>3.33333333333333</v>
      </c>
      <c r="V668" s="2" t="n">
        <f aca="false">AVERAGE(J668:L668)</f>
        <v>4.66666666666667</v>
      </c>
      <c r="W668" s="2" t="n">
        <f aca="false">AVERAGE(M668:O668)</f>
        <v>7.33333333333333</v>
      </c>
      <c r="X668" s="0" t="n">
        <f aca="false">COUNTIF(R668:T668,"=3")</f>
        <v>0</v>
      </c>
    </row>
    <row r="669" customFormat="false" ht="15" hidden="false" customHeight="false" outlineLevel="0" collapsed="false">
      <c r="A669" s="0" t="s">
        <v>1545</v>
      </c>
      <c r="B669" s="0" t="s">
        <v>1546</v>
      </c>
      <c r="C669" s="0" t="s">
        <v>815</v>
      </c>
      <c r="D669" s="1" t="n">
        <v>9</v>
      </c>
      <c r="E669" s="1" t="n">
        <v>3</v>
      </c>
      <c r="F669" s="1" t="n">
        <v>8</v>
      </c>
      <c r="G669" s="0" t="n">
        <v>0</v>
      </c>
      <c r="H669" s="0" t="n">
        <v>0</v>
      </c>
      <c r="I669" s="0" t="n">
        <v>8</v>
      </c>
      <c r="J669" s="0" t="n">
        <v>0</v>
      </c>
      <c r="K669" s="0" t="n">
        <v>18</v>
      </c>
      <c r="L669" s="0" t="n">
        <v>6</v>
      </c>
      <c r="M669" s="0" t="n">
        <v>0</v>
      </c>
      <c r="N669" s="0" t="n">
        <v>0</v>
      </c>
      <c r="O669" s="0" t="n">
        <v>4</v>
      </c>
      <c r="Q669" s="0" t="n">
        <f aca="false">COUNTIF(D669:F669,"&gt;0")</f>
        <v>3</v>
      </c>
      <c r="R669" s="0" t="n">
        <f aca="false">COUNTIF(G669:I669,"&gt;0")</f>
        <v>1</v>
      </c>
      <c r="S669" s="0" t="n">
        <f aca="false">COUNTIF(J669:L669,"&gt;0")</f>
        <v>2</v>
      </c>
      <c r="T669" s="0" t="n">
        <f aca="false">COUNTIF(M669:O669,"&gt;0")</f>
        <v>1</v>
      </c>
      <c r="U669" s="2" t="n">
        <f aca="false">AVERAGE(G669:I669)</f>
        <v>2.66666666666667</v>
      </c>
      <c r="V669" s="2" t="n">
        <f aca="false">AVERAGE(J669:L669)</f>
        <v>8</v>
      </c>
      <c r="W669" s="2" t="n">
        <f aca="false">AVERAGE(M669:O669)</f>
        <v>1.33333333333333</v>
      </c>
      <c r="X669" s="0" t="n">
        <f aca="false">COUNTIF(R669:T669,"=3")</f>
        <v>0</v>
      </c>
    </row>
    <row r="670" customFormat="false" ht="15" hidden="false" customHeight="false" outlineLevel="0" collapsed="false">
      <c r="A670" s="0" t="s">
        <v>1547</v>
      </c>
      <c r="B670" s="0" t="s">
        <v>1548</v>
      </c>
      <c r="C670" s="0" t="s">
        <v>310</v>
      </c>
      <c r="D670" s="1" t="n">
        <v>19</v>
      </c>
      <c r="E670" s="1" t="n">
        <v>6</v>
      </c>
      <c r="F670" s="1" t="n">
        <v>3</v>
      </c>
      <c r="G670" s="0" t="n">
        <v>11</v>
      </c>
      <c r="H670" s="0" t="n">
        <v>0</v>
      </c>
      <c r="I670" s="0" t="n">
        <v>0</v>
      </c>
      <c r="J670" s="0" t="n">
        <v>0</v>
      </c>
      <c r="K670" s="0" t="n">
        <v>5</v>
      </c>
      <c r="L670" s="0" t="n">
        <v>0</v>
      </c>
      <c r="M670" s="0" t="n">
        <v>4</v>
      </c>
      <c r="N670" s="0" t="n">
        <v>0</v>
      </c>
      <c r="O670" s="0" t="n">
        <v>0</v>
      </c>
      <c r="Q670" s="0" t="n">
        <f aca="false">COUNTIF(D670:F670,"&gt;0")</f>
        <v>3</v>
      </c>
      <c r="R670" s="0" t="n">
        <f aca="false">COUNTIF(G670:I670,"&gt;0")</f>
        <v>1</v>
      </c>
      <c r="S670" s="0" t="n">
        <f aca="false">COUNTIF(J670:L670,"&gt;0")</f>
        <v>1</v>
      </c>
      <c r="T670" s="0" t="n">
        <f aca="false">COUNTIF(M670:O670,"&gt;0")</f>
        <v>1</v>
      </c>
      <c r="U670" s="2" t="n">
        <f aca="false">AVERAGE(G670:I670)</f>
        <v>3.66666666666667</v>
      </c>
      <c r="V670" s="2" t="n">
        <f aca="false">AVERAGE(J670:L670)</f>
        <v>1.66666666666667</v>
      </c>
      <c r="W670" s="2" t="n">
        <f aca="false">AVERAGE(M670:O670)</f>
        <v>1.33333333333333</v>
      </c>
      <c r="X670" s="0" t="n">
        <f aca="false">COUNTIF(R670:T670,"=3")</f>
        <v>0</v>
      </c>
    </row>
    <row r="671" customFormat="false" ht="15" hidden="false" customHeight="false" outlineLevel="0" collapsed="false">
      <c r="A671" s="0" t="s">
        <v>1549</v>
      </c>
      <c r="B671" s="0" t="s">
        <v>1550</v>
      </c>
      <c r="C671" s="0" t="s">
        <v>519</v>
      </c>
      <c r="D671" s="1" t="n">
        <v>13</v>
      </c>
      <c r="E671" s="1" t="n">
        <v>5</v>
      </c>
      <c r="F671" s="1" t="n">
        <v>3</v>
      </c>
      <c r="G671" s="0" t="n">
        <v>11</v>
      </c>
      <c r="H671" s="0" t="n">
        <v>0</v>
      </c>
      <c r="I671" s="0" t="n">
        <v>0</v>
      </c>
      <c r="J671" s="0" t="n">
        <v>0</v>
      </c>
      <c r="K671" s="0" t="n">
        <v>5</v>
      </c>
      <c r="L671" s="0" t="n">
        <v>4</v>
      </c>
      <c r="M671" s="0" t="n">
        <v>8</v>
      </c>
      <c r="N671" s="0" t="n">
        <v>0</v>
      </c>
      <c r="O671" s="0" t="n">
        <v>0</v>
      </c>
      <c r="Q671" s="0" t="n">
        <f aca="false">COUNTIF(D671:F671,"&gt;0")</f>
        <v>3</v>
      </c>
      <c r="R671" s="0" t="n">
        <f aca="false">COUNTIF(G671:I671,"&gt;0")</f>
        <v>1</v>
      </c>
      <c r="S671" s="0" t="n">
        <f aca="false">COUNTIF(J671:L671,"&gt;0")</f>
        <v>2</v>
      </c>
      <c r="T671" s="0" t="n">
        <f aca="false">COUNTIF(M671:O671,"&gt;0")</f>
        <v>1</v>
      </c>
      <c r="U671" s="2" t="n">
        <f aca="false">AVERAGE(G671:I671)</f>
        <v>3.66666666666667</v>
      </c>
      <c r="V671" s="2" t="n">
        <f aca="false">AVERAGE(J671:L671)</f>
        <v>3</v>
      </c>
      <c r="W671" s="2" t="n">
        <f aca="false">AVERAGE(M671:O671)</f>
        <v>2.66666666666667</v>
      </c>
      <c r="X671" s="0" t="n">
        <f aca="false">COUNTIF(R671:T671,"=3")</f>
        <v>0</v>
      </c>
    </row>
    <row r="672" customFormat="false" ht="15" hidden="false" customHeight="false" outlineLevel="0" collapsed="false">
      <c r="A672" s="0" t="s">
        <v>1551</v>
      </c>
      <c r="B672" s="0" t="s">
        <v>1552</v>
      </c>
      <c r="C672" s="0" t="s">
        <v>141</v>
      </c>
      <c r="D672" s="1" t="n">
        <v>5</v>
      </c>
      <c r="E672" s="1" t="n">
        <v>4</v>
      </c>
      <c r="F672" s="1" t="n">
        <v>8</v>
      </c>
      <c r="G672" s="0" t="n">
        <v>7</v>
      </c>
      <c r="H672" s="0" t="n">
        <v>0</v>
      </c>
      <c r="I672" s="0" t="n">
        <v>8</v>
      </c>
      <c r="J672" s="0" t="n">
        <v>0</v>
      </c>
      <c r="K672" s="0" t="n">
        <v>5</v>
      </c>
      <c r="L672" s="0" t="n">
        <v>4</v>
      </c>
      <c r="M672" s="0" t="n">
        <v>3</v>
      </c>
      <c r="N672" s="0" t="n">
        <v>0</v>
      </c>
      <c r="O672" s="0" t="n">
        <v>3</v>
      </c>
      <c r="Q672" s="0" t="n">
        <f aca="false">COUNTIF(D672:F672,"&gt;0")</f>
        <v>3</v>
      </c>
      <c r="R672" s="0" t="n">
        <f aca="false">COUNTIF(G672:I672,"&gt;0")</f>
        <v>2</v>
      </c>
      <c r="S672" s="0" t="n">
        <f aca="false">COUNTIF(J672:L672,"&gt;0")</f>
        <v>2</v>
      </c>
      <c r="T672" s="0" t="n">
        <f aca="false">COUNTIF(M672:O672,"&gt;0")</f>
        <v>2</v>
      </c>
      <c r="U672" s="2" t="n">
        <f aca="false">AVERAGE(G672:I672)</f>
        <v>5</v>
      </c>
      <c r="V672" s="2" t="n">
        <f aca="false">AVERAGE(J672:L672)</f>
        <v>3</v>
      </c>
      <c r="W672" s="2" t="n">
        <f aca="false">AVERAGE(M672:O672)</f>
        <v>2</v>
      </c>
      <c r="X672" s="0" t="n">
        <f aca="false">COUNTIF(R672:T672,"=3")</f>
        <v>0</v>
      </c>
    </row>
    <row r="673" customFormat="false" ht="15" hidden="false" customHeight="false" outlineLevel="0" collapsed="false">
      <c r="A673" s="0" t="s">
        <v>1553</v>
      </c>
      <c r="B673" s="0" t="s">
        <v>1554</v>
      </c>
      <c r="C673" s="0" t="s">
        <v>522</v>
      </c>
      <c r="D673" s="1" t="n">
        <v>5</v>
      </c>
      <c r="E673" s="1" t="n">
        <v>6</v>
      </c>
      <c r="F673" s="1" t="n">
        <v>2</v>
      </c>
      <c r="G673" s="0" t="n">
        <v>5</v>
      </c>
      <c r="H673" s="0" t="n">
        <v>0</v>
      </c>
      <c r="I673" s="0" t="n">
        <v>0</v>
      </c>
      <c r="J673" s="0" t="n">
        <v>0</v>
      </c>
      <c r="K673" s="0" t="n">
        <v>8</v>
      </c>
      <c r="L673" s="0" t="n">
        <v>4</v>
      </c>
      <c r="M673" s="0" t="n">
        <v>10</v>
      </c>
      <c r="N673" s="0" t="n">
        <v>4</v>
      </c>
      <c r="O673" s="0" t="n">
        <v>0</v>
      </c>
      <c r="Q673" s="0" t="n">
        <f aca="false">COUNTIF(D673:F673,"&gt;0")</f>
        <v>3</v>
      </c>
      <c r="R673" s="0" t="n">
        <f aca="false">COUNTIF(G673:I673,"&gt;0")</f>
        <v>1</v>
      </c>
      <c r="S673" s="0" t="n">
        <f aca="false">COUNTIF(J673:L673,"&gt;0")</f>
        <v>2</v>
      </c>
      <c r="T673" s="0" t="n">
        <f aca="false">COUNTIF(M673:O673,"&gt;0")</f>
        <v>2</v>
      </c>
      <c r="U673" s="2" t="n">
        <f aca="false">AVERAGE(G673:I673)</f>
        <v>1.66666666666667</v>
      </c>
      <c r="V673" s="2" t="n">
        <f aca="false">AVERAGE(J673:L673)</f>
        <v>4</v>
      </c>
      <c r="W673" s="2" t="n">
        <f aca="false">AVERAGE(M673:O673)</f>
        <v>4.66666666666667</v>
      </c>
      <c r="X673" s="0" t="n">
        <f aca="false">COUNTIF(R673:T673,"=3")</f>
        <v>0</v>
      </c>
    </row>
    <row r="674" customFormat="false" ht="15" hidden="false" customHeight="false" outlineLevel="0" collapsed="false">
      <c r="A674" s="0" t="s">
        <v>1555</v>
      </c>
      <c r="B674" s="0" t="s">
        <v>1556</v>
      </c>
      <c r="C674" s="0" t="s">
        <v>815</v>
      </c>
      <c r="D674" s="1" t="n">
        <v>14</v>
      </c>
      <c r="E674" s="1" t="n">
        <v>4</v>
      </c>
      <c r="F674" s="1" t="n">
        <v>2</v>
      </c>
      <c r="G674" s="0" t="n">
        <v>7</v>
      </c>
      <c r="H674" s="0" t="n">
        <v>0</v>
      </c>
      <c r="I674" s="0" t="n">
        <v>0</v>
      </c>
      <c r="J674" s="0" t="n">
        <v>0</v>
      </c>
      <c r="K674" s="0" t="n">
        <v>5</v>
      </c>
      <c r="L674" s="0" t="n">
        <v>3</v>
      </c>
      <c r="M674" s="0" t="n">
        <v>7</v>
      </c>
      <c r="N674" s="0" t="n">
        <v>0</v>
      </c>
      <c r="O674" s="0" t="n">
        <v>0</v>
      </c>
      <c r="Q674" s="0" t="n">
        <f aca="false">COUNTIF(D674:F674,"&gt;0")</f>
        <v>3</v>
      </c>
      <c r="R674" s="0" t="n">
        <f aca="false">COUNTIF(G674:I674,"&gt;0")</f>
        <v>1</v>
      </c>
      <c r="S674" s="0" t="n">
        <f aca="false">COUNTIF(J674:L674,"&gt;0")</f>
        <v>2</v>
      </c>
      <c r="T674" s="0" t="n">
        <f aca="false">COUNTIF(M674:O674,"&gt;0")</f>
        <v>1</v>
      </c>
      <c r="U674" s="2" t="n">
        <f aca="false">AVERAGE(G674:I674)</f>
        <v>2.33333333333333</v>
      </c>
      <c r="V674" s="2" t="n">
        <f aca="false">AVERAGE(J674:L674)</f>
        <v>2.66666666666667</v>
      </c>
      <c r="W674" s="2" t="n">
        <f aca="false">AVERAGE(M674:O674)</f>
        <v>2.33333333333333</v>
      </c>
      <c r="X674" s="0" t="n">
        <f aca="false">COUNTIF(R674:T674,"=3")</f>
        <v>0</v>
      </c>
    </row>
    <row r="675" customFormat="false" ht="15" hidden="false" customHeight="false" outlineLevel="0" collapsed="false">
      <c r="A675" s="0" t="s">
        <v>1557</v>
      </c>
      <c r="B675" s="0" t="s">
        <v>1558</v>
      </c>
      <c r="C675" s="0" t="s">
        <v>93</v>
      </c>
      <c r="D675" s="1" t="n">
        <v>11</v>
      </c>
      <c r="E675" s="1" t="n">
        <v>8</v>
      </c>
      <c r="F675" s="1" t="n">
        <v>3</v>
      </c>
      <c r="G675" s="0" t="n">
        <v>7</v>
      </c>
      <c r="H675" s="0" t="n">
        <v>0</v>
      </c>
      <c r="I675" s="0" t="n">
        <v>3</v>
      </c>
      <c r="J675" s="0" t="n">
        <v>0</v>
      </c>
      <c r="K675" s="0" t="n">
        <v>4</v>
      </c>
      <c r="L675" s="0" t="n">
        <v>2</v>
      </c>
      <c r="M675" s="0" t="n">
        <v>7</v>
      </c>
      <c r="N675" s="0" t="n">
        <v>0</v>
      </c>
      <c r="O675" s="0" t="n">
        <v>0</v>
      </c>
      <c r="Q675" s="0" t="n">
        <f aca="false">COUNTIF(D675:F675,"&gt;0")</f>
        <v>3</v>
      </c>
      <c r="R675" s="0" t="n">
        <f aca="false">COUNTIF(G675:I675,"&gt;0")</f>
        <v>2</v>
      </c>
      <c r="S675" s="0" t="n">
        <f aca="false">COUNTIF(J675:L675,"&gt;0")</f>
        <v>2</v>
      </c>
      <c r="T675" s="0" t="n">
        <f aca="false">COUNTIF(M675:O675,"&gt;0")</f>
        <v>1</v>
      </c>
      <c r="U675" s="2" t="n">
        <f aca="false">AVERAGE(G675:I675)</f>
        <v>3.33333333333333</v>
      </c>
      <c r="V675" s="2" t="n">
        <f aca="false">AVERAGE(J675:L675)</f>
        <v>2</v>
      </c>
      <c r="W675" s="2" t="n">
        <f aca="false">AVERAGE(M675:O675)</f>
        <v>2.33333333333333</v>
      </c>
      <c r="X675" s="0" t="n">
        <f aca="false">COUNTIF(R675:T675,"=3")</f>
        <v>0</v>
      </c>
    </row>
    <row r="676" customFormat="false" ht="15" hidden="false" customHeight="false" outlineLevel="0" collapsed="false">
      <c r="A676" s="0" t="s">
        <v>1559</v>
      </c>
      <c r="B676" s="0" t="s">
        <v>1560</v>
      </c>
      <c r="C676" s="0" t="s">
        <v>911</v>
      </c>
      <c r="D676" s="1" t="n">
        <v>4</v>
      </c>
      <c r="E676" s="1" t="n">
        <v>4</v>
      </c>
      <c r="F676" s="1" t="n">
        <v>2</v>
      </c>
      <c r="G676" s="0" t="n">
        <v>4</v>
      </c>
      <c r="H676" s="0" t="n">
        <v>0</v>
      </c>
      <c r="I676" s="0" t="n">
        <v>0</v>
      </c>
      <c r="J676" s="0" t="n">
        <v>0</v>
      </c>
      <c r="K676" s="0" t="n">
        <v>5</v>
      </c>
      <c r="L676" s="0" t="n">
        <v>0</v>
      </c>
      <c r="M676" s="0" t="n">
        <v>5</v>
      </c>
      <c r="N676" s="0" t="n">
        <v>3</v>
      </c>
      <c r="O676" s="0" t="n">
        <v>0</v>
      </c>
      <c r="Q676" s="0" t="n">
        <f aca="false">COUNTIF(D676:F676,"&gt;0")</f>
        <v>3</v>
      </c>
      <c r="R676" s="0" t="n">
        <f aca="false">COUNTIF(G676:I676,"&gt;0")</f>
        <v>1</v>
      </c>
      <c r="S676" s="0" t="n">
        <f aca="false">COUNTIF(J676:L676,"&gt;0")</f>
        <v>1</v>
      </c>
      <c r="T676" s="0" t="n">
        <f aca="false">COUNTIF(M676:O676,"&gt;0")</f>
        <v>2</v>
      </c>
      <c r="U676" s="2" t="n">
        <f aca="false">AVERAGE(G676:I676)</f>
        <v>1.33333333333333</v>
      </c>
      <c r="V676" s="2" t="n">
        <f aca="false">AVERAGE(J676:L676)</f>
        <v>1.66666666666667</v>
      </c>
      <c r="W676" s="2" t="n">
        <f aca="false">AVERAGE(M676:O676)</f>
        <v>2.66666666666667</v>
      </c>
      <c r="X676" s="0" t="n">
        <f aca="false">COUNTIF(R676:T676,"=3")</f>
        <v>0</v>
      </c>
    </row>
    <row r="677" customFormat="false" ht="15" hidden="false" customHeight="false" outlineLevel="0" collapsed="false">
      <c r="A677" s="0" t="s">
        <v>1561</v>
      </c>
      <c r="B677" s="0" t="s">
        <v>1562</v>
      </c>
      <c r="C677" s="0" t="s">
        <v>281</v>
      </c>
      <c r="D677" s="1" t="n">
        <v>12</v>
      </c>
      <c r="E677" s="1" t="n">
        <v>2</v>
      </c>
      <c r="F677" s="1" t="n">
        <v>6</v>
      </c>
      <c r="G677" s="0" t="n">
        <v>7</v>
      </c>
      <c r="H677" s="0" t="n">
        <v>0</v>
      </c>
      <c r="I677" s="0" t="n">
        <v>0</v>
      </c>
      <c r="J677" s="0" t="n">
        <v>0</v>
      </c>
      <c r="K677" s="0" t="n">
        <v>0</v>
      </c>
      <c r="L677" s="0" t="n">
        <v>0</v>
      </c>
      <c r="M677" s="0" t="n">
        <v>7</v>
      </c>
      <c r="N677" s="0" t="n">
        <v>0</v>
      </c>
      <c r="O677" s="0" t="n">
        <v>0</v>
      </c>
      <c r="Q677" s="0" t="n">
        <f aca="false">COUNTIF(D677:F677,"&gt;0")</f>
        <v>3</v>
      </c>
      <c r="R677" s="0" t="n">
        <f aca="false">COUNTIF(G677:I677,"&gt;0")</f>
        <v>1</v>
      </c>
      <c r="S677" s="0" t="n">
        <f aca="false">COUNTIF(J677:L677,"&gt;0")</f>
        <v>0</v>
      </c>
      <c r="T677" s="0" t="n">
        <f aca="false">COUNTIF(M677:O677,"&gt;0")</f>
        <v>1</v>
      </c>
      <c r="U677" s="2" t="n">
        <f aca="false">AVERAGE(G677:I677)</f>
        <v>2.33333333333333</v>
      </c>
      <c r="V677" s="2" t="n">
        <f aca="false">AVERAGE(J677:L677)</f>
        <v>0</v>
      </c>
      <c r="W677" s="2" t="n">
        <f aca="false">AVERAGE(M677:O677)</f>
        <v>2.33333333333333</v>
      </c>
      <c r="X677" s="0" t="n">
        <f aca="false">COUNTIF(R677:T677,"=3")</f>
        <v>0</v>
      </c>
    </row>
    <row r="678" customFormat="false" ht="15" hidden="false" customHeight="false" outlineLevel="0" collapsed="false">
      <c r="A678" s="0" t="s">
        <v>1563</v>
      </c>
      <c r="B678" s="0" t="s">
        <v>1564</v>
      </c>
      <c r="C678" s="0" t="s">
        <v>1565</v>
      </c>
      <c r="D678" s="1" t="n">
        <v>3</v>
      </c>
      <c r="E678" s="1" t="n">
        <v>2</v>
      </c>
      <c r="F678" s="1" t="n">
        <v>2</v>
      </c>
      <c r="G678" s="0" t="n">
        <v>0</v>
      </c>
      <c r="H678" s="0" t="n">
        <v>0</v>
      </c>
      <c r="I678" s="0" t="n">
        <v>0</v>
      </c>
      <c r="J678" s="0" t="n">
        <v>0</v>
      </c>
      <c r="K678" s="0" t="n">
        <v>0</v>
      </c>
      <c r="L678" s="0" t="n">
        <v>0</v>
      </c>
      <c r="M678" s="0" t="n">
        <v>0</v>
      </c>
      <c r="N678" s="0" t="n">
        <v>0</v>
      </c>
      <c r="O678" s="0" t="n">
        <v>0</v>
      </c>
      <c r="Q678" s="0" t="n">
        <f aca="false">COUNTIF(D678:F678,"&gt;0")</f>
        <v>3</v>
      </c>
      <c r="R678" s="0" t="n">
        <f aca="false">COUNTIF(G678:I678,"&gt;0")</f>
        <v>0</v>
      </c>
      <c r="S678" s="0" t="n">
        <f aca="false">COUNTIF(J678:L678,"&gt;0")</f>
        <v>0</v>
      </c>
      <c r="T678" s="0" t="n">
        <f aca="false">COUNTIF(M678:O678,"&gt;0")</f>
        <v>0</v>
      </c>
      <c r="U678" s="2" t="n">
        <f aca="false">AVERAGE(G678:I678)</f>
        <v>0</v>
      </c>
      <c r="V678" s="2" t="n">
        <f aca="false">AVERAGE(J678:L678)</f>
        <v>0</v>
      </c>
      <c r="W678" s="2" t="n">
        <f aca="false">AVERAGE(M678:O678)</f>
        <v>0</v>
      </c>
      <c r="X678" s="0" t="n">
        <f aca="false">COUNTIF(R678:T678,"=3")</f>
        <v>0</v>
      </c>
    </row>
    <row r="679" customFormat="false" ht="15" hidden="false" customHeight="false" outlineLevel="0" collapsed="false">
      <c r="A679" s="0" t="s">
        <v>1566</v>
      </c>
      <c r="B679" s="0" t="s">
        <v>1567</v>
      </c>
      <c r="C679" s="0" t="s">
        <v>522</v>
      </c>
      <c r="D679" s="1" t="n">
        <v>3</v>
      </c>
      <c r="E679" s="1" t="n">
        <v>6</v>
      </c>
      <c r="F679" s="1" t="n">
        <v>4</v>
      </c>
      <c r="G679" s="0" t="n">
        <v>3</v>
      </c>
      <c r="H679" s="0" t="n">
        <v>0</v>
      </c>
      <c r="I679" s="0" t="n">
        <v>0</v>
      </c>
      <c r="J679" s="0" t="n">
        <v>0</v>
      </c>
      <c r="K679" s="0" t="n">
        <v>4</v>
      </c>
      <c r="L679" s="0" t="n">
        <v>3</v>
      </c>
      <c r="M679" s="0" t="n">
        <v>0</v>
      </c>
      <c r="N679" s="0" t="n">
        <v>0</v>
      </c>
      <c r="O679" s="0" t="n">
        <v>0</v>
      </c>
      <c r="Q679" s="0" t="n">
        <f aca="false">COUNTIF(D679:F679,"&gt;0")</f>
        <v>3</v>
      </c>
      <c r="R679" s="0" t="n">
        <f aca="false">COUNTIF(G679:I679,"&gt;0")</f>
        <v>1</v>
      </c>
      <c r="S679" s="0" t="n">
        <f aca="false">COUNTIF(J679:L679,"&gt;0")</f>
        <v>2</v>
      </c>
      <c r="T679" s="0" t="n">
        <f aca="false">COUNTIF(M679:O679,"&gt;0")</f>
        <v>0</v>
      </c>
      <c r="U679" s="2" t="n">
        <f aca="false">AVERAGE(G679:I679)</f>
        <v>1</v>
      </c>
      <c r="V679" s="2" t="n">
        <f aca="false">AVERAGE(J679:L679)</f>
        <v>2.33333333333333</v>
      </c>
      <c r="W679" s="2" t="n">
        <f aca="false">AVERAGE(M679:O679)</f>
        <v>0</v>
      </c>
      <c r="X679" s="0" t="n">
        <f aca="false">COUNTIF(R679:T679,"=3")</f>
        <v>0</v>
      </c>
    </row>
    <row r="680" customFormat="false" ht="15" hidden="false" customHeight="false" outlineLevel="0" collapsed="false">
      <c r="A680" s="0" t="s">
        <v>1568</v>
      </c>
      <c r="B680" s="0" t="s">
        <v>1569</v>
      </c>
      <c r="C680" s="0" t="s">
        <v>475</v>
      </c>
      <c r="D680" s="1" t="n">
        <v>4</v>
      </c>
      <c r="E680" s="1" t="n">
        <v>3</v>
      </c>
      <c r="F680" s="1" t="n">
        <v>3</v>
      </c>
      <c r="G680" s="0" t="n">
        <v>5</v>
      </c>
      <c r="H680" s="0" t="n">
        <v>0</v>
      </c>
      <c r="I680" s="0" t="n">
        <v>0</v>
      </c>
      <c r="J680" s="0" t="n">
        <v>0</v>
      </c>
      <c r="K680" s="0" t="n">
        <v>0</v>
      </c>
      <c r="L680" s="0" t="n">
        <v>0</v>
      </c>
      <c r="M680" s="0" t="n">
        <v>0</v>
      </c>
      <c r="N680" s="0" t="n">
        <v>0</v>
      </c>
      <c r="O680" s="0" t="n">
        <v>0</v>
      </c>
      <c r="Q680" s="0" t="n">
        <f aca="false">COUNTIF(D680:F680,"&gt;0")</f>
        <v>3</v>
      </c>
      <c r="R680" s="0" t="n">
        <f aca="false">COUNTIF(G680:I680,"&gt;0")</f>
        <v>1</v>
      </c>
      <c r="S680" s="0" t="n">
        <f aca="false">COUNTIF(J680:L680,"&gt;0")</f>
        <v>0</v>
      </c>
      <c r="T680" s="0" t="n">
        <f aca="false">COUNTIF(M680:O680,"&gt;0")</f>
        <v>0</v>
      </c>
      <c r="U680" s="2" t="n">
        <f aca="false">AVERAGE(G680:I680)</f>
        <v>1.66666666666667</v>
      </c>
      <c r="V680" s="2" t="n">
        <f aca="false">AVERAGE(J680:L680)</f>
        <v>0</v>
      </c>
      <c r="W680" s="2" t="n">
        <f aca="false">AVERAGE(M680:O680)</f>
        <v>0</v>
      </c>
      <c r="X680" s="0" t="n">
        <f aca="false">COUNTIF(R680:T680,"=3")</f>
        <v>0</v>
      </c>
    </row>
    <row r="681" customFormat="false" ht="15" hidden="false" customHeight="false" outlineLevel="0" collapsed="false">
      <c r="A681" s="0" t="s">
        <v>1570</v>
      </c>
      <c r="B681" s="0" t="s">
        <v>1571</v>
      </c>
      <c r="C681" s="0" t="s">
        <v>201</v>
      </c>
      <c r="D681" s="1" t="n">
        <v>5</v>
      </c>
      <c r="E681" s="1" t="n">
        <v>3</v>
      </c>
      <c r="F681" s="1" t="n">
        <v>3</v>
      </c>
      <c r="G681" s="0" t="n">
        <v>0</v>
      </c>
      <c r="H681" s="0" t="n">
        <v>0</v>
      </c>
      <c r="I681" s="0" t="n">
        <v>0</v>
      </c>
      <c r="J681" s="0" t="n">
        <v>0</v>
      </c>
      <c r="K681" s="0" t="n">
        <v>0</v>
      </c>
      <c r="L681" s="0" t="n">
        <v>0</v>
      </c>
      <c r="M681" s="0" t="n">
        <v>3</v>
      </c>
      <c r="N681" s="0" t="n">
        <v>0</v>
      </c>
      <c r="O681" s="0" t="n">
        <v>0</v>
      </c>
      <c r="Q681" s="0" t="n">
        <f aca="false">COUNTIF(D681:F681,"&gt;0")</f>
        <v>3</v>
      </c>
      <c r="R681" s="0" t="n">
        <f aca="false">COUNTIF(G681:I681,"&gt;0")</f>
        <v>0</v>
      </c>
      <c r="S681" s="0" t="n">
        <f aca="false">COUNTIF(J681:L681,"&gt;0")</f>
        <v>0</v>
      </c>
      <c r="T681" s="0" t="n">
        <f aca="false">COUNTIF(M681:O681,"&gt;0")</f>
        <v>1</v>
      </c>
      <c r="U681" s="2" t="n">
        <f aca="false">AVERAGE(G681:I681)</f>
        <v>0</v>
      </c>
      <c r="V681" s="2" t="n">
        <f aca="false">AVERAGE(J681:L681)</f>
        <v>0</v>
      </c>
      <c r="W681" s="2" t="n">
        <f aca="false">AVERAGE(M681:O681)</f>
        <v>1</v>
      </c>
      <c r="X681" s="0" t="n">
        <f aca="false">COUNTIF(R681:T681,"=3"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B44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B44" activeCellId="0" sqref="B44"/>
    </sheetView>
  </sheetViews>
  <sheetFormatPr defaultColWidth="10.82421875" defaultRowHeight="16" zeroHeight="false" outlineLevelRow="0" outlineLevelCol="0"/>
  <cols>
    <col collapsed="false" customWidth="false" hidden="false" outlineLevel="0" max="1" min="1" style="48" width="10.82"/>
    <col collapsed="false" customWidth="true" hidden="false" outlineLevel="0" max="2" min="2" style="48" width="123.49"/>
    <col collapsed="false" customWidth="false" hidden="false" outlineLevel="0" max="257" min="3" style="48" width="10.82"/>
  </cols>
  <sheetData>
    <row r="3" customFormat="false" ht="16" hidden="false" customHeight="false" outlineLevel="0" collapsed="false">
      <c r="B3" s="49" t="s">
        <v>1572</v>
      </c>
    </row>
    <row r="4" customFormat="false" ht="16" hidden="false" customHeight="false" outlineLevel="0" collapsed="false">
      <c r="B4" s="50" t="s">
        <v>1573</v>
      </c>
    </row>
    <row r="5" customFormat="false" ht="17" hidden="false" customHeight="false" outlineLevel="0" collapsed="false">
      <c r="B5" s="51" t="s">
        <v>1574</v>
      </c>
    </row>
    <row r="6" customFormat="false" ht="17" hidden="false" customHeight="false" outlineLevel="0" collapsed="false">
      <c r="B6" s="51" t="s">
        <v>1575</v>
      </c>
    </row>
    <row r="7" customFormat="false" ht="17" hidden="false" customHeight="false" outlineLevel="0" collapsed="false">
      <c r="B7" s="51" t="s">
        <v>1576</v>
      </c>
    </row>
    <row r="8" customFormat="false" ht="17" hidden="false" customHeight="false" outlineLevel="0" collapsed="false">
      <c r="B8" s="51" t="s">
        <v>1577</v>
      </c>
    </row>
    <row r="9" customFormat="false" ht="16" hidden="false" customHeight="false" outlineLevel="0" collapsed="false">
      <c r="B9" s="50" t="s">
        <v>1578</v>
      </c>
    </row>
    <row r="10" customFormat="false" ht="17" hidden="false" customHeight="false" outlineLevel="0" collapsed="false">
      <c r="B10" s="51" t="s">
        <v>1579</v>
      </c>
    </row>
    <row r="11" customFormat="false" ht="17" hidden="false" customHeight="false" outlineLevel="0" collapsed="false">
      <c r="B11" s="51" t="s">
        <v>1580</v>
      </c>
    </row>
    <row r="12" customFormat="false" ht="17" hidden="false" customHeight="false" outlineLevel="0" collapsed="false">
      <c r="B12" s="51" t="s">
        <v>1581</v>
      </c>
    </row>
    <row r="13" customFormat="false" ht="17" hidden="false" customHeight="false" outlineLevel="0" collapsed="false">
      <c r="B13" s="51" t="s">
        <v>1582</v>
      </c>
    </row>
    <row r="16" customFormat="false" ht="16" hidden="false" customHeight="false" outlineLevel="0" collapsed="false">
      <c r="B16" s="52" t="s">
        <v>1583</v>
      </c>
    </row>
    <row r="17" customFormat="false" ht="16" hidden="false" customHeight="false" outlineLevel="0" collapsed="false">
      <c r="B17" s="50" t="s">
        <v>1584</v>
      </c>
    </row>
    <row r="18" customFormat="false" ht="16" hidden="false" customHeight="false" outlineLevel="0" collapsed="false">
      <c r="B18" s="50" t="s">
        <v>1585</v>
      </c>
    </row>
    <row r="19" customFormat="false" ht="16" hidden="false" customHeight="false" outlineLevel="0" collapsed="false">
      <c r="B19" s="50" t="s">
        <v>1586</v>
      </c>
    </row>
    <row r="20" customFormat="false" ht="17" hidden="false" customHeight="false" outlineLevel="0" collapsed="false">
      <c r="B20" s="51" t="s">
        <v>1587</v>
      </c>
    </row>
    <row r="21" customFormat="false" ht="17" hidden="false" customHeight="false" outlineLevel="0" collapsed="false">
      <c r="B21" s="51" t="s">
        <v>1588</v>
      </c>
    </row>
    <row r="22" customFormat="false" ht="17" hidden="false" customHeight="false" outlineLevel="0" collapsed="false">
      <c r="B22" s="51" t="s">
        <v>1589</v>
      </c>
    </row>
    <row r="23" customFormat="false" ht="17" hidden="false" customHeight="false" outlineLevel="0" collapsed="false">
      <c r="B23" s="51" t="s">
        <v>1590</v>
      </c>
    </row>
    <row r="24" customFormat="false" ht="17" hidden="false" customHeight="false" outlineLevel="0" collapsed="false">
      <c r="B24" s="51" t="s">
        <v>1591</v>
      </c>
    </row>
    <row r="25" customFormat="false" ht="17" hidden="false" customHeight="false" outlineLevel="0" collapsed="false">
      <c r="B25" s="51" t="s">
        <v>1592</v>
      </c>
    </row>
    <row r="26" customFormat="false" ht="16" hidden="false" customHeight="false" outlineLevel="0" collapsed="false">
      <c r="B26" s="50" t="s">
        <v>1593</v>
      </c>
    </row>
    <row r="27" customFormat="false" ht="16" hidden="false" customHeight="false" outlineLevel="0" collapsed="false">
      <c r="B27" s="50" t="s">
        <v>1594</v>
      </c>
    </row>
    <row r="28" customFormat="false" ht="17" hidden="false" customHeight="false" outlineLevel="0" collapsed="false">
      <c r="B28" s="51" t="s">
        <v>1595</v>
      </c>
    </row>
    <row r="29" customFormat="false" ht="17" hidden="false" customHeight="false" outlineLevel="0" collapsed="false">
      <c r="B29" s="51" t="s">
        <v>1596</v>
      </c>
    </row>
    <row r="30" customFormat="false" ht="17" hidden="false" customHeight="false" outlineLevel="0" collapsed="false">
      <c r="B30" s="51" t="s">
        <v>1597</v>
      </c>
    </row>
    <row r="31" customFormat="false" ht="16" hidden="false" customHeight="false" outlineLevel="0" collapsed="false">
      <c r="B31" s="50" t="s">
        <v>1598</v>
      </c>
    </row>
    <row r="32" customFormat="false" ht="16" hidden="false" customHeight="false" outlineLevel="0" collapsed="false">
      <c r="B32" s="50" t="s">
        <v>1599</v>
      </c>
    </row>
    <row r="33" customFormat="false" ht="16" hidden="false" customHeight="false" outlineLevel="0" collapsed="false">
      <c r="B33" s="50" t="s">
        <v>1600</v>
      </c>
    </row>
    <row r="34" customFormat="false" ht="17" hidden="false" customHeight="false" outlineLevel="0" collapsed="false">
      <c r="B34" s="51" t="s">
        <v>1601</v>
      </c>
    </row>
    <row r="35" customFormat="false" ht="17" hidden="false" customHeight="false" outlineLevel="0" collapsed="false">
      <c r="B35" s="51" t="s">
        <v>1602</v>
      </c>
    </row>
    <row r="36" customFormat="false" ht="16" hidden="false" customHeight="false" outlineLevel="0" collapsed="false">
      <c r="B36" s="50" t="s">
        <v>1603</v>
      </c>
    </row>
    <row r="37" customFormat="false" ht="17" hidden="false" customHeight="false" outlineLevel="0" collapsed="false">
      <c r="B37" s="51" t="s">
        <v>1604</v>
      </c>
    </row>
    <row r="38" customFormat="false" ht="17" hidden="false" customHeight="false" outlineLevel="0" collapsed="false">
      <c r="B38" s="53" t="s">
        <v>1605</v>
      </c>
    </row>
    <row r="39" customFormat="false" ht="16" hidden="false" customHeight="false" outlineLevel="0" collapsed="false">
      <c r="B39" s="54" t="s">
        <v>1606</v>
      </c>
    </row>
    <row r="40" customFormat="false" ht="17" hidden="false" customHeight="false" outlineLevel="0" collapsed="false">
      <c r="B40" s="53" t="s">
        <v>1607</v>
      </c>
    </row>
    <row r="41" customFormat="false" ht="16" hidden="false" customHeight="false" outlineLevel="0" collapsed="false">
      <c r="B41" s="54" t="s">
        <v>1608</v>
      </c>
    </row>
    <row r="42" customFormat="false" ht="16" hidden="false" customHeight="false" outlineLevel="0" collapsed="false">
      <c r="B42" s="54" t="s">
        <v>1609</v>
      </c>
    </row>
    <row r="43" customFormat="false" ht="16" hidden="false" customHeight="false" outlineLevel="0" collapsed="false">
      <c r="B43" s="54" t="s">
        <v>1610</v>
      </c>
    </row>
    <row r="44" customFormat="false" ht="17" hidden="false" customHeight="false" outlineLevel="0" collapsed="false">
      <c r="B44" s="5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:IV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79.16"/>
  </cols>
  <sheetData>
    <row r="1" s="4" customFormat="true" ht="16" hidden="false" customHeight="false" outlineLevel="0" collapsed="false">
      <c r="D1" s="5" t="s">
        <v>0</v>
      </c>
      <c r="E1" s="5" t="s">
        <v>1</v>
      </c>
      <c r="F1" s="5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U1" s="2"/>
      <c r="V1" s="0"/>
      <c r="W1" s="0"/>
      <c r="X1" s="0"/>
      <c r="Y1" s="3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</row>
    <row r="2" s="4" customFormat="true" ht="48" hidden="false" customHeight="false" outlineLevel="0" collapsed="false">
      <c r="A2" s="4" t="s">
        <v>12</v>
      </c>
      <c r="B2" s="4" t="s">
        <v>13</v>
      </c>
      <c r="C2" s="4" t="s">
        <v>14</v>
      </c>
      <c r="D2" s="5" t="s">
        <v>15</v>
      </c>
      <c r="E2" s="5" t="s">
        <v>16</v>
      </c>
      <c r="F2" s="5" t="s">
        <v>17</v>
      </c>
      <c r="G2" s="4" t="s">
        <v>18</v>
      </c>
      <c r="H2" s="4" t="s">
        <v>19</v>
      </c>
      <c r="I2" s="4" t="s">
        <v>20</v>
      </c>
      <c r="J2" s="4" t="s">
        <v>21</v>
      </c>
      <c r="K2" s="4" t="s">
        <v>22</v>
      </c>
      <c r="L2" s="4" t="s">
        <v>23</v>
      </c>
      <c r="M2" s="4" t="s">
        <v>24</v>
      </c>
      <c r="N2" s="4" t="s">
        <v>25</v>
      </c>
      <c r="O2" s="4" t="s">
        <v>26</v>
      </c>
      <c r="Q2" s="4" t="s">
        <v>27</v>
      </c>
      <c r="R2" s="4" t="s">
        <v>28</v>
      </c>
      <c r="S2" s="4" t="s">
        <v>29</v>
      </c>
      <c r="T2" s="4" t="s">
        <v>30</v>
      </c>
      <c r="U2" s="6" t="s">
        <v>31</v>
      </c>
      <c r="V2" s="4" t="s">
        <v>32</v>
      </c>
      <c r="W2" s="4" t="s">
        <v>33</v>
      </c>
      <c r="X2" s="4" t="s">
        <v>34</v>
      </c>
      <c r="Y2" s="4" t="s">
        <v>35</v>
      </c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</row>
    <row r="3" s="7" customFormat="true" ht="15" hidden="false" customHeight="false" outlineLevel="0" collapsed="false">
      <c r="A3" s="13" t="s">
        <v>48</v>
      </c>
      <c r="B3" s="13" t="s">
        <v>49</v>
      </c>
      <c r="C3" s="13" t="s">
        <v>50</v>
      </c>
      <c r="D3" s="14" t="n">
        <v>0</v>
      </c>
      <c r="E3" s="14" t="n">
        <v>0</v>
      </c>
      <c r="F3" s="14" t="n">
        <v>0</v>
      </c>
      <c r="G3" s="13" t="n">
        <v>122</v>
      </c>
      <c r="H3" s="13" t="n">
        <v>117</v>
      </c>
      <c r="I3" s="13" t="n">
        <v>80</v>
      </c>
      <c r="J3" s="13" t="n">
        <v>125</v>
      </c>
      <c r="K3" s="13" t="n">
        <v>109</v>
      </c>
      <c r="L3" s="13" t="n">
        <v>100</v>
      </c>
      <c r="M3" s="13" t="n">
        <v>126</v>
      </c>
      <c r="N3" s="13" t="n">
        <v>106</v>
      </c>
      <c r="O3" s="13" t="n">
        <v>74</v>
      </c>
      <c r="P3" s="13"/>
      <c r="Q3" s="0" t="n">
        <f aca="false">COUNTIF(D3:F3,"&gt;0")</f>
        <v>0</v>
      </c>
      <c r="R3" s="0" t="n">
        <f aca="false">COUNTIF(G3:I3,"&gt;0")</f>
        <v>3</v>
      </c>
      <c r="S3" s="0" t="n">
        <f aca="false">COUNTIF(J3:L3,"&gt;0")</f>
        <v>3</v>
      </c>
      <c r="T3" s="0" t="n">
        <f aca="false">COUNTIF(M3:O3,"&gt;0")</f>
        <v>3</v>
      </c>
      <c r="U3" s="2" t="n">
        <f aca="false">AVERAGE(G3:I3)</f>
        <v>106.333333333333</v>
      </c>
      <c r="V3" s="2" t="n">
        <f aca="false">AVERAGE(J3:L3)</f>
        <v>111.333333333333</v>
      </c>
      <c r="W3" s="2" t="n">
        <f aca="false">AVERAGE(M3:O3)</f>
        <v>102</v>
      </c>
      <c r="X3" s="0" t="n">
        <f aca="false">COUNTIF(R3:T3,"=3")</f>
        <v>3</v>
      </c>
      <c r="Y3" s="3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</row>
    <row r="4" s="13" customFormat="true" ht="15" hidden="false" customHeight="false" outlineLevel="0" collapsed="false">
      <c r="A4" s="13" t="s">
        <v>63</v>
      </c>
      <c r="B4" s="13" t="s">
        <v>64</v>
      </c>
      <c r="C4" s="13" t="s">
        <v>50</v>
      </c>
      <c r="D4" s="14" t="n">
        <v>0</v>
      </c>
      <c r="E4" s="14" t="n">
        <v>0</v>
      </c>
      <c r="F4" s="14" t="n">
        <v>0</v>
      </c>
      <c r="G4" s="13" t="n">
        <v>62</v>
      </c>
      <c r="H4" s="13" t="n">
        <v>60</v>
      </c>
      <c r="I4" s="13" t="n">
        <v>37</v>
      </c>
      <c r="J4" s="13" t="n">
        <v>65</v>
      </c>
      <c r="K4" s="13" t="n">
        <v>58</v>
      </c>
      <c r="L4" s="13" t="n">
        <v>41</v>
      </c>
      <c r="M4" s="13" t="n">
        <v>70</v>
      </c>
      <c r="N4" s="13" t="n">
        <v>58</v>
      </c>
      <c r="O4" s="13" t="n">
        <v>23</v>
      </c>
      <c r="Q4" s="0" t="n">
        <f aca="false">COUNTIF(D4:F4,"&gt;0")</f>
        <v>0</v>
      </c>
      <c r="R4" s="0" t="n">
        <f aca="false">COUNTIF(G4:I4,"&gt;0")</f>
        <v>3</v>
      </c>
      <c r="S4" s="0" t="n">
        <f aca="false">COUNTIF(J4:L4,"&gt;0")</f>
        <v>3</v>
      </c>
      <c r="T4" s="0" t="n">
        <f aca="false">COUNTIF(M4:O4,"&gt;0")</f>
        <v>3</v>
      </c>
      <c r="U4" s="2" t="n">
        <f aca="false">AVERAGE(G4:I4)</f>
        <v>53</v>
      </c>
      <c r="V4" s="2" t="n">
        <f aca="false">AVERAGE(J4:L4)</f>
        <v>54.6666666666667</v>
      </c>
      <c r="W4" s="2" t="n">
        <f aca="false">AVERAGE(M4:O4)</f>
        <v>50.3333333333333</v>
      </c>
      <c r="X4" s="0" t="n">
        <f aca="false">COUNTIF(R4:T4,"=3")</f>
        <v>3</v>
      </c>
      <c r="Y4" s="3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</row>
    <row r="5" customFormat="false" ht="15" hidden="false" customHeight="false" outlineLevel="0" collapsed="false">
      <c r="A5" s="13" t="s">
        <v>65</v>
      </c>
      <c r="B5" s="13" t="s">
        <v>66</v>
      </c>
      <c r="C5" s="13" t="s">
        <v>67</v>
      </c>
      <c r="D5" s="14" t="n">
        <v>0</v>
      </c>
      <c r="E5" s="14" t="n">
        <v>0</v>
      </c>
      <c r="F5" s="14" t="n">
        <v>0</v>
      </c>
      <c r="G5" s="13" t="n">
        <v>57</v>
      </c>
      <c r="H5" s="13" t="n">
        <v>51</v>
      </c>
      <c r="I5" s="13" t="n">
        <v>41</v>
      </c>
      <c r="J5" s="13" t="n">
        <v>61</v>
      </c>
      <c r="K5" s="13" t="n">
        <v>47</v>
      </c>
      <c r="L5" s="13" t="n">
        <v>49</v>
      </c>
      <c r="M5" s="13" t="n">
        <v>51</v>
      </c>
      <c r="N5" s="13" t="n">
        <v>45</v>
      </c>
      <c r="O5" s="13" t="n">
        <v>39</v>
      </c>
      <c r="P5" s="13"/>
      <c r="Q5" s="0" t="n">
        <f aca="false">COUNTIF(D5:F5,"&gt;0")</f>
        <v>0</v>
      </c>
      <c r="R5" s="0" t="n">
        <f aca="false">COUNTIF(G5:I5,"&gt;0")</f>
        <v>3</v>
      </c>
      <c r="S5" s="0" t="n">
        <f aca="false">COUNTIF(J5:L5,"&gt;0")</f>
        <v>3</v>
      </c>
      <c r="T5" s="0" t="n">
        <f aca="false">COUNTIF(M5:O5,"&gt;0")</f>
        <v>3</v>
      </c>
      <c r="U5" s="2" t="n">
        <f aca="false">AVERAGE(G5:I5)</f>
        <v>49.6666666666667</v>
      </c>
      <c r="V5" s="2" t="n">
        <f aca="false">AVERAGE(J5:L5)</f>
        <v>52.3333333333333</v>
      </c>
      <c r="W5" s="2" t="n">
        <f aca="false">AVERAGE(M5:O5)</f>
        <v>45</v>
      </c>
      <c r="X5" s="0" t="n">
        <f aca="false">COUNTIF(R5:T5,"=3")</f>
        <v>3</v>
      </c>
      <c r="Y5" s="3"/>
    </row>
    <row r="6" customFormat="false" ht="15" hidden="false" customHeight="false" outlineLevel="0" collapsed="false">
      <c r="A6" s="13" t="s">
        <v>145</v>
      </c>
      <c r="B6" s="13" t="s">
        <v>146</v>
      </c>
      <c r="C6" s="13" t="s">
        <v>147</v>
      </c>
      <c r="D6" s="14" t="n">
        <v>0</v>
      </c>
      <c r="E6" s="14" t="n">
        <v>0</v>
      </c>
      <c r="F6" s="14" t="n">
        <v>0</v>
      </c>
      <c r="G6" s="13" t="n">
        <v>15</v>
      </c>
      <c r="H6" s="13" t="n">
        <v>14</v>
      </c>
      <c r="I6" s="13" t="n">
        <v>6</v>
      </c>
      <c r="J6" s="13" t="n">
        <v>17</v>
      </c>
      <c r="K6" s="13" t="n">
        <v>9</v>
      </c>
      <c r="L6" s="13" t="n">
        <v>14</v>
      </c>
      <c r="M6" s="13" t="n">
        <v>16</v>
      </c>
      <c r="N6" s="13" t="n">
        <v>13</v>
      </c>
      <c r="O6" s="13" t="n">
        <v>6</v>
      </c>
      <c r="P6" s="13"/>
      <c r="Q6" s="0" t="n">
        <f aca="false">COUNTIF(D6:F6,"&gt;0")</f>
        <v>0</v>
      </c>
      <c r="R6" s="0" t="n">
        <f aca="false">COUNTIF(G6:I6,"&gt;0")</f>
        <v>3</v>
      </c>
      <c r="S6" s="0" t="n">
        <f aca="false">COUNTIF(J6:L6,"&gt;0")</f>
        <v>3</v>
      </c>
      <c r="T6" s="0" t="n">
        <f aca="false">COUNTIF(M6:O6,"&gt;0")</f>
        <v>3</v>
      </c>
      <c r="U6" s="2" t="n">
        <f aca="false">AVERAGE(G6:I6)</f>
        <v>11.6666666666667</v>
      </c>
      <c r="V6" s="2" t="n">
        <f aca="false">AVERAGE(J6:L6)</f>
        <v>13.3333333333333</v>
      </c>
      <c r="W6" s="2" t="n">
        <f aca="false">AVERAGE(M6:O6)</f>
        <v>11.6666666666667</v>
      </c>
      <c r="X6" s="0" t="n">
        <f aca="false">COUNTIF(R6:T6,"=3")</f>
        <v>3</v>
      </c>
      <c r="Y6" s="3"/>
    </row>
    <row r="8" s="7" customFormat="true" ht="15" hidden="false" customHeight="false" outlineLevel="0" collapsed="false">
      <c r="A8" s="13" t="s">
        <v>227</v>
      </c>
      <c r="B8" s="13" t="s">
        <v>228</v>
      </c>
      <c r="C8" s="13" t="s">
        <v>70</v>
      </c>
      <c r="D8" s="14" t="n">
        <v>0</v>
      </c>
      <c r="E8" s="14" t="n">
        <v>0</v>
      </c>
      <c r="F8" s="14" t="n">
        <v>0</v>
      </c>
      <c r="G8" s="13" t="n">
        <v>9</v>
      </c>
      <c r="H8" s="13" t="n">
        <v>5</v>
      </c>
      <c r="I8" s="13" t="n">
        <v>4</v>
      </c>
      <c r="J8" s="13" t="n">
        <v>3</v>
      </c>
      <c r="K8" s="13" t="n">
        <v>4</v>
      </c>
      <c r="L8" s="13" t="n">
        <v>7</v>
      </c>
      <c r="M8" s="13" t="n">
        <v>3</v>
      </c>
      <c r="N8" s="13" t="n">
        <v>0</v>
      </c>
      <c r="O8" s="13" t="n">
        <v>0</v>
      </c>
      <c r="P8" s="13"/>
      <c r="Q8" s="0" t="n">
        <f aca="false">COUNTIF(D8:F8,"&gt;0")</f>
        <v>0</v>
      </c>
      <c r="R8" s="0" t="n">
        <f aca="false">COUNTIF(G8:I8,"&gt;0")</f>
        <v>3</v>
      </c>
      <c r="S8" s="0" t="n">
        <f aca="false">COUNTIF(J8:L8,"&gt;0")</f>
        <v>3</v>
      </c>
      <c r="T8" s="0" t="n">
        <f aca="false">COUNTIF(M8:O8,"&gt;0")</f>
        <v>1</v>
      </c>
      <c r="U8" s="2" t="n">
        <f aca="false">AVERAGE(G8:I8)</f>
        <v>6</v>
      </c>
      <c r="V8" s="2" t="n">
        <f aca="false">AVERAGE(J8:L8)</f>
        <v>4.66666666666667</v>
      </c>
      <c r="W8" s="2" t="n">
        <f aca="false">AVERAGE(M8:O8)</f>
        <v>1</v>
      </c>
      <c r="X8" s="0" t="n">
        <f aca="false">COUNTIF(R8:T8,"=3")</f>
        <v>2</v>
      </c>
      <c r="Y8" s="30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  <c r="DZ8" s="13"/>
      <c r="EA8" s="13"/>
      <c r="EB8" s="13"/>
      <c r="EC8" s="13"/>
      <c r="ED8" s="13"/>
      <c r="EE8" s="13"/>
      <c r="EF8" s="13"/>
      <c r="EG8" s="13"/>
      <c r="EH8" s="13"/>
      <c r="EI8" s="13"/>
      <c r="EJ8" s="13"/>
      <c r="EK8" s="13"/>
      <c r="EL8" s="13"/>
      <c r="EM8" s="13"/>
      <c r="EN8" s="13"/>
      <c r="EO8" s="13"/>
      <c r="EP8" s="13"/>
      <c r="EQ8" s="13"/>
      <c r="ER8" s="13"/>
      <c r="ES8" s="13"/>
      <c r="ET8" s="13"/>
      <c r="EU8" s="13"/>
      <c r="EV8" s="13"/>
      <c r="EW8" s="13"/>
      <c r="EX8" s="13"/>
      <c r="EY8" s="13"/>
      <c r="EZ8" s="13"/>
      <c r="FA8" s="13"/>
      <c r="FB8" s="13"/>
      <c r="FC8" s="13"/>
      <c r="FD8" s="13"/>
      <c r="FE8" s="13"/>
      <c r="FF8" s="13"/>
      <c r="FG8" s="13"/>
      <c r="FH8" s="13"/>
      <c r="FI8" s="13"/>
      <c r="FJ8" s="13"/>
      <c r="FK8" s="13"/>
      <c r="FL8" s="13"/>
      <c r="FM8" s="13"/>
      <c r="FN8" s="13"/>
      <c r="FO8" s="13"/>
      <c r="FP8" s="13"/>
      <c r="FQ8" s="13"/>
      <c r="FR8" s="13"/>
      <c r="FS8" s="13"/>
      <c r="FT8" s="13"/>
      <c r="FU8" s="13"/>
      <c r="FV8" s="13"/>
      <c r="FW8" s="13"/>
      <c r="FX8" s="13"/>
      <c r="FY8" s="13"/>
      <c r="FZ8" s="13"/>
      <c r="GA8" s="13"/>
      <c r="GB8" s="13"/>
      <c r="GC8" s="13"/>
      <c r="GD8" s="13"/>
      <c r="GE8" s="13"/>
      <c r="GF8" s="13"/>
      <c r="GG8" s="13"/>
      <c r="GH8" s="13"/>
      <c r="GI8" s="13"/>
      <c r="GJ8" s="13"/>
      <c r="GK8" s="13"/>
      <c r="GL8" s="13"/>
      <c r="GM8" s="13"/>
      <c r="GN8" s="13"/>
      <c r="GO8" s="13"/>
      <c r="GP8" s="13"/>
      <c r="GQ8" s="13"/>
      <c r="GR8" s="13"/>
      <c r="GS8" s="13"/>
      <c r="GT8" s="13"/>
      <c r="GU8" s="13"/>
      <c r="GV8" s="13"/>
      <c r="GW8" s="13"/>
      <c r="GX8" s="13"/>
      <c r="GY8" s="13"/>
      <c r="GZ8" s="13"/>
      <c r="HA8" s="13"/>
      <c r="HB8" s="13"/>
      <c r="HC8" s="13"/>
      <c r="HD8" s="13"/>
      <c r="HE8" s="13"/>
      <c r="HF8" s="13"/>
      <c r="HG8" s="13"/>
      <c r="HH8" s="13"/>
      <c r="HI8" s="13"/>
      <c r="HJ8" s="13"/>
      <c r="HK8" s="13"/>
      <c r="HL8" s="13"/>
      <c r="HM8" s="13"/>
      <c r="HN8" s="13"/>
      <c r="HO8" s="13"/>
      <c r="HP8" s="13"/>
      <c r="HQ8" s="13"/>
      <c r="HR8" s="13"/>
      <c r="HS8" s="13"/>
      <c r="HT8" s="13"/>
      <c r="HU8" s="13"/>
      <c r="HV8" s="13"/>
      <c r="HW8" s="13"/>
      <c r="HX8" s="13"/>
      <c r="HY8" s="13"/>
      <c r="HZ8" s="13"/>
      <c r="IA8" s="13"/>
      <c r="IB8" s="13"/>
      <c r="IC8" s="13"/>
      <c r="ID8" s="13"/>
      <c r="IE8" s="13"/>
      <c r="IF8" s="13"/>
      <c r="IG8" s="13"/>
      <c r="IH8" s="13"/>
      <c r="II8" s="13"/>
      <c r="IJ8" s="13"/>
      <c r="IK8" s="13"/>
      <c r="IL8" s="13"/>
      <c r="IM8" s="13"/>
      <c r="IN8" s="13"/>
      <c r="IO8" s="13"/>
      <c r="IP8" s="13"/>
      <c r="IQ8" s="13"/>
      <c r="IR8" s="13"/>
      <c r="IS8" s="13"/>
      <c r="IT8" s="13"/>
      <c r="IU8" s="13"/>
      <c r="IV8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03T13:40:45Z</dcterms:created>
  <dc:creator>Richard Jones</dc:creator>
  <dc:description/>
  <dc:language>en-US</dc:language>
  <cp:lastModifiedBy>James Drake</cp:lastModifiedBy>
  <dcterms:modified xsi:type="dcterms:W3CDTF">2024-03-28T11:28:02Z</dcterms:modified>
  <cp:revision>0</cp:revision>
  <dc:subject/>
  <dc:title/>
</cp:coreProperties>
</file>